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0"/>
  <workbookPr autoCompressPictures="0"/>
  <mc:AlternateContent xmlns:mc="http://schemas.openxmlformats.org/markup-compatibility/2006">
    <mc:Choice Requires="x15">
      <x15ac:absPath xmlns:x15ac="http://schemas.microsoft.com/office/spreadsheetml/2010/11/ac" url="/Users/rachelarakawa/Desktop/"/>
    </mc:Choice>
  </mc:AlternateContent>
  <xr:revisionPtr revIDLastSave="0" documentId="8_{5663B743-ADEB-E143-B0F5-3A4E53BA383F}" xr6:coauthVersionLast="45" xr6:coauthVersionMax="45" xr10:uidLastSave="{00000000-0000-0000-0000-000000000000}"/>
  <bookViews>
    <workbookView xWindow="2120" yWindow="2160" windowWidth="25600" windowHeight="15600" activeTab="2" xr2:uid="{00000000-000D-0000-FFFF-FFFF00000000}"/>
  </bookViews>
  <sheets>
    <sheet name="weight prospective" sheetId="1" r:id="rId1"/>
    <sheet name="Weight" sheetId="2" r:id="rId2"/>
    <sheet name="Gut hormones + VA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77" i="1" l="1"/>
  <c r="F31" i="1"/>
  <c r="J1421" i="3"/>
  <c r="J1161" i="3"/>
  <c r="J166" i="3"/>
  <c r="K1381" i="3"/>
  <c r="K1389" i="3"/>
  <c r="K1395" i="3"/>
  <c r="K1407" i="3"/>
  <c r="K1421" i="3"/>
  <c r="K1427" i="3"/>
  <c r="K1433" i="3"/>
  <c r="K1441" i="3"/>
  <c r="K1447" i="3"/>
  <c r="K1459" i="3"/>
  <c r="K1467" i="3"/>
  <c r="K1473" i="3"/>
  <c r="K1479" i="3"/>
  <c r="K1485" i="3"/>
  <c r="K1493" i="3"/>
  <c r="K1511" i="3"/>
  <c r="K1525" i="3"/>
  <c r="K1369" i="3"/>
  <c r="K1233" i="3"/>
  <c r="K1239" i="3"/>
  <c r="K1251" i="3"/>
  <c r="K1259" i="3"/>
  <c r="K1265" i="3"/>
  <c r="K1271" i="3"/>
  <c r="K1277" i="3"/>
  <c r="K1285" i="3"/>
  <c r="K1291" i="3"/>
  <c r="K1297" i="3"/>
  <c r="K1303" i="3"/>
  <c r="K1311" i="3"/>
  <c r="K1317" i="3"/>
  <c r="K1329" i="3"/>
  <c r="K1337" i="3"/>
  <c r="K1355" i="3"/>
  <c r="K1363" i="3"/>
  <c r="K1375" i="3"/>
  <c r="K1089" i="3"/>
  <c r="K1095" i="3"/>
  <c r="K1103" i="3"/>
  <c r="K1109" i="3"/>
  <c r="K1115" i="3"/>
  <c r="K1121" i="3"/>
  <c r="K1135" i="3"/>
  <c r="K1141" i="3"/>
  <c r="K1147" i="3"/>
  <c r="K1155" i="3"/>
  <c r="K1173" i="3"/>
  <c r="K1181" i="3"/>
  <c r="K1193" i="3"/>
  <c r="K1199" i="3"/>
  <c r="K1207" i="3"/>
  <c r="K1213" i="3"/>
  <c r="K1225" i="3"/>
  <c r="K855" i="3"/>
  <c r="K861" i="3"/>
  <c r="K869" i="3"/>
  <c r="K875" i="3"/>
  <c r="K881" i="3"/>
  <c r="K887" i="3"/>
  <c r="K895" i="3"/>
  <c r="K901" i="3"/>
  <c r="K907" i="3"/>
  <c r="K913" i="3"/>
  <c r="K921" i="3"/>
  <c r="K927" i="3"/>
  <c r="K933" i="3"/>
  <c r="K939" i="3"/>
  <c r="K947" i="3"/>
  <c r="K953" i="3"/>
  <c r="K959" i="3"/>
  <c r="K965" i="3"/>
  <c r="K973" i="3"/>
  <c r="K979" i="3"/>
  <c r="K991" i="3"/>
  <c r="K999" i="3"/>
  <c r="K1005" i="3"/>
  <c r="K1017" i="3"/>
  <c r="K1025" i="3"/>
  <c r="K1031" i="3"/>
  <c r="K1043" i="3"/>
  <c r="K1051" i="3"/>
  <c r="K1057" i="3"/>
  <c r="K1063" i="3"/>
  <c r="K1077" i="3"/>
  <c r="K1083" i="3"/>
  <c r="K635" i="3"/>
  <c r="K641" i="3"/>
  <c r="K647" i="3"/>
  <c r="K653" i="3"/>
  <c r="K661" i="3"/>
  <c r="K667" i="3"/>
  <c r="K673" i="3"/>
  <c r="K679" i="3"/>
  <c r="K693" i="3"/>
  <c r="K699" i="3"/>
  <c r="K705" i="3"/>
  <c r="K713" i="3"/>
  <c r="K719" i="3"/>
  <c r="K731" i="3"/>
  <c r="K739" i="3"/>
  <c r="K745" i="3"/>
  <c r="K751" i="3"/>
  <c r="K757" i="3"/>
  <c r="K765" i="3"/>
  <c r="K771" i="3"/>
  <c r="K777" i="3"/>
  <c r="K783" i="3"/>
  <c r="K791" i="3"/>
  <c r="K797" i="3"/>
  <c r="K809" i="3"/>
  <c r="K817" i="3"/>
  <c r="K823" i="3"/>
  <c r="K829" i="3"/>
  <c r="K835" i="3"/>
  <c r="K843" i="3"/>
  <c r="K849" i="3"/>
  <c r="K621" i="3"/>
  <c r="K627" i="3"/>
  <c r="K601" i="3"/>
  <c r="K609" i="3"/>
  <c r="K615" i="3"/>
  <c r="K616" i="3"/>
  <c r="K583" i="3"/>
  <c r="K589" i="3"/>
  <c r="K595" i="3"/>
  <c r="K563" i="3"/>
  <c r="K569" i="3"/>
  <c r="K575" i="3"/>
  <c r="K543" i="3"/>
  <c r="K549" i="3"/>
  <c r="K557" i="3"/>
  <c r="K523" i="3"/>
  <c r="K531" i="3"/>
  <c r="K537" i="3"/>
  <c r="K541" i="3"/>
  <c r="K505" i="3"/>
  <c r="K511" i="3"/>
  <c r="K517" i="3"/>
  <c r="K497" i="3"/>
  <c r="K478" i="3"/>
  <c r="K484" i="3"/>
  <c r="K470" i="3"/>
  <c r="K444" i="3"/>
  <c r="K452" i="3"/>
  <c r="K458" i="3"/>
  <c r="K426" i="3"/>
  <c r="K432" i="3"/>
  <c r="K418" i="3"/>
  <c r="K420" i="3"/>
  <c r="K423" i="3"/>
  <c r="K392" i="3"/>
  <c r="K400" i="3"/>
  <c r="K366" i="3"/>
  <c r="K374" i="3"/>
  <c r="K348" i="3"/>
  <c r="K354" i="3"/>
  <c r="K328" i="3"/>
  <c r="K340" i="3"/>
  <c r="K314" i="3"/>
  <c r="K322" i="3"/>
  <c r="K302" i="3"/>
  <c r="K288" i="3"/>
  <c r="K296" i="3"/>
  <c r="K282" i="3"/>
  <c r="K286" i="3"/>
  <c r="K262" i="3"/>
  <c r="K270" i="3"/>
  <c r="K276" i="3"/>
  <c r="K244" i="3"/>
  <c r="K250" i="3"/>
  <c r="K256" i="3"/>
  <c r="K224" i="3"/>
  <c r="K230" i="3"/>
  <c r="K236" i="3"/>
  <c r="K240" i="3"/>
  <c r="K204" i="3"/>
  <c r="K210" i="3"/>
  <c r="K218" i="3"/>
  <c r="K198" i="3"/>
  <c r="K184" i="3"/>
  <c r="K192" i="3"/>
  <c r="K166" i="3"/>
  <c r="K172" i="3"/>
  <c r="K177" i="3"/>
  <c r="K158" i="3"/>
  <c r="K132" i="3"/>
  <c r="K140" i="3"/>
  <c r="K146" i="3"/>
  <c r="K114" i="3"/>
  <c r="K120" i="3"/>
  <c r="K126" i="3"/>
  <c r="K94" i="3"/>
  <c r="K100" i="3"/>
  <c r="K106" i="3"/>
  <c r="K74" i="3"/>
  <c r="K80" i="3"/>
  <c r="K88" i="3"/>
  <c r="K62" i="3"/>
  <c r="K68" i="3"/>
  <c r="K48" i="3"/>
  <c r="K54" i="3"/>
  <c r="K36" i="3"/>
  <c r="K42" i="3"/>
  <c r="K28" i="3"/>
  <c r="K16" i="3"/>
  <c r="K10" i="3"/>
  <c r="K2" i="3"/>
  <c r="J1479" i="3"/>
  <c r="J1427" i="3"/>
  <c r="J1375" i="3"/>
  <c r="J1297" i="3"/>
  <c r="J1271" i="3"/>
  <c r="J1193" i="3"/>
  <c r="J1141" i="3"/>
  <c r="J1115" i="3"/>
  <c r="J1089" i="3"/>
  <c r="J1063" i="3"/>
  <c r="J933" i="3"/>
  <c r="J959" i="3"/>
  <c r="J907" i="3"/>
  <c r="J881" i="3"/>
  <c r="J829" i="3"/>
  <c r="J777" i="3"/>
  <c r="J751" i="3"/>
  <c r="J699" i="3"/>
  <c r="J673" i="3"/>
  <c r="J647" i="3"/>
  <c r="J621" i="3"/>
  <c r="J595" i="3"/>
  <c r="J569" i="3"/>
  <c r="J517" i="3"/>
  <c r="J282" i="3"/>
  <c r="J256" i="3"/>
  <c r="J230" i="3"/>
  <c r="J204" i="3"/>
  <c r="J126" i="3"/>
  <c r="J100" i="3"/>
  <c r="J74" i="3"/>
  <c r="J48" i="3"/>
  <c r="AK29" i="1"/>
  <c r="AI29" i="1"/>
  <c r="AK28" i="1"/>
  <c r="AI28" i="1"/>
  <c r="AK27" i="1"/>
  <c r="AK34" i="1" s="1"/>
  <c r="AI27" i="1"/>
  <c r="AI32" i="1" s="1"/>
  <c r="AK26" i="1"/>
  <c r="AI26" i="1"/>
  <c r="AK76" i="1"/>
  <c r="AI76" i="1"/>
  <c r="AK75" i="1"/>
  <c r="AI75" i="1"/>
  <c r="AK35" i="1"/>
  <c r="AH34" i="1"/>
  <c r="AI12" i="1"/>
  <c r="AI14" i="1"/>
  <c r="AI15" i="1"/>
  <c r="AI61" i="1"/>
  <c r="AI63" i="1"/>
  <c r="AI68" i="1"/>
  <c r="AI80" i="1" s="1"/>
  <c r="AJ34" i="1"/>
  <c r="AK12" i="1"/>
  <c r="AK13" i="1"/>
  <c r="AK14" i="1"/>
  <c r="AK15" i="1"/>
  <c r="AK37" i="1"/>
  <c r="AK80" i="1" s="1"/>
  <c r="AK38" i="1"/>
  <c r="AK39" i="1"/>
  <c r="AK40" i="1"/>
  <c r="AK41" i="1"/>
  <c r="AK42" i="1"/>
  <c r="AK43" i="1"/>
  <c r="AK44" i="1"/>
  <c r="AK46" i="1"/>
  <c r="AK47" i="1"/>
  <c r="AK79" i="1" s="1"/>
  <c r="AK49" i="1"/>
  <c r="AK51" i="1"/>
  <c r="AK52" i="1"/>
  <c r="AK53" i="1"/>
  <c r="AK54" i="1"/>
  <c r="AK58" i="1"/>
  <c r="AK59" i="1"/>
  <c r="AK60" i="1"/>
  <c r="AK61" i="1"/>
  <c r="AK63" i="1"/>
  <c r="AK66" i="1"/>
  <c r="AK68" i="1"/>
  <c r="AK69" i="1"/>
  <c r="AK70" i="1"/>
  <c r="AK72" i="1"/>
  <c r="AK74" i="1"/>
  <c r="AG34" i="1"/>
  <c r="AH80" i="1"/>
  <c r="AJ80" i="1"/>
  <c r="AG80" i="1"/>
  <c r="AH79" i="1"/>
  <c r="AI79" i="1"/>
  <c r="AJ79" i="1"/>
  <c r="AG79" i="1"/>
  <c r="AH78" i="1"/>
  <c r="AJ78" i="1"/>
  <c r="AG78" i="1"/>
  <c r="AH33" i="1"/>
  <c r="AI33" i="1"/>
  <c r="AJ33" i="1"/>
  <c r="AK33" i="1"/>
  <c r="AG33" i="1"/>
  <c r="AJ32" i="1"/>
  <c r="AH32" i="1"/>
  <c r="AG32" i="1"/>
  <c r="R78" i="1"/>
  <c r="S78" i="1"/>
  <c r="T64" i="1"/>
  <c r="T78" i="1" s="1"/>
  <c r="T66" i="1"/>
  <c r="T67" i="1"/>
  <c r="T68" i="1"/>
  <c r="T69" i="1"/>
  <c r="T70" i="1"/>
  <c r="T71" i="1"/>
  <c r="T72" i="1"/>
  <c r="T73" i="1"/>
  <c r="T74" i="1"/>
  <c r="T75" i="1"/>
  <c r="U78" i="1"/>
  <c r="V37" i="1"/>
  <c r="V78" i="1" s="1"/>
  <c r="V38" i="1"/>
  <c r="V39" i="1"/>
  <c r="V40" i="1"/>
  <c r="V41" i="1"/>
  <c r="V42" i="1"/>
  <c r="V43" i="1"/>
  <c r="V44" i="1"/>
  <c r="V45" i="1"/>
  <c r="V46" i="1"/>
  <c r="V47" i="1"/>
  <c r="V49" i="1"/>
  <c r="V50" i="1"/>
  <c r="V51" i="1"/>
  <c r="V52" i="1"/>
  <c r="V53" i="1"/>
  <c r="V54" i="1"/>
  <c r="V55" i="1"/>
  <c r="V56" i="1"/>
  <c r="V57" i="1"/>
  <c r="V58" i="1"/>
  <c r="V59" i="1"/>
  <c r="V60" i="1"/>
  <c r="V61" i="1"/>
  <c r="V64" i="1"/>
  <c r="V66" i="1"/>
  <c r="V67" i="1"/>
  <c r="V68" i="1"/>
  <c r="V69" i="1"/>
  <c r="V70" i="1"/>
  <c r="V71" i="1"/>
  <c r="V72" i="1"/>
  <c r="V73" i="1"/>
  <c r="V74" i="1"/>
  <c r="V75" i="1"/>
  <c r="V76" i="1"/>
  <c r="W78" i="1"/>
  <c r="X78" i="1"/>
  <c r="Y61" i="1"/>
  <c r="Y64" i="1"/>
  <c r="Y78" i="1" s="1"/>
  <c r="Y65" i="1"/>
  <c r="Y66" i="1"/>
  <c r="Y67" i="1"/>
  <c r="Y68" i="1"/>
  <c r="Y69" i="1"/>
  <c r="Y70" i="1"/>
  <c r="Y71" i="1"/>
  <c r="Y72" i="1"/>
  <c r="Y73" i="1"/>
  <c r="Y75" i="1"/>
  <c r="Z78" i="1"/>
  <c r="AA37" i="1"/>
  <c r="AA38" i="1"/>
  <c r="AA78" i="1" s="1"/>
  <c r="AA39" i="1"/>
  <c r="AA40" i="1"/>
  <c r="AA41" i="1"/>
  <c r="AA42" i="1"/>
  <c r="AA43" i="1"/>
  <c r="AA45" i="1"/>
  <c r="AA46" i="1"/>
  <c r="AA47" i="1"/>
  <c r="AA48" i="1"/>
  <c r="AA49" i="1"/>
  <c r="AA50" i="1"/>
  <c r="AA51" i="1"/>
  <c r="AA52" i="1"/>
  <c r="AA53" i="1"/>
  <c r="AA54" i="1"/>
  <c r="AA55" i="1"/>
  <c r="AA56" i="1"/>
  <c r="AA57" i="1"/>
  <c r="AA58" i="1"/>
  <c r="AA59" i="1"/>
  <c r="AA60" i="1"/>
  <c r="AA61" i="1"/>
  <c r="AA62" i="1"/>
  <c r="AA63" i="1"/>
  <c r="AA64" i="1"/>
  <c r="AA65" i="1"/>
  <c r="AA66" i="1"/>
  <c r="AA67" i="1"/>
  <c r="AA68" i="1"/>
  <c r="AA69" i="1"/>
  <c r="AA70" i="1"/>
  <c r="AA71" i="1"/>
  <c r="AA72" i="1"/>
  <c r="AA73" i="1"/>
  <c r="AA74" i="1"/>
  <c r="AA75" i="1"/>
  <c r="M78" i="1"/>
  <c r="N78" i="1"/>
  <c r="O65" i="1"/>
  <c r="O66" i="1"/>
  <c r="O67" i="1"/>
  <c r="O78" i="1" s="1"/>
  <c r="O69" i="1"/>
  <c r="O70" i="1"/>
  <c r="O71" i="1"/>
  <c r="O72" i="1"/>
  <c r="O73" i="1"/>
  <c r="P78" i="1"/>
  <c r="Q39" i="1"/>
  <c r="Q40" i="1"/>
  <c r="Q41" i="1"/>
  <c r="Q42" i="1"/>
  <c r="Q43" i="1"/>
  <c r="Q44" i="1"/>
  <c r="Q45" i="1"/>
  <c r="Q46" i="1"/>
  <c r="Q47" i="1"/>
  <c r="Q78" i="1" s="1"/>
  <c r="Q48" i="1"/>
  <c r="Q49" i="1"/>
  <c r="Q50" i="1"/>
  <c r="Q51" i="1"/>
  <c r="Q52" i="1"/>
  <c r="Q53" i="1"/>
  <c r="Q54" i="1"/>
  <c r="Q55" i="1"/>
  <c r="Q56" i="1"/>
  <c r="Q57" i="1"/>
  <c r="Q59" i="1"/>
  <c r="Q60" i="1"/>
  <c r="Q61" i="1"/>
  <c r="Q62" i="1"/>
  <c r="Q63" i="1"/>
  <c r="Q64" i="1"/>
  <c r="Q65" i="1"/>
  <c r="Q66" i="1"/>
  <c r="Q67" i="1"/>
  <c r="Q69" i="1"/>
  <c r="Q70" i="1"/>
  <c r="Q71" i="1"/>
  <c r="Q72" i="1"/>
  <c r="Q73" i="1"/>
  <c r="Q74" i="1"/>
  <c r="Q75" i="1"/>
  <c r="AF11" i="1"/>
  <c r="AF12" i="1"/>
  <c r="AF31" i="1" s="1"/>
  <c r="AF13" i="1"/>
  <c r="AF35" i="1" s="1"/>
  <c r="AF14" i="1"/>
  <c r="AF15" i="1"/>
  <c r="AF16" i="1"/>
  <c r="AF17" i="1"/>
  <c r="AF18" i="1"/>
  <c r="AF19" i="1"/>
  <c r="AF20" i="1"/>
  <c r="AF21" i="1"/>
  <c r="AF22" i="1"/>
  <c r="AF23" i="1"/>
  <c r="AF24" i="1"/>
  <c r="AF25" i="1"/>
  <c r="AF26" i="1"/>
  <c r="AF37" i="1"/>
  <c r="AF38" i="1"/>
  <c r="AF39" i="1"/>
  <c r="AF78" i="1" s="1"/>
  <c r="AF40" i="1"/>
  <c r="AF41" i="1"/>
  <c r="AF42" i="1"/>
  <c r="AF43" i="1"/>
  <c r="AF44" i="1"/>
  <c r="AF45" i="1"/>
  <c r="AF46" i="1"/>
  <c r="AF47" i="1"/>
  <c r="AF79" i="1" s="1"/>
  <c r="AF48" i="1"/>
  <c r="AF49" i="1"/>
  <c r="AF50" i="1"/>
  <c r="AF51" i="1"/>
  <c r="AF52" i="1"/>
  <c r="AF53" i="1"/>
  <c r="AF54" i="1"/>
  <c r="AF55" i="1"/>
  <c r="AF56" i="1"/>
  <c r="AF57" i="1"/>
  <c r="AF58" i="1"/>
  <c r="AF59" i="1"/>
  <c r="AF60" i="1"/>
  <c r="AF61" i="1"/>
  <c r="AF62" i="1"/>
  <c r="AF63" i="1"/>
  <c r="AF64" i="1"/>
  <c r="AF65" i="1"/>
  <c r="AF66" i="1"/>
  <c r="AF67" i="1"/>
  <c r="AF68" i="1"/>
  <c r="AF69" i="1"/>
  <c r="AF70" i="1"/>
  <c r="AF71" i="1"/>
  <c r="AF72" i="1"/>
  <c r="AF73" i="1"/>
  <c r="AF74" i="1"/>
  <c r="AF75" i="1"/>
  <c r="AC34" i="1"/>
  <c r="AD11" i="1"/>
  <c r="AD31" i="1" s="1"/>
  <c r="AD12" i="1"/>
  <c r="AD14" i="1"/>
  <c r="AD15" i="1"/>
  <c r="AD16" i="1"/>
  <c r="AD17" i="1"/>
  <c r="AD19" i="1"/>
  <c r="AD20" i="1"/>
  <c r="AD33" i="1" s="1"/>
  <c r="AD21" i="1"/>
  <c r="AD24" i="1"/>
  <c r="AD25" i="1"/>
  <c r="AD62" i="1"/>
  <c r="AD64" i="1"/>
  <c r="AD79" i="1" s="1"/>
  <c r="AD65" i="1"/>
  <c r="AD80" i="1" s="1"/>
  <c r="AD67" i="1"/>
  <c r="AD68" i="1"/>
  <c r="AD69" i="1"/>
  <c r="AD71" i="1"/>
  <c r="AD72" i="1"/>
  <c r="AD73" i="1"/>
  <c r="AD75" i="1"/>
  <c r="AE34" i="1"/>
  <c r="AF34" i="1"/>
  <c r="AB34" i="1"/>
  <c r="AC32" i="1"/>
  <c r="AE32" i="1"/>
  <c r="AB32" i="1"/>
  <c r="AC33" i="1"/>
  <c r="AE33" i="1"/>
  <c r="AF33" i="1"/>
  <c r="AB33" i="1"/>
  <c r="AC79" i="1"/>
  <c r="AE79" i="1"/>
  <c r="AB79" i="1"/>
  <c r="AC80" i="1"/>
  <c r="AE80" i="1"/>
  <c r="AB80" i="1"/>
  <c r="AC78" i="1"/>
  <c r="AE78" i="1"/>
  <c r="AB78" i="1"/>
  <c r="J34" i="1"/>
  <c r="L34" i="1"/>
  <c r="I34" i="1"/>
  <c r="E33" i="1"/>
  <c r="J79" i="1"/>
  <c r="L79" i="1"/>
  <c r="I79" i="1"/>
  <c r="J80" i="1"/>
  <c r="L80" i="1"/>
  <c r="I80" i="1"/>
  <c r="L78" i="1"/>
  <c r="J78" i="1"/>
  <c r="J33" i="1"/>
  <c r="J32" i="1"/>
  <c r="L32" i="1"/>
  <c r="I32" i="1"/>
  <c r="I33" i="1"/>
  <c r="I78" i="1"/>
  <c r="E78" i="1"/>
  <c r="E77" i="1"/>
  <c r="E32" i="1"/>
  <c r="E31" i="1"/>
  <c r="J1525" i="3"/>
  <c r="J1518" i="3"/>
  <c r="J1511" i="3"/>
  <c r="J1485" i="3"/>
  <c r="J1491" i="3"/>
  <c r="J1492" i="3"/>
  <c r="J1493" i="3"/>
  <c r="J1473" i="3"/>
  <c r="J1465" i="3"/>
  <c r="J1466" i="3"/>
  <c r="J1467" i="3"/>
  <c r="J1459" i="3"/>
  <c r="J1447" i="3"/>
  <c r="J1439" i="3"/>
  <c r="J1440" i="3"/>
  <c r="J1441" i="3"/>
  <c r="J1433" i="3"/>
  <c r="J1413" i="3"/>
  <c r="J1414" i="3"/>
  <c r="J1415" i="3"/>
  <c r="J1407" i="3"/>
  <c r="J1395" i="3"/>
  <c r="J1381" i="3"/>
  <c r="J1387" i="3"/>
  <c r="J1388" i="3"/>
  <c r="J1389" i="3"/>
  <c r="J1369" i="3"/>
  <c r="J1363" i="3"/>
  <c r="J1362" i="3"/>
  <c r="J1361" i="3"/>
  <c r="J1355" i="3"/>
  <c r="J1343" i="3"/>
  <c r="J1335" i="3"/>
  <c r="J1336" i="3"/>
  <c r="J1337" i="3"/>
  <c r="J1317" i="3"/>
  <c r="J1329" i="3"/>
  <c r="J1311" i="3"/>
  <c r="J1303" i="3"/>
  <c r="J1291" i="3"/>
  <c r="J1285" i="3"/>
  <c r="J1283" i="3"/>
  <c r="J1284" i="3"/>
  <c r="J1277" i="3"/>
  <c r="J1265" i="3"/>
  <c r="J1251" i="3"/>
  <c r="J1257" i="3"/>
  <c r="J1258" i="3"/>
  <c r="J1259" i="3"/>
  <c r="J1239" i="3"/>
  <c r="J1231" i="3"/>
  <c r="J1233" i="3"/>
  <c r="J1225" i="3"/>
  <c r="J1213" i="3"/>
  <c r="J1205" i="3"/>
  <c r="J1206" i="3"/>
  <c r="J1207" i="3"/>
  <c r="J1199" i="3"/>
  <c r="J1187" i="3"/>
  <c r="J1181" i="3"/>
  <c r="J1173" i="3"/>
  <c r="J1155" i="3"/>
  <c r="J1153" i="3"/>
  <c r="J1154" i="3"/>
  <c r="J1147" i="3"/>
  <c r="J1135" i="3"/>
  <c r="J1121" i="3"/>
  <c r="J1127" i="3"/>
  <c r="J1128" i="3"/>
  <c r="J1109" i="3"/>
  <c r="J1103" i="3"/>
  <c r="J1101" i="3"/>
  <c r="J1102" i="3"/>
  <c r="J1083" i="3"/>
  <c r="J1095" i="3"/>
  <c r="J1075" i="3"/>
  <c r="J1076" i="3"/>
  <c r="J1077" i="3"/>
  <c r="J1069" i="3"/>
  <c r="J1057" i="3"/>
  <c r="J1051" i="3"/>
  <c r="J1049" i="3"/>
  <c r="J1050" i="3"/>
  <c r="J1043" i="3"/>
  <c r="J1031" i="3"/>
  <c r="J1025" i="3"/>
  <c r="J1023" i="3"/>
  <c r="J1024" i="3"/>
  <c r="J1017" i="3"/>
  <c r="J1005" i="3"/>
  <c r="J999" i="3"/>
  <c r="J997" i="3"/>
  <c r="J998" i="3"/>
  <c r="J991" i="3"/>
  <c r="J979" i="3"/>
  <c r="J971" i="3"/>
  <c r="J972" i="3"/>
  <c r="J973" i="3"/>
  <c r="J965" i="3"/>
  <c r="J953" i="3"/>
  <c r="J946" i="3"/>
  <c r="J947" i="3"/>
  <c r="J945" i="3"/>
  <c r="J939" i="3"/>
  <c r="J927" i="3"/>
  <c r="J921" i="3"/>
  <c r="J919" i="3"/>
  <c r="J920" i="3"/>
  <c r="J901" i="3"/>
  <c r="J913" i="3"/>
  <c r="J895" i="3"/>
  <c r="J894" i="3"/>
  <c r="J893" i="3"/>
  <c r="J887" i="3"/>
  <c r="J875" i="3"/>
  <c r="J869" i="3"/>
  <c r="J868" i="3"/>
  <c r="J867" i="3"/>
  <c r="J861" i="3"/>
  <c r="J849" i="3"/>
  <c r="J843" i="3"/>
  <c r="J842" i="3"/>
  <c r="J835" i="3"/>
  <c r="J841" i="3"/>
  <c r="J823" i="3"/>
  <c r="J817" i="3"/>
  <c r="J816" i="3"/>
  <c r="J815" i="3"/>
  <c r="J809" i="3"/>
  <c r="J797" i="3"/>
  <c r="J791" i="3"/>
  <c r="J790" i="3"/>
  <c r="J789" i="3"/>
  <c r="J783" i="3"/>
  <c r="J771" i="3"/>
  <c r="J765" i="3"/>
  <c r="J764" i="3"/>
  <c r="J763" i="3"/>
  <c r="J757" i="3"/>
  <c r="J745" i="3"/>
  <c r="J739" i="3"/>
  <c r="J738" i="3"/>
  <c r="J737" i="3"/>
  <c r="J731" i="3"/>
  <c r="J719" i="3"/>
  <c r="J713" i="3"/>
  <c r="J712" i="3"/>
  <c r="J705" i="3"/>
  <c r="J693" i="3"/>
  <c r="J686" i="3"/>
  <c r="J685" i="3"/>
  <c r="J679" i="3"/>
  <c r="J667" i="3"/>
  <c r="J661" i="3"/>
  <c r="J660" i="3"/>
  <c r="J659" i="3"/>
  <c r="J653" i="3"/>
  <c r="J641" i="3"/>
  <c r="J635" i="3"/>
  <c r="J634" i="3"/>
  <c r="J633" i="3"/>
  <c r="J627" i="3"/>
  <c r="J615" i="3"/>
  <c r="J609" i="3"/>
  <c r="J608" i="3"/>
  <c r="J607" i="3"/>
  <c r="J601" i="3"/>
  <c r="J589" i="3"/>
  <c r="J583" i="3"/>
  <c r="J582" i="3"/>
  <c r="J581" i="3"/>
  <c r="J575" i="3"/>
  <c r="J563" i="3"/>
  <c r="J557" i="3"/>
  <c r="J556" i="3"/>
  <c r="J555" i="3"/>
  <c r="J549" i="3"/>
  <c r="J537" i="3"/>
  <c r="J531" i="3"/>
  <c r="J530" i="3"/>
  <c r="J523" i="3"/>
  <c r="J505" i="3"/>
  <c r="J511" i="3"/>
  <c r="J504" i="3"/>
  <c r="J497" i="3"/>
  <c r="K74" i="1"/>
  <c r="K73" i="1"/>
  <c r="K72" i="1"/>
  <c r="K71" i="1"/>
  <c r="K70" i="1"/>
  <c r="K69" i="1"/>
  <c r="K80" i="1" s="1"/>
  <c r="K68" i="1"/>
  <c r="K79" i="1" s="1"/>
  <c r="AP67" i="1"/>
  <c r="AP66" i="1"/>
  <c r="AZ63" i="1"/>
  <c r="AU63" i="1"/>
  <c r="AP63" i="1"/>
  <c r="AN63" i="1"/>
  <c r="AP62" i="1"/>
  <c r="AN62" i="1"/>
  <c r="AZ61" i="1"/>
  <c r="AX61" i="1"/>
  <c r="AU61" i="1"/>
  <c r="AS61" i="1"/>
  <c r="AP61" i="1"/>
  <c r="AN61" i="1"/>
  <c r="AZ60" i="1"/>
  <c r="AX60" i="1"/>
  <c r="AU60" i="1"/>
  <c r="AS60" i="1"/>
  <c r="AP60" i="1"/>
  <c r="AZ59" i="1"/>
  <c r="AX59" i="1"/>
  <c r="AU59" i="1"/>
  <c r="AS59" i="1"/>
  <c r="AP59" i="1"/>
  <c r="AZ58" i="1"/>
  <c r="AU58" i="1"/>
  <c r="AP58" i="1"/>
  <c r="AZ57" i="1"/>
  <c r="AX57" i="1"/>
  <c r="AW57" i="1"/>
  <c r="AU57" i="1"/>
  <c r="AS57" i="1"/>
  <c r="AR57" i="1"/>
  <c r="AP57" i="1"/>
  <c r="AU53" i="1"/>
  <c r="AP53" i="1"/>
  <c r="AZ52" i="1"/>
  <c r="AU52" i="1"/>
  <c r="AP52" i="1"/>
  <c r="AP51" i="1"/>
  <c r="AZ49" i="1"/>
  <c r="AU49" i="1"/>
  <c r="AP49" i="1"/>
  <c r="AZ47" i="1"/>
  <c r="AU47" i="1"/>
  <c r="AP47" i="1"/>
  <c r="AP44" i="1"/>
  <c r="AU43" i="1"/>
  <c r="AP43" i="1"/>
  <c r="AZ40" i="1"/>
  <c r="AU40" i="1"/>
  <c r="AP40" i="1"/>
  <c r="AZ39" i="1"/>
  <c r="AU39" i="1"/>
  <c r="AP39" i="1"/>
  <c r="AZ38" i="1"/>
  <c r="AU38" i="1"/>
  <c r="AP38" i="1"/>
  <c r="AU37" i="1"/>
  <c r="AP37" i="1"/>
  <c r="J478" i="3"/>
  <c r="J477" i="3"/>
  <c r="J476" i="3"/>
  <c r="J470" i="3"/>
  <c r="J458" i="3"/>
  <c r="J452" i="3"/>
  <c r="J451" i="3"/>
  <c r="J450" i="3"/>
  <c r="J444" i="3"/>
  <c r="J426" i="3"/>
  <c r="J425" i="3"/>
  <c r="J424" i="3"/>
  <c r="J418" i="3"/>
  <c r="J400" i="3"/>
  <c r="J399" i="3"/>
  <c r="J398" i="3"/>
  <c r="J392" i="3"/>
  <c r="J217" i="3"/>
  <c r="J276" i="3"/>
  <c r="J295" i="3"/>
  <c r="J302" i="3"/>
  <c r="J328" i="3"/>
  <c r="J354" i="3"/>
  <c r="J374" i="3"/>
  <c r="J372" i="3"/>
  <c r="J366" i="3"/>
  <c r="J348" i="3"/>
  <c r="J347" i="3"/>
  <c r="J340" i="3"/>
  <c r="J322" i="3"/>
  <c r="J320" i="3"/>
  <c r="J314" i="3"/>
  <c r="J296" i="3"/>
  <c r="J288" i="3"/>
  <c r="J270" i="3"/>
  <c r="J268" i="3"/>
  <c r="J262" i="3"/>
  <c r="J250" i="3"/>
  <c r="J244" i="3"/>
  <c r="J243" i="3"/>
  <c r="J242" i="3"/>
  <c r="J236" i="3"/>
  <c r="J224" i="3"/>
  <c r="J218" i="3"/>
  <c r="J210" i="3"/>
  <c r="J198" i="3"/>
  <c r="J192" i="3"/>
  <c r="J191" i="3"/>
  <c r="J190" i="3"/>
  <c r="J184" i="3"/>
  <c r="J172" i="3"/>
  <c r="J165" i="3"/>
  <c r="J158" i="3"/>
  <c r="J146" i="3"/>
  <c r="J140" i="3"/>
  <c r="J139" i="3"/>
  <c r="J138" i="3"/>
  <c r="J132" i="3"/>
  <c r="J120" i="3"/>
  <c r="J114" i="3"/>
  <c r="J112" i="3"/>
  <c r="J106" i="3"/>
  <c r="J94" i="3"/>
  <c r="J88" i="3"/>
  <c r="J87" i="3"/>
  <c r="J86" i="3"/>
  <c r="J80" i="3"/>
  <c r="J68" i="3"/>
  <c r="J62" i="3"/>
  <c r="J61" i="3"/>
  <c r="J60" i="3"/>
  <c r="J54" i="3"/>
  <c r="J42" i="3"/>
  <c r="J36" i="3"/>
  <c r="J35" i="3"/>
  <c r="J34" i="3"/>
  <c r="J28" i="3"/>
  <c r="J16" i="3"/>
  <c r="J10" i="3"/>
  <c r="J8" i="3"/>
  <c r="J9" i="3"/>
  <c r="L33" i="1"/>
  <c r="AQ31" i="1"/>
  <c r="AR31" i="1"/>
  <c r="AT31" i="1"/>
  <c r="AL31" i="1"/>
  <c r="AM31" i="1"/>
  <c r="AN31" i="1"/>
  <c r="AO31" i="1"/>
  <c r="AG31" i="1"/>
  <c r="AH31" i="1"/>
  <c r="AJ31" i="1"/>
  <c r="AB31" i="1"/>
  <c r="AC31" i="1"/>
  <c r="AE31" i="1"/>
  <c r="R31" i="1"/>
  <c r="S31" i="1"/>
  <c r="U31" i="1"/>
  <c r="W31" i="1"/>
  <c r="X31" i="1"/>
  <c r="Z31" i="1"/>
  <c r="I31" i="1"/>
  <c r="J31" i="1"/>
  <c r="N31" i="1"/>
  <c r="P31" i="1"/>
  <c r="M31" i="1"/>
  <c r="L31" i="1"/>
  <c r="I2" i="2"/>
  <c r="AA29" i="1"/>
  <c r="Y29" i="1"/>
  <c r="V29" i="1"/>
  <c r="T29" i="1"/>
  <c r="Q29" i="1"/>
  <c r="O29" i="1"/>
  <c r="AA28" i="1"/>
  <c r="Y28" i="1"/>
  <c r="V28" i="1"/>
  <c r="Q28" i="1"/>
  <c r="O28" i="1"/>
  <c r="K28" i="1"/>
  <c r="AA27" i="1"/>
  <c r="Y27" i="1"/>
  <c r="V27" i="1"/>
  <c r="T27" i="1"/>
  <c r="Q27" i="1"/>
  <c r="O27" i="1"/>
  <c r="K27" i="1"/>
  <c r="V26" i="1"/>
  <c r="T26" i="1"/>
  <c r="Q26" i="1"/>
  <c r="K26" i="1"/>
  <c r="AA25" i="1"/>
  <c r="Y25" i="1"/>
  <c r="Q25" i="1"/>
  <c r="O25" i="1"/>
  <c r="K25" i="1"/>
  <c r="AA24" i="1"/>
  <c r="Y24" i="1"/>
  <c r="V24" i="1"/>
  <c r="T24" i="1"/>
  <c r="Q24" i="1"/>
  <c r="O24" i="1"/>
  <c r="K24" i="1"/>
  <c r="AA23" i="1"/>
  <c r="Y23" i="1"/>
  <c r="Q23" i="1"/>
  <c r="O23" i="1"/>
  <c r="AA22" i="1"/>
  <c r="Y22" i="1"/>
  <c r="V22" i="1"/>
  <c r="T22" i="1"/>
  <c r="AA21" i="1"/>
  <c r="Y21" i="1"/>
  <c r="V21" i="1"/>
  <c r="T21" i="1"/>
  <c r="Q21" i="1"/>
  <c r="O21" i="1"/>
  <c r="K21" i="1"/>
  <c r="AA20" i="1"/>
  <c r="Y20" i="1"/>
  <c r="V20" i="1"/>
  <c r="Q20" i="1"/>
  <c r="AA19" i="1"/>
  <c r="V19" i="1"/>
  <c r="Q19" i="1"/>
  <c r="O19" i="1"/>
  <c r="K19" i="1"/>
  <c r="AA18" i="1"/>
  <c r="V18" i="1"/>
  <c r="T18" i="1"/>
  <c r="Q18" i="1"/>
  <c r="O18" i="1"/>
  <c r="K18" i="1"/>
  <c r="AA17" i="1"/>
  <c r="V17" i="1"/>
  <c r="T17" i="1"/>
  <c r="K17" i="1"/>
  <c r="AA16" i="1"/>
  <c r="Y16" i="1"/>
  <c r="V16" i="1"/>
  <c r="T16" i="1"/>
  <c r="Q16" i="1"/>
  <c r="O16" i="1"/>
  <c r="K16" i="1"/>
  <c r="K34" i="1" s="1"/>
  <c r="AP15" i="1"/>
  <c r="AA15" i="1"/>
  <c r="AP14" i="1"/>
  <c r="AA14" i="1"/>
  <c r="V14" i="1"/>
  <c r="T14" i="1"/>
  <c r="Q14" i="1"/>
  <c r="K14" i="1"/>
  <c r="AP13" i="1"/>
  <c r="AP31" i="1" s="1"/>
  <c r="AA13" i="1"/>
  <c r="Y13" i="1"/>
  <c r="V13" i="1"/>
  <c r="T13" i="1"/>
  <c r="T31" i="1" s="1"/>
  <c r="Q13" i="1"/>
  <c r="O13" i="1"/>
  <c r="O31" i="1" s="1"/>
  <c r="K13" i="1"/>
  <c r="AU12" i="1"/>
  <c r="AU31" i="1"/>
  <c r="AS12" i="1"/>
  <c r="AS31" i="1"/>
  <c r="AA12" i="1"/>
  <c r="AA31" i="1" s="1"/>
  <c r="Y12" i="1"/>
  <c r="V12" i="1"/>
  <c r="T12" i="1"/>
  <c r="Q12" i="1"/>
  <c r="O12" i="1"/>
  <c r="K12" i="1"/>
  <c r="AA11" i="1"/>
  <c r="Y11" i="1"/>
  <c r="Y31" i="1" s="1"/>
  <c r="V11" i="1"/>
  <c r="T11" i="1"/>
  <c r="Q11" i="1"/>
  <c r="Q31" i="1" s="1"/>
  <c r="O11" i="1"/>
  <c r="K11" i="1"/>
  <c r="K33" i="1" s="1"/>
  <c r="V31" i="1"/>
  <c r="AI31" i="1"/>
  <c r="AK32" i="1"/>
  <c r="AI34" i="1"/>
  <c r="AD78" i="1"/>
  <c r="K78" i="1"/>
  <c r="AD32" i="1"/>
  <c r="AK31" i="1"/>
  <c r="AF80" i="1" l="1"/>
  <c r="AI78" i="1"/>
  <c r="AD34" i="1"/>
  <c r="AK78" i="1"/>
  <c r="AF32" i="1"/>
  <c r="K31" i="1"/>
  <c r="K32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jk181</author>
    <author>gjf41</author>
    <author>AJT</author>
    <author>Install</author>
  </authors>
  <commentList>
    <comment ref="B10" authorId="0" shapeId="0" xr:uid="{00000000-0006-0000-0000-000001000000}">
      <text>
        <r>
          <rPr>
            <b/>
            <sz val="8"/>
            <color indexed="81"/>
            <rFont val="Tahoma"/>
            <family val="2"/>
          </rPr>
          <t>jk181:</t>
        </r>
        <r>
          <rPr>
            <sz val="8"/>
            <color indexed="81"/>
            <rFont val="Tahoma"/>
            <family val="2"/>
          </rPr>
          <t xml:space="preserve">
1=BD
2=GBP
3=GBP+BD
4=DS
5=SG</t>
        </r>
      </text>
    </comment>
    <comment ref="C10" authorId="0" shapeId="0" xr:uid="{00000000-0006-0000-0000-000002000000}">
      <text>
        <r>
          <rPr>
            <b/>
            <sz val="8"/>
            <color indexed="81"/>
            <rFont val="Tahoma"/>
            <family val="2"/>
          </rPr>
          <t>jk181:</t>
        </r>
        <r>
          <rPr>
            <sz val="8"/>
            <color indexed="81"/>
            <rFont val="Tahoma"/>
            <family val="2"/>
          </rPr>
          <t xml:space="preserve">
1=MALE
2=FEMALE</t>
        </r>
      </text>
    </comment>
    <comment ref="F10" authorId="1" shapeId="0" xr:uid="{00000000-0006-0000-0000-000003000000}">
      <text>
        <r>
          <rPr>
            <b/>
            <sz val="8"/>
            <color rgb="FF000000"/>
            <rFont val="Tahoma"/>
            <family val="2"/>
          </rPr>
          <t>gjf41:</t>
        </r>
        <r>
          <rPr>
            <sz val="8"/>
            <color rgb="FF000000"/>
            <rFont val="Tahoma"/>
            <family val="2"/>
          </rPr>
          <t xml:space="preserve">
</t>
        </r>
        <r>
          <rPr>
            <sz val="8"/>
            <color rgb="FF000000"/>
            <rFont val="Tahoma"/>
            <family val="2"/>
          </rPr>
          <t xml:space="preserve">1=hispanic
</t>
        </r>
        <r>
          <rPr>
            <sz val="8"/>
            <color rgb="FF000000"/>
            <rFont val="Tahoma"/>
            <family val="2"/>
          </rPr>
          <t>2=non hispanic</t>
        </r>
      </text>
    </comment>
    <comment ref="G10" authorId="1" shapeId="0" xr:uid="{00000000-0006-0000-0000-000004000000}">
      <text>
        <r>
          <rPr>
            <b/>
            <sz val="8"/>
            <color rgb="FF000000"/>
            <rFont val="Tahoma"/>
            <family val="2"/>
          </rPr>
          <t>gjf41:</t>
        </r>
        <r>
          <rPr>
            <sz val="8"/>
            <color rgb="FF000000"/>
            <rFont val="Tahoma"/>
            <family val="2"/>
          </rPr>
          <t xml:space="preserve">
</t>
        </r>
        <r>
          <rPr>
            <sz val="8"/>
            <color rgb="FF000000"/>
            <rFont val="Tahoma"/>
            <family val="2"/>
          </rPr>
          <t xml:space="preserve">1=white
</t>
        </r>
        <r>
          <rPr>
            <sz val="8"/>
            <color rgb="FF000000"/>
            <rFont val="Tahoma"/>
            <family val="2"/>
          </rPr>
          <t>2=black</t>
        </r>
      </text>
    </comment>
    <comment ref="H10" authorId="0" shapeId="0" xr:uid="{00000000-0006-0000-0000-000005000000}">
      <text>
        <r>
          <rPr>
            <b/>
            <sz val="8"/>
            <color rgb="FF000000"/>
            <rFont val="Tahoma"/>
            <family val="2"/>
          </rPr>
          <t>jk181:</t>
        </r>
        <r>
          <rPr>
            <sz val="8"/>
            <color rgb="FF000000"/>
            <rFont val="Tahoma"/>
            <family val="2"/>
          </rPr>
          <t xml:space="preserve">
</t>
        </r>
        <r>
          <rPr>
            <sz val="8"/>
            <color rgb="FF000000"/>
            <rFont val="Tahoma"/>
            <family val="2"/>
          </rPr>
          <t xml:space="preserve">1=PREMENOPAUSAL
</t>
        </r>
        <r>
          <rPr>
            <sz val="8"/>
            <color rgb="FF000000"/>
            <rFont val="Tahoma"/>
            <family val="2"/>
          </rPr>
          <t xml:space="preserve">2=MENOPAUSAL
</t>
        </r>
        <r>
          <rPr>
            <sz val="8"/>
            <color rgb="FF000000"/>
            <rFont val="Tahoma"/>
            <family val="2"/>
          </rPr>
          <t>3=N/A</t>
        </r>
      </text>
    </comment>
    <comment ref="H18" authorId="2" shapeId="0" xr:uid="{00000000-0006-0000-0000-000006000000}">
      <text>
        <r>
          <rPr>
            <b/>
            <sz val="9"/>
            <color indexed="81"/>
            <rFont val="Tahoma"/>
            <family val="2"/>
          </rPr>
          <t>AJT: Pt. had hysterectomy 2 yrs before study</t>
        </r>
      </text>
    </comment>
    <comment ref="J37" authorId="3" shapeId="0" xr:uid="{00000000-0006-0000-0000-000007000000}">
      <text>
        <r>
          <rPr>
            <b/>
            <sz val="9"/>
            <color indexed="81"/>
            <rFont val="Tahoma"/>
            <family val="2"/>
          </rPr>
          <t>Install:</t>
        </r>
        <r>
          <rPr>
            <sz val="9"/>
            <color indexed="81"/>
            <rFont val="Tahoma"/>
            <family val="2"/>
          </rPr>
          <t xml:space="preserve">
not recorded</t>
        </r>
      </text>
    </comment>
    <comment ref="K37" authorId="3" shapeId="0" xr:uid="{00000000-0006-0000-0000-000008000000}">
      <text>
        <r>
          <rPr>
            <b/>
            <sz val="9"/>
            <color indexed="81"/>
            <rFont val="Tahoma"/>
            <family val="2"/>
          </rPr>
          <t>Install:</t>
        </r>
        <r>
          <rPr>
            <sz val="9"/>
            <color indexed="81"/>
            <rFont val="Tahoma"/>
            <family val="2"/>
          </rPr>
          <t xml:space="preserve">
Not recorded</t>
        </r>
      </text>
    </comment>
    <comment ref="J38" authorId="3" shapeId="0" xr:uid="{00000000-0006-0000-0000-000009000000}">
      <text>
        <r>
          <rPr>
            <b/>
            <sz val="9"/>
            <color indexed="81"/>
            <rFont val="Tahoma"/>
            <family val="2"/>
          </rPr>
          <t>Install:</t>
        </r>
        <r>
          <rPr>
            <sz val="9"/>
            <color indexed="81"/>
            <rFont val="Tahoma"/>
            <family val="2"/>
          </rPr>
          <t xml:space="preserve">
not recorded</t>
        </r>
      </text>
    </comment>
    <comment ref="K38" authorId="3" shapeId="0" xr:uid="{00000000-0006-0000-0000-00000A000000}">
      <text>
        <r>
          <rPr>
            <b/>
            <sz val="9"/>
            <color indexed="81"/>
            <rFont val="Tahoma"/>
            <family val="2"/>
          </rPr>
          <t>Install:</t>
        </r>
        <r>
          <rPr>
            <sz val="9"/>
            <color indexed="81"/>
            <rFont val="Tahoma"/>
            <family val="2"/>
          </rPr>
          <t xml:space="preserve">
not recorded</t>
        </r>
      </text>
    </comment>
    <comment ref="J39" authorId="3" shapeId="0" xr:uid="{00000000-0006-0000-0000-00000B000000}">
      <text>
        <r>
          <rPr>
            <b/>
            <sz val="9"/>
            <color indexed="81"/>
            <rFont val="Tahoma"/>
            <family val="2"/>
          </rPr>
          <t>Install:</t>
        </r>
        <r>
          <rPr>
            <sz val="9"/>
            <color indexed="81"/>
            <rFont val="Tahoma"/>
            <family val="2"/>
          </rPr>
          <t xml:space="preserve">
not recorded</t>
        </r>
      </text>
    </comment>
    <comment ref="K39" authorId="3" shapeId="0" xr:uid="{00000000-0006-0000-0000-00000C000000}">
      <text>
        <r>
          <rPr>
            <b/>
            <sz val="9"/>
            <color indexed="81"/>
            <rFont val="Tahoma"/>
            <family val="2"/>
          </rPr>
          <t>Install:</t>
        </r>
        <r>
          <rPr>
            <sz val="9"/>
            <color indexed="81"/>
            <rFont val="Tahoma"/>
            <family val="2"/>
          </rPr>
          <t xml:space="preserve">
not recorded</t>
        </r>
      </text>
    </comment>
    <comment ref="N39" authorId="3" shapeId="0" xr:uid="{00000000-0006-0000-0000-00000D000000}">
      <text>
        <r>
          <rPr>
            <b/>
            <sz val="9"/>
            <color indexed="81"/>
            <rFont val="Tahoma"/>
            <family val="2"/>
          </rPr>
          <t>Install:</t>
        </r>
        <r>
          <rPr>
            <sz val="9"/>
            <color indexed="81"/>
            <rFont val="Tahoma"/>
            <family val="2"/>
          </rPr>
          <t xml:space="preserve">
not recorded</t>
        </r>
      </text>
    </comment>
    <comment ref="O39" authorId="3" shapeId="0" xr:uid="{00000000-0006-0000-0000-00000E000000}">
      <text>
        <r>
          <rPr>
            <b/>
            <sz val="9"/>
            <color indexed="81"/>
            <rFont val="Tahoma"/>
            <family val="2"/>
          </rPr>
          <t>Install:</t>
        </r>
        <r>
          <rPr>
            <sz val="9"/>
            <color indexed="81"/>
            <rFont val="Tahoma"/>
            <family val="2"/>
          </rPr>
          <t xml:space="preserve">
not recorded</t>
        </r>
      </text>
    </comment>
    <comment ref="J47" authorId="3" shapeId="0" xr:uid="{00000000-0006-0000-0000-00000F000000}">
      <text>
        <r>
          <rPr>
            <b/>
            <sz val="9"/>
            <color indexed="81"/>
            <rFont val="Tahoma"/>
            <family val="2"/>
          </rPr>
          <t>Install:</t>
        </r>
        <r>
          <rPr>
            <sz val="9"/>
            <color indexed="81"/>
            <rFont val="Tahoma"/>
            <family val="2"/>
          </rPr>
          <t xml:space="preserve">
not recorded</t>
        </r>
      </text>
    </comment>
    <comment ref="K47" authorId="3" shapeId="0" xr:uid="{00000000-0006-0000-0000-000010000000}">
      <text>
        <r>
          <rPr>
            <b/>
            <sz val="9"/>
            <color indexed="81"/>
            <rFont val="Tahoma"/>
            <family val="2"/>
          </rPr>
          <t>Install:</t>
        </r>
        <r>
          <rPr>
            <sz val="9"/>
            <color indexed="81"/>
            <rFont val="Tahoma"/>
            <family val="2"/>
          </rPr>
          <t xml:space="preserve">
not recorded</t>
        </r>
      </text>
    </comment>
    <comment ref="AC66" authorId="3" shapeId="0" xr:uid="{00000000-0006-0000-0000-000011000000}">
      <text>
        <r>
          <rPr>
            <b/>
            <sz val="9"/>
            <color indexed="81"/>
            <rFont val="Tahoma"/>
            <family val="2"/>
          </rPr>
          <t>Install:</t>
        </r>
        <r>
          <rPr>
            <sz val="9"/>
            <color indexed="81"/>
            <rFont val="Tahoma"/>
            <family val="2"/>
          </rPr>
          <t xml:space="preserve">
not recorded</t>
        </r>
      </text>
    </comment>
    <comment ref="AD66" authorId="3" shapeId="0" xr:uid="{00000000-0006-0000-0000-000012000000}">
      <text>
        <r>
          <rPr>
            <b/>
            <sz val="9"/>
            <color indexed="81"/>
            <rFont val="Tahoma"/>
            <family val="2"/>
          </rPr>
          <t>Install:</t>
        </r>
        <r>
          <rPr>
            <sz val="9"/>
            <color indexed="81"/>
            <rFont val="Tahoma"/>
            <family val="2"/>
          </rPr>
          <t xml:space="preserve">
not recorde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Install</author>
  </authors>
  <commentList>
    <comment ref="H117" authorId="0" shapeId="0" xr:uid="{00000000-0006-0000-0100-000001000000}">
      <text>
        <r>
          <rPr>
            <b/>
            <sz val="9"/>
            <color indexed="81"/>
            <rFont val="Tahoma"/>
            <family val="2"/>
          </rPr>
          <t>Install:</t>
        </r>
        <r>
          <rPr>
            <sz val="9"/>
            <color indexed="81"/>
            <rFont val="Tahoma"/>
            <family val="2"/>
          </rPr>
          <t xml:space="preserve">
not recorded</t>
        </r>
      </text>
    </comment>
    <comment ref="I117" authorId="0" shapeId="0" xr:uid="{00000000-0006-0000-0100-000002000000}">
      <text>
        <r>
          <rPr>
            <b/>
            <sz val="9"/>
            <color indexed="81"/>
            <rFont val="Tahoma"/>
            <family val="2"/>
          </rPr>
          <t>Install:</t>
        </r>
        <r>
          <rPr>
            <sz val="9"/>
            <color indexed="81"/>
            <rFont val="Tahoma"/>
            <family val="2"/>
          </rPr>
          <t xml:space="preserve">
Not recorded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Dr. Korner</author>
  </authors>
  <commentList>
    <comment ref="M224" authorId="0" shapeId="0" xr:uid="{00000000-0006-0000-0200-000001000000}">
      <text>
        <r>
          <rPr>
            <sz val="9"/>
            <color indexed="81"/>
            <rFont val="Arial"/>
            <family val="2"/>
          </rPr>
          <t xml:space="preserve">Range
</t>
        </r>
      </text>
    </comment>
    <comment ref="M306" authorId="0" shapeId="0" xr:uid="{00000000-0006-0000-0200-000002000000}">
      <text>
        <r>
          <rPr>
            <b/>
            <sz val="9"/>
            <color indexed="81"/>
            <rFont val="Arial"/>
            <family val="2"/>
          </rPr>
          <t>RANGE</t>
        </r>
        <r>
          <rPr>
            <sz val="9"/>
            <color indexed="81"/>
            <rFont val="Arial"/>
            <family val="2"/>
          </rPr>
          <t xml:space="preserve">
</t>
        </r>
      </text>
    </comment>
    <comment ref="M307" authorId="0" shapeId="0" xr:uid="{00000000-0006-0000-0200-000003000000}">
      <text>
        <r>
          <rPr>
            <b/>
            <sz val="9"/>
            <color indexed="81"/>
            <rFont val="Arial"/>
            <family val="2"/>
          </rPr>
          <t>RANGE</t>
        </r>
        <r>
          <rPr>
            <sz val="9"/>
            <color indexed="81"/>
            <rFont val="Arial"/>
            <family val="2"/>
          </rPr>
          <t xml:space="preserve">
</t>
        </r>
      </text>
    </comment>
    <comment ref="M418" authorId="0" shapeId="0" xr:uid="{00000000-0006-0000-0200-000004000000}">
      <text>
        <r>
          <rPr>
            <b/>
            <sz val="9"/>
            <color indexed="81"/>
            <rFont val="Arial"/>
            <family val="2"/>
          </rPr>
          <t>Range</t>
        </r>
        <r>
          <rPr>
            <sz val="9"/>
            <color indexed="81"/>
            <rFont val="Arial"/>
            <family val="2"/>
          </rPr>
          <t xml:space="preserve">
</t>
        </r>
      </text>
    </comment>
    <comment ref="M420" authorId="0" shapeId="0" xr:uid="{00000000-0006-0000-0200-000005000000}">
      <text>
        <r>
          <rPr>
            <sz val="9"/>
            <color indexed="81"/>
            <rFont val="Arial"/>
            <family val="2"/>
          </rPr>
          <t xml:space="preserve">Range
</t>
        </r>
      </text>
    </comment>
    <comment ref="M422" authorId="0" shapeId="0" xr:uid="{00000000-0006-0000-0200-000006000000}">
      <text>
        <r>
          <rPr>
            <sz val="9"/>
            <color indexed="81"/>
            <rFont val="Arial"/>
            <family val="2"/>
          </rPr>
          <t xml:space="preserve">Range
</t>
        </r>
      </text>
    </comment>
  </commentList>
</comments>
</file>

<file path=xl/sharedStrings.xml><?xml version="1.0" encoding="utf-8"?>
<sst xmlns="http://schemas.openxmlformats.org/spreadsheetml/2006/main" count="112" uniqueCount="96">
  <si>
    <t>Subject</t>
  </si>
  <si>
    <t>procedure</t>
  </si>
  <si>
    <t>Sex</t>
  </si>
  <si>
    <t>T2DM</t>
  </si>
  <si>
    <t>Age</t>
  </si>
  <si>
    <t>Eth</t>
  </si>
  <si>
    <t>Race</t>
  </si>
  <si>
    <t>Menop</t>
  </si>
  <si>
    <t>Wt_kg_0w</t>
  </si>
  <si>
    <t>waist_0w</t>
  </si>
  <si>
    <t>WHR_0w</t>
  </si>
  <si>
    <t>BMI_0w</t>
  </si>
  <si>
    <t>Wt_kg_2w</t>
  </si>
  <si>
    <t>waist_2w</t>
  </si>
  <si>
    <t>WHR_2w</t>
  </si>
  <si>
    <t>BMI_2w</t>
  </si>
  <si>
    <t>wtloss_pc_2w</t>
  </si>
  <si>
    <t>Wt_kg_12w</t>
  </si>
  <si>
    <t>waist_12w</t>
  </si>
  <si>
    <t>WHR_12w</t>
  </si>
  <si>
    <t>BMI_12w</t>
  </si>
  <si>
    <t>wtloss_pc_12w</t>
  </si>
  <si>
    <t>Wt_kg_26w</t>
  </si>
  <si>
    <t>waist_26w</t>
  </si>
  <si>
    <t>WHR_26w</t>
  </si>
  <si>
    <t>BMI_26w</t>
  </si>
  <si>
    <t>wtloss_pc_26w</t>
  </si>
  <si>
    <t>Wt_kg_52w</t>
  </si>
  <si>
    <t>waist_52w</t>
  </si>
  <si>
    <t>WHR_52w</t>
  </si>
  <si>
    <t>BMI_52w</t>
  </si>
  <si>
    <t>wtloss_pc_52w</t>
  </si>
  <si>
    <t>Wt_kg_104w</t>
  </si>
  <si>
    <t>waist_104w</t>
  </si>
  <si>
    <t>WHR_104w</t>
  </si>
  <si>
    <t>BMI_104w</t>
  </si>
  <si>
    <t>wtloss_pc_104w</t>
  </si>
  <si>
    <t>Wt_kg_156w</t>
  </si>
  <si>
    <t>waist_156w</t>
  </si>
  <si>
    <t>WHR_156w</t>
  </si>
  <si>
    <t>BMI_156w</t>
  </si>
  <si>
    <t>wtloss_pc_156w</t>
  </si>
  <si>
    <t>Wt_kg_208w</t>
  </si>
  <si>
    <t>waist_208w</t>
  </si>
  <si>
    <t>WHR_208w</t>
  </si>
  <si>
    <t>BMI_208w</t>
  </si>
  <si>
    <t>wtloss_pc_208w</t>
  </si>
  <si>
    <t>Wt_kg_260w</t>
  </si>
  <si>
    <t>waist_260w</t>
  </si>
  <si>
    <t>WHR_260w</t>
  </si>
  <si>
    <t>BMI_260w</t>
  </si>
  <si>
    <t>wtloss_pc_260w</t>
  </si>
  <si>
    <t xml:space="preserve"> </t>
  </si>
  <si>
    <t>Avg</t>
  </si>
  <si>
    <t>STD ERROR</t>
  </si>
  <si>
    <t>STD DEVIATION</t>
  </si>
  <si>
    <t>Count</t>
  </si>
  <si>
    <t>Procedure</t>
  </si>
  <si>
    <t>DM2</t>
  </si>
  <si>
    <t>Week</t>
  </si>
  <si>
    <t>Weight</t>
  </si>
  <si>
    <t>Waist</t>
  </si>
  <si>
    <t>WHR</t>
  </si>
  <si>
    <t>BMI</t>
  </si>
  <si>
    <t>Weight loss %</t>
  </si>
  <si>
    <t>Insulin</t>
  </si>
  <si>
    <t xml:space="preserve">Glucose </t>
  </si>
  <si>
    <t>Time</t>
  </si>
  <si>
    <t>HOMA</t>
  </si>
  <si>
    <t>GLP1</t>
  </si>
  <si>
    <t>PYY</t>
  </si>
  <si>
    <t>Leptin</t>
  </si>
  <si>
    <t>Ghrelin</t>
  </si>
  <si>
    <t>Q1_0hr</t>
  </si>
  <si>
    <t>Q1_30min</t>
  </si>
  <si>
    <t>Q1_1hr</t>
  </si>
  <si>
    <t>Q1_2hr</t>
  </si>
  <si>
    <t>Q3_0hr</t>
  </si>
  <si>
    <t>Q3_30min</t>
  </si>
  <si>
    <t>Q3_1hr</t>
  </si>
  <si>
    <t>Q3_2hr</t>
  </si>
  <si>
    <t>Q4_0hr</t>
  </si>
  <si>
    <t>Q4_30min</t>
  </si>
  <si>
    <t>Q4_1hr</t>
  </si>
  <si>
    <t>Q4_2hr</t>
  </si>
  <si>
    <t>Q6_0hr</t>
  </si>
  <si>
    <t>Q6_30min</t>
  </si>
  <si>
    <t>Q6_1hr</t>
  </si>
  <si>
    <t>Q6_2hr</t>
  </si>
  <si>
    <t>41/51/5</t>
  </si>
  <si>
    <t>31.5/41/5</t>
  </si>
  <si>
    <t>ST ERROR</t>
  </si>
  <si>
    <t>ST DEVIATION</t>
  </si>
  <si>
    <t>T-test</t>
  </si>
  <si>
    <t>Insulinogenic index</t>
  </si>
  <si>
    <t>ry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21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b/>
      <sz val="8"/>
      <color indexed="81"/>
      <name val="Tahoma"/>
      <family val="2"/>
    </font>
    <font>
      <sz val="8"/>
      <color indexed="81"/>
      <name val="Tahoma"/>
      <family val="2"/>
    </font>
    <font>
      <b/>
      <sz val="10"/>
      <color rgb="FFFF0000"/>
      <name val="Arial"/>
      <family val="2"/>
    </font>
    <font>
      <b/>
      <sz val="9"/>
      <color indexed="81"/>
      <name val="Tahoma"/>
      <family val="2"/>
    </font>
    <font>
      <sz val="11"/>
      <name val="Calibri"/>
      <family val="2"/>
      <scheme val="minor"/>
    </font>
    <font>
      <b/>
      <sz val="10"/>
      <color theme="4" tint="0.79998168889431442"/>
      <name val="Arial"/>
      <family val="2"/>
    </font>
    <font>
      <b/>
      <sz val="11"/>
      <color theme="1"/>
      <name val="Calibri"/>
      <family val="2"/>
      <scheme val="minor"/>
    </font>
    <font>
      <sz val="9"/>
      <color indexed="81"/>
      <name val="Arial"/>
      <family val="2"/>
    </font>
    <font>
      <b/>
      <sz val="9"/>
      <color indexed="81"/>
      <name val="Arial"/>
      <family val="2"/>
    </font>
    <font>
      <sz val="9"/>
      <color indexed="81"/>
      <name val="Tahoma"/>
      <family val="2"/>
    </font>
    <font>
      <sz val="9"/>
      <name val="Geneva"/>
    </font>
    <font>
      <sz val="10"/>
      <name val="Verdana"/>
      <family val="2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8"/>
      <color rgb="FF000000"/>
      <name val="Tahoma"/>
      <family val="2"/>
    </font>
    <font>
      <sz val="8"/>
      <color rgb="FF000000"/>
      <name val="Tahoma"/>
      <family val="2"/>
    </font>
  </fonts>
  <fills count="7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16">
    <xf numFmtId="0" fontId="0" fillId="0" borderId="0"/>
    <xf numFmtId="0" fontId="2" fillId="0" borderId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</cellStyleXfs>
  <cellXfs count="115">
    <xf numFmtId="0" fontId="0" fillId="0" borderId="0" xfId="0"/>
    <xf numFmtId="164" fontId="1" fillId="0" borderId="0" xfId="0" applyNumberFormat="1" applyFont="1" applyFill="1" applyBorder="1" applyAlignment="1">
      <alignment horizontal="center" vertical="center" wrapText="1"/>
    </xf>
    <xf numFmtId="164" fontId="1" fillId="0" borderId="1" xfId="0" applyNumberFormat="1" applyFont="1" applyFill="1" applyBorder="1" applyAlignment="1">
      <alignment horizontal="center" vertical="center" wrapText="1"/>
    </xf>
    <xf numFmtId="164" fontId="1" fillId="0" borderId="2" xfId="0" applyNumberFormat="1" applyFont="1" applyFill="1" applyBorder="1" applyAlignment="1">
      <alignment horizontal="center" vertical="center" wrapText="1"/>
    </xf>
    <xf numFmtId="165" fontId="2" fillId="0" borderId="0" xfId="0" applyNumberFormat="1" applyFont="1" applyFill="1" applyBorder="1" applyAlignment="1">
      <alignment horizontal="center" vertical="center"/>
    </xf>
    <xf numFmtId="1" fontId="0" fillId="0" borderId="0" xfId="0" applyNumberFormat="1" applyBorder="1"/>
    <xf numFmtId="0" fontId="0" fillId="0" borderId="0" xfId="0" applyNumberFormat="1" applyBorder="1"/>
    <xf numFmtId="165" fontId="0" fillId="0" borderId="1" xfId="0" applyNumberFormat="1" applyBorder="1"/>
    <xf numFmtId="165" fontId="0" fillId="0" borderId="0" xfId="0" applyNumberFormat="1" applyBorder="1"/>
    <xf numFmtId="165" fontId="0" fillId="0" borderId="2" xfId="0" applyNumberFormat="1" applyBorder="1"/>
    <xf numFmtId="165" fontId="1" fillId="2" borderId="1" xfId="0" applyNumberFormat="1" applyFont="1" applyFill="1" applyBorder="1"/>
    <xf numFmtId="165" fontId="1" fillId="2" borderId="0" xfId="0" applyNumberFormat="1" applyFont="1" applyFill="1" applyBorder="1"/>
    <xf numFmtId="165" fontId="1" fillId="2" borderId="2" xfId="0" applyNumberFormat="1" applyFont="1" applyFill="1" applyBorder="1"/>
    <xf numFmtId="1" fontId="2" fillId="0" borderId="0" xfId="0" applyNumberFormat="1" applyFont="1" applyBorder="1"/>
    <xf numFmtId="0" fontId="2" fillId="0" borderId="0" xfId="0" applyNumberFormat="1" applyFont="1" applyBorder="1"/>
    <xf numFmtId="165" fontId="2" fillId="0" borderId="1" xfId="0" applyNumberFormat="1" applyFont="1" applyBorder="1"/>
    <xf numFmtId="165" fontId="2" fillId="0" borderId="0" xfId="0" applyNumberFormat="1" applyFont="1" applyBorder="1"/>
    <xf numFmtId="165" fontId="2" fillId="0" borderId="2" xfId="0" applyNumberFormat="1" applyFont="1" applyBorder="1"/>
    <xf numFmtId="165" fontId="2" fillId="0" borderId="1" xfId="0" applyNumberFormat="1" applyFont="1" applyFill="1" applyBorder="1"/>
    <xf numFmtId="165" fontId="2" fillId="0" borderId="0" xfId="0" applyNumberFormat="1" applyFont="1" applyFill="1" applyBorder="1"/>
    <xf numFmtId="165" fontId="2" fillId="3" borderId="0" xfId="0" applyNumberFormat="1" applyFont="1" applyFill="1" applyBorder="1"/>
    <xf numFmtId="165" fontId="2" fillId="0" borderId="2" xfId="0" applyNumberFormat="1" applyFont="1" applyFill="1" applyBorder="1"/>
    <xf numFmtId="1" fontId="0" fillId="0" borderId="0" xfId="0" applyNumberFormat="1" applyFill="1" applyBorder="1"/>
    <xf numFmtId="165" fontId="0" fillId="0" borderId="1" xfId="0" applyNumberFormat="1" applyFill="1" applyBorder="1"/>
    <xf numFmtId="165" fontId="0" fillId="0" borderId="0" xfId="0" applyNumberFormat="1" applyFill="1" applyBorder="1"/>
    <xf numFmtId="165" fontId="0" fillId="0" borderId="2" xfId="0" applyNumberFormat="1" applyFill="1" applyBorder="1"/>
    <xf numFmtId="165" fontId="0" fillId="0" borderId="0" xfId="0" applyNumberFormat="1" applyFill="1" applyBorder="1" applyAlignment="1">
      <alignment horizontal="center" vertical="center"/>
    </xf>
    <xf numFmtId="165" fontId="2" fillId="3" borderId="1" xfId="0" applyNumberFormat="1" applyFont="1" applyFill="1" applyBorder="1"/>
    <xf numFmtId="165" fontId="2" fillId="3" borderId="2" xfId="0" applyNumberFormat="1" applyFont="1" applyFill="1" applyBorder="1"/>
    <xf numFmtId="0" fontId="0" fillId="0" borderId="0" xfId="0" applyFill="1" applyBorder="1"/>
    <xf numFmtId="165" fontId="1" fillId="0" borderId="1" xfId="0" applyNumberFormat="1" applyFont="1" applyFill="1" applyBorder="1"/>
    <xf numFmtId="165" fontId="1" fillId="0" borderId="0" xfId="0" applyNumberFormat="1" applyFont="1" applyFill="1" applyBorder="1"/>
    <xf numFmtId="165" fontId="1" fillId="0" borderId="2" xfId="0" applyNumberFormat="1" applyFont="1" applyFill="1" applyBorder="1"/>
    <xf numFmtId="165" fontId="5" fillId="2" borderId="1" xfId="0" applyNumberFormat="1" applyFont="1" applyFill="1" applyBorder="1"/>
    <xf numFmtId="165" fontId="5" fillId="2" borderId="0" xfId="0" applyNumberFormat="1" applyFont="1" applyFill="1" applyBorder="1"/>
    <xf numFmtId="165" fontId="5" fillId="2" borderId="2" xfId="0" applyNumberFormat="1" applyFont="1" applyFill="1" applyBorder="1"/>
    <xf numFmtId="165" fontId="0" fillId="3" borderId="1" xfId="0" applyNumberFormat="1" applyFill="1" applyBorder="1"/>
    <xf numFmtId="165" fontId="0" fillId="3" borderId="0" xfId="0" applyNumberFormat="1" applyFill="1" applyBorder="1"/>
    <xf numFmtId="165" fontId="0" fillId="3" borderId="2" xfId="0" applyNumberFormat="1" applyFill="1" applyBorder="1"/>
    <xf numFmtId="1" fontId="2" fillId="0" borderId="0" xfId="0" applyNumberFormat="1" applyFont="1" applyFill="1" applyBorder="1"/>
    <xf numFmtId="165" fontId="0" fillId="4" borderId="0" xfId="0" applyNumberFormat="1" applyFill="1" applyBorder="1"/>
    <xf numFmtId="165" fontId="0" fillId="5" borderId="0" xfId="0" applyNumberFormat="1" applyFill="1" applyBorder="1"/>
    <xf numFmtId="165" fontId="8" fillId="2" borderId="1" xfId="0" applyNumberFormat="1" applyFont="1" applyFill="1" applyBorder="1"/>
    <xf numFmtId="165" fontId="8" fillId="2" borderId="0" xfId="0" applyNumberFormat="1" applyFont="1" applyFill="1" applyBorder="1"/>
    <xf numFmtId="165" fontId="8" fillId="2" borderId="2" xfId="0" applyNumberFormat="1" applyFont="1" applyFill="1" applyBorder="1"/>
    <xf numFmtId="0" fontId="0" fillId="4" borderId="0" xfId="0" applyFill="1"/>
    <xf numFmtId="0" fontId="0" fillId="0" borderId="0" xfId="0" applyFill="1" applyBorder="1" applyAlignment="1">
      <alignment horizontal="right"/>
    </xf>
    <xf numFmtId="2" fontId="0" fillId="0" borderId="0" xfId="0" applyNumberFormat="1"/>
    <xf numFmtId="165" fontId="0" fillId="0" borderId="0" xfId="0" applyNumberFormat="1"/>
    <xf numFmtId="0" fontId="0" fillId="0" borderId="0" xfId="0" applyFont="1"/>
    <xf numFmtId="1" fontId="0" fillId="0" borderId="0" xfId="0" applyNumberFormat="1" applyFont="1" applyFill="1" applyBorder="1"/>
    <xf numFmtId="165" fontId="0" fillId="0" borderId="0" xfId="0" applyNumberFormat="1" applyFont="1" applyBorder="1" applyAlignment="1"/>
    <xf numFmtId="165" fontId="0" fillId="0" borderId="0" xfId="0" applyNumberFormat="1" applyFont="1"/>
    <xf numFmtId="1" fontId="0" fillId="0" borderId="0" xfId="0" applyNumberFormat="1" applyFont="1" applyBorder="1" applyAlignment="1">
      <alignment horizontal="center"/>
    </xf>
    <xf numFmtId="0" fontId="0" fillId="0" borderId="0" xfId="0" applyFont="1" applyFill="1" applyBorder="1" applyAlignment="1">
      <alignment horizontal="right"/>
    </xf>
    <xf numFmtId="165" fontId="7" fillId="0" borderId="0" xfId="0" applyNumberFormat="1" applyFont="1" applyAlignment="1">
      <alignment horizontal="center"/>
    </xf>
    <xf numFmtId="1" fontId="7" fillId="0" borderId="0" xfId="0" applyNumberFormat="1" applyFont="1" applyFill="1" applyBorder="1"/>
    <xf numFmtId="1" fontId="7" fillId="0" borderId="0" xfId="0" applyNumberFormat="1" applyFont="1"/>
    <xf numFmtId="165" fontId="0" fillId="0" borderId="0" xfId="0" applyNumberFormat="1" applyBorder="1" applyAlignment="1"/>
    <xf numFmtId="1" fontId="0" fillId="0" borderId="0" xfId="0" applyNumberFormat="1" applyFont="1" applyBorder="1" applyAlignment="1">
      <alignment horizontal="right"/>
    </xf>
    <xf numFmtId="1" fontId="0" fillId="0" borderId="0" xfId="0" applyNumberFormat="1" applyBorder="1" applyAlignment="1">
      <alignment horizontal="right"/>
    </xf>
    <xf numFmtId="0" fontId="9" fillId="0" borderId="0" xfId="0" applyFont="1"/>
    <xf numFmtId="1" fontId="0" fillId="0" borderId="0" xfId="0" applyNumberFormat="1" applyFill="1" applyBorder="1" applyAlignment="1">
      <alignment horizontal="right"/>
    </xf>
    <xf numFmtId="165" fontId="7" fillId="0" borderId="0" xfId="0" applyNumberFormat="1" applyFont="1" applyAlignment="1">
      <alignment horizontal="right"/>
    </xf>
    <xf numFmtId="0" fontId="0" fillId="0" borderId="0" xfId="0" applyFont="1" applyAlignment="1">
      <alignment horizontal="right"/>
    </xf>
    <xf numFmtId="165" fontId="7" fillId="0" borderId="0" xfId="0" applyNumberFormat="1" applyFont="1" applyFill="1" applyAlignment="1">
      <alignment horizontal="right"/>
    </xf>
    <xf numFmtId="165" fontId="0" fillId="0" borderId="0" xfId="0" applyNumberFormat="1" applyFill="1" applyBorder="1" applyAlignment="1"/>
    <xf numFmtId="165" fontId="0" fillId="0" borderId="0" xfId="0" applyNumberFormat="1" applyAlignment="1"/>
    <xf numFmtId="1" fontId="2" fillId="0" borderId="0" xfId="0" applyNumberFormat="1" applyFont="1" applyAlignment="1">
      <alignment horizontal="right"/>
    </xf>
    <xf numFmtId="1" fontId="2" fillId="0" borderId="0" xfId="0" applyNumberFormat="1" applyFont="1" applyFill="1" applyAlignment="1">
      <alignment horizontal="right"/>
    </xf>
    <xf numFmtId="165" fontId="0" fillId="0" borderId="0" xfId="0" applyNumberFormat="1" applyFont="1" applyAlignment="1"/>
    <xf numFmtId="1" fontId="0" fillId="0" borderId="0" xfId="0" applyNumberFormat="1" applyFont="1" applyFill="1" applyBorder="1" applyAlignment="1">
      <alignment horizontal="right"/>
    </xf>
    <xf numFmtId="1" fontId="0" fillId="0" borderId="0" xfId="0" applyNumberFormat="1" applyFill="1" applyBorder="1" applyAlignment="1"/>
    <xf numFmtId="1" fontId="0" fillId="0" borderId="0" xfId="0" applyNumberFormat="1" applyBorder="1" applyAlignment="1"/>
    <xf numFmtId="1" fontId="0" fillId="0" borderId="0" xfId="0" applyNumberFormat="1" applyFont="1" applyFill="1" applyBorder="1" applyAlignment="1"/>
    <xf numFmtId="165" fontId="0" fillId="0" borderId="0" xfId="0" applyNumberFormat="1" applyAlignment="1">
      <alignment horizontal="right"/>
    </xf>
    <xf numFmtId="165" fontId="0" fillId="0" borderId="0" xfId="0" applyNumberFormat="1" applyFont="1" applyFill="1" applyBorder="1" applyAlignment="1"/>
    <xf numFmtId="1" fontId="7" fillId="0" borderId="0" xfId="0" applyNumberFormat="1" applyFont="1" applyAlignment="1">
      <alignment horizontal="right"/>
    </xf>
    <xf numFmtId="1" fontId="7" fillId="0" borderId="0" xfId="0" applyNumberFormat="1" applyFont="1" applyFill="1" applyAlignment="1">
      <alignment horizontal="right"/>
    </xf>
    <xf numFmtId="1" fontId="2" fillId="0" borderId="0" xfId="1" applyNumberFormat="1" applyFill="1" applyBorder="1"/>
    <xf numFmtId="1" fontId="2" fillId="0" borderId="0" xfId="1" applyNumberFormat="1" applyFill="1" applyBorder="1"/>
    <xf numFmtId="1" fontId="2" fillId="0" borderId="0" xfId="1" applyNumberFormat="1" applyFill="1" applyBorder="1"/>
    <xf numFmtId="1" fontId="2" fillId="0" borderId="0" xfId="1" applyNumberFormat="1" applyFill="1" applyBorder="1"/>
    <xf numFmtId="0" fontId="0" fillId="0" borderId="0" xfId="0" applyNumberFormat="1" applyFill="1" applyBorder="1"/>
    <xf numFmtId="0" fontId="0" fillId="6" borderId="0" xfId="0" applyFill="1"/>
    <xf numFmtId="1" fontId="0" fillId="0" borderId="0" xfId="0" applyNumberFormat="1"/>
    <xf numFmtId="1" fontId="0" fillId="0" borderId="0" xfId="0" applyNumberFormat="1" applyFill="1" applyBorder="1" applyAlignment="1">
      <alignment horizontal="center"/>
    </xf>
    <xf numFmtId="0" fontId="0" fillId="0" borderId="0" xfId="0" applyAlignment="1">
      <alignment horizontal="right"/>
    </xf>
    <xf numFmtId="1" fontId="13" fillId="0" borderId="0" xfId="0" applyNumberFormat="1" applyFont="1" applyFill="1" applyBorder="1" applyAlignment="1">
      <alignment horizontal="right"/>
    </xf>
    <xf numFmtId="1" fontId="13" fillId="0" borderId="0" xfId="0" applyNumberFormat="1" applyFont="1" applyBorder="1" applyAlignment="1">
      <alignment horizontal="right"/>
    </xf>
    <xf numFmtId="0" fontId="7" fillId="0" borderId="0" xfId="0" applyFont="1" applyFill="1" applyAlignment="1">
      <alignment horizontal="right"/>
    </xf>
    <xf numFmtId="1" fontId="1" fillId="0" borderId="0" xfId="0" applyNumberFormat="1" applyFont="1" applyAlignment="1">
      <alignment horizontal="center"/>
    </xf>
    <xf numFmtId="1" fontId="2" fillId="0" borderId="0" xfId="0" applyNumberFormat="1" applyFont="1" applyAlignment="1">
      <alignment horizontal="center"/>
    </xf>
    <xf numFmtId="1" fontId="2" fillId="0" borderId="0" xfId="0" applyNumberFormat="1" applyFont="1" applyFill="1" applyBorder="1" applyAlignment="1">
      <alignment horizontal="right"/>
    </xf>
    <xf numFmtId="165" fontId="14" fillId="0" borderId="0" xfId="0" applyNumberFormat="1" applyFont="1" applyAlignment="1">
      <alignment horizontal="right"/>
    </xf>
    <xf numFmtId="165" fontId="0" fillId="0" borderId="0" xfId="0" applyNumberFormat="1" applyFill="1" applyAlignment="1">
      <alignment horizontal="right"/>
    </xf>
    <xf numFmtId="165" fontId="0" fillId="0" borderId="0" xfId="0" applyNumberFormat="1" applyFill="1" applyBorder="1" applyAlignment="1">
      <alignment horizontal="right"/>
    </xf>
    <xf numFmtId="1" fontId="0" fillId="0" borderId="0" xfId="0" applyNumberFormat="1" applyAlignment="1">
      <alignment horizontal="right" vertical="center"/>
    </xf>
    <xf numFmtId="1" fontId="0" fillId="0" borderId="0" xfId="0" applyNumberFormat="1" applyFill="1" applyAlignment="1">
      <alignment horizontal="right" vertical="center"/>
    </xf>
    <xf numFmtId="0" fontId="15" fillId="0" borderId="0" xfId="0" applyFont="1" applyBorder="1"/>
    <xf numFmtId="0" fontId="15" fillId="0" borderId="0" xfId="0" applyFont="1" applyBorder="1" applyAlignment="1"/>
    <xf numFmtId="0" fontId="15" fillId="0" borderId="0" xfId="0" applyFont="1" applyBorder="1" applyAlignment="1">
      <alignment wrapText="1"/>
    </xf>
    <xf numFmtId="0" fontId="15" fillId="0" borderId="0" xfId="0" applyFont="1" applyBorder="1" applyAlignment="1">
      <alignment horizontal="right"/>
    </xf>
    <xf numFmtId="0" fontId="15" fillId="0" borderId="0" xfId="0" applyFont="1"/>
    <xf numFmtId="0" fontId="16" fillId="0" borderId="0" xfId="0" applyFont="1"/>
    <xf numFmtId="0" fontId="7" fillId="0" borderId="0" xfId="0" applyFont="1" applyAlignment="1">
      <alignment horizontal="right"/>
    </xf>
    <xf numFmtId="165" fontId="7" fillId="0" borderId="0" xfId="0" applyNumberFormat="1" applyFont="1" applyFill="1" applyAlignment="1"/>
    <xf numFmtId="165" fontId="7" fillId="0" borderId="0" xfId="0" applyNumberFormat="1" applyFont="1" applyAlignment="1"/>
    <xf numFmtId="0" fontId="9" fillId="0" borderId="0" xfId="0" applyFont="1" applyAlignment="1">
      <alignment horizontal="right"/>
    </xf>
    <xf numFmtId="1" fontId="0" fillId="0" borderId="0" xfId="0" applyNumberFormat="1" applyFont="1" applyAlignment="1">
      <alignment horizontal="right" vertical="center"/>
    </xf>
    <xf numFmtId="0" fontId="0" fillId="0" borderId="0" xfId="0" applyFill="1" applyAlignment="1">
      <alignment horizontal="right"/>
    </xf>
    <xf numFmtId="0" fontId="0" fillId="6" borderId="0" xfId="0" applyFill="1" applyAlignment="1">
      <alignment horizontal="right"/>
    </xf>
    <xf numFmtId="0" fontId="0" fillId="0" borderId="0" xfId="0" applyAlignment="1">
      <alignment horizontal="left"/>
    </xf>
    <xf numFmtId="0" fontId="0" fillId="0" borderId="0" xfId="0" applyFill="1"/>
    <xf numFmtId="165" fontId="0" fillId="0" borderId="0" xfId="0" applyNumberFormat="1" applyFill="1"/>
  </cellXfs>
  <cellStyles count="16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Normal" xfId="0" builtinId="0"/>
    <cellStyle name="Normal 2" xfId="1" xr:uid="{00000000-0005-0000-0000-00000F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0:AZ80"/>
  <sheetViews>
    <sheetView topLeftCell="A57" workbookViewId="0">
      <pane xSplit="1" topLeftCell="B1" activePane="topRight" state="frozen"/>
      <selection activeCell="A10" sqref="A10"/>
      <selection pane="topRight" activeCell="F78" sqref="F78"/>
    </sheetView>
  </sheetViews>
  <sheetFormatPr baseColWidth="10" defaultColWidth="8.83203125" defaultRowHeight="15" x14ac:dyDescent="0.2"/>
  <cols>
    <col min="5" max="5" width="11.5" bestFit="1" customWidth="1"/>
    <col min="6" max="6" width="13.5" bestFit="1" customWidth="1"/>
    <col min="9" max="9" width="9.5" bestFit="1" customWidth="1"/>
    <col min="10" max="10" width="10.5" bestFit="1" customWidth="1"/>
    <col min="12" max="12" width="10.5" bestFit="1" customWidth="1"/>
    <col min="22" max="22" width="9.5" bestFit="1" customWidth="1"/>
  </cols>
  <sheetData>
    <row r="10" spans="1:52" ht="28" x14ac:dyDescent="0.2">
      <c r="A10" s="1" t="s">
        <v>0</v>
      </c>
      <c r="B10" s="1" t="s">
        <v>1</v>
      </c>
      <c r="C10" s="1" t="s">
        <v>2</v>
      </c>
      <c r="D10" s="1" t="s">
        <v>3</v>
      </c>
      <c r="E10" s="1" t="s">
        <v>4</v>
      </c>
      <c r="F10" s="1" t="s">
        <v>5</v>
      </c>
      <c r="G10" s="1" t="s">
        <v>6</v>
      </c>
      <c r="H10" s="1" t="s">
        <v>7</v>
      </c>
      <c r="I10" s="2" t="s">
        <v>8</v>
      </c>
      <c r="J10" s="1" t="s">
        <v>9</v>
      </c>
      <c r="K10" s="1" t="s">
        <v>10</v>
      </c>
      <c r="L10" s="3" t="s">
        <v>11</v>
      </c>
      <c r="M10" s="2" t="s">
        <v>12</v>
      </c>
      <c r="N10" s="1" t="s">
        <v>13</v>
      </c>
      <c r="O10" s="1" t="s">
        <v>14</v>
      </c>
      <c r="P10" s="1" t="s">
        <v>15</v>
      </c>
      <c r="Q10" s="3" t="s">
        <v>16</v>
      </c>
      <c r="R10" s="1" t="s">
        <v>17</v>
      </c>
      <c r="S10" s="1" t="s">
        <v>18</v>
      </c>
      <c r="T10" s="1" t="s">
        <v>19</v>
      </c>
      <c r="U10" s="1" t="s">
        <v>20</v>
      </c>
      <c r="V10" s="1" t="s">
        <v>21</v>
      </c>
      <c r="W10" s="2" t="s">
        <v>22</v>
      </c>
      <c r="X10" s="1" t="s">
        <v>23</v>
      </c>
      <c r="Y10" s="1" t="s">
        <v>24</v>
      </c>
      <c r="Z10" s="1" t="s">
        <v>25</v>
      </c>
      <c r="AA10" s="3" t="s">
        <v>26</v>
      </c>
      <c r="AB10" s="2" t="s">
        <v>27</v>
      </c>
      <c r="AC10" s="1" t="s">
        <v>28</v>
      </c>
      <c r="AD10" s="1" t="s">
        <v>29</v>
      </c>
      <c r="AE10" s="1" t="s">
        <v>30</v>
      </c>
      <c r="AF10" s="3" t="s">
        <v>31</v>
      </c>
      <c r="AG10" s="2" t="s">
        <v>32</v>
      </c>
      <c r="AH10" s="1" t="s">
        <v>33</v>
      </c>
      <c r="AI10" s="1" t="s">
        <v>34</v>
      </c>
      <c r="AJ10" s="1" t="s">
        <v>35</v>
      </c>
      <c r="AK10" s="3" t="s">
        <v>36</v>
      </c>
      <c r="AL10" s="1" t="s">
        <v>37</v>
      </c>
      <c r="AM10" s="1" t="s">
        <v>38</v>
      </c>
      <c r="AN10" s="1" t="s">
        <v>39</v>
      </c>
      <c r="AO10" s="1" t="s">
        <v>40</v>
      </c>
      <c r="AP10" s="4" t="s">
        <v>41</v>
      </c>
      <c r="AQ10" s="2" t="s">
        <v>42</v>
      </c>
      <c r="AR10" s="1" t="s">
        <v>43</v>
      </c>
      <c r="AS10" s="1" t="s">
        <v>44</v>
      </c>
      <c r="AT10" s="1" t="s">
        <v>45</v>
      </c>
      <c r="AU10" s="3" t="s">
        <v>46</v>
      </c>
      <c r="AV10" s="2" t="s">
        <v>47</v>
      </c>
      <c r="AW10" s="1" t="s">
        <v>48</v>
      </c>
      <c r="AX10" s="1" t="s">
        <v>49</v>
      </c>
      <c r="AY10" s="1" t="s">
        <v>50</v>
      </c>
      <c r="AZ10" s="3" t="s">
        <v>51</v>
      </c>
    </row>
    <row r="11" spans="1:52" x14ac:dyDescent="0.2">
      <c r="A11" s="22">
        <v>72</v>
      </c>
      <c r="B11" s="5">
        <v>5</v>
      </c>
      <c r="C11" s="6">
        <v>2</v>
      </c>
      <c r="D11" s="6">
        <v>1</v>
      </c>
      <c r="E11" s="5">
        <v>43</v>
      </c>
      <c r="F11" s="5">
        <v>2</v>
      </c>
      <c r="G11" s="5">
        <v>1</v>
      </c>
      <c r="H11" s="5">
        <v>1</v>
      </c>
      <c r="I11" s="7">
        <v>189.2</v>
      </c>
      <c r="J11" s="8">
        <v>61</v>
      </c>
      <c r="K11" s="8">
        <f>61/74</f>
        <v>0.82432432432432434</v>
      </c>
      <c r="L11" s="9">
        <v>72</v>
      </c>
      <c r="M11" s="7">
        <v>170.4</v>
      </c>
      <c r="N11" s="8">
        <v>53</v>
      </c>
      <c r="O11" s="8">
        <f>53/71</f>
        <v>0.74647887323943662</v>
      </c>
      <c r="P11" s="8">
        <v>64.87</v>
      </c>
      <c r="Q11" s="9">
        <f>(I11-M11)/I11*100</f>
        <v>9.9365750528541152</v>
      </c>
      <c r="R11" s="8">
        <v>159.6</v>
      </c>
      <c r="S11" s="8">
        <v>49.5</v>
      </c>
      <c r="T11" s="8">
        <f>49.5/70</f>
        <v>0.70714285714285718</v>
      </c>
      <c r="U11" s="8">
        <v>62.3</v>
      </c>
      <c r="V11" s="8">
        <f>(I11-R11)/I11*100</f>
        <v>15.644820295983083</v>
      </c>
      <c r="W11" s="7">
        <v>146.80000000000001</v>
      </c>
      <c r="X11" s="8">
        <v>46.5</v>
      </c>
      <c r="Y11" s="8">
        <f>46.5/64</f>
        <v>0.7265625</v>
      </c>
      <c r="Z11" s="8">
        <v>55.9</v>
      </c>
      <c r="AA11" s="9">
        <f t="shared" ref="AA11:AA25" si="0">(I11-W11)/I11*100</f>
        <v>22.410147991543329</v>
      </c>
      <c r="AB11" s="7">
        <v>139.69999999999999</v>
      </c>
      <c r="AC11" s="8">
        <v>44</v>
      </c>
      <c r="AD11" s="8">
        <f>44/61.5</f>
        <v>0.71544715447154472</v>
      </c>
      <c r="AE11" s="8">
        <v>54.1</v>
      </c>
      <c r="AF11" s="9">
        <f t="shared" ref="AF11:AF25" si="1">(I11-AB11)/I11*100</f>
        <v>26.162790697674421</v>
      </c>
      <c r="AG11" s="42"/>
      <c r="AH11" s="43"/>
      <c r="AI11" s="43"/>
      <c r="AJ11" s="43"/>
      <c r="AK11" s="44"/>
      <c r="AL11" s="43"/>
      <c r="AM11" s="43"/>
      <c r="AN11" s="43"/>
      <c r="AO11" s="43"/>
      <c r="AP11" s="43"/>
      <c r="AQ11" s="42"/>
      <c r="AR11" s="43"/>
      <c r="AS11" s="43"/>
      <c r="AT11" s="43"/>
      <c r="AU11" s="44"/>
      <c r="AV11" s="42"/>
      <c r="AW11" s="43"/>
      <c r="AX11" s="43"/>
      <c r="AY11" s="43"/>
      <c r="AZ11" s="44"/>
    </row>
    <row r="12" spans="1:52" x14ac:dyDescent="0.2">
      <c r="A12" s="39">
        <v>168</v>
      </c>
      <c r="B12" s="13">
        <v>5</v>
      </c>
      <c r="C12" s="14">
        <v>2</v>
      </c>
      <c r="D12" s="14">
        <v>2</v>
      </c>
      <c r="E12" s="13">
        <v>48</v>
      </c>
      <c r="F12" s="13">
        <v>1</v>
      </c>
      <c r="G12" s="13">
        <v>2</v>
      </c>
      <c r="H12" s="13">
        <v>3</v>
      </c>
      <c r="I12" s="15">
        <v>99.3</v>
      </c>
      <c r="J12" s="16">
        <v>45</v>
      </c>
      <c r="K12" s="16">
        <f>45/53.5</f>
        <v>0.84112149532710279</v>
      </c>
      <c r="L12" s="17">
        <v>43.7</v>
      </c>
      <c r="M12" s="15">
        <v>92</v>
      </c>
      <c r="N12" s="16">
        <v>40</v>
      </c>
      <c r="O12" s="16">
        <f>40/51</f>
        <v>0.78431372549019607</v>
      </c>
      <c r="P12" s="16">
        <v>37.700000000000003</v>
      </c>
      <c r="Q12" s="17">
        <f>(I12-M12)/I12*100</f>
        <v>7.3514602215508535</v>
      </c>
      <c r="R12" s="16">
        <v>86.7</v>
      </c>
      <c r="S12" s="16">
        <v>39</v>
      </c>
      <c r="T12" s="16">
        <f>39/47</f>
        <v>0.82978723404255317</v>
      </c>
      <c r="U12" s="16">
        <v>35.5</v>
      </c>
      <c r="V12" s="16">
        <f>(I12-R12)/I12*100</f>
        <v>12.688821752265856</v>
      </c>
      <c r="W12" s="15">
        <v>74.400000000000006</v>
      </c>
      <c r="X12" s="16">
        <v>37</v>
      </c>
      <c r="Y12" s="16">
        <f>37/44</f>
        <v>0.84090909090909094</v>
      </c>
      <c r="Z12" s="16">
        <v>30.5</v>
      </c>
      <c r="AA12" s="17">
        <f t="shared" si="0"/>
        <v>25.075528700906336</v>
      </c>
      <c r="AB12" s="15">
        <v>66.599999999999994</v>
      </c>
      <c r="AC12" s="16">
        <v>35</v>
      </c>
      <c r="AD12" s="16">
        <f>35/42</f>
        <v>0.83333333333333337</v>
      </c>
      <c r="AE12" s="16">
        <v>27.3</v>
      </c>
      <c r="AF12" s="17">
        <f t="shared" si="1"/>
        <v>32.930513595166168</v>
      </c>
      <c r="AG12" s="18">
        <v>67</v>
      </c>
      <c r="AH12" s="19">
        <v>34.5</v>
      </c>
      <c r="AI12" s="19">
        <f>34.5/41</f>
        <v>0.84146341463414631</v>
      </c>
      <c r="AJ12" s="19">
        <v>27.4</v>
      </c>
      <c r="AK12" s="9">
        <f>(I12-AG12)/I12*100</f>
        <v>32.527693856998994</v>
      </c>
      <c r="AL12" s="20"/>
      <c r="AM12" s="20"/>
      <c r="AN12" s="20"/>
      <c r="AO12" s="20"/>
      <c r="AP12" s="20"/>
      <c r="AQ12" s="18">
        <v>92.7</v>
      </c>
      <c r="AR12" s="19">
        <v>41</v>
      </c>
      <c r="AS12" s="19">
        <f>41/50</f>
        <v>0.82</v>
      </c>
      <c r="AT12" s="19">
        <v>39.9</v>
      </c>
      <c r="AU12" s="21">
        <f>(I12-AQ12)/I12*100</f>
        <v>6.6465256797583026</v>
      </c>
      <c r="AV12" s="18"/>
      <c r="AW12" s="19"/>
      <c r="AX12" s="19"/>
      <c r="AY12" s="19"/>
      <c r="AZ12" s="21"/>
    </row>
    <row r="13" spans="1:52" x14ac:dyDescent="0.2">
      <c r="A13" s="22">
        <v>174</v>
      </c>
      <c r="B13" s="22">
        <v>5</v>
      </c>
      <c r="C13" s="22">
        <v>2</v>
      </c>
      <c r="D13" s="22">
        <v>2</v>
      </c>
      <c r="E13" s="22">
        <v>48</v>
      </c>
      <c r="F13" s="22">
        <v>1</v>
      </c>
      <c r="G13" s="22">
        <v>1</v>
      </c>
      <c r="H13" s="22">
        <v>1</v>
      </c>
      <c r="I13" s="23">
        <v>75.900000000000006</v>
      </c>
      <c r="J13" s="24">
        <v>36.5</v>
      </c>
      <c r="K13" s="24">
        <f>36.5/46</f>
        <v>0.79347826086956519</v>
      </c>
      <c r="L13" s="25">
        <v>37.5</v>
      </c>
      <c r="M13" s="23">
        <v>75</v>
      </c>
      <c r="N13" s="24">
        <v>37</v>
      </c>
      <c r="O13" s="24">
        <f>37/46</f>
        <v>0.80434782608695654</v>
      </c>
      <c r="P13" s="24">
        <v>37.1</v>
      </c>
      <c r="Q13" s="25">
        <f>(I13-M13)/I13*100</f>
        <v>1.1857707509881497</v>
      </c>
      <c r="R13" s="24">
        <v>65.5</v>
      </c>
      <c r="S13" s="24">
        <v>34</v>
      </c>
      <c r="T13" s="24">
        <f>34/43.5</f>
        <v>0.7816091954022989</v>
      </c>
      <c r="U13" s="24">
        <v>32.299999999999997</v>
      </c>
      <c r="V13" s="24">
        <f>(I13-R13)/I13*100</f>
        <v>13.702239789196316</v>
      </c>
      <c r="W13" s="23">
        <v>62.6</v>
      </c>
      <c r="X13" s="24">
        <v>33</v>
      </c>
      <c r="Y13" s="24">
        <f>33/41</f>
        <v>0.80487804878048785</v>
      </c>
      <c r="Z13" s="24">
        <v>30.9</v>
      </c>
      <c r="AA13" s="25">
        <f t="shared" si="0"/>
        <v>17.523056653491441</v>
      </c>
      <c r="AB13" s="23">
        <v>62.9</v>
      </c>
      <c r="AC13" s="24">
        <v>32</v>
      </c>
      <c r="AD13" s="24">
        <v>0.78048780487804881</v>
      </c>
      <c r="AE13" s="24">
        <v>31.1</v>
      </c>
      <c r="AF13" s="17">
        <f t="shared" si="1"/>
        <v>17.127799736495398</v>
      </c>
      <c r="AG13" s="23">
        <v>63.5</v>
      </c>
      <c r="AH13" s="24">
        <v>33</v>
      </c>
      <c r="AI13" s="24">
        <v>0.7857142857142857</v>
      </c>
      <c r="AJ13" s="24">
        <v>31.4</v>
      </c>
      <c r="AK13" s="9">
        <f>(I13-AG13)/I13*100</f>
        <v>16.3372859025033</v>
      </c>
      <c r="AL13" s="24">
        <v>62.8</v>
      </c>
      <c r="AM13" s="24">
        <v>33</v>
      </c>
      <c r="AN13" s="24">
        <v>0.76744186046511631</v>
      </c>
      <c r="AO13" s="24">
        <v>31</v>
      </c>
      <c r="AP13" s="26">
        <f t="shared" ref="AP13" si="2">(I13-AL13)/I13*100</f>
        <v>17.259552042160749</v>
      </c>
      <c r="AQ13" s="23"/>
      <c r="AR13" s="24"/>
      <c r="AS13" s="24"/>
      <c r="AT13" s="24"/>
      <c r="AU13" s="25"/>
      <c r="AV13" s="23"/>
      <c r="AW13" s="24"/>
      <c r="AX13" s="24"/>
      <c r="AY13" s="24"/>
      <c r="AZ13" s="25"/>
    </row>
    <row r="14" spans="1:52" x14ac:dyDescent="0.2">
      <c r="A14" s="22">
        <v>182</v>
      </c>
      <c r="B14" s="5">
        <v>5</v>
      </c>
      <c r="C14" s="5">
        <v>2</v>
      </c>
      <c r="D14" s="5">
        <v>2</v>
      </c>
      <c r="E14" s="5">
        <v>46</v>
      </c>
      <c r="F14" s="5">
        <v>1</v>
      </c>
      <c r="G14" s="5">
        <v>1</v>
      </c>
      <c r="H14" s="5">
        <v>1</v>
      </c>
      <c r="I14" s="7">
        <v>98.2</v>
      </c>
      <c r="J14" s="8">
        <v>44</v>
      </c>
      <c r="K14" s="8">
        <f>44/50.5</f>
        <v>0.87128712871287128</v>
      </c>
      <c r="L14" s="9">
        <v>39.6</v>
      </c>
      <c r="M14" s="7">
        <v>89.5</v>
      </c>
      <c r="N14" s="8">
        <v>42</v>
      </c>
      <c r="O14" s="8">
        <v>0.875</v>
      </c>
      <c r="P14" s="8">
        <v>36.1</v>
      </c>
      <c r="Q14" s="9">
        <f t="shared" ref="Q14" si="3">(I14-M14)/I14*100</f>
        <v>8.8594704684317751</v>
      </c>
      <c r="R14" s="8">
        <v>79.3</v>
      </c>
      <c r="S14" s="8">
        <v>37</v>
      </c>
      <c r="T14" s="8">
        <f>37/44</f>
        <v>0.84090909090909094</v>
      </c>
      <c r="U14" s="8">
        <v>32</v>
      </c>
      <c r="V14" s="8">
        <f>(I14-R14)/I14*100</f>
        <v>19.246435845213856</v>
      </c>
      <c r="W14" s="7">
        <v>68.8</v>
      </c>
      <c r="X14" s="8">
        <v>35</v>
      </c>
      <c r="Y14" s="8">
        <v>0.875</v>
      </c>
      <c r="Z14" s="8">
        <v>27.7</v>
      </c>
      <c r="AA14" s="25">
        <f t="shared" si="0"/>
        <v>29.938900203665991</v>
      </c>
      <c r="AB14" s="7">
        <v>61.2</v>
      </c>
      <c r="AC14" s="8">
        <v>33</v>
      </c>
      <c r="AD14" s="16">
        <f>33/38.5</f>
        <v>0.8571428571428571</v>
      </c>
      <c r="AE14" s="8">
        <v>24.7</v>
      </c>
      <c r="AF14" s="25">
        <f t="shared" si="1"/>
        <v>37.678207739307531</v>
      </c>
      <c r="AG14" s="18">
        <v>67.5</v>
      </c>
      <c r="AH14" s="19">
        <v>33.5</v>
      </c>
      <c r="AI14" s="19">
        <f>33.5/40</f>
        <v>0.83750000000000002</v>
      </c>
      <c r="AJ14" s="19">
        <v>27.2</v>
      </c>
      <c r="AK14" s="9">
        <f>(I14-AG14)/I14*100</f>
        <v>31.262729124236255</v>
      </c>
      <c r="AL14" s="19">
        <v>72.8</v>
      </c>
      <c r="AM14" s="19">
        <v>37</v>
      </c>
      <c r="AN14" s="19">
        <v>0.86046511627906974</v>
      </c>
      <c r="AO14" s="19">
        <v>29.4</v>
      </c>
      <c r="AP14" s="26">
        <f t="shared" ref="AP14:AP15" si="4">(I14-AL14)/I14*100</f>
        <v>25.865580448065177</v>
      </c>
      <c r="AQ14" s="27"/>
      <c r="AR14" s="20"/>
      <c r="AS14" s="20"/>
      <c r="AT14" s="20"/>
      <c r="AU14" s="28"/>
      <c r="AV14" s="18"/>
      <c r="AW14" s="19"/>
      <c r="AX14" s="19"/>
      <c r="AY14" s="19"/>
      <c r="AZ14" s="21"/>
    </row>
    <row r="15" spans="1:52" x14ac:dyDescent="0.2">
      <c r="A15" s="46">
        <v>188</v>
      </c>
      <c r="B15" s="5">
        <v>5</v>
      </c>
      <c r="C15" s="5">
        <v>2</v>
      </c>
      <c r="D15" s="13">
        <v>2</v>
      </c>
      <c r="E15" s="5">
        <v>38</v>
      </c>
      <c r="F15" s="5">
        <v>1</v>
      </c>
      <c r="G15" s="5">
        <v>2</v>
      </c>
      <c r="H15" s="5">
        <v>1</v>
      </c>
      <c r="I15" s="7">
        <v>144.4</v>
      </c>
      <c r="J15" s="8">
        <v>50</v>
      </c>
      <c r="K15" s="8">
        <v>0.8771929824561403</v>
      </c>
      <c r="L15" s="9">
        <v>45.7</v>
      </c>
      <c r="M15" s="29">
        <v>133.5</v>
      </c>
      <c r="N15" s="29">
        <v>48</v>
      </c>
      <c r="O15" s="29">
        <v>0.9</v>
      </c>
      <c r="P15" s="29">
        <v>43</v>
      </c>
      <c r="Q15" s="25">
        <v>7.5</v>
      </c>
      <c r="R15" s="38"/>
      <c r="S15" s="38"/>
      <c r="T15" s="38"/>
      <c r="U15" s="38"/>
      <c r="V15" s="38"/>
      <c r="W15" s="7">
        <v>125.3</v>
      </c>
      <c r="X15" s="8">
        <v>46</v>
      </c>
      <c r="Y15" s="8">
        <v>0.88461538461538458</v>
      </c>
      <c r="Z15" s="8">
        <v>39.6</v>
      </c>
      <c r="AA15" s="25">
        <f t="shared" si="0"/>
        <v>13.227146814404437</v>
      </c>
      <c r="AB15" s="7">
        <v>116.6</v>
      </c>
      <c r="AC15" s="8">
        <v>44.5</v>
      </c>
      <c r="AD15" s="16">
        <f>44.5/51</f>
        <v>0.87254901960784315</v>
      </c>
      <c r="AE15" s="8">
        <v>36.9</v>
      </c>
      <c r="AF15" s="25">
        <f t="shared" si="1"/>
        <v>19.252077562326878</v>
      </c>
      <c r="AG15" s="18">
        <v>106.7</v>
      </c>
      <c r="AH15" s="19">
        <v>40</v>
      </c>
      <c r="AI15" s="19">
        <f>40/50</f>
        <v>0.8</v>
      </c>
      <c r="AJ15" s="19">
        <v>33.799999999999997</v>
      </c>
      <c r="AK15" s="9">
        <f>(I15-AG15)/I15*100</f>
        <v>26.10803324099723</v>
      </c>
      <c r="AL15" s="19">
        <v>117</v>
      </c>
      <c r="AM15" s="19">
        <v>45</v>
      </c>
      <c r="AN15" s="19">
        <v>0.88235294117647056</v>
      </c>
      <c r="AO15" s="19">
        <v>37.1</v>
      </c>
      <c r="AP15" s="26">
        <f t="shared" si="4"/>
        <v>18.975069252077564</v>
      </c>
      <c r="AQ15" s="18">
        <v>124.2</v>
      </c>
      <c r="AR15" s="19">
        <v>47</v>
      </c>
      <c r="AS15" s="19">
        <v>0.89523809523809528</v>
      </c>
      <c r="AT15" s="19">
        <v>39.299999999999997</v>
      </c>
      <c r="AU15" s="21">
        <v>13.98891966759003</v>
      </c>
      <c r="AV15" s="30"/>
      <c r="AW15" s="31"/>
      <c r="AX15" s="31"/>
      <c r="AY15" s="31"/>
      <c r="AZ15" s="32"/>
    </row>
    <row r="16" spans="1:52" x14ac:dyDescent="0.2">
      <c r="A16" s="46">
        <v>196</v>
      </c>
      <c r="B16" s="5">
        <v>5</v>
      </c>
      <c r="C16" s="5">
        <v>2</v>
      </c>
      <c r="D16" s="13">
        <v>1</v>
      </c>
      <c r="E16" s="5">
        <v>53</v>
      </c>
      <c r="F16" s="5">
        <v>2</v>
      </c>
      <c r="G16" s="5">
        <v>2</v>
      </c>
      <c r="H16" s="5">
        <v>2</v>
      </c>
      <c r="I16" s="7">
        <v>113.8</v>
      </c>
      <c r="J16" s="8">
        <v>50</v>
      </c>
      <c r="K16" s="8">
        <f>50/54.5</f>
        <v>0.91743119266055051</v>
      </c>
      <c r="L16" s="9">
        <v>43.1</v>
      </c>
      <c r="M16" s="7">
        <v>108.6</v>
      </c>
      <c r="N16" s="8">
        <v>48</v>
      </c>
      <c r="O16" s="8">
        <f>48/53</f>
        <v>0.90566037735849059</v>
      </c>
      <c r="P16" s="8">
        <v>41.1</v>
      </c>
      <c r="Q16" s="9">
        <f t="shared" ref="Q16" si="5">(I16-M16)/I16*100</f>
        <v>4.5694200351493874</v>
      </c>
      <c r="R16" s="8">
        <v>102</v>
      </c>
      <c r="S16" s="8">
        <v>46</v>
      </c>
      <c r="T16" s="8">
        <f>46/52</f>
        <v>0.88461538461538458</v>
      </c>
      <c r="U16" s="8">
        <v>38.9</v>
      </c>
      <c r="V16" s="9">
        <f t="shared" ref="V16:V22" si="6">(I16-R16)/I16*100</f>
        <v>10.369068541300525</v>
      </c>
      <c r="W16" s="7">
        <v>98.5</v>
      </c>
      <c r="X16" s="8">
        <v>44.5</v>
      </c>
      <c r="Y16" s="8">
        <f>44.5/51</f>
        <v>0.87254901960784315</v>
      </c>
      <c r="Z16" s="8">
        <v>37.299999999999997</v>
      </c>
      <c r="AA16" s="25">
        <f t="shared" si="0"/>
        <v>13.444639718804918</v>
      </c>
      <c r="AB16" s="7">
        <v>103.1</v>
      </c>
      <c r="AC16" s="8">
        <v>45</v>
      </c>
      <c r="AD16" s="8">
        <f>45/51</f>
        <v>0.88235294117647056</v>
      </c>
      <c r="AE16" s="8">
        <v>39</v>
      </c>
      <c r="AF16" s="25">
        <f t="shared" si="1"/>
        <v>9.4024604569420056</v>
      </c>
      <c r="AG16" s="33"/>
      <c r="AH16" s="34"/>
      <c r="AI16" s="34"/>
      <c r="AJ16" s="34"/>
      <c r="AK16" s="35"/>
      <c r="AL16" s="34"/>
      <c r="AM16" s="34"/>
      <c r="AN16" s="34"/>
      <c r="AO16" s="34"/>
      <c r="AP16" s="34"/>
      <c r="AQ16" s="33"/>
      <c r="AR16" s="34"/>
      <c r="AS16" s="34"/>
      <c r="AT16" s="34"/>
      <c r="AU16" s="35"/>
      <c r="AV16" s="33"/>
      <c r="AW16" s="34"/>
      <c r="AX16" s="34"/>
      <c r="AY16" s="34"/>
      <c r="AZ16" s="35"/>
    </row>
    <row r="17" spans="1:52" x14ac:dyDescent="0.2">
      <c r="A17" s="46">
        <v>197</v>
      </c>
      <c r="B17" s="5">
        <v>5</v>
      </c>
      <c r="C17" s="5">
        <v>2</v>
      </c>
      <c r="D17" s="13">
        <v>2</v>
      </c>
      <c r="E17" s="5">
        <v>27</v>
      </c>
      <c r="F17" s="5">
        <v>1</v>
      </c>
      <c r="G17" s="5">
        <v>1</v>
      </c>
      <c r="H17" s="5">
        <v>1</v>
      </c>
      <c r="I17" s="7">
        <v>133.9</v>
      </c>
      <c r="J17" s="8">
        <v>52.5</v>
      </c>
      <c r="K17" s="8">
        <f>52.5/60.5</f>
        <v>0.86776859504132231</v>
      </c>
      <c r="L17" s="9">
        <v>49.1</v>
      </c>
      <c r="M17" s="36"/>
      <c r="N17" s="37"/>
      <c r="O17" s="37"/>
      <c r="P17" s="20" t="s">
        <v>52</v>
      </c>
      <c r="Q17" s="38"/>
      <c r="R17" s="8">
        <v>105</v>
      </c>
      <c r="S17" s="8">
        <v>43</v>
      </c>
      <c r="T17" s="8">
        <f>43/53</f>
        <v>0.81132075471698117</v>
      </c>
      <c r="U17" s="8">
        <v>38.5</v>
      </c>
      <c r="V17" s="9">
        <f t="shared" si="6"/>
        <v>21.58327109783421</v>
      </c>
      <c r="W17" s="7">
        <v>87.7</v>
      </c>
      <c r="X17" s="8">
        <v>35</v>
      </c>
      <c r="Y17" s="8">
        <v>0.76086956521739135</v>
      </c>
      <c r="Z17" s="8">
        <v>30.7</v>
      </c>
      <c r="AA17" s="25">
        <f t="shared" si="0"/>
        <v>34.503360716952955</v>
      </c>
      <c r="AB17" s="23">
        <v>65.099999999999994</v>
      </c>
      <c r="AC17" s="24">
        <v>31.5</v>
      </c>
      <c r="AD17" s="24">
        <f>31.5/38</f>
        <v>0.82894736842105265</v>
      </c>
      <c r="AE17" s="24">
        <v>23.9</v>
      </c>
      <c r="AF17" s="25">
        <f t="shared" si="1"/>
        <v>51.381628080657215</v>
      </c>
      <c r="AG17" s="10"/>
      <c r="AH17" s="11"/>
      <c r="AI17" s="11"/>
      <c r="AJ17" s="11"/>
      <c r="AK17" s="12"/>
      <c r="AL17" s="11"/>
      <c r="AM17" s="11"/>
      <c r="AN17" s="11"/>
      <c r="AO17" s="11"/>
      <c r="AP17" s="11"/>
      <c r="AQ17" s="10"/>
      <c r="AR17" s="11"/>
      <c r="AS17" s="11"/>
      <c r="AT17" s="11"/>
      <c r="AU17" s="12"/>
      <c r="AV17" s="10"/>
      <c r="AW17" s="11"/>
      <c r="AX17" s="11"/>
      <c r="AY17" s="11"/>
      <c r="AZ17" s="12"/>
    </row>
    <row r="18" spans="1:52" x14ac:dyDescent="0.2">
      <c r="A18" s="46">
        <v>201</v>
      </c>
      <c r="B18" s="5">
        <v>5</v>
      </c>
      <c r="C18" s="5">
        <v>2</v>
      </c>
      <c r="D18" s="13">
        <v>2</v>
      </c>
      <c r="E18" s="5">
        <v>46</v>
      </c>
      <c r="F18" s="5">
        <v>1</v>
      </c>
      <c r="G18" s="5">
        <v>1</v>
      </c>
      <c r="H18" s="5">
        <v>2</v>
      </c>
      <c r="I18" s="7">
        <v>122</v>
      </c>
      <c r="J18" s="8">
        <v>53</v>
      </c>
      <c r="K18" s="8">
        <f>53/55.5</f>
        <v>0.95495495495495497</v>
      </c>
      <c r="L18" s="9">
        <v>48</v>
      </c>
      <c r="M18" s="7">
        <v>116.1</v>
      </c>
      <c r="N18" s="8">
        <v>48.5</v>
      </c>
      <c r="O18" s="16">
        <f>48.5/54</f>
        <v>0.89814814814814814</v>
      </c>
      <c r="P18" s="8">
        <v>45.3</v>
      </c>
      <c r="Q18" s="9">
        <f t="shared" ref="Q18:Q21" si="7">(I18-M18)/I18*100</f>
        <v>4.8360655737704965</v>
      </c>
      <c r="R18" s="8">
        <v>103.9</v>
      </c>
      <c r="S18" s="8">
        <v>44.5</v>
      </c>
      <c r="T18" s="16">
        <f>44.5/50</f>
        <v>0.89</v>
      </c>
      <c r="U18" s="8">
        <v>40.6</v>
      </c>
      <c r="V18" s="9">
        <f t="shared" si="6"/>
        <v>14.836065573770489</v>
      </c>
      <c r="W18" s="7">
        <v>100.6</v>
      </c>
      <c r="X18" s="8">
        <v>43</v>
      </c>
      <c r="Y18" s="16">
        <v>0.89583333333333337</v>
      </c>
      <c r="Z18" s="8">
        <v>39.299999999999997</v>
      </c>
      <c r="AA18" s="25">
        <f t="shared" si="0"/>
        <v>17.540983606557383</v>
      </c>
      <c r="AB18" s="7">
        <v>99.8</v>
      </c>
      <c r="AC18" s="8">
        <v>42</v>
      </c>
      <c r="AD18" s="8">
        <v>0.875</v>
      </c>
      <c r="AE18" s="8">
        <v>39</v>
      </c>
      <c r="AF18" s="25">
        <f t="shared" si="1"/>
        <v>18.196721311475411</v>
      </c>
      <c r="AG18" s="18">
        <v>101.9</v>
      </c>
      <c r="AH18" s="19">
        <v>45</v>
      </c>
      <c r="AI18" s="19">
        <v>0.9</v>
      </c>
      <c r="AJ18" s="19">
        <v>39.799999999999997</v>
      </c>
      <c r="AK18" s="21">
        <v>16.5</v>
      </c>
      <c r="AL18" s="19">
        <v>95.5</v>
      </c>
      <c r="AM18" s="19">
        <v>43.5</v>
      </c>
      <c r="AN18" s="19">
        <v>0.94565217391304346</v>
      </c>
      <c r="AO18" s="19">
        <v>37.299999999999997</v>
      </c>
      <c r="AP18" s="19">
        <v>21.721311475409834</v>
      </c>
      <c r="AQ18" s="30"/>
      <c r="AR18" s="31"/>
      <c r="AS18" s="31"/>
      <c r="AT18" s="31"/>
      <c r="AU18" s="32"/>
      <c r="AV18" s="30"/>
      <c r="AW18" s="31"/>
      <c r="AX18" s="31"/>
      <c r="AY18" s="31"/>
      <c r="AZ18" s="32"/>
    </row>
    <row r="19" spans="1:52" x14ac:dyDescent="0.2">
      <c r="A19" s="46">
        <v>203</v>
      </c>
      <c r="B19" s="22">
        <v>5</v>
      </c>
      <c r="C19" s="22">
        <v>1</v>
      </c>
      <c r="D19" s="39">
        <v>2</v>
      </c>
      <c r="E19" s="22">
        <v>53</v>
      </c>
      <c r="F19" s="22">
        <v>2</v>
      </c>
      <c r="G19" s="22">
        <v>2</v>
      </c>
      <c r="H19" s="22">
        <v>3</v>
      </c>
      <c r="I19" s="23">
        <v>146.19999999999999</v>
      </c>
      <c r="J19" s="24">
        <v>58</v>
      </c>
      <c r="K19" s="24">
        <f>58/63</f>
        <v>0.92063492063492058</v>
      </c>
      <c r="L19" s="25">
        <v>48.3</v>
      </c>
      <c r="M19" s="23">
        <v>136.80000000000001</v>
      </c>
      <c r="N19" s="24">
        <v>56.5</v>
      </c>
      <c r="O19" s="24">
        <f>56.5/61</f>
        <v>0.92622950819672134</v>
      </c>
      <c r="P19" s="24">
        <v>45.2</v>
      </c>
      <c r="Q19" s="9">
        <f t="shared" si="7"/>
        <v>6.4295485636114762</v>
      </c>
      <c r="R19" s="24">
        <v>129.80000000000001</v>
      </c>
      <c r="S19" s="24">
        <v>48</v>
      </c>
      <c r="T19" s="24">
        <v>0.82758620689655171</v>
      </c>
      <c r="U19" s="24">
        <v>42.9</v>
      </c>
      <c r="V19" s="9">
        <f t="shared" si="6"/>
        <v>11.217510259917907</v>
      </c>
      <c r="W19" s="23">
        <v>119.7</v>
      </c>
      <c r="X19" s="24">
        <v>44</v>
      </c>
      <c r="Y19" s="24">
        <v>0.81481481481481477</v>
      </c>
      <c r="Z19" s="24">
        <v>39.5</v>
      </c>
      <c r="AA19" s="25">
        <f t="shared" si="0"/>
        <v>18.125854993160047</v>
      </c>
      <c r="AB19" s="23">
        <v>110.6</v>
      </c>
      <c r="AC19" s="24">
        <v>41.5</v>
      </c>
      <c r="AD19" s="24">
        <f>41.5/52</f>
        <v>0.79807692307692313</v>
      </c>
      <c r="AE19" s="24">
        <v>36.5</v>
      </c>
      <c r="AF19" s="25">
        <f t="shared" si="1"/>
        <v>24.35020519835841</v>
      </c>
      <c r="AG19" s="23">
        <v>109.4</v>
      </c>
      <c r="AH19" s="24">
        <v>41</v>
      </c>
      <c r="AI19" s="24">
        <v>0.8</v>
      </c>
      <c r="AJ19" s="24">
        <v>36.1</v>
      </c>
      <c r="AK19" s="25">
        <v>25.2</v>
      </c>
      <c r="AL19" s="24"/>
      <c r="AM19" s="24"/>
      <c r="AN19" s="24"/>
      <c r="AO19" s="24"/>
      <c r="AP19" s="24"/>
      <c r="AQ19" s="23"/>
      <c r="AR19" s="24"/>
      <c r="AS19" s="24"/>
      <c r="AT19" s="24"/>
      <c r="AU19" s="25"/>
      <c r="AV19" s="23"/>
      <c r="AW19" s="24"/>
      <c r="AX19" s="24"/>
      <c r="AY19" s="24"/>
      <c r="AZ19" s="25"/>
    </row>
    <row r="20" spans="1:52" x14ac:dyDescent="0.2">
      <c r="A20" s="46">
        <v>204</v>
      </c>
      <c r="B20" s="5">
        <v>5</v>
      </c>
      <c r="C20" s="5">
        <v>2</v>
      </c>
      <c r="D20" s="5">
        <v>2</v>
      </c>
      <c r="E20" s="5">
        <v>52</v>
      </c>
      <c r="F20" s="5">
        <v>2</v>
      </c>
      <c r="G20" s="5">
        <v>1</v>
      </c>
      <c r="H20" s="5">
        <v>1</v>
      </c>
      <c r="I20" s="7">
        <v>99.5</v>
      </c>
      <c r="J20" s="8">
        <v>41</v>
      </c>
      <c r="K20" s="8">
        <v>0.78846153846153844</v>
      </c>
      <c r="L20" s="9">
        <v>37.6</v>
      </c>
      <c r="M20" s="7">
        <v>92.2</v>
      </c>
      <c r="N20" s="8">
        <v>39</v>
      </c>
      <c r="O20" s="8">
        <v>0.8125</v>
      </c>
      <c r="P20" s="8">
        <v>34.9</v>
      </c>
      <c r="Q20" s="9">
        <f t="shared" si="7"/>
        <v>7.3366834170854238</v>
      </c>
      <c r="R20" s="8">
        <v>84.5</v>
      </c>
      <c r="S20" s="8">
        <v>36</v>
      </c>
      <c r="T20" s="8">
        <v>0.78260869565217395</v>
      </c>
      <c r="U20" s="8">
        <v>32</v>
      </c>
      <c r="V20" s="9">
        <f t="shared" si="6"/>
        <v>15.075376884422109</v>
      </c>
      <c r="W20" s="7">
        <v>75.900000000000006</v>
      </c>
      <c r="X20" s="8">
        <v>32</v>
      </c>
      <c r="Y20" s="8">
        <f>32/43</f>
        <v>0.7441860465116279</v>
      </c>
      <c r="Z20" s="8">
        <v>28.7</v>
      </c>
      <c r="AA20" s="9">
        <f t="shared" si="0"/>
        <v>23.718592964824115</v>
      </c>
      <c r="AB20" s="7">
        <v>68.400000000000006</v>
      </c>
      <c r="AC20" s="8">
        <v>32.5</v>
      </c>
      <c r="AD20" s="8">
        <f>32.5/42</f>
        <v>0.77380952380952384</v>
      </c>
      <c r="AE20" s="8">
        <v>25.9</v>
      </c>
      <c r="AF20" s="25">
        <f t="shared" si="1"/>
        <v>31.256281407035168</v>
      </c>
      <c r="AG20" s="18">
        <v>67.5</v>
      </c>
      <c r="AH20" s="19">
        <v>34.5</v>
      </c>
      <c r="AI20" s="19">
        <v>0.85185185185185186</v>
      </c>
      <c r="AJ20" s="19">
        <v>25.6</v>
      </c>
      <c r="AK20" s="21">
        <v>32.1608040201005</v>
      </c>
      <c r="AL20" s="31"/>
      <c r="AM20" s="31"/>
      <c r="AN20" s="31"/>
      <c r="AO20" s="31"/>
      <c r="AP20" s="31"/>
      <c r="AQ20" s="30"/>
      <c r="AR20" s="31"/>
      <c r="AS20" s="31"/>
      <c r="AT20" s="31"/>
      <c r="AU20" s="32"/>
      <c r="AV20" s="30"/>
      <c r="AW20" s="31"/>
      <c r="AX20" s="31"/>
      <c r="AY20" s="31"/>
      <c r="AZ20" s="32"/>
    </row>
    <row r="21" spans="1:52" x14ac:dyDescent="0.2">
      <c r="A21" s="46">
        <v>205</v>
      </c>
      <c r="B21" s="5">
        <v>5</v>
      </c>
      <c r="C21" s="5">
        <v>2</v>
      </c>
      <c r="D21" s="5">
        <v>2</v>
      </c>
      <c r="E21" s="5">
        <v>39</v>
      </c>
      <c r="F21" s="5">
        <v>1</v>
      </c>
      <c r="G21" s="5">
        <v>1</v>
      </c>
      <c r="H21" s="5">
        <v>1</v>
      </c>
      <c r="I21" s="7">
        <v>125.1</v>
      </c>
      <c r="J21" s="8">
        <v>45</v>
      </c>
      <c r="K21" s="8">
        <f>45/58.5</f>
        <v>0.76923076923076927</v>
      </c>
      <c r="L21" s="9">
        <v>48.1</v>
      </c>
      <c r="M21" s="7">
        <v>113.9</v>
      </c>
      <c r="N21" s="8">
        <v>43.5</v>
      </c>
      <c r="O21" s="8">
        <f>43.5/58</f>
        <v>0.75</v>
      </c>
      <c r="P21" s="8">
        <v>43.8</v>
      </c>
      <c r="Q21" s="9">
        <f t="shared" si="7"/>
        <v>8.9528377298161388</v>
      </c>
      <c r="R21" s="8">
        <v>101.7</v>
      </c>
      <c r="S21" s="8">
        <v>42</v>
      </c>
      <c r="T21" s="8">
        <f>42/54</f>
        <v>0.77777777777777779</v>
      </c>
      <c r="U21" s="8">
        <v>39.1</v>
      </c>
      <c r="V21" s="9">
        <f t="shared" si="6"/>
        <v>18.705035971223015</v>
      </c>
      <c r="W21" s="7">
        <v>91.4</v>
      </c>
      <c r="X21" s="8">
        <v>38</v>
      </c>
      <c r="Y21" s="8">
        <f>38/50</f>
        <v>0.76</v>
      </c>
      <c r="Z21" s="8">
        <v>35.1</v>
      </c>
      <c r="AA21" s="9">
        <f t="shared" si="0"/>
        <v>26.938449240607504</v>
      </c>
      <c r="AB21" s="7">
        <v>83.1</v>
      </c>
      <c r="AC21" s="8">
        <v>33</v>
      </c>
      <c r="AD21" s="8">
        <f>33/46.5</f>
        <v>0.70967741935483875</v>
      </c>
      <c r="AE21" s="8">
        <v>31.9</v>
      </c>
      <c r="AF21" s="25">
        <f t="shared" si="1"/>
        <v>33.573141486810556</v>
      </c>
      <c r="AG21" s="18">
        <v>84</v>
      </c>
      <c r="AH21" s="19">
        <v>34</v>
      </c>
      <c r="AI21" s="19">
        <v>0.71578947368421053</v>
      </c>
      <c r="AJ21" s="19">
        <v>32.299999999999997</v>
      </c>
      <c r="AK21" s="21">
        <v>32.853717026378895</v>
      </c>
      <c r="AL21" s="31"/>
      <c r="AM21" s="31"/>
      <c r="AN21" s="31"/>
      <c r="AO21" s="31"/>
      <c r="AP21" s="31"/>
      <c r="AQ21" s="30"/>
      <c r="AR21" s="31"/>
      <c r="AS21" s="31"/>
      <c r="AT21" s="31"/>
      <c r="AU21" s="32"/>
      <c r="AV21" s="30"/>
      <c r="AW21" s="31"/>
      <c r="AX21" s="31"/>
      <c r="AY21" s="31"/>
      <c r="AZ21" s="32"/>
    </row>
    <row r="22" spans="1:52" x14ac:dyDescent="0.2">
      <c r="A22" s="46">
        <v>207</v>
      </c>
      <c r="B22" s="5">
        <v>5</v>
      </c>
      <c r="C22" s="5">
        <v>2</v>
      </c>
      <c r="D22" s="5">
        <v>2</v>
      </c>
      <c r="E22" s="5">
        <v>38</v>
      </c>
      <c r="F22" s="5">
        <v>1</v>
      </c>
      <c r="G22" s="5">
        <v>1</v>
      </c>
      <c r="H22" s="5">
        <v>1</v>
      </c>
      <c r="I22" s="7">
        <v>109</v>
      </c>
      <c r="J22" s="8">
        <v>41.5</v>
      </c>
      <c r="K22" s="8">
        <v>53</v>
      </c>
      <c r="L22" s="9">
        <v>42.6</v>
      </c>
      <c r="M22" s="36"/>
      <c r="N22" s="37"/>
      <c r="O22" s="37"/>
      <c r="P22" s="37"/>
      <c r="Q22" s="38"/>
      <c r="R22" s="8">
        <v>100.1</v>
      </c>
      <c r="S22" s="8">
        <v>40</v>
      </c>
      <c r="T22" s="8">
        <f>40/51.5</f>
        <v>0.77669902912621358</v>
      </c>
      <c r="U22" s="8">
        <v>39.1</v>
      </c>
      <c r="V22" s="9">
        <f t="shared" si="6"/>
        <v>8.165137614678903</v>
      </c>
      <c r="W22" s="7">
        <v>95</v>
      </c>
      <c r="X22" s="8">
        <v>39</v>
      </c>
      <c r="Y22" s="8">
        <f>39/49.5</f>
        <v>0.78787878787878785</v>
      </c>
      <c r="Z22" s="8">
        <v>37.1</v>
      </c>
      <c r="AA22" s="9">
        <f t="shared" si="0"/>
        <v>12.844036697247708</v>
      </c>
      <c r="AB22" s="7">
        <v>92.4</v>
      </c>
      <c r="AC22" s="40"/>
      <c r="AD22" s="40"/>
      <c r="AE22" s="8">
        <v>36.1</v>
      </c>
      <c r="AF22" s="25">
        <f t="shared" si="1"/>
        <v>15.229357798165132</v>
      </c>
      <c r="AG22" s="10"/>
      <c r="AH22" s="11"/>
      <c r="AI22" s="11"/>
      <c r="AJ22" s="11"/>
      <c r="AK22" s="12"/>
      <c r="AL22" s="11"/>
      <c r="AM22" s="11"/>
      <c r="AN22" s="11"/>
      <c r="AO22" s="11"/>
      <c r="AP22" s="11"/>
      <c r="AQ22" s="10"/>
      <c r="AR22" s="11"/>
      <c r="AS22" s="11"/>
      <c r="AT22" s="11"/>
      <c r="AU22" s="12"/>
      <c r="AV22" s="10"/>
      <c r="AW22" s="11"/>
      <c r="AX22" s="11"/>
      <c r="AY22" s="11"/>
      <c r="AZ22" s="12"/>
    </row>
    <row r="23" spans="1:52" x14ac:dyDescent="0.2">
      <c r="A23" s="46">
        <v>209</v>
      </c>
      <c r="B23" s="5">
        <v>5</v>
      </c>
      <c r="C23" s="5">
        <v>2</v>
      </c>
      <c r="D23" s="5">
        <v>2</v>
      </c>
      <c r="E23" s="5">
        <v>45</v>
      </c>
      <c r="F23" s="5">
        <v>2</v>
      </c>
      <c r="G23" s="5">
        <v>2</v>
      </c>
      <c r="H23" s="5">
        <v>1</v>
      </c>
      <c r="I23" s="7">
        <v>141.80000000000001</v>
      </c>
      <c r="J23" s="41">
        <v>53</v>
      </c>
      <c r="K23" s="41">
        <v>0.9</v>
      </c>
      <c r="L23" s="9">
        <v>47.5</v>
      </c>
      <c r="M23" s="7">
        <v>134.4</v>
      </c>
      <c r="N23" s="8">
        <v>51</v>
      </c>
      <c r="O23" s="8">
        <f>51/57</f>
        <v>0.89473684210526316</v>
      </c>
      <c r="P23" s="8">
        <v>45.1</v>
      </c>
      <c r="Q23" s="9">
        <f t="shared" ref="Q23:Q29" si="8">(I23-M23)/I23*100</f>
        <v>5.2186177715091713</v>
      </c>
      <c r="R23" s="37"/>
      <c r="S23" s="37"/>
      <c r="T23" s="37"/>
      <c r="U23" s="37"/>
      <c r="V23" s="38"/>
      <c r="W23" s="7">
        <v>123.9</v>
      </c>
      <c r="X23" s="8">
        <v>42</v>
      </c>
      <c r="Y23" s="8">
        <f>42/52</f>
        <v>0.80769230769230771</v>
      </c>
      <c r="Z23" s="8">
        <v>41.7</v>
      </c>
      <c r="AA23" s="9">
        <f t="shared" si="0"/>
        <v>12.623413258110016</v>
      </c>
      <c r="AB23" s="7">
        <v>111.8</v>
      </c>
      <c r="AC23" s="8">
        <v>42</v>
      </c>
      <c r="AD23" s="8">
        <v>0.82352941176470584</v>
      </c>
      <c r="AE23" s="8">
        <v>37.6</v>
      </c>
      <c r="AF23" s="25">
        <f t="shared" si="1"/>
        <v>21.156558533145283</v>
      </c>
      <c r="AG23" s="18">
        <v>103.5</v>
      </c>
      <c r="AH23" s="19">
        <v>38</v>
      </c>
      <c r="AI23" s="19">
        <v>0.77551020408163263</v>
      </c>
      <c r="AJ23" s="19">
        <v>34.700000000000003</v>
      </c>
      <c r="AK23" s="21">
        <v>27.009873060648808</v>
      </c>
      <c r="AL23" s="31"/>
      <c r="AM23" s="31"/>
      <c r="AN23" s="31"/>
      <c r="AO23" s="31"/>
      <c r="AP23" s="31"/>
      <c r="AQ23" s="30"/>
      <c r="AR23" s="31"/>
      <c r="AS23" s="31"/>
      <c r="AT23" s="31"/>
      <c r="AU23" s="32"/>
      <c r="AV23" s="30"/>
      <c r="AW23" s="31"/>
      <c r="AX23" s="31"/>
      <c r="AY23" s="31"/>
      <c r="AZ23" s="32"/>
    </row>
    <row r="24" spans="1:52" x14ac:dyDescent="0.2">
      <c r="A24" s="46">
        <v>212</v>
      </c>
      <c r="B24" s="5">
        <v>5</v>
      </c>
      <c r="C24" s="5">
        <v>1</v>
      </c>
      <c r="D24" s="5">
        <v>1</v>
      </c>
      <c r="E24" s="5">
        <v>40</v>
      </c>
      <c r="F24" s="5">
        <v>1</v>
      </c>
      <c r="G24" s="5">
        <v>1</v>
      </c>
      <c r="H24" s="5">
        <v>3</v>
      </c>
      <c r="I24" s="7">
        <v>119.6</v>
      </c>
      <c r="J24" s="8">
        <v>50</v>
      </c>
      <c r="K24" s="8">
        <f>50/44.5</f>
        <v>1.1235955056179776</v>
      </c>
      <c r="L24" s="9">
        <v>37.799999999999997</v>
      </c>
      <c r="M24" s="7">
        <v>109.5</v>
      </c>
      <c r="N24" s="8">
        <v>47.5</v>
      </c>
      <c r="O24" s="8">
        <f>47.5/44</f>
        <v>1.0795454545454546</v>
      </c>
      <c r="P24" s="8">
        <v>34.6</v>
      </c>
      <c r="Q24" s="9">
        <f t="shared" si="8"/>
        <v>8.4448160535117012</v>
      </c>
      <c r="R24" s="8">
        <v>90.7</v>
      </c>
      <c r="S24" s="8">
        <v>38.5</v>
      </c>
      <c r="T24" s="8">
        <f>38.5/39</f>
        <v>0.98717948717948723</v>
      </c>
      <c r="U24" s="8">
        <v>28.7</v>
      </c>
      <c r="V24" s="9">
        <f t="shared" ref="V24" si="9">(I24-R24)/I24*100</f>
        <v>24.163879598662202</v>
      </c>
      <c r="W24" s="7">
        <v>82.2</v>
      </c>
      <c r="X24" s="8">
        <v>37</v>
      </c>
      <c r="Y24" s="8">
        <f>37/38</f>
        <v>0.97368421052631582</v>
      </c>
      <c r="Z24" s="8">
        <v>26</v>
      </c>
      <c r="AA24" s="9">
        <f t="shared" si="0"/>
        <v>31.27090301003344</v>
      </c>
      <c r="AB24" s="7">
        <v>75.599999999999994</v>
      </c>
      <c r="AC24" s="8">
        <v>32.5</v>
      </c>
      <c r="AD24" s="16">
        <f>32.5/37</f>
        <v>0.8783783783783784</v>
      </c>
      <c r="AE24" s="8">
        <v>23.9</v>
      </c>
      <c r="AF24" s="25">
        <f t="shared" si="1"/>
        <v>36.789297658862878</v>
      </c>
      <c r="AG24" s="18">
        <v>79.2</v>
      </c>
      <c r="AH24" s="19">
        <v>35</v>
      </c>
      <c r="AI24" s="19">
        <v>0.94594594594594594</v>
      </c>
      <c r="AJ24" s="19">
        <v>25</v>
      </c>
      <c r="AK24" s="21">
        <v>33.779264214046819</v>
      </c>
      <c r="AL24" s="31"/>
      <c r="AM24" s="31"/>
      <c r="AN24" s="31"/>
      <c r="AO24" s="31"/>
      <c r="AP24" s="31"/>
      <c r="AQ24" s="30"/>
      <c r="AR24" s="31"/>
      <c r="AS24" s="31"/>
      <c r="AT24" s="31"/>
      <c r="AU24" s="32"/>
      <c r="AV24" s="30"/>
      <c r="AW24" s="31"/>
      <c r="AX24" s="31"/>
      <c r="AY24" s="31"/>
      <c r="AZ24" s="32"/>
    </row>
    <row r="25" spans="1:52" x14ac:dyDescent="0.2">
      <c r="A25" s="46">
        <v>213</v>
      </c>
      <c r="B25" s="5">
        <v>5</v>
      </c>
      <c r="C25" s="5">
        <v>1</v>
      </c>
      <c r="D25" s="5">
        <v>2</v>
      </c>
      <c r="E25" s="5">
        <v>43</v>
      </c>
      <c r="F25" s="5">
        <v>1</v>
      </c>
      <c r="G25" s="5">
        <v>1</v>
      </c>
      <c r="H25" s="5">
        <v>3</v>
      </c>
      <c r="I25" s="7">
        <v>162.69999999999999</v>
      </c>
      <c r="J25" s="8">
        <v>64</v>
      </c>
      <c r="K25" s="8">
        <f>64/59</f>
        <v>1.0847457627118644</v>
      </c>
      <c r="L25" s="9">
        <v>54.5</v>
      </c>
      <c r="M25" s="7">
        <v>146.5</v>
      </c>
      <c r="N25" s="8">
        <v>58.5</v>
      </c>
      <c r="O25" s="8">
        <f>58.5/52</f>
        <v>1.125</v>
      </c>
      <c r="P25" s="8">
        <v>49.1</v>
      </c>
      <c r="Q25" s="9">
        <f t="shared" si="8"/>
        <v>9.9569760295021439</v>
      </c>
      <c r="R25" s="37"/>
      <c r="S25" s="37"/>
      <c r="T25" s="37"/>
      <c r="U25" s="37"/>
      <c r="V25" s="38"/>
      <c r="W25" s="7">
        <v>122.9</v>
      </c>
      <c r="X25" s="8">
        <v>51</v>
      </c>
      <c r="Y25" s="8">
        <f>51/48.5</f>
        <v>1.0515463917525774</v>
      </c>
      <c r="Z25" s="8">
        <v>41.2</v>
      </c>
      <c r="AA25" s="9">
        <f t="shared" si="0"/>
        <v>24.46220036877688</v>
      </c>
      <c r="AB25" s="7">
        <v>121.2</v>
      </c>
      <c r="AC25" s="8">
        <v>53</v>
      </c>
      <c r="AD25" s="8">
        <f>53/48</f>
        <v>1.1041666666666667</v>
      </c>
      <c r="AE25" s="8">
        <v>40.6</v>
      </c>
      <c r="AF25" s="25">
        <f t="shared" si="1"/>
        <v>25.507068223724637</v>
      </c>
      <c r="AG25" s="10"/>
      <c r="AH25" s="11"/>
      <c r="AI25" s="11"/>
      <c r="AJ25" s="11"/>
      <c r="AK25" s="12"/>
      <c r="AL25" s="11"/>
      <c r="AM25" s="11"/>
      <c r="AN25" s="11"/>
      <c r="AO25" s="11"/>
      <c r="AP25" s="11"/>
      <c r="AQ25" s="10"/>
      <c r="AR25" s="11"/>
      <c r="AS25" s="11"/>
      <c r="AT25" s="11"/>
      <c r="AU25" s="12"/>
      <c r="AV25" s="10"/>
      <c r="AW25" s="11"/>
      <c r="AX25" s="11"/>
      <c r="AY25" s="11"/>
      <c r="AZ25" s="12"/>
    </row>
    <row r="26" spans="1:52" x14ac:dyDescent="0.2">
      <c r="A26" s="46">
        <v>215</v>
      </c>
      <c r="B26" s="5">
        <v>5</v>
      </c>
      <c r="C26" s="5">
        <v>1</v>
      </c>
      <c r="D26" s="5">
        <v>2</v>
      </c>
      <c r="E26" s="5">
        <v>44</v>
      </c>
      <c r="F26" s="5">
        <v>2</v>
      </c>
      <c r="G26" s="5">
        <v>2</v>
      </c>
      <c r="H26" s="5">
        <v>3</v>
      </c>
      <c r="I26" s="7">
        <v>145.1</v>
      </c>
      <c r="J26" s="8">
        <v>51</v>
      </c>
      <c r="K26" s="8">
        <f>51/56</f>
        <v>0.9107142857142857</v>
      </c>
      <c r="L26" s="9">
        <v>44</v>
      </c>
      <c r="M26" s="7">
        <v>128.5</v>
      </c>
      <c r="N26" s="8">
        <v>51</v>
      </c>
      <c r="O26" s="8">
        <v>1</v>
      </c>
      <c r="P26" s="8">
        <v>39</v>
      </c>
      <c r="Q26" s="9">
        <f t="shared" si="8"/>
        <v>11.440385940730527</v>
      </c>
      <c r="R26" s="8">
        <v>119</v>
      </c>
      <c r="S26" s="8">
        <v>47</v>
      </c>
      <c r="T26" s="16">
        <f>47/50.5</f>
        <v>0.93069306930693074</v>
      </c>
      <c r="U26" s="8">
        <v>36</v>
      </c>
      <c r="V26" s="9">
        <f t="shared" ref="V26:V29" si="10">(I26-R26)/I26*100</f>
        <v>17.987594762232938</v>
      </c>
      <c r="W26" s="7">
        <v>102</v>
      </c>
      <c r="X26" s="8">
        <v>42</v>
      </c>
      <c r="Y26" s="8">
        <v>0.9</v>
      </c>
      <c r="Z26" s="8">
        <v>30.9</v>
      </c>
      <c r="AA26" s="9">
        <v>29.7</v>
      </c>
      <c r="AB26" s="7">
        <v>89.6</v>
      </c>
      <c r="AC26" s="45"/>
      <c r="AD26" s="45"/>
      <c r="AE26" s="8">
        <v>27.1</v>
      </c>
      <c r="AF26" s="25">
        <f t="shared" ref="AF26" si="11">(I26-AB26)/I26*100</f>
        <v>38.249483115093042</v>
      </c>
      <c r="AG26" s="18">
        <v>102.6</v>
      </c>
      <c r="AH26" s="19">
        <v>46</v>
      </c>
      <c r="AI26" s="19">
        <f>46/50</f>
        <v>0.92</v>
      </c>
      <c r="AJ26" s="19">
        <v>31.1</v>
      </c>
      <c r="AK26" s="21">
        <f t="shared" ref="AK26:AK29" si="12">(I26-AG26)/I26*100</f>
        <v>29.290144727773949</v>
      </c>
      <c r="AL26" s="31"/>
      <c r="AM26" s="31"/>
      <c r="AN26" s="31"/>
      <c r="AO26" s="31"/>
      <c r="AP26" s="31"/>
      <c r="AQ26" s="30"/>
      <c r="AR26" s="31"/>
      <c r="AS26" s="31"/>
      <c r="AT26" s="31"/>
      <c r="AU26" s="32"/>
      <c r="AV26" s="30"/>
      <c r="AW26" s="31"/>
      <c r="AX26" s="31"/>
      <c r="AY26" s="31"/>
      <c r="AZ26" s="32"/>
    </row>
    <row r="27" spans="1:52" x14ac:dyDescent="0.2">
      <c r="A27" s="46">
        <v>216</v>
      </c>
      <c r="B27" s="5">
        <v>5</v>
      </c>
      <c r="C27" s="5">
        <v>2</v>
      </c>
      <c r="D27" s="5">
        <v>2</v>
      </c>
      <c r="E27" s="5">
        <v>46</v>
      </c>
      <c r="F27" s="5">
        <v>2</v>
      </c>
      <c r="G27" s="5">
        <v>2</v>
      </c>
      <c r="H27" s="5">
        <v>2</v>
      </c>
      <c r="I27" s="7">
        <v>127.3</v>
      </c>
      <c r="J27" s="8">
        <v>46</v>
      </c>
      <c r="K27" s="8">
        <f>46/52.5</f>
        <v>0.87619047619047619</v>
      </c>
      <c r="L27" s="9">
        <v>48.2</v>
      </c>
      <c r="M27" s="7">
        <v>117.5</v>
      </c>
      <c r="N27" s="8">
        <v>42.5</v>
      </c>
      <c r="O27" s="8">
        <f>42.5/48.5</f>
        <v>0.87628865979381443</v>
      </c>
      <c r="P27" s="8">
        <v>44.5</v>
      </c>
      <c r="Q27" s="9">
        <f t="shared" si="8"/>
        <v>7.6983503534956768</v>
      </c>
      <c r="R27" s="8">
        <v>109.4</v>
      </c>
      <c r="S27" s="8">
        <v>42</v>
      </c>
      <c r="T27" s="8">
        <f>42/48.5</f>
        <v>0.865979381443299</v>
      </c>
      <c r="U27" s="8">
        <v>41.4</v>
      </c>
      <c r="V27" s="9">
        <f t="shared" si="10"/>
        <v>14.061272584446183</v>
      </c>
      <c r="W27" s="7">
        <v>103.7</v>
      </c>
      <c r="X27" s="8">
        <v>41.5</v>
      </c>
      <c r="Y27" s="8">
        <f>41.5/47.5</f>
        <v>0.87368421052631584</v>
      </c>
      <c r="Z27" s="8">
        <v>39.299999999999997</v>
      </c>
      <c r="AA27" s="9">
        <f t="shared" ref="AA27:AA29" si="13">(I27-W27)/I27*100</f>
        <v>18.538884524744695</v>
      </c>
      <c r="AB27" s="7">
        <v>101.4</v>
      </c>
      <c r="AC27" s="8">
        <v>40</v>
      </c>
      <c r="AD27" s="8">
        <v>0.9</v>
      </c>
      <c r="AE27" s="8">
        <v>38.4</v>
      </c>
      <c r="AF27" s="9">
        <v>20.3</v>
      </c>
      <c r="AG27" s="18">
        <v>105.2</v>
      </c>
      <c r="AH27" s="19">
        <v>40</v>
      </c>
      <c r="AI27" s="19">
        <f>40/47</f>
        <v>0.85106382978723405</v>
      </c>
      <c r="AJ27" s="19">
        <v>39.799999999999997</v>
      </c>
      <c r="AK27" s="21">
        <f t="shared" si="12"/>
        <v>17.360565593087191</v>
      </c>
      <c r="AL27" s="31"/>
      <c r="AM27" s="31"/>
      <c r="AN27" s="31"/>
      <c r="AO27" s="31"/>
      <c r="AP27" s="31"/>
      <c r="AQ27" s="30"/>
      <c r="AR27" s="31"/>
      <c r="AS27" s="31"/>
      <c r="AT27" s="31"/>
      <c r="AU27" s="32"/>
      <c r="AV27" s="30"/>
      <c r="AW27" s="31"/>
      <c r="AX27" s="31"/>
      <c r="AY27" s="31"/>
      <c r="AZ27" s="32"/>
    </row>
    <row r="28" spans="1:52" x14ac:dyDescent="0.2">
      <c r="A28" s="46">
        <v>218</v>
      </c>
      <c r="B28" s="5">
        <v>5</v>
      </c>
      <c r="C28" s="5">
        <v>2</v>
      </c>
      <c r="D28" s="5">
        <v>2</v>
      </c>
      <c r="E28" s="5">
        <v>40</v>
      </c>
      <c r="F28" s="5">
        <v>1</v>
      </c>
      <c r="G28" s="5">
        <v>1</v>
      </c>
      <c r="H28" s="5"/>
      <c r="I28" s="7">
        <v>99.8</v>
      </c>
      <c r="J28" s="8">
        <v>43.5</v>
      </c>
      <c r="K28" s="8">
        <f>43.5/48</f>
        <v>0.90625</v>
      </c>
      <c r="L28" s="9">
        <v>37.200000000000003</v>
      </c>
      <c r="M28" s="7">
        <v>92.5</v>
      </c>
      <c r="N28" s="8">
        <v>42</v>
      </c>
      <c r="O28" s="8">
        <f>42/47</f>
        <v>0.8936170212765957</v>
      </c>
      <c r="P28" s="8">
        <v>34.5</v>
      </c>
      <c r="Q28" s="9">
        <f t="shared" si="8"/>
        <v>7.3146292585170318</v>
      </c>
      <c r="R28" s="8">
        <v>82.8</v>
      </c>
      <c r="S28" s="8">
        <v>38</v>
      </c>
      <c r="T28" s="8">
        <v>0.86363636363636365</v>
      </c>
      <c r="U28" s="8">
        <v>30.8</v>
      </c>
      <c r="V28" s="9">
        <f t="shared" si="10"/>
        <v>17.034068136272545</v>
      </c>
      <c r="W28" s="7">
        <v>75.099999999999994</v>
      </c>
      <c r="X28" s="8">
        <v>36.5</v>
      </c>
      <c r="Y28" s="8">
        <f>36.5/41</f>
        <v>0.8902439024390244</v>
      </c>
      <c r="Z28" s="8">
        <v>28</v>
      </c>
      <c r="AA28" s="9">
        <f t="shared" si="13"/>
        <v>24.749498997995996</v>
      </c>
      <c r="AB28" s="7">
        <v>69.7</v>
      </c>
      <c r="AC28" s="8">
        <v>33</v>
      </c>
      <c r="AD28" s="8">
        <v>0.8</v>
      </c>
      <c r="AE28" s="8">
        <v>26</v>
      </c>
      <c r="AF28" s="9">
        <v>30.2</v>
      </c>
      <c r="AG28" s="18">
        <v>69.400000000000006</v>
      </c>
      <c r="AH28" s="19">
        <v>34.5</v>
      </c>
      <c r="AI28" s="19">
        <f>34.5/40</f>
        <v>0.86250000000000004</v>
      </c>
      <c r="AJ28" s="19">
        <v>25.9</v>
      </c>
      <c r="AK28" s="21">
        <f t="shared" si="12"/>
        <v>30.460921843687366</v>
      </c>
      <c r="AL28" s="31"/>
      <c r="AM28" s="31"/>
      <c r="AN28" s="31"/>
      <c r="AO28" s="31"/>
      <c r="AP28" s="31"/>
      <c r="AQ28" s="30"/>
      <c r="AR28" s="31"/>
      <c r="AS28" s="31"/>
      <c r="AT28" s="31"/>
      <c r="AU28" s="32"/>
      <c r="AV28" s="30"/>
      <c r="AW28" s="31"/>
      <c r="AX28" s="31"/>
      <c r="AY28" s="31"/>
      <c r="AZ28" s="32"/>
    </row>
    <row r="29" spans="1:52" x14ac:dyDescent="0.2">
      <c r="A29" s="46">
        <v>220</v>
      </c>
      <c r="B29" s="5">
        <v>5</v>
      </c>
      <c r="C29" s="5">
        <v>2</v>
      </c>
      <c r="D29" s="5">
        <v>1</v>
      </c>
      <c r="E29" s="5">
        <v>57</v>
      </c>
      <c r="F29" s="5">
        <v>1</v>
      </c>
      <c r="G29" s="5">
        <v>1</v>
      </c>
      <c r="H29" s="5">
        <v>2</v>
      </c>
      <c r="I29" s="7">
        <v>103.7</v>
      </c>
      <c r="J29" s="8">
        <v>45</v>
      </c>
      <c r="K29" s="8">
        <v>0.84905660377358494</v>
      </c>
      <c r="L29" s="9">
        <v>41.8</v>
      </c>
      <c r="M29" s="7">
        <v>95.8</v>
      </c>
      <c r="N29" s="8">
        <v>43.5</v>
      </c>
      <c r="O29" s="8">
        <f>43.5/50</f>
        <v>0.87</v>
      </c>
      <c r="P29" s="8">
        <v>38.6</v>
      </c>
      <c r="Q29" s="9">
        <f t="shared" si="8"/>
        <v>7.6181292189006804</v>
      </c>
      <c r="R29" s="8">
        <v>88.5</v>
      </c>
      <c r="S29" s="8">
        <v>40</v>
      </c>
      <c r="T29" s="8">
        <f>40/46</f>
        <v>0.86956521739130432</v>
      </c>
      <c r="U29" s="8">
        <v>34.5</v>
      </c>
      <c r="V29" s="9">
        <f t="shared" si="10"/>
        <v>14.657666345226616</v>
      </c>
      <c r="W29" s="7">
        <v>82.4</v>
      </c>
      <c r="X29" s="8">
        <v>40</v>
      </c>
      <c r="Y29" s="8">
        <f>40/46</f>
        <v>0.86956521739130432</v>
      </c>
      <c r="Z29" s="8">
        <v>33.200000000000003</v>
      </c>
      <c r="AA29" s="9">
        <f t="shared" si="13"/>
        <v>20.540019286403083</v>
      </c>
      <c r="AB29" s="7">
        <v>78.900000000000006</v>
      </c>
      <c r="AC29" s="8">
        <v>38</v>
      </c>
      <c r="AD29" s="8">
        <v>0.86363636363636365</v>
      </c>
      <c r="AE29" s="8">
        <v>31.8</v>
      </c>
      <c r="AF29" s="9">
        <v>23.915139826422369</v>
      </c>
      <c r="AG29" s="18">
        <v>79.2</v>
      </c>
      <c r="AH29" s="19">
        <v>39</v>
      </c>
      <c r="AI29" s="19">
        <f>39/44</f>
        <v>0.88636363636363635</v>
      </c>
      <c r="AJ29" s="19">
        <v>31.9</v>
      </c>
      <c r="AK29" s="21">
        <f t="shared" si="12"/>
        <v>23.625843780135003</v>
      </c>
      <c r="AL29" s="31"/>
      <c r="AM29" s="31"/>
      <c r="AN29" s="31"/>
      <c r="AO29" s="31"/>
      <c r="AP29" s="31"/>
      <c r="AQ29" s="30"/>
      <c r="AR29" s="31"/>
      <c r="AS29" s="31"/>
      <c r="AT29" s="31"/>
      <c r="AU29" s="32"/>
      <c r="AV29" s="30"/>
      <c r="AW29" s="31"/>
      <c r="AX29" s="31"/>
      <c r="AY29" s="31"/>
      <c r="AZ29" s="32"/>
    </row>
    <row r="30" spans="1:52" x14ac:dyDescent="0.2">
      <c r="H30" t="s">
        <v>56</v>
      </c>
      <c r="L30" s="25">
        <v>19</v>
      </c>
      <c r="Q30">
        <v>17</v>
      </c>
      <c r="V30">
        <v>16</v>
      </c>
      <c r="AA30">
        <v>19</v>
      </c>
      <c r="AF30" s="25">
        <v>19</v>
      </c>
      <c r="AK30">
        <v>14</v>
      </c>
    </row>
    <row r="31" spans="1:52" x14ac:dyDescent="0.2">
      <c r="D31" t="s">
        <v>53</v>
      </c>
      <c r="E31" s="85">
        <f>AVERAGE(E11:E29)</f>
        <v>44.526315789473685</v>
      </c>
      <c r="F31" s="112">
        <f>(STDEV(E11:E29))/SQRT(COUNT(E11:E29))</f>
        <v>1.5808954843605314</v>
      </c>
      <c r="H31" t="s">
        <v>53</v>
      </c>
      <c r="I31" s="24">
        <f t="shared" ref="I31:K31" si="14">AVERAGE(I11:I29)</f>
        <v>124.02631578947366</v>
      </c>
      <c r="J31" s="24">
        <f t="shared" si="14"/>
        <v>48.94736842105263</v>
      </c>
      <c r="K31" s="24">
        <f t="shared" si="14"/>
        <v>3.6356020419306447</v>
      </c>
      <c r="L31" s="24">
        <f>AVERAGE(L11:L29)</f>
        <v>45.59473684210527</v>
      </c>
      <c r="M31" s="24">
        <f>AVERAGE(M11:M29)</f>
        <v>114.86470588235295</v>
      </c>
      <c r="N31" s="24">
        <f t="shared" ref="N31:AU31" si="15">AVERAGE(N11:N29)</f>
        <v>46.558823529411768</v>
      </c>
      <c r="O31" s="24">
        <f t="shared" si="15"/>
        <v>0.89069802566123979</v>
      </c>
      <c r="P31" s="24">
        <f t="shared" si="15"/>
        <v>42.027647058823533</v>
      </c>
      <c r="Q31" s="24">
        <f t="shared" si="15"/>
        <v>7.3323374376132202</v>
      </c>
      <c r="R31" s="24">
        <f t="shared" si="15"/>
        <v>100.53125</v>
      </c>
      <c r="S31" s="24">
        <f t="shared" si="15"/>
        <v>41.53125</v>
      </c>
      <c r="T31" s="24">
        <f t="shared" si="15"/>
        <v>0.83919435907745421</v>
      </c>
      <c r="U31" s="24">
        <f t="shared" si="15"/>
        <v>37.787500000000001</v>
      </c>
      <c r="V31" s="24">
        <f t="shared" si="15"/>
        <v>15.57114156579042</v>
      </c>
      <c r="W31" s="24">
        <f t="shared" si="15"/>
        <v>96.784210526315817</v>
      </c>
      <c r="X31" s="24">
        <f t="shared" si="15"/>
        <v>40.157894736842103</v>
      </c>
      <c r="Y31" s="24">
        <f t="shared" si="15"/>
        <v>0.84918488589455821</v>
      </c>
      <c r="Z31" s="24">
        <f t="shared" si="15"/>
        <v>35.4</v>
      </c>
      <c r="AA31" s="24">
        <f t="shared" si="15"/>
        <v>21.956611460433173</v>
      </c>
      <c r="AB31" s="24">
        <f t="shared" si="15"/>
        <v>90.405263157894737</v>
      </c>
      <c r="AC31" s="24">
        <f t="shared" si="15"/>
        <v>38.382352941176471</v>
      </c>
      <c r="AD31" s="24">
        <f t="shared" si="15"/>
        <v>0.84097265680697364</v>
      </c>
      <c r="AE31" s="24">
        <f t="shared" si="15"/>
        <v>33.252631578947366</v>
      </c>
      <c r="AF31" s="24">
        <f t="shared" si="15"/>
        <v>26.982038548824342</v>
      </c>
      <c r="AG31" s="24">
        <f t="shared" si="15"/>
        <v>86.185714285714297</v>
      </c>
      <c r="AH31" s="24">
        <f t="shared" si="15"/>
        <v>37.714285714285715</v>
      </c>
      <c r="AI31" s="24">
        <f t="shared" si="15"/>
        <v>0.84097876014735318</v>
      </c>
      <c r="AJ31" s="24">
        <f t="shared" si="15"/>
        <v>31.571428571428566</v>
      </c>
      <c r="AK31" s="24">
        <f t="shared" si="15"/>
        <v>26.748348313613882</v>
      </c>
      <c r="AL31" s="24">
        <f t="shared" si="15"/>
        <v>87.025000000000006</v>
      </c>
      <c r="AM31" s="24">
        <f t="shared" si="15"/>
        <v>39.625</v>
      </c>
      <c r="AN31" s="24">
        <f t="shared" si="15"/>
        <v>0.86397802295842496</v>
      </c>
      <c r="AO31" s="24">
        <f t="shared" si="15"/>
        <v>33.700000000000003</v>
      </c>
      <c r="AP31" s="24">
        <f t="shared" si="15"/>
        <v>20.955378304428329</v>
      </c>
      <c r="AQ31" s="24">
        <f t="shared" si="15"/>
        <v>108.45</v>
      </c>
      <c r="AR31" s="24">
        <f t="shared" si="15"/>
        <v>44</v>
      </c>
      <c r="AS31" s="24">
        <f t="shared" si="15"/>
        <v>0.85761904761904761</v>
      </c>
      <c r="AT31" s="24">
        <f t="shared" si="15"/>
        <v>39.599999999999994</v>
      </c>
      <c r="AU31" s="24">
        <f t="shared" si="15"/>
        <v>10.317722673674167</v>
      </c>
    </row>
    <row r="32" spans="1:52" x14ac:dyDescent="0.2">
      <c r="D32" t="s">
        <v>55</v>
      </c>
      <c r="E32" s="48">
        <f>STDEV(E11:E29)</f>
        <v>6.890963656627342</v>
      </c>
      <c r="H32" t="s">
        <v>54</v>
      </c>
      <c r="I32" s="48">
        <f>(STDEV(I11:I29))/SQRT(COUNT(I11:I29))</f>
        <v>6.1818440165335966</v>
      </c>
      <c r="J32" s="48">
        <f t="shared" ref="J32:L32" si="16">(STDEV(J11:J29))/SQRT(COUNT(J11:J29))</f>
        <v>1.6131290363082729</v>
      </c>
      <c r="K32" s="48">
        <f t="shared" si="16"/>
        <v>2.7425426824002286</v>
      </c>
      <c r="L32" s="48">
        <f t="shared" si="16"/>
        <v>1.8345047881622163</v>
      </c>
      <c r="AB32" s="48">
        <f>(STDEV(AB11:AB29))/SQRT(COUNT(AB11:AB29))</f>
        <v>5.2536118107028118</v>
      </c>
      <c r="AC32" s="48">
        <f t="shared" ref="AC32:AF32" si="17">(STDEV(AC11:AC29))/SQRT(COUNT(AC11:AC29))</f>
        <v>1.510702877269718</v>
      </c>
      <c r="AD32" s="48">
        <f t="shared" si="17"/>
        <v>2.1350308823923924E-2</v>
      </c>
      <c r="AE32" s="48">
        <f t="shared" si="17"/>
        <v>1.7676655306170781</v>
      </c>
      <c r="AF32" s="48">
        <f t="shared" si="17"/>
        <v>2.3064296279099468</v>
      </c>
      <c r="AG32" s="48">
        <f>(STDEV(AG11:AG29))/SQRT(COUNT(AG11:AG29))</f>
        <v>4.7478260744556371</v>
      </c>
      <c r="AH32" s="48">
        <f>(STDEV(AH11:AH29))/SQRT(COUNT(AH11:AH29))</f>
        <v>1.1407948425731225</v>
      </c>
      <c r="AI32" s="48">
        <f t="shared" ref="AI32:AK32" si="18">(STDEV(AI11:AI29))/SQRT(COUNT(AI11:AI29))</f>
        <v>1.6553669349262053E-2</v>
      </c>
      <c r="AJ32" s="48">
        <f t="shared" si="18"/>
        <v>1.3240973940568719</v>
      </c>
      <c r="AK32" s="48">
        <f t="shared" si="18"/>
        <v>1.6644365549511</v>
      </c>
    </row>
    <row r="33" spans="1:52" x14ac:dyDescent="0.2">
      <c r="D33" t="s">
        <v>93</v>
      </c>
      <c r="E33" s="47">
        <f>_xlfn.T.TEST(E11:E29,E37:E76,1,2)</f>
        <v>0.37291435346778501</v>
      </c>
      <c r="H33" t="s">
        <v>55</v>
      </c>
      <c r="I33" s="48">
        <f>STDEV(I11:I29)</f>
        <v>26.946033352801532</v>
      </c>
      <c r="J33" s="48">
        <f>STDEV(J11:J29)</f>
        <v>7.0314664521589165</v>
      </c>
      <c r="K33" s="48">
        <f>STDEV(K11:K29)</f>
        <v>11.954466400929562</v>
      </c>
      <c r="L33" s="47">
        <f>STDEV(L11:L29)</f>
        <v>7.9964209830405926</v>
      </c>
      <c r="AB33" s="48">
        <f>STDEV(AB11:AB29)</f>
        <v>22.899962971445294</v>
      </c>
      <c r="AC33" s="48">
        <f t="shared" ref="AC33:AF33" si="19">STDEV(AC11:AC29)</f>
        <v>6.2287875319075603</v>
      </c>
      <c r="AD33" s="48">
        <f t="shared" si="19"/>
        <v>8.8029578420595112E-2</v>
      </c>
      <c r="AE33" s="48">
        <f t="shared" si="19"/>
        <v>7.7050754139400466</v>
      </c>
      <c r="AF33" s="48">
        <f t="shared" si="19"/>
        <v>10.053493668447576</v>
      </c>
      <c r="AG33" s="48">
        <f>STDEV(AG11:AG29)</f>
        <v>17.76473850260486</v>
      </c>
      <c r="AH33" s="48">
        <f t="shared" ref="AH33:AK33" si="20">STDEV(AH11:AH29)</f>
        <v>4.2684634495073395</v>
      </c>
      <c r="AI33" s="48">
        <f t="shared" si="20"/>
        <v>6.1938159198879746E-2</v>
      </c>
      <c r="AJ33" s="48">
        <f t="shared" si="20"/>
        <v>4.9543187952810213</v>
      </c>
      <c r="AK33" s="48">
        <f t="shared" si="20"/>
        <v>6.2277513306493546</v>
      </c>
    </row>
    <row r="34" spans="1:52" x14ac:dyDescent="0.2">
      <c r="H34" t="s">
        <v>93</v>
      </c>
      <c r="I34" s="47">
        <f>_xlfn.T.TEST(I11:I29,I37:I76, 1,2)</f>
        <v>0.47496204382996399</v>
      </c>
      <c r="J34" s="47">
        <f>_xlfn.T.TEST(J11:J29,J37:J76, 1,2)</f>
        <v>0.35175863920825845</v>
      </c>
      <c r="K34" s="47">
        <f>_xlfn.T.TEST(K11:K29,K37:K76, 1,2)</f>
        <v>8.9049993579715894E-2</v>
      </c>
      <c r="L34" s="47">
        <f>_xlfn.T.TEST(L11:L29,L37:L76, 1,2)</f>
        <v>0.32317160286745161</v>
      </c>
      <c r="AB34" s="48">
        <f>_xlfn.T.TEST(AB11:AB29,AB37:AB76, 1,2)</f>
        <v>0.20016995195435044</v>
      </c>
      <c r="AC34" s="48">
        <f t="shared" ref="AC34:AF34" si="21">_xlfn.T.TEST(AC11:AC29,AC37:AC76, 1,2)</f>
        <v>0.43807205330750482</v>
      </c>
      <c r="AD34" s="48">
        <f t="shared" si="21"/>
        <v>0.23246551805535032</v>
      </c>
      <c r="AE34" s="48">
        <f t="shared" si="21"/>
        <v>0.26686330055353225</v>
      </c>
      <c r="AF34" s="48">
        <f t="shared" si="21"/>
        <v>5.9718411810886239E-2</v>
      </c>
      <c r="AG34" s="48">
        <f>_xlfn.T.TEST(AG11:AG29,AG37:AG76,1,2)</f>
        <v>0.34975971805229195</v>
      </c>
      <c r="AH34" s="48">
        <f t="shared" ref="AH34:AK34" si="22">_xlfn.T.TEST(AH11:AH29,AH37:AH76,1,2)</f>
        <v>0.35957175290175436</v>
      </c>
      <c r="AI34" s="48">
        <f t="shared" si="22"/>
        <v>0.23204709477840835</v>
      </c>
      <c r="AJ34" s="48">
        <f t="shared" si="22"/>
        <v>0.43794284736541389</v>
      </c>
      <c r="AK34" s="47">
        <f t="shared" si="22"/>
        <v>9.5795526892097881E-3</v>
      </c>
    </row>
    <row r="35" spans="1:52" x14ac:dyDescent="0.2">
      <c r="I35" s="47"/>
      <c r="J35" s="47"/>
      <c r="K35" s="47"/>
      <c r="L35" s="47"/>
      <c r="AF35" s="48">
        <f>_xlfn.T.TEST(AF11:AF29, AF37:AF76, 2, 2)</f>
        <v>0.11943682362177248</v>
      </c>
      <c r="AK35" s="48">
        <f>_xlfn.T.TEST(AG11:AG29,AG37:AG76,2,2)</f>
        <v>0.69951943610458389</v>
      </c>
    </row>
    <row r="36" spans="1:52" x14ac:dyDescent="0.2">
      <c r="I36" s="47"/>
      <c r="J36" s="47"/>
      <c r="K36" s="47"/>
      <c r="L36" s="47"/>
    </row>
    <row r="37" spans="1:52" x14ac:dyDescent="0.2">
      <c r="A37">
        <v>2</v>
      </c>
      <c r="B37">
        <v>2</v>
      </c>
      <c r="C37" s="79">
        <v>2</v>
      </c>
      <c r="D37" s="79">
        <v>2</v>
      </c>
      <c r="E37" s="79">
        <v>35</v>
      </c>
      <c r="F37" s="79">
        <v>2</v>
      </c>
      <c r="G37" s="79">
        <v>1</v>
      </c>
      <c r="H37" s="79">
        <v>1</v>
      </c>
      <c r="I37" s="48">
        <v>104.5</v>
      </c>
      <c r="J37" s="48"/>
      <c r="K37" s="48"/>
      <c r="L37" s="48">
        <v>35.5</v>
      </c>
      <c r="M37" s="36"/>
      <c r="N37" s="36"/>
      <c r="O37" s="36"/>
      <c r="P37" s="36"/>
      <c r="Q37" s="36"/>
      <c r="R37" s="48">
        <v>80</v>
      </c>
      <c r="S37" s="48"/>
      <c r="T37" s="48"/>
      <c r="U37" s="48">
        <v>27.2</v>
      </c>
      <c r="V37" s="48">
        <f t="shared" ref="V37:V47" si="23">(I37-R37)/I37*100</f>
        <v>23.444976076555022</v>
      </c>
      <c r="W37" s="48">
        <v>75</v>
      </c>
      <c r="X37" s="48">
        <v>37</v>
      </c>
      <c r="Y37" s="48">
        <v>0.97399999999999998</v>
      </c>
      <c r="Z37" s="48">
        <v>25.5</v>
      </c>
      <c r="AA37" s="48">
        <f t="shared" ref="AA37:AA43" si="24">(I37-W37)/I37*100</f>
        <v>28.229665071770331</v>
      </c>
      <c r="AB37" s="48">
        <v>75.599999999999994</v>
      </c>
      <c r="AC37" s="48">
        <v>34</v>
      </c>
      <c r="AD37" s="48">
        <v>0.91900000000000004</v>
      </c>
      <c r="AE37" s="48">
        <v>25.7</v>
      </c>
      <c r="AF37" s="48">
        <f t="shared" ref="AF37:AF56" si="25">(I37-AB37)/I37*100</f>
        <v>27.655502392344506</v>
      </c>
      <c r="AG37" s="48">
        <v>80</v>
      </c>
      <c r="AH37" s="48">
        <v>35</v>
      </c>
      <c r="AI37" s="48">
        <v>0.89700000000000002</v>
      </c>
      <c r="AJ37" s="48">
        <v>27.15</v>
      </c>
      <c r="AK37" s="48">
        <f t="shared" ref="AK37:AK44" si="26">(I37-AG37)/I37*100</f>
        <v>23.444976076555022</v>
      </c>
      <c r="AL37" s="48">
        <v>80.7</v>
      </c>
      <c r="AM37" s="48">
        <v>34.5</v>
      </c>
      <c r="AN37" s="48">
        <v>0.85099999999999998</v>
      </c>
      <c r="AO37" s="48">
        <v>27.45</v>
      </c>
      <c r="AP37" s="48">
        <f>(I37-AL37)/I37*100</f>
        <v>22.775119617224878</v>
      </c>
      <c r="AQ37" s="48">
        <v>83.2</v>
      </c>
      <c r="AR37" s="48">
        <v>34</v>
      </c>
      <c r="AS37" s="48">
        <v>0.8</v>
      </c>
      <c r="AT37" s="48">
        <v>28.3</v>
      </c>
      <c r="AU37" s="48">
        <f>(I37-AQ37)/I37*100</f>
        <v>20.382775119617222</v>
      </c>
      <c r="AV37" s="10"/>
      <c r="AW37" s="10"/>
      <c r="AX37" s="10"/>
      <c r="AY37" s="10"/>
      <c r="AZ37" s="10"/>
    </row>
    <row r="38" spans="1:52" x14ac:dyDescent="0.2">
      <c r="A38">
        <v>3</v>
      </c>
      <c r="B38">
        <v>2</v>
      </c>
      <c r="C38" s="80">
        <v>2</v>
      </c>
      <c r="D38" s="80">
        <v>2</v>
      </c>
      <c r="E38" s="80">
        <v>56</v>
      </c>
      <c r="F38" s="80">
        <v>1</v>
      </c>
      <c r="G38" s="80">
        <v>1</v>
      </c>
      <c r="H38" s="80">
        <v>2</v>
      </c>
      <c r="I38">
        <v>101.8</v>
      </c>
      <c r="L38">
        <v>45.2</v>
      </c>
      <c r="M38" s="36"/>
      <c r="N38" s="36"/>
      <c r="O38" s="36"/>
      <c r="P38" s="36"/>
      <c r="Q38" s="36"/>
      <c r="R38">
        <v>82.3</v>
      </c>
      <c r="U38">
        <v>36.5</v>
      </c>
      <c r="V38" s="48">
        <f t="shared" si="23"/>
        <v>19.155206286836936</v>
      </c>
      <c r="W38">
        <v>69.099999999999994</v>
      </c>
      <c r="X38">
        <v>36</v>
      </c>
      <c r="Y38">
        <v>0.91100000000000003</v>
      </c>
      <c r="Z38">
        <v>30.7</v>
      </c>
      <c r="AA38" s="48">
        <f t="shared" si="24"/>
        <v>32.121807465618865</v>
      </c>
      <c r="AB38">
        <v>60.2</v>
      </c>
      <c r="AC38">
        <v>33</v>
      </c>
      <c r="AD38">
        <v>0.89200000000000002</v>
      </c>
      <c r="AE38">
        <v>26.8</v>
      </c>
      <c r="AF38" s="48">
        <f t="shared" si="25"/>
        <v>40.86444007858546</v>
      </c>
      <c r="AG38">
        <v>60.3</v>
      </c>
      <c r="AH38">
        <v>32.5</v>
      </c>
      <c r="AI38">
        <v>0.83299999999999996</v>
      </c>
      <c r="AJ38">
        <v>26.9</v>
      </c>
      <c r="AK38" s="48">
        <f t="shared" si="26"/>
        <v>40.766208251473479</v>
      </c>
      <c r="AL38">
        <v>60.2</v>
      </c>
      <c r="AM38">
        <v>31.5</v>
      </c>
      <c r="AN38">
        <v>0.85099999999999998</v>
      </c>
      <c r="AO38">
        <v>26.8</v>
      </c>
      <c r="AP38" s="48">
        <f>(I38-AL38)/I38*100</f>
        <v>40.86444007858546</v>
      </c>
      <c r="AQ38">
        <v>59.86</v>
      </c>
      <c r="AR38">
        <v>31</v>
      </c>
      <c r="AS38">
        <v>0.79400000000000004</v>
      </c>
      <c r="AT38">
        <v>26.6</v>
      </c>
      <c r="AU38" s="48">
        <f>(I38-AQ38)/I38*100</f>
        <v>41.198428290766209</v>
      </c>
      <c r="AV38">
        <v>66.599999999999994</v>
      </c>
      <c r="AW38">
        <v>34</v>
      </c>
      <c r="AX38">
        <v>0.81899999999999995</v>
      </c>
      <c r="AY38">
        <v>28.6</v>
      </c>
      <c r="AZ38" s="48">
        <f>(I38-AV38)/I38*100</f>
        <v>34.577603143418472</v>
      </c>
    </row>
    <row r="39" spans="1:52" x14ac:dyDescent="0.2">
      <c r="A39">
        <v>4</v>
      </c>
      <c r="B39">
        <v>2</v>
      </c>
      <c r="C39" s="81">
        <v>2</v>
      </c>
      <c r="D39" s="81">
        <v>2</v>
      </c>
      <c r="E39" s="81">
        <v>50</v>
      </c>
      <c r="F39" s="81">
        <v>2</v>
      </c>
      <c r="G39" s="81">
        <v>1</v>
      </c>
      <c r="H39" s="81">
        <v>1</v>
      </c>
      <c r="I39">
        <v>131.4</v>
      </c>
      <c r="L39">
        <v>46.6</v>
      </c>
      <c r="M39">
        <v>125.3</v>
      </c>
      <c r="P39">
        <v>44.5</v>
      </c>
      <c r="Q39" s="48">
        <f t="shared" ref="Q39:Q57" si="27">(I39-M39)/I39*100</f>
        <v>4.6423135464231411</v>
      </c>
      <c r="R39">
        <v>112.6</v>
      </c>
      <c r="S39">
        <v>43</v>
      </c>
      <c r="T39">
        <v>0.82699999999999996</v>
      </c>
      <c r="U39">
        <v>40</v>
      </c>
      <c r="V39" s="48">
        <f t="shared" si="23"/>
        <v>14.307458143074589</v>
      </c>
      <c r="W39">
        <v>99.3</v>
      </c>
      <c r="X39">
        <v>39</v>
      </c>
      <c r="Y39">
        <v>0.79600000000000004</v>
      </c>
      <c r="Z39">
        <v>35.200000000000003</v>
      </c>
      <c r="AA39" s="48">
        <f t="shared" si="24"/>
        <v>24.429223744292241</v>
      </c>
      <c r="AB39">
        <v>86.3</v>
      </c>
      <c r="AC39">
        <v>37</v>
      </c>
      <c r="AD39">
        <v>0.80400000000000005</v>
      </c>
      <c r="AE39">
        <v>30.6</v>
      </c>
      <c r="AF39" s="48">
        <f t="shared" si="25"/>
        <v>34.322678843226797</v>
      </c>
      <c r="AG39">
        <v>81.3</v>
      </c>
      <c r="AH39">
        <v>35</v>
      </c>
      <c r="AI39">
        <v>0.81299999999999994</v>
      </c>
      <c r="AJ39">
        <v>28.9</v>
      </c>
      <c r="AK39" s="48">
        <f t="shared" si="26"/>
        <v>38.127853881278547</v>
      </c>
      <c r="AL39">
        <v>82.3</v>
      </c>
      <c r="AM39">
        <v>36</v>
      </c>
      <c r="AN39">
        <v>0.83699999999999997</v>
      </c>
      <c r="AO39">
        <v>29.3</v>
      </c>
      <c r="AP39" s="48">
        <f>(I39-AL39)/I39*100</f>
        <v>37.366818873668194</v>
      </c>
      <c r="AQ39">
        <v>83.4</v>
      </c>
      <c r="AR39">
        <v>35.5</v>
      </c>
      <c r="AS39">
        <v>0.84</v>
      </c>
      <c r="AT39">
        <v>29.6</v>
      </c>
      <c r="AU39" s="48">
        <f>(I39-AQ39)/I39*100</f>
        <v>36.529680365296798</v>
      </c>
      <c r="AV39">
        <v>92.8</v>
      </c>
      <c r="AW39">
        <v>38.5</v>
      </c>
      <c r="AX39">
        <v>0.875</v>
      </c>
      <c r="AY39">
        <v>33</v>
      </c>
      <c r="AZ39" s="48">
        <f>(I39-AV39)/I39*100</f>
        <v>29.375951293759517</v>
      </c>
    </row>
    <row r="40" spans="1:52" x14ac:dyDescent="0.2">
      <c r="A40">
        <v>14</v>
      </c>
      <c r="B40">
        <v>2</v>
      </c>
      <c r="C40" s="22">
        <v>2</v>
      </c>
      <c r="D40" s="22">
        <v>2</v>
      </c>
      <c r="E40" s="22">
        <v>41</v>
      </c>
      <c r="F40" s="22">
        <v>1</v>
      </c>
      <c r="G40" s="22">
        <v>1</v>
      </c>
      <c r="H40" s="22">
        <v>1</v>
      </c>
      <c r="I40" s="48">
        <v>135</v>
      </c>
      <c r="J40" s="48">
        <v>49</v>
      </c>
      <c r="K40" s="48">
        <v>0.84499999999999997</v>
      </c>
      <c r="L40" s="48">
        <v>51.4</v>
      </c>
      <c r="M40" s="48">
        <v>127.4</v>
      </c>
      <c r="N40" s="48">
        <v>47.25</v>
      </c>
      <c r="O40" s="48">
        <v>0.82899999999999996</v>
      </c>
      <c r="P40" s="48">
        <v>48.5</v>
      </c>
      <c r="Q40" s="48">
        <f t="shared" si="27"/>
        <v>5.6296296296296253</v>
      </c>
      <c r="R40" s="48">
        <v>116</v>
      </c>
      <c r="S40" s="48">
        <v>45.5</v>
      </c>
      <c r="T40" s="48">
        <v>0.86699999999999999</v>
      </c>
      <c r="U40" s="48">
        <v>44.1</v>
      </c>
      <c r="V40" s="48">
        <f t="shared" si="23"/>
        <v>14.074074074074074</v>
      </c>
      <c r="W40" s="48">
        <v>109.5</v>
      </c>
      <c r="X40" s="48">
        <v>40</v>
      </c>
      <c r="Y40" s="48">
        <v>0.8</v>
      </c>
      <c r="Z40" s="48">
        <v>41.7</v>
      </c>
      <c r="AA40" s="48">
        <f t="shared" si="24"/>
        <v>18.888888888888889</v>
      </c>
      <c r="AB40" s="48">
        <v>98.8</v>
      </c>
      <c r="AC40" s="48">
        <v>39</v>
      </c>
      <c r="AD40" s="48">
        <v>0.79600000000000004</v>
      </c>
      <c r="AE40" s="48">
        <v>37.6</v>
      </c>
      <c r="AF40" s="48">
        <f t="shared" si="25"/>
        <v>26.81481481481482</v>
      </c>
      <c r="AG40" s="48">
        <v>94.5</v>
      </c>
      <c r="AH40" s="48">
        <v>39</v>
      </c>
      <c r="AI40" s="48">
        <v>0.97499999999999998</v>
      </c>
      <c r="AJ40" s="48">
        <v>36.1</v>
      </c>
      <c r="AK40" s="48">
        <f t="shared" si="26"/>
        <v>30</v>
      </c>
      <c r="AL40" s="48">
        <v>93.6</v>
      </c>
      <c r="AM40" s="48">
        <v>39</v>
      </c>
      <c r="AN40" s="48">
        <v>0.83799999999999997</v>
      </c>
      <c r="AO40" s="48">
        <v>35.700000000000003</v>
      </c>
      <c r="AP40" s="48">
        <f>(I40-AL40)/I40*100</f>
        <v>30.666666666666671</v>
      </c>
      <c r="AQ40" s="48">
        <v>92.4</v>
      </c>
      <c r="AR40" s="48">
        <v>36</v>
      </c>
      <c r="AS40" s="48">
        <v>0.75700000000000001</v>
      </c>
      <c r="AT40" s="48">
        <v>35.200000000000003</v>
      </c>
      <c r="AU40" s="48">
        <f>(I40-AQ40)/I40*100</f>
        <v>31.555555555555554</v>
      </c>
      <c r="AV40" s="48">
        <v>95</v>
      </c>
      <c r="AW40" s="48">
        <v>38</v>
      </c>
      <c r="AX40" s="48">
        <v>0.78300000000000003</v>
      </c>
      <c r="AY40" s="48">
        <v>35.6</v>
      </c>
      <c r="AZ40" s="48">
        <f>(I40-AV40)/I40*100</f>
        <v>29.629629629629626</v>
      </c>
    </row>
    <row r="41" spans="1:52" x14ac:dyDescent="0.2">
      <c r="A41">
        <v>21</v>
      </c>
      <c r="B41">
        <v>2</v>
      </c>
      <c r="C41" s="22">
        <v>2</v>
      </c>
      <c r="D41" s="22">
        <v>2</v>
      </c>
      <c r="E41" s="22">
        <v>55</v>
      </c>
      <c r="F41" s="22">
        <v>2</v>
      </c>
      <c r="G41" s="22">
        <v>1</v>
      </c>
      <c r="H41" s="22">
        <v>2</v>
      </c>
      <c r="I41" s="48">
        <v>125</v>
      </c>
      <c r="J41" s="48">
        <v>50</v>
      </c>
      <c r="K41" s="48">
        <v>0.82</v>
      </c>
      <c r="L41" s="48">
        <v>49.5</v>
      </c>
      <c r="M41" s="48">
        <v>116.8</v>
      </c>
      <c r="N41" s="48">
        <v>47</v>
      </c>
      <c r="O41" s="48">
        <v>0.79700000000000004</v>
      </c>
      <c r="P41" s="48">
        <v>46.3</v>
      </c>
      <c r="Q41" s="48">
        <f t="shared" si="27"/>
        <v>6.5600000000000023</v>
      </c>
      <c r="R41" s="48">
        <v>102.5</v>
      </c>
      <c r="S41" s="48">
        <v>42</v>
      </c>
      <c r="T41" s="48">
        <v>0.76400000000000001</v>
      </c>
      <c r="U41" s="48">
        <v>40.6</v>
      </c>
      <c r="V41" s="48">
        <f t="shared" si="23"/>
        <v>18</v>
      </c>
      <c r="W41" s="48">
        <v>91.5</v>
      </c>
      <c r="X41" s="48">
        <v>39.5</v>
      </c>
      <c r="Y41" s="48">
        <v>0.79</v>
      </c>
      <c r="Z41" s="48">
        <v>36.200000000000003</v>
      </c>
      <c r="AA41" s="48">
        <f t="shared" si="24"/>
        <v>26.8</v>
      </c>
      <c r="AB41" s="48">
        <v>76</v>
      </c>
      <c r="AC41" s="48">
        <v>37</v>
      </c>
      <c r="AD41" s="48">
        <v>0.82199999999999995</v>
      </c>
      <c r="AE41" s="48">
        <v>30.4</v>
      </c>
      <c r="AF41" s="48">
        <f t="shared" si="25"/>
        <v>39.200000000000003</v>
      </c>
      <c r="AG41" s="48">
        <v>75</v>
      </c>
      <c r="AH41" s="48">
        <v>36</v>
      </c>
      <c r="AI41" s="48">
        <v>0.85699999999999998</v>
      </c>
      <c r="AJ41" s="48">
        <v>30.2</v>
      </c>
      <c r="AK41" s="48">
        <f t="shared" si="26"/>
        <v>40</v>
      </c>
      <c r="AL41" s="11"/>
      <c r="AM41" s="11"/>
      <c r="AN41" s="11"/>
      <c r="AO41" s="11"/>
      <c r="AP41" s="11"/>
      <c r="AQ41" s="11"/>
      <c r="AR41" s="11"/>
      <c r="AS41" s="11"/>
      <c r="AT41" s="11"/>
      <c r="AU41" s="11"/>
      <c r="AV41" s="11"/>
      <c r="AW41" s="11"/>
      <c r="AX41" s="11"/>
      <c r="AY41" s="11"/>
      <c r="AZ41" s="11"/>
    </row>
    <row r="42" spans="1:52" x14ac:dyDescent="0.2">
      <c r="A42">
        <v>28</v>
      </c>
      <c r="B42">
        <v>2</v>
      </c>
      <c r="C42" s="22">
        <v>1</v>
      </c>
      <c r="D42" s="22">
        <v>2</v>
      </c>
      <c r="E42" s="22">
        <v>42</v>
      </c>
      <c r="F42" s="22">
        <v>2</v>
      </c>
      <c r="G42" s="22">
        <v>1</v>
      </c>
      <c r="H42" s="22">
        <v>3</v>
      </c>
      <c r="I42" s="48">
        <v>146.80000000000001</v>
      </c>
      <c r="J42" s="48">
        <v>60</v>
      </c>
      <c r="K42" s="48">
        <v>0.96799999999999997</v>
      </c>
      <c r="L42" s="48">
        <v>54.2</v>
      </c>
      <c r="M42" s="48">
        <v>131.80000000000001</v>
      </c>
      <c r="N42" s="48">
        <v>55</v>
      </c>
      <c r="O42" s="48">
        <v>0.90200000000000002</v>
      </c>
      <c r="P42" s="48">
        <v>48.6</v>
      </c>
      <c r="Q42" s="48">
        <f t="shared" si="27"/>
        <v>10.217983651226158</v>
      </c>
      <c r="R42" s="48">
        <v>112.3</v>
      </c>
      <c r="S42" s="48">
        <v>48</v>
      </c>
      <c r="T42" s="48">
        <v>0.90600000000000003</v>
      </c>
      <c r="U42" s="48">
        <v>41.4</v>
      </c>
      <c r="V42" s="48">
        <f t="shared" si="23"/>
        <v>23.501362397820174</v>
      </c>
      <c r="W42" s="48">
        <v>104.8</v>
      </c>
      <c r="X42" s="48">
        <v>50.5</v>
      </c>
      <c r="Y42" s="48">
        <v>1.01</v>
      </c>
      <c r="Z42" s="48">
        <v>38.700000000000003</v>
      </c>
      <c r="AA42" s="48">
        <f t="shared" si="24"/>
        <v>28.610354223433248</v>
      </c>
      <c r="AB42" s="48">
        <v>102.8</v>
      </c>
      <c r="AC42" s="48">
        <v>48</v>
      </c>
      <c r="AD42" s="48">
        <v>0.95099999999999996</v>
      </c>
      <c r="AE42" s="48">
        <v>37.9</v>
      </c>
      <c r="AF42" s="48">
        <f t="shared" si="25"/>
        <v>29.972752043596739</v>
      </c>
      <c r="AG42" s="48">
        <v>110.9</v>
      </c>
      <c r="AH42" s="48">
        <v>46.75</v>
      </c>
      <c r="AI42" s="48">
        <v>0.92500000000000004</v>
      </c>
      <c r="AJ42" s="48">
        <v>41.23</v>
      </c>
      <c r="AK42" s="48">
        <f t="shared" si="26"/>
        <v>24.455040871934607</v>
      </c>
      <c r="AL42" s="11"/>
      <c r="AM42" s="11"/>
      <c r="AN42" s="11"/>
      <c r="AO42" s="11"/>
      <c r="AP42" s="11"/>
      <c r="AQ42" s="11"/>
      <c r="AR42" s="11"/>
      <c r="AS42" s="11"/>
      <c r="AT42" s="11"/>
      <c r="AU42" s="11"/>
      <c r="AV42" s="11"/>
      <c r="AW42" s="11"/>
      <c r="AX42" s="11"/>
      <c r="AY42" s="11"/>
      <c r="AZ42" s="11"/>
    </row>
    <row r="43" spans="1:52" x14ac:dyDescent="0.2">
      <c r="A43">
        <v>37</v>
      </c>
      <c r="B43">
        <v>2</v>
      </c>
      <c r="C43" s="22">
        <v>1</v>
      </c>
      <c r="D43" s="22">
        <v>2</v>
      </c>
      <c r="E43" s="22">
        <v>45</v>
      </c>
      <c r="F43" s="22">
        <v>2</v>
      </c>
      <c r="G43" s="22">
        <v>1</v>
      </c>
      <c r="H43" s="22">
        <v>3</v>
      </c>
      <c r="I43" s="48">
        <v>205.9</v>
      </c>
      <c r="J43" s="48">
        <v>65</v>
      </c>
      <c r="K43" s="48">
        <v>0.92900000000000005</v>
      </c>
      <c r="L43" s="48">
        <v>56.6</v>
      </c>
      <c r="M43" s="48">
        <v>188.3</v>
      </c>
      <c r="N43" s="48">
        <v>64</v>
      </c>
      <c r="O43" s="48">
        <v>0.95499999999999996</v>
      </c>
      <c r="P43" s="48">
        <v>51.8</v>
      </c>
      <c r="Q43" s="48">
        <f t="shared" si="27"/>
        <v>8.5478387566779954</v>
      </c>
      <c r="R43" s="48">
        <v>175.8</v>
      </c>
      <c r="S43" s="48">
        <v>60</v>
      </c>
      <c r="T43" s="48">
        <v>0.95199999999999996</v>
      </c>
      <c r="U43" s="48">
        <v>48.3</v>
      </c>
      <c r="V43" s="48">
        <f t="shared" si="23"/>
        <v>14.618746964545892</v>
      </c>
      <c r="W43" s="48">
        <v>164</v>
      </c>
      <c r="X43" s="48">
        <v>56</v>
      </c>
      <c r="Y43" s="48">
        <v>0.98199999999999998</v>
      </c>
      <c r="Z43" s="48">
        <v>45.1</v>
      </c>
      <c r="AA43" s="48">
        <f t="shared" si="24"/>
        <v>20.349684312773192</v>
      </c>
      <c r="AB43" s="48">
        <v>153.69999999999999</v>
      </c>
      <c r="AC43" s="48">
        <v>52</v>
      </c>
      <c r="AD43" s="48">
        <v>0.96199999999999997</v>
      </c>
      <c r="AE43" s="48">
        <v>43</v>
      </c>
      <c r="AF43" s="48">
        <f t="shared" si="25"/>
        <v>25.352112676056343</v>
      </c>
      <c r="AG43" s="48">
        <v>151.4</v>
      </c>
      <c r="AH43" s="48">
        <v>51.5</v>
      </c>
      <c r="AI43" s="48">
        <v>0.90300000000000002</v>
      </c>
      <c r="AJ43" s="48">
        <v>42.84</v>
      </c>
      <c r="AK43" s="48">
        <f t="shared" si="26"/>
        <v>26.469159786304029</v>
      </c>
      <c r="AL43" s="48">
        <v>154.80000000000001</v>
      </c>
      <c r="AM43" s="48">
        <v>53</v>
      </c>
      <c r="AN43" s="48">
        <v>0.91300000000000003</v>
      </c>
      <c r="AO43" s="48">
        <v>43.8</v>
      </c>
      <c r="AP43" s="48">
        <f>(I43-AL43)/I43*100</f>
        <v>24.817872753763957</v>
      </c>
      <c r="AQ43" s="48">
        <v>161</v>
      </c>
      <c r="AR43" s="48">
        <v>53.5</v>
      </c>
      <c r="AS43" s="48">
        <v>0.91400000000000003</v>
      </c>
      <c r="AT43" s="48">
        <v>45.6</v>
      </c>
      <c r="AU43" s="48">
        <f>(I43-AQ43)/I43*100</f>
        <v>21.80670228266149</v>
      </c>
      <c r="AV43" s="37"/>
      <c r="AW43" s="37"/>
      <c r="AX43" s="37"/>
      <c r="AY43" s="37"/>
      <c r="AZ43" s="37"/>
    </row>
    <row r="44" spans="1:52" x14ac:dyDescent="0.2">
      <c r="A44">
        <v>56</v>
      </c>
      <c r="B44">
        <v>2</v>
      </c>
      <c r="C44" s="22">
        <v>2</v>
      </c>
      <c r="D44" s="22">
        <v>1</v>
      </c>
      <c r="E44" s="22">
        <v>42</v>
      </c>
      <c r="F44" s="22">
        <v>1</v>
      </c>
      <c r="G44" s="22">
        <v>1</v>
      </c>
      <c r="H44" s="22">
        <v>2</v>
      </c>
      <c r="I44" s="48">
        <v>130.1</v>
      </c>
      <c r="J44" s="48">
        <v>52</v>
      </c>
      <c r="K44" s="48">
        <v>0.85199999999999998</v>
      </c>
      <c r="L44" s="48">
        <v>49.22</v>
      </c>
      <c r="M44" s="48">
        <v>120.7</v>
      </c>
      <c r="N44" s="48">
        <v>53.5</v>
      </c>
      <c r="O44" s="48">
        <v>0.89100000000000001</v>
      </c>
      <c r="P44" s="48">
        <v>45.7</v>
      </c>
      <c r="Q44" s="48">
        <f t="shared" si="27"/>
        <v>7.2252113758647134</v>
      </c>
      <c r="R44" s="48">
        <v>108.2</v>
      </c>
      <c r="S44" s="48">
        <v>46.5</v>
      </c>
      <c r="T44" s="48">
        <v>0.83</v>
      </c>
      <c r="U44" s="48">
        <v>41</v>
      </c>
      <c r="V44" s="48">
        <f t="shared" si="23"/>
        <v>16.83320522674865</v>
      </c>
      <c r="W44" s="37"/>
      <c r="X44" s="37"/>
      <c r="Y44" s="37"/>
      <c r="Z44" s="37"/>
      <c r="AA44" s="37"/>
      <c r="AB44" s="48">
        <v>81.3</v>
      </c>
      <c r="AC44" s="48">
        <v>40.5</v>
      </c>
      <c r="AD44" s="48">
        <v>0.78</v>
      </c>
      <c r="AE44" s="48">
        <v>30.8</v>
      </c>
      <c r="AF44" s="48">
        <f t="shared" si="25"/>
        <v>37.509607993850885</v>
      </c>
      <c r="AG44" s="48">
        <v>86</v>
      </c>
      <c r="AH44" s="48">
        <v>40</v>
      </c>
      <c r="AI44" s="48">
        <v>0.83299999999999996</v>
      </c>
      <c r="AJ44" s="48">
        <v>32.5</v>
      </c>
      <c r="AK44" s="48">
        <f t="shared" si="26"/>
        <v>33.897002305918519</v>
      </c>
      <c r="AL44" s="48">
        <v>92.4</v>
      </c>
      <c r="AM44" s="48">
        <v>43</v>
      </c>
      <c r="AN44" s="48">
        <v>0.78431372549019607</v>
      </c>
      <c r="AO44" s="48">
        <v>34.9</v>
      </c>
      <c r="AP44" s="48">
        <f>(I44-AL44)/I44*100</f>
        <v>28.977709454265941</v>
      </c>
      <c r="AQ44" s="11"/>
      <c r="AR44" s="11"/>
      <c r="AS44" s="11"/>
      <c r="AT44" s="11"/>
      <c r="AU44" s="11"/>
      <c r="AV44" s="11"/>
      <c r="AW44" s="11"/>
      <c r="AX44" s="11"/>
      <c r="AY44" s="11"/>
      <c r="AZ44" s="11"/>
    </row>
    <row r="45" spans="1:52" x14ac:dyDescent="0.2">
      <c r="A45">
        <v>70</v>
      </c>
      <c r="B45">
        <v>2</v>
      </c>
      <c r="C45" s="22">
        <v>2</v>
      </c>
      <c r="D45" s="22">
        <v>2</v>
      </c>
      <c r="E45" s="22">
        <v>49</v>
      </c>
      <c r="F45" s="22">
        <v>2</v>
      </c>
      <c r="G45" s="22">
        <v>1</v>
      </c>
      <c r="H45" s="22">
        <v>1</v>
      </c>
      <c r="I45" s="48">
        <v>125.4</v>
      </c>
      <c r="J45" s="48">
        <v>46</v>
      </c>
      <c r="K45" s="48">
        <v>0.83599999999999997</v>
      </c>
      <c r="L45" s="48">
        <v>37.9</v>
      </c>
      <c r="M45" s="48">
        <v>116.2</v>
      </c>
      <c r="N45" s="48">
        <v>43.5</v>
      </c>
      <c r="O45" s="48">
        <v>0.82099999999999995</v>
      </c>
      <c r="P45" s="48">
        <v>35.200000000000003</v>
      </c>
      <c r="Q45" s="48">
        <f t="shared" si="27"/>
        <v>7.3365231259968118</v>
      </c>
      <c r="R45" s="48">
        <v>100.9</v>
      </c>
      <c r="S45" s="48"/>
      <c r="T45" s="48"/>
      <c r="U45" s="48">
        <v>31</v>
      </c>
      <c r="V45" s="48">
        <f t="shared" si="23"/>
        <v>19.537480063795854</v>
      </c>
      <c r="W45" s="48">
        <v>92.2</v>
      </c>
      <c r="X45" s="48">
        <v>36</v>
      </c>
      <c r="Y45" s="48">
        <v>0.78200000000000003</v>
      </c>
      <c r="Z45" s="48">
        <v>28.4</v>
      </c>
      <c r="AA45" s="48">
        <f t="shared" ref="AA45:AA61" si="28">(I45-W45)/I45*100</f>
        <v>26.475279106858057</v>
      </c>
      <c r="AB45" s="48">
        <v>83.6</v>
      </c>
      <c r="AC45" s="48">
        <v>36.5</v>
      </c>
      <c r="AD45" s="48">
        <v>0.82899999999999996</v>
      </c>
      <c r="AE45" s="48">
        <v>25.3</v>
      </c>
      <c r="AF45" s="48">
        <f t="shared" si="25"/>
        <v>33.333333333333343</v>
      </c>
      <c r="AG45" s="11"/>
      <c r="AH45" s="11"/>
      <c r="AI45" s="11"/>
      <c r="AJ45" s="11"/>
      <c r="AK45" s="11"/>
      <c r="AL45" s="11"/>
      <c r="AM45" s="11"/>
      <c r="AN45" s="11"/>
      <c r="AO45" s="11"/>
      <c r="AP45" s="11"/>
      <c r="AQ45" s="11"/>
      <c r="AR45" s="11"/>
      <c r="AS45" s="11"/>
      <c r="AT45" s="11"/>
      <c r="AU45" s="11"/>
      <c r="AV45" s="11"/>
      <c r="AW45" s="11"/>
      <c r="AX45" s="11"/>
      <c r="AY45" s="11"/>
      <c r="AZ45" s="11"/>
    </row>
    <row r="46" spans="1:52" x14ac:dyDescent="0.2">
      <c r="A46">
        <v>71</v>
      </c>
      <c r="B46">
        <v>2</v>
      </c>
      <c r="C46" s="22">
        <v>2</v>
      </c>
      <c r="D46" s="22">
        <v>1</v>
      </c>
      <c r="E46" s="22">
        <v>51</v>
      </c>
      <c r="F46" s="22">
        <v>1</v>
      </c>
      <c r="G46" s="22">
        <v>1</v>
      </c>
      <c r="H46" s="22">
        <v>2</v>
      </c>
      <c r="I46" s="48">
        <v>127.3</v>
      </c>
      <c r="J46" s="48">
        <v>55</v>
      </c>
      <c r="K46" s="48">
        <v>0.93200000000000005</v>
      </c>
      <c r="L46" s="48">
        <v>52</v>
      </c>
      <c r="M46" s="48">
        <v>118</v>
      </c>
      <c r="N46" s="48">
        <v>50</v>
      </c>
      <c r="O46" s="48">
        <v>0.89200000000000002</v>
      </c>
      <c r="P46" s="48">
        <v>49.1</v>
      </c>
      <c r="Q46" s="48">
        <f t="shared" si="27"/>
        <v>7.3055773762765108</v>
      </c>
      <c r="R46" s="48">
        <v>109.8</v>
      </c>
      <c r="S46" s="48">
        <v>46</v>
      </c>
      <c r="T46" s="48">
        <v>0.86699999999999999</v>
      </c>
      <c r="U46" s="48">
        <v>45.7</v>
      </c>
      <c r="V46" s="48">
        <f t="shared" si="23"/>
        <v>13.747054202670855</v>
      </c>
      <c r="W46" s="48">
        <v>103.4</v>
      </c>
      <c r="X46" s="48">
        <v>48.5</v>
      </c>
      <c r="Y46" s="48">
        <v>0.91500000000000004</v>
      </c>
      <c r="Z46" s="48">
        <v>42.28</v>
      </c>
      <c r="AA46" s="48">
        <f t="shared" si="28"/>
        <v>18.774548311076192</v>
      </c>
      <c r="AB46" s="48">
        <v>92.6</v>
      </c>
      <c r="AC46" s="48">
        <v>45</v>
      </c>
      <c r="AD46" s="48">
        <v>0.90900000000000003</v>
      </c>
      <c r="AE46" s="48">
        <v>37.93</v>
      </c>
      <c r="AF46" s="48">
        <f t="shared" si="25"/>
        <v>27.258444619010213</v>
      </c>
      <c r="AG46" s="48">
        <v>77.099999999999994</v>
      </c>
      <c r="AH46" s="48">
        <v>39</v>
      </c>
      <c r="AI46" s="48">
        <v>0.86599999999999999</v>
      </c>
      <c r="AJ46" s="48">
        <v>32.04</v>
      </c>
      <c r="AK46" s="48">
        <f>(I46-AG46)/I46*100</f>
        <v>39.434406912804405</v>
      </c>
      <c r="AL46" s="11"/>
      <c r="AM46" s="11"/>
      <c r="AN46" s="11"/>
      <c r="AO46" s="11"/>
      <c r="AP46" s="11"/>
      <c r="AQ46" s="11"/>
      <c r="AR46" s="11"/>
      <c r="AS46" s="11"/>
      <c r="AT46" s="11"/>
      <c r="AU46" s="11"/>
      <c r="AV46" s="11"/>
      <c r="AW46" s="11"/>
      <c r="AX46" s="11"/>
      <c r="AY46" s="11"/>
      <c r="AZ46" s="11"/>
    </row>
    <row r="47" spans="1:52" x14ac:dyDescent="0.2">
      <c r="A47">
        <v>78</v>
      </c>
      <c r="B47">
        <v>2</v>
      </c>
      <c r="C47" s="22">
        <v>1</v>
      </c>
      <c r="D47" s="22">
        <v>1</v>
      </c>
      <c r="E47" s="22">
        <v>59</v>
      </c>
      <c r="F47" s="22">
        <v>2</v>
      </c>
      <c r="G47" s="22">
        <v>1</v>
      </c>
      <c r="H47" s="22">
        <v>3</v>
      </c>
      <c r="I47" s="48">
        <v>131.5</v>
      </c>
      <c r="J47" s="48"/>
      <c r="K47" s="48"/>
      <c r="L47" s="48">
        <v>45.4</v>
      </c>
      <c r="M47" s="48">
        <v>117.3</v>
      </c>
      <c r="N47" s="48">
        <v>53</v>
      </c>
      <c r="O47" s="48">
        <v>1.0289999999999999</v>
      </c>
      <c r="P47" s="48">
        <v>40.5</v>
      </c>
      <c r="Q47" s="48">
        <f t="shared" si="27"/>
        <v>10.798479087452474</v>
      </c>
      <c r="R47" s="48">
        <v>107.6</v>
      </c>
      <c r="S47" s="48">
        <v>50</v>
      </c>
      <c r="T47" s="48">
        <v>1.03</v>
      </c>
      <c r="U47" s="48">
        <v>37.159999999999997</v>
      </c>
      <c r="V47" s="48">
        <f t="shared" si="23"/>
        <v>18.174904942965782</v>
      </c>
      <c r="W47" s="48">
        <v>97</v>
      </c>
      <c r="X47" s="48">
        <v>46</v>
      </c>
      <c r="Y47" s="48">
        <v>1</v>
      </c>
      <c r="Z47" s="48">
        <v>35.5</v>
      </c>
      <c r="AA47" s="48">
        <f t="shared" si="28"/>
        <v>26.235741444866921</v>
      </c>
      <c r="AB47" s="48">
        <v>93.7</v>
      </c>
      <c r="AC47" s="48">
        <v>41.5</v>
      </c>
      <c r="AD47" s="48">
        <v>0.90200000000000002</v>
      </c>
      <c r="AE47" s="48">
        <v>32.35</v>
      </c>
      <c r="AF47" s="48">
        <f t="shared" si="25"/>
        <v>28.745247148288971</v>
      </c>
      <c r="AG47" s="48">
        <v>95.4</v>
      </c>
      <c r="AH47" s="48">
        <v>46</v>
      </c>
      <c r="AI47" s="48">
        <v>10.3</v>
      </c>
      <c r="AJ47" s="48">
        <v>33</v>
      </c>
      <c r="AK47" s="48">
        <f>(I47-AG47)/I47*100</f>
        <v>27.452471482889727</v>
      </c>
      <c r="AL47" s="48">
        <v>102.4</v>
      </c>
      <c r="AM47" s="48">
        <v>48.5</v>
      </c>
      <c r="AN47" s="48">
        <v>1.054</v>
      </c>
      <c r="AO47" s="48">
        <v>35.299999999999997</v>
      </c>
      <c r="AP47" s="48">
        <f>(I47-AL47)/I47*100</f>
        <v>22.129277566539919</v>
      </c>
      <c r="AQ47" s="48">
        <v>99.8</v>
      </c>
      <c r="AR47" s="48">
        <v>46</v>
      </c>
      <c r="AS47" s="48">
        <v>0.95799999999999996</v>
      </c>
      <c r="AT47" s="48">
        <v>34.5</v>
      </c>
      <c r="AU47" s="48">
        <f>(I47-AQ47)/I47*100</f>
        <v>24.106463878326998</v>
      </c>
      <c r="AV47" s="48">
        <v>100.5</v>
      </c>
      <c r="AW47" s="48">
        <v>45.5</v>
      </c>
      <c r="AX47" s="48">
        <v>0.94791666699999999</v>
      </c>
      <c r="AY47" s="48">
        <v>35</v>
      </c>
      <c r="AZ47" s="48">
        <f>(I47-AV47)/I47*100</f>
        <v>23.574144486692013</v>
      </c>
    </row>
    <row r="48" spans="1:52" x14ac:dyDescent="0.2">
      <c r="A48">
        <v>80</v>
      </c>
      <c r="B48">
        <v>2</v>
      </c>
      <c r="C48" s="22">
        <v>2</v>
      </c>
      <c r="D48" s="22">
        <v>2</v>
      </c>
      <c r="E48" s="22">
        <v>43</v>
      </c>
      <c r="F48" s="22">
        <v>1</v>
      </c>
      <c r="G48" s="22">
        <v>1</v>
      </c>
      <c r="H48" s="22">
        <v>3</v>
      </c>
      <c r="I48" s="48">
        <v>108.4</v>
      </c>
      <c r="J48" s="48">
        <v>42.25</v>
      </c>
      <c r="K48" s="48">
        <v>0.78200000000000003</v>
      </c>
      <c r="L48" s="48">
        <v>43.8</v>
      </c>
      <c r="M48" s="48">
        <v>103.63</v>
      </c>
      <c r="N48" s="48">
        <v>42</v>
      </c>
      <c r="O48" s="48">
        <v>0.79200000000000004</v>
      </c>
      <c r="P48" s="48">
        <v>41.7</v>
      </c>
      <c r="Q48" s="48">
        <f t="shared" si="27"/>
        <v>4.400369003690046</v>
      </c>
      <c r="R48" s="37"/>
      <c r="S48" s="37"/>
      <c r="T48" s="37"/>
      <c r="U48" s="37"/>
      <c r="V48" s="37"/>
      <c r="W48" s="48">
        <v>78</v>
      </c>
      <c r="X48" s="48">
        <v>34</v>
      </c>
      <c r="Y48" s="48">
        <v>0.77200000000000002</v>
      </c>
      <c r="Z48" s="48">
        <v>30.95</v>
      </c>
      <c r="AA48" s="48">
        <f t="shared" si="28"/>
        <v>28.044280442804432</v>
      </c>
      <c r="AB48" s="48">
        <v>67.7</v>
      </c>
      <c r="AC48" s="48">
        <v>31</v>
      </c>
      <c r="AD48" s="48">
        <v>0.77500000000000002</v>
      </c>
      <c r="AE48" s="48">
        <v>26.81</v>
      </c>
      <c r="AF48" s="48">
        <f t="shared" si="25"/>
        <v>37.546125461254611</v>
      </c>
      <c r="AG48" s="11"/>
      <c r="AH48" s="11"/>
      <c r="AI48" s="11"/>
      <c r="AJ48" s="11"/>
      <c r="AK48" s="11"/>
      <c r="AL48" s="11"/>
      <c r="AM48" s="11"/>
      <c r="AN48" s="11"/>
      <c r="AO48" s="11"/>
      <c r="AP48" s="11"/>
      <c r="AQ48" s="11"/>
      <c r="AR48" s="11"/>
      <c r="AS48" s="11"/>
      <c r="AT48" s="11"/>
      <c r="AU48" s="11"/>
      <c r="AV48" s="11"/>
      <c r="AW48" s="11"/>
      <c r="AX48" s="11"/>
      <c r="AY48" s="11"/>
      <c r="AZ48" s="11"/>
    </row>
    <row r="49" spans="1:52" x14ac:dyDescent="0.2">
      <c r="A49">
        <v>82</v>
      </c>
      <c r="B49">
        <v>2</v>
      </c>
      <c r="C49" s="22">
        <v>2</v>
      </c>
      <c r="D49" s="22">
        <v>1</v>
      </c>
      <c r="E49" s="22">
        <v>50</v>
      </c>
      <c r="F49" s="22">
        <v>1</v>
      </c>
      <c r="G49" s="22">
        <v>1</v>
      </c>
      <c r="H49" s="22">
        <v>2</v>
      </c>
      <c r="I49" s="48">
        <v>85.8</v>
      </c>
      <c r="J49" s="48">
        <v>42.5</v>
      </c>
      <c r="K49" s="48">
        <v>0.92300000000000004</v>
      </c>
      <c r="L49" s="48">
        <v>42.4</v>
      </c>
      <c r="M49" s="48">
        <v>82</v>
      </c>
      <c r="N49" s="48">
        <v>37</v>
      </c>
      <c r="O49" s="48">
        <v>0.83099999999999996</v>
      </c>
      <c r="P49" s="48">
        <v>40.53</v>
      </c>
      <c r="Q49" s="48">
        <f t="shared" si="27"/>
        <v>4.4289044289044259</v>
      </c>
      <c r="R49" s="48">
        <v>73.7</v>
      </c>
      <c r="S49" s="48">
        <v>39</v>
      </c>
      <c r="T49" s="48">
        <v>0.90600000000000003</v>
      </c>
      <c r="U49" s="48">
        <v>36.4</v>
      </c>
      <c r="V49" s="48">
        <f t="shared" ref="V49:V53" si="29">(I49-R49)/I49*100</f>
        <v>14.102564102564097</v>
      </c>
      <c r="W49" s="48">
        <v>70.5</v>
      </c>
      <c r="X49" s="48">
        <v>37.75</v>
      </c>
      <c r="Y49" s="48">
        <v>0.89800000000000002</v>
      </c>
      <c r="Z49" s="48">
        <v>34.86</v>
      </c>
      <c r="AA49" s="48">
        <f t="shared" si="28"/>
        <v>17.83216783216783</v>
      </c>
      <c r="AB49" s="48">
        <v>70.45</v>
      </c>
      <c r="AC49" s="48">
        <v>36.5</v>
      </c>
      <c r="AD49" s="48">
        <v>0.90100000000000002</v>
      </c>
      <c r="AE49" s="48">
        <v>34.74</v>
      </c>
      <c r="AF49" s="48">
        <f t="shared" si="25"/>
        <v>17.890442890442884</v>
      </c>
      <c r="AG49" s="48">
        <v>73.2</v>
      </c>
      <c r="AH49" s="48">
        <v>39</v>
      </c>
      <c r="AI49" s="48">
        <v>0.92800000000000005</v>
      </c>
      <c r="AJ49" s="48">
        <v>36.1</v>
      </c>
      <c r="AK49" s="48">
        <f>(I49-AG49)/I49*100</f>
        <v>14.68531468531468</v>
      </c>
      <c r="AL49" s="48">
        <v>73.900000000000006</v>
      </c>
      <c r="AM49" s="48">
        <v>39.5</v>
      </c>
      <c r="AN49" s="48">
        <v>0.92300000000000004</v>
      </c>
      <c r="AO49" s="48">
        <v>36.5</v>
      </c>
      <c r="AP49" s="48">
        <f>(I49-AL49)/I49*100</f>
        <v>13.869463869463861</v>
      </c>
      <c r="AQ49" s="48">
        <v>73.8</v>
      </c>
      <c r="AR49" s="48">
        <v>38.5</v>
      </c>
      <c r="AS49" s="48">
        <v>0.91700000000000004</v>
      </c>
      <c r="AT49" s="48">
        <v>36.5</v>
      </c>
      <c r="AU49" s="48">
        <f>(I49-AQ49)/I49*100</f>
        <v>13.986013986013987</v>
      </c>
      <c r="AV49" s="48">
        <v>71.400000000000006</v>
      </c>
      <c r="AW49" s="48">
        <v>38</v>
      </c>
      <c r="AX49" s="48">
        <v>0.90476190476190477</v>
      </c>
      <c r="AY49" s="48">
        <v>35.299999999999997</v>
      </c>
      <c r="AZ49" s="48">
        <f>(I49-AV49)/I49*100</f>
        <v>16.783216783216773</v>
      </c>
    </row>
    <row r="50" spans="1:52" x14ac:dyDescent="0.2">
      <c r="A50">
        <v>96</v>
      </c>
      <c r="B50">
        <v>2</v>
      </c>
      <c r="C50" s="22">
        <v>2</v>
      </c>
      <c r="D50" s="22">
        <v>2</v>
      </c>
      <c r="E50" s="22">
        <v>52</v>
      </c>
      <c r="F50" s="22">
        <v>1</v>
      </c>
      <c r="G50" s="22">
        <v>2</v>
      </c>
      <c r="H50" s="22">
        <v>2</v>
      </c>
      <c r="I50" s="48">
        <v>137.80000000000001</v>
      </c>
      <c r="J50" s="48">
        <v>55</v>
      </c>
      <c r="K50" s="48">
        <v>0.95599999999999996</v>
      </c>
      <c r="L50" s="48">
        <v>49</v>
      </c>
      <c r="M50" s="48">
        <v>131.4</v>
      </c>
      <c r="N50" s="48">
        <v>53</v>
      </c>
      <c r="O50" s="48">
        <v>0.98599999999999999</v>
      </c>
      <c r="P50" s="48">
        <v>47.1</v>
      </c>
      <c r="Q50" s="48">
        <f t="shared" si="27"/>
        <v>4.6444121915820062</v>
      </c>
      <c r="R50" s="48">
        <v>117.5</v>
      </c>
      <c r="S50" s="48">
        <v>50.5</v>
      </c>
      <c r="T50" s="48">
        <v>0.92600000000000005</v>
      </c>
      <c r="U50" s="48">
        <v>41.8</v>
      </c>
      <c r="V50" s="48">
        <f t="shared" si="29"/>
        <v>14.731494920174173</v>
      </c>
      <c r="W50" s="48">
        <v>110.9</v>
      </c>
      <c r="X50" s="48">
        <v>48</v>
      </c>
      <c r="Y50" s="48">
        <v>0.90500000000000003</v>
      </c>
      <c r="Z50" s="48">
        <v>39.46</v>
      </c>
      <c r="AA50" s="48">
        <f t="shared" si="28"/>
        <v>19.521044992743107</v>
      </c>
      <c r="AB50" s="48">
        <v>105.3</v>
      </c>
      <c r="AC50" s="48">
        <v>45.5</v>
      </c>
      <c r="AD50" s="48">
        <v>0.9</v>
      </c>
      <c r="AE50" s="48">
        <v>37.46</v>
      </c>
      <c r="AF50" s="48">
        <f t="shared" si="25"/>
        <v>23.584905660377366</v>
      </c>
      <c r="AG50" s="11"/>
      <c r="AH50" s="11"/>
      <c r="AI50" s="11"/>
      <c r="AJ50" s="11"/>
      <c r="AK50" s="11"/>
      <c r="AL50" s="11"/>
      <c r="AM50" s="11"/>
      <c r="AN50" s="11"/>
      <c r="AO50" s="11"/>
      <c r="AP50" s="11"/>
      <c r="AQ50" s="11"/>
      <c r="AR50" s="11"/>
      <c r="AS50" s="11"/>
      <c r="AT50" s="11"/>
      <c r="AU50" s="11"/>
      <c r="AV50" s="11"/>
      <c r="AW50" s="11"/>
      <c r="AX50" s="11"/>
      <c r="AY50" s="11"/>
      <c r="AZ50" s="11"/>
    </row>
    <row r="51" spans="1:52" x14ac:dyDescent="0.2">
      <c r="A51">
        <v>99</v>
      </c>
      <c r="B51">
        <v>2</v>
      </c>
      <c r="C51" s="22">
        <v>2</v>
      </c>
      <c r="D51" s="22">
        <v>2</v>
      </c>
      <c r="E51" s="22">
        <v>61</v>
      </c>
      <c r="F51" s="22">
        <v>2</v>
      </c>
      <c r="G51" s="22">
        <v>1</v>
      </c>
      <c r="H51" s="22">
        <v>2</v>
      </c>
      <c r="I51" s="48">
        <v>146.80000000000001</v>
      </c>
      <c r="J51" s="48">
        <v>59</v>
      </c>
      <c r="K51" s="48">
        <v>0.98299999999999998</v>
      </c>
      <c r="L51" s="48">
        <v>52.1</v>
      </c>
      <c r="M51" s="48">
        <v>131.30000000000001</v>
      </c>
      <c r="N51" s="48">
        <v>51</v>
      </c>
      <c r="O51" s="48">
        <v>0.92700000000000005</v>
      </c>
      <c r="P51" s="48">
        <v>46</v>
      </c>
      <c r="Q51" s="48">
        <f t="shared" si="27"/>
        <v>10.558583106267029</v>
      </c>
      <c r="R51" s="48">
        <v>115.8</v>
      </c>
      <c r="S51" s="48">
        <v>44.75</v>
      </c>
      <c r="T51" s="48">
        <v>0.84399999999999997</v>
      </c>
      <c r="U51" s="48">
        <v>40.5</v>
      </c>
      <c r="V51" s="48">
        <f t="shared" si="29"/>
        <v>21.11716621253407</v>
      </c>
      <c r="W51" s="48">
        <v>103.8</v>
      </c>
      <c r="X51" s="48">
        <v>44</v>
      </c>
      <c r="Y51" s="48">
        <v>0.89700000000000002</v>
      </c>
      <c r="Z51" s="48">
        <v>36.32</v>
      </c>
      <c r="AA51" s="48">
        <f t="shared" si="28"/>
        <v>29.291553133514991</v>
      </c>
      <c r="AB51" s="48">
        <v>94</v>
      </c>
      <c r="AC51" s="48">
        <v>43</v>
      </c>
      <c r="AD51" s="48">
        <v>0.93400000000000005</v>
      </c>
      <c r="AE51" s="48">
        <v>32.9</v>
      </c>
      <c r="AF51" s="48">
        <f t="shared" si="25"/>
        <v>35.967302452316083</v>
      </c>
      <c r="AG51" s="48">
        <v>93</v>
      </c>
      <c r="AH51" s="48">
        <v>39</v>
      </c>
      <c r="AI51" s="48">
        <v>0.80400000000000005</v>
      </c>
      <c r="AJ51" s="48">
        <v>32.6</v>
      </c>
      <c r="AK51" s="48">
        <f>(I51-AG51)/I51*100</f>
        <v>36.648501362397823</v>
      </c>
      <c r="AL51" s="48">
        <v>95</v>
      </c>
      <c r="AM51" s="48"/>
      <c r="AN51" s="48"/>
      <c r="AO51" s="48">
        <v>33.299999999999997</v>
      </c>
      <c r="AP51" s="48">
        <f>(I51-AL51)/I51*100</f>
        <v>35.286103542234336</v>
      </c>
      <c r="AQ51" s="11"/>
      <c r="AR51" s="11"/>
      <c r="AS51" s="11"/>
      <c r="AT51" s="11"/>
      <c r="AU51" s="11"/>
      <c r="AV51" s="11"/>
      <c r="AW51" s="11"/>
      <c r="AX51" s="11"/>
      <c r="AY51" s="11"/>
      <c r="AZ51" s="11"/>
    </row>
    <row r="52" spans="1:52" x14ac:dyDescent="0.2">
      <c r="A52">
        <v>102</v>
      </c>
      <c r="B52">
        <v>2</v>
      </c>
      <c r="C52" s="22">
        <v>2</v>
      </c>
      <c r="D52" s="22">
        <v>2</v>
      </c>
      <c r="E52" s="22">
        <v>45</v>
      </c>
      <c r="F52" s="22">
        <v>1</v>
      </c>
      <c r="G52" s="22">
        <v>1</v>
      </c>
      <c r="H52" s="22">
        <v>1</v>
      </c>
      <c r="I52" s="48">
        <v>118.2</v>
      </c>
      <c r="J52" s="48">
        <v>46</v>
      </c>
      <c r="K52" s="48">
        <v>0.82099999999999995</v>
      </c>
      <c r="L52" s="48">
        <v>47.28</v>
      </c>
      <c r="M52" s="48">
        <v>110.13</v>
      </c>
      <c r="N52" s="48">
        <v>45</v>
      </c>
      <c r="O52" s="48">
        <v>0.86499999999999999</v>
      </c>
      <c r="P52" s="48">
        <v>44.4</v>
      </c>
      <c r="Q52" s="48">
        <f t="shared" si="27"/>
        <v>6.8274111675126967</v>
      </c>
      <c r="R52" s="48">
        <v>101.1</v>
      </c>
      <c r="S52" s="48">
        <v>43.5</v>
      </c>
      <c r="T52" s="48">
        <v>0.86099999999999999</v>
      </c>
      <c r="U52" s="48">
        <v>40.700000000000003</v>
      </c>
      <c r="V52" s="48">
        <f t="shared" si="29"/>
        <v>14.46700507614214</v>
      </c>
      <c r="W52" s="48">
        <v>93.6</v>
      </c>
      <c r="X52" s="48">
        <v>37.5</v>
      </c>
      <c r="Y52" s="48">
        <v>0.75</v>
      </c>
      <c r="Z52" s="48">
        <v>37.67</v>
      </c>
      <c r="AA52" s="48">
        <f t="shared" si="28"/>
        <v>20.812182741116757</v>
      </c>
      <c r="AB52" s="48">
        <v>80.400000000000006</v>
      </c>
      <c r="AC52" s="48">
        <v>35</v>
      </c>
      <c r="AD52" s="48">
        <v>0.77700000000000002</v>
      </c>
      <c r="AE52" s="48">
        <v>32.369999999999997</v>
      </c>
      <c r="AF52" s="48">
        <f t="shared" si="25"/>
        <v>31.979695431472077</v>
      </c>
      <c r="AG52" s="48">
        <v>74.8</v>
      </c>
      <c r="AH52" s="48">
        <v>35</v>
      </c>
      <c r="AI52" s="48">
        <v>0.83299999999999996</v>
      </c>
      <c r="AJ52" s="48">
        <v>30.2</v>
      </c>
      <c r="AK52" s="48">
        <f>(I52-AG52)/I52*100</f>
        <v>36.71742808798647</v>
      </c>
      <c r="AL52" s="48">
        <v>72.3</v>
      </c>
      <c r="AM52" s="48">
        <v>32</v>
      </c>
      <c r="AN52" s="48">
        <v>0.74399999999999999</v>
      </c>
      <c r="AO52" s="48">
        <v>29.1</v>
      </c>
      <c r="AP52" s="48">
        <f>(I52-AL52)/I52*100</f>
        <v>38.832487309644677</v>
      </c>
      <c r="AQ52" s="48">
        <v>72</v>
      </c>
      <c r="AR52" s="48">
        <v>33</v>
      </c>
      <c r="AS52" s="48">
        <v>0.75</v>
      </c>
      <c r="AT52" s="48">
        <v>29</v>
      </c>
      <c r="AU52" s="48">
        <f>(I52-AQ52)/I52*100</f>
        <v>39.086294416243653</v>
      </c>
      <c r="AV52" s="48">
        <v>73.8</v>
      </c>
      <c r="AW52" s="48">
        <v>33</v>
      </c>
      <c r="AX52" s="48">
        <v>0.75</v>
      </c>
      <c r="AY52" s="48">
        <v>29.8</v>
      </c>
      <c r="AZ52" s="48">
        <f>(I52-AV52)/I52*100</f>
        <v>37.56345177664975</v>
      </c>
    </row>
    <row r="53" spans="1:52" x14ac:dyDescent="0.2">
      <c r="A53">
        <v>104</v>
      </c>
      <c r="B53">
        <v>2</v>
      </c>
      <c r="C53" s="22">
        <v>2</v>
      </c>
      <c r="D53" s="22">
        <v>1</v>
      </c>
      <c r="E53" s="22">
        <v>46</v>
      </c>
      <c r="F53" s="22">
        <v>1</v>
      </c>
      <c r="G53" s="22">
        <v>1</v>
      </c>
      <c r="H53" s="22">
        <v>1</v>
      </c>
      <c r="I53" s="48">
        <v>136.80000000000001</v>
      </c>
      <c r="J53" s="48">
        <v>53</v>
      </c>
      <c r="K53" s="48">
        <v>0.89</v>
      </c>
      <c r="L53" s="48">
        <v>55.95</v>
      </c>
      <c r="M53" s="48">
        <v>127.7</v>
      </c>
      <c r="N53" s="48">
        <v>51.5</v>
      </c>
      <c r="O53" s="48">
        <v>0.88</v>
      </c>
      <c r="P53" s="48">
        <v>52.32</v>
      </c>
      <c r="Q53" s="48">
        <f t="shared" si="27"/>
        <v>6.6520467836257371</v>
      </c>
      <c r="R53" s="48">
        <v>114.6</v>
      </c>
      <c r="S53" s="48">
        <v>47.5</v>
      </c>
      <c r="T53" s="48">
        <v>0.89600000000000002</v>
      </c>
      <c r="U53" s="48">
        <v>46.95</v>
      </c>
      <c r="V53" s="48">
        <f t="shared" si="29"/>
        <v>16.228070175438607</v>
      </c>
      <c r="W53" s="48">
        <v>104.4</v>
      </c>
      <c r="X53" s="48">
        <v>43</v>
      </c>
      <c r="Y53" s="48">
        <v>0.83399999999999996</v>
      </c>
      <c r="Z53" s="48">
        <v>42.69</v>
      </c>
      <c r="AA53" s="48">
        <f t="shared" si="28"/>
        <v>23.684210526315791</v>
      </c>
      <c r="AB53" s="48">
        <v>98.7</v>
      </c>
      <c r="AC53" s="48">
        <v>39</v>
      </c>
      <c r="AD53" s="48">
        <v>0.79500000000000004</v>
      </c>
      <c r="AE53" s="48">
        <v>41.11</v>
      </c>
      <c r="AF53" s="48">
        <f t="shared" si="25"/>
        <v>27.850877192982459</v>
      </c>
      <c r="AG53" s="48">
        <v>98.7</v>
      </c>
      <c r="AH53" s="48">
        <v>41</v>
      </c>
      <c r="AI53" s="48">
        <v>0.81200000000000006</v>
      </c>
      <c r="AJ53" s="48">
        <v>40.9</v>
      </c>
      <c r="AK53" s="48">
        <f>(I53-AG53)/I53*100</f>
        <v>27.850877192982459</v>
      </c>
      <c r="AL53" s="48">
        <v>100.3</v>
      </c>
      <c r="AM53" s="48">
        <v>45</v>
      </c>
      <c r="AN53" s="48">
        <v>0.88200000000000001</v>
      </c>
      <c r="AO53" s="48">
        <v>41.8</v>
      </c>
      <c r="AP53" s="48">
        <f>(I53-AL53)/I53*100</f>
        <v>26.681286549707611</v>
      </c>
      <c r="AQ53" s="48">
        <v>101.7</v>
      </c>
      <c r="AR53" s="48">
        <v>44</v>
      </c>
      <c r="AS53" s="48">
        <v>0.86274509803921573</v>
      </c>
      <c r="AT53" s="48">
        <v>42.4</v>
      </c>
      <c r="AU53" s="48">
        <f>(I53-AQ53)/I53*100</f>
        <v>25.657894736842106</v>
      </c>
      <c r="AV53" s="11"/>
      <c r="AW53" s="11"/>
      <c r="AX53" s="11"/>
      <c r="AY53" s="11"/>
      <c r="AZ53" s="11"/>
    </row>
    <row r="54" spans="1:52" x14ac:dyDescent="0.2">
      <c r="A54">
        <v>106</v>
      </c>
      <c r="B54">
        <v>2</v>
      </c>
      <c r="C54" s="22">
        <v>2</v>
      </c>
      <c r="D54" s="22">
        <v>2</v>
      </c>
      <c r="E54" s="22">
        <v>22</v>
      </c>
      <c r="F54" s="22">
        <v>2</v>
      </c>
      <c r="G54" s="22">
        <v>2</v>
      </c>
      <c r="H54" s="22">
        <v>1</v>
      </c>
      <c r="I54" s="48">
        <v>134.9</v>
      </c>
      <c r="J54" s="48">
        <v>54</v>
      </c>
      <c r="K54" s="48">
        <v>0.93100000000000005</v>
      </c>
      <c r="L54" s="48">
        <v>56.19</v>
      </c>
      <c r="M54" s="48">
        <v>122.8</v>
      </c>
      <c r="N54" s="48">
        <v>47.5</v>
      </c>
      <c r="O54" s="48">
        <v>0.84799999999999998</v>
      </c>
      <c r="P54" s="48">
        <v>21.14</v>
      </c>
      <c r="Q54" s="48">
        <f t="shared" si="27"/>
        <v>8.9696071163825106</v>
      </c>
      <c r="R54" s="48">
        <v>111.1</v>
      </c>
      <c r="S54" s="48">
        <v>46</v>
      </c>
      <c r="T54" s="48">
        <v>0.88400000000000001</v>
      </c>
      <c r="U54" s="48">
        <v>45.54</v>
      </c>
      <c r="V54" s="48">
        <f>(I54-R54)/I54*100</f>
        <v>17.642698295033366</v>
      </c>
      <c r="W54" s="48">
        <v>100.1</v>
      </c>
      <c r="X54" s="48">
        <v>42</v>
      </c>
      <c r="Y54" s="48">
        <v>0.85699999999999998</v>
      </c>
      <c r="Z54" s="48">
        <v>41</v>
      </c>
      <c r="AA54" s="48">
        <f t="shared" si="28"/>
        <v>25.796886582653826</v>
      </c>
      <c r="AB54" s="48">
        <v>83.6</v>
      </c>
      <c r="AC54" s="48">
        <v>39</v>
      </c>
      <c r="AD54" s="48">
        <v>0.88600000000000001</v>
      </c>
      <c r="AE54" s="48">
        <v>34.840000000000003</v>
      </c>
      <c r="AF54" s="48">
        <f t="shared" si="25"/>
        <v>38.028169014084511</v>
      </c>
      <c r="AG54" s="48">
        <v>83.6</v>
      </c>
      <c r="AH54" s="48">
        <v>38.5</v>
      </c>
      <c r="AI54" s="48">
        <v>0.872</v>
      </c>
      <c r="AJ54" s="48">
        <v>34.840000000000003</v>
      </c>
      <c r="AK54" s="48">
        <f>(I54-AG54)/I54*100</f>
        <v>38.028169014084511</v>
      </c>
      <c r="AL54" s="11"/>
      <c r="AM54" s="11"/>
      <c r="AN54" s="11"/>
      <c r="AO54" s="11"/>
      <c r="AP54" s="11"/>
      <c r="AQ54" s="11"/>
      <c r="AR54" s="11"/>
      <c r="AS54" s="11"/>
      <c r="AT54" s="11"/>
      <c r="AU54" s="11"/>
      <c r="AV54" s="11"/>
      <c r="AW54" s="11"/>
      <c r="AX54" s="11"/>
      <c r="AY54" s="11"/>
      <c r="AZ54" s="11"/>
    </row>
    <row r="55" spans="1:52" x14ac:dyDescent="0.2">
      <c r="A55">
        <v>109</v>
      </c>
      <c r="B55">
        <v>2</v>
      </c>
      <c r="C55" s="22">
        <v>2</v>
      </c>
      <c r="D55" s="22">
        <v>2</v>
      </c>
      <c r="E55" s="22">
        <v>51</v>
      </c>
      <c r="F55" s="22">
        <v>1</v>
      </c>
      <c r="G55" s="22">
        <v>1</v>
      </c>
      <c r="H55" s="22">
        <v>2</v>
      </c>
      <c r="I55" s="48">
        <v>113.2</v>
      </c>
      <c r="J55" s="48">
        <v>50</v>
      </c>
      <c r="K55" s="48">
        <v>0.877</v>
      </c>
      <c r="L55" s="48">
        <v>47.06</v>
      </c>
      <c r="M55" s="48">
        <v>102.5</v>
      </c>
      <c r="N55" s="48">
        <v>50.5</v>
      </c>
      <c r="O55" s="48">
        <v>0.85499999999999998</v>
      </c>
      <c r="P55" s="48">
        <v>42.68</v>
      </c>
      <c r="Q55" s="48">
        <f t="shared" si="27"/>
        <v>9.4522968197879873</v>
      </c>
      <c r="R55" s="48">
        <v>91.7</v>
      </c>
      <c r="S55" s="48">
        <v>43.5</v>
      </c>
      <c r="T55" s="48">
        <v>0.81299999999999994</v>
      </c>
      <c r="U55" s="48">
        <v>38.83</v>
      </c>
      <c r="V55" s="48">
        <f t="shared" ref="V55:V61" si="30">(I55-R55)/I55*100</f>
        <v>18.992932862190813</v>
      </c>
      <c r="W55" s="48">
        <v>81.8</v>
      </c>
      <c r="X55" s="48">
        <v>41</v>
      </c>
      <c r="Y55" s="48">
        <v>0.83599999999999997</v>
      </c>
      <c r="Z55" s="48">
        <v>34.67</v>
      </c>
      <c r="AA55" s="48">
        <f t="shared" si="28"/>
        <v>27.738515901060072</v>
      </c>
      <c r="AB55" s="48">
        <v>80</v>
      </c>
      <c r="AC55" s="48">
        <v>40.5</v>
      </c>
      <c r="AD55" s="48">
        <v>0.82599999999999996</v>
      </c>
      <c r="AE55" s="48">
        <v>34.4</v>
      </c>
      <c r="AF55" s="48">
        <f t="shared" si="25"/>
        <v>29.328621908127211</v>
      </c>
      <c r="AG55" s="11"/>
      <c r="AH55" s="11"/>
      <c r="AI55" s="11"/>
      <c r="AJ55" s="11"/>
      <c r="AK55" s="11"/>
      <c r="AL55" s="11"/>
      <c r="AM55" s="11"/>
      <c r="AN55" s="11"/>
      <c r="AO55" s="11"/>
      <c r="AP55" s="11"/>
      <c r="AQ55" s="11"/>
      <c r="AR55" s="11"/>
      <c r="AS55" s="11"/>
      <c r="AT55" s="11"/>
      <c r="AU55" s="11"/>
      <c r="AV55" s="11"/>
      <c r="AW55" s="11"/>
      <c r="AX55" s="11"/>
      <c r="AY55" s="11"/>
      <c r="AZ55" s="11"/>
    </row>
    <row r="56" spans="1:52" x14ac:dyDescent="0.2">
      <c r="A56">
        <v>114</v>
      </c>
      <c r="B56">
        <v>2</v>
      </c>
      <c r="C56" s="22">
        <v>2</v>
      </c>
      <c r="D56" s="22">
        <v>1</v>
      </c>
      <c r="E56" s="22">
        <v>29</v>
      </c>
      <c r="F56" s="22">
        <v>1</v>
      </c>
      <c r="G56" s="22">
        <v>2</v>
      </c>
      <c r="H56" s="22">
        <v>1</v>
      </c>
      <c r="I56" s="48">
        <v>133.69999999999999</v>
      </c>
      <c r="J56" s="48">
        <v>55</v>
      </c>
      <c r="K56" s="48">
        <v>1</v>
      </c>
      <c r="L56" s="48">
        <v>44.77</v>
      </c>
      <c r="M56" s="48">
        <v>124.6</v>
      </c>
      <c r="N56" s="48">
        <v>48.5</v>
      </c>
      <c r="O56" s="48">
        <v>0.89800000000000002</v>
      </c>
      <c r="P56" s="48">
        <v>41.76</v>
      </c>
      <c r="Q56" s="48">
        <f t="shared" si="27"/>
        <v>6.8062827225130853</v>
      </c>
      <c r="R56" s="48">
        <v>115</v>
      </c>
      <c r="S56" s="48">
        <v>46.5</v>
      </c>
      <c r="T56" s="48">
        <v>0.91100000000000003</v>
      </c>
      <c r="U56" s="48">
        <v>38.770000000000003</v>
      </c>
      <c r="V56" s="48">
        <f t="shared" si="30"/>
        <v>13.98653702318623</v>
      </c>
      <c r="W56" s="48">
        <v>107.6</v>
      </c>
      <c r="X56" s="48">
        <v>47</v>
      </c>
      <c r="Y56" s="48">
        <v>0.95899999999999996</v>
      </c>
      <c r="Z56" s="48">
        <v>36.1</v>
      </c>
      <c r="AA56" s="48">
        <f t="shared" si="28"/>
        <v>19.52131637995512</v>
      </c>
      <c r="AB56" s="48">
        <v>100</v>
      </c>
      <c r="AC56" s="48">
        <v>45</v>
      </c>
      <c r="AD56" s="48">
        <v>0.94699999999999995</v>
      </c>
      <c r="AE56" s="48">
        <v>33.5</v>
      </c>
      <c r="AF56" s="48">
        <f t="shared" si="25"/>
        <v>25.205684367988024</v>
      </c>
      <c r="AG56" s="11"/>
      <c r="AH56" s="11"/>
      <c r="AI56" s="11"/>
      <c r="AJ56" s="11"/>
      <c r="AK56" s="11"/>
      <c r="AL56" s="11"/>
      <c r="AM56" s="11"/>
      <c r="AN56" s="11"/>
      <c r="AO56" s="11"/>
      <c r="AP56" s="11"/>
      <c r="AQ56" s="11"/>
      <c r="AR56" s="11"/>
      <c r="AS56" s="11"/>
      <c r="AT56" s="11"/>
      <c r="AU56" s="11"/>
      <c r="AV56" s="11"/>
      <c r="AW56" s="11"/>
      <c r="AX56" s="11"/>
      <c r="AY56" s="11"/>
      <c r="AZ56" s="11"/>
    </row>
    <row r="57" spans="1:52" x14ac:dyDescent="0.2">
      <c r="A57">
        <v>138</v>
      </c>
      <c r="B57">
        <v>2</v>
      </c>
      <c r="C57" s="22">
        <v>2</v>
      </c>
      <c r="D57" s="22">
        <v>2</v>
      </c>
      <c r="E57" s="22">
        <v>47</v>
      </c>
      <c r="F57" s="22">
        <v>1</v>
      </c>
      <c r="G57" s="22">
        <v>1</v>
      </c>
      <c r="H57" s="22">
        <v>1</v>
      </c>
      <c r="I57" s="48">
        <v>109</v>
      </c>
      <c r="J57" s="48">
        <v>44</v>
      </c>
      <c r="K57" s="48">
        <v>0.83799999999999997</v>
      </c>
      <c r="L57" s="48">
        <v>41.26</v>
      </c>
      <c r="M57" s="48">
        <v>101.4</v>
      </c>
      <c r="N57" s="48">
        <v>43.5</v>
      </c>
      <c r="O57" s="48">
        <v>0.83599999999999997</v>
      </c>
      <c r="P57" s="48">
        <v>38.380000000000003</v>
      </c>
      <c r="Q57" s="48">
        <f t="shared" si="27"/>
        <v>6.9724770642201781</v>
      </c>
      <c r="R57" s="48">
        <v>90</v>
      </c>
      <c r="S57" s="48">
        <v>39</v>
      </c>
      <c r="T57" s="48">
        <v>0.82899999999999996</v>
      </c>
      <c r="U57" s="48">
        <v>33.71</v>
      </c>
      <c r="V57" s="48">
        <f t="shared" si="30"/>
        <v>17.431192660550458</v>
      </c>
      <c r="W57" s="48">
        <v>82.9</v>
      </c>
      <c r="X57" s="48">
        <v>35</v>
      </c>
      <c r="Y57" s="48">
        <v>0.79500000000000004</v>
      </c>
      <c r="Z57" s="48">
        <v>31.3</v>
      </c>
      <c r="AA57" s="48">
        <f t="shared" si="28"/>
        <v>23.944954128440362</v>
      </c>
      <c r="AB57" s="48">
        <v>79.099999999999994</v>
      </c>
      <c r="AC57" s="48">
        <v>35</v>
      </c>
      <c r="AD57" s="48">
        <v>0.81299999999999994</v>
      </c>
      <c r="AE57" s="48">
        <v>29.9</v>
      </c>
      <c r="AF57" s="48">
        <f t="shared" ref="AF57:AF75" si="31">(I57-AB57)/I57*100</f>
        <v>27.431192660550462</v>
      </c>
      <c r="AG57" s="37"/>
      <c r="AH57" s="37"/>
      <c r="AI57" s="37"/>
      <c r="AJ57" s="37"/>
      <c r="AK57" s="37"/>
      <c r="AL57" s="48">
        <v>77.5</v>
      </c>
      <c r="AM57" s="48">
        <v>34</v>
      </c>
      <c r="AN57" s="48">
        <v>0.79069767441860461</v>
      </c>
      <c r="AO57" s="48">
        <v>28.9</v>
      </c>
      <c r="AP57" s="48">
        <f t="shared" ref="AP57:AP63" si="32">(I57-AL57)/I57*100</f>
        <v>28.899082568807337</v>
      </c>
      <c r="AQ57" s="48">
        <v>76.5</v>
      </c>
      <c r="AR57" s="48">
        <f>34.5</f>
        <v>34.5</v>
      </c>
      <c r="AS57" s="48">
        <f>34.5/43.5</f>
        <v>0.7931034482758621</v>
      </c>
      <c r="AT57" s="48">
        <v>28</v>
      </c>
      <c r="AU57" s="48">
        <f>(I57-AQ57)/I57*100</f>
        <v>29.816513761467888</v>
      </c>
      <c r="AV57" s="48">
        <v>71.7</v>
      </c>
      <c r="AW57" s="48">
        <f>32.5</f>
        <v>32.5</v>
      </c>
      <c r="AX57" s="48">
        <f>32.5/41.5</f>
        <v>0.7831325301204819</v>
      </c>
      <c r="AY57" s="48">
        <v>27.1</v>
      </c>
      <c r="AZ57" s="48">
        <f>(I57-AV57)/I57*100</f>
        <v>34.220183486238533</v>
      </c>
    </row>
    <row r="58" spans="1:52" x14ac:dyDescent="0.2">
      <c r="A58">
        <v>139</v>
      </c>
      <c r="B58">
        <v>2</v>
      </c>
      <c r="C58" s="22">
        <v>2</v>
      </c>
      <c r="D58" s="22">
        <v>2</v>
      </c>
      <c r="E58" s="22">
        <v>64</v>
      </c>
      <c r="F58" s="22">
        <v>2</v>
      </c>
      <c r="G58" s="22">
        <v>1</v>
      </c>
      <c r="H58" s="22">
        <v>2</v>
      </c>
      <c r="I58" s="48">
        <v>117.9</v>
      </c>
      <c r="J58" s="48">
        <v>48.5</v>
      </c>
      <c r="K58" s="48">
        <v>0.88100000000000001</v>
      </c>
      <c r="L58" s="48">
        <v>46.05</v>
      </c>
      <c r="M58" s="37"/>
      <c r="N58" s="37"/>
      <c r="O58" s="37"/>
      <c r="P58" s="37"/>
      <c r="Q58" s="37"/>
      <c r="R58" s="48">
        <v>100.1</v>
      </c>
      <c r="S58" s="48">
        <v>43.5</v>
      </c>
      <c r="T58" s="48">
        <v>0.878</v>
      </c>
      <c r="U58" s="48">
        <v>39.07</v>
      </c>
      <c r="V58" s="48">
        <f t="shared" si="30"/>
        <v>15.097540288379992</v>
      </c>
      <c r="W58" s="48">
        <v>90.8</v>
      </c>
      <c r="X58" s="48">
        <v>41.5</v>
      </c>
      <c r="Y58" s="48">
        <v>0.84599999999999997</v>
      </c>
      <c r="Z58" s="48">
        <v>35.39</v>
      </c>
      <c r="AA58" s="48">
        <f t="shared" si="28"/>
        <v>22.985581000848182</v>
      </c>
      <c r="AB58" s="48">
        <v>81.7</v>
      </c>
      <c r="AC58" s="48">
        <v>40.25</v>
      </c>
      <c r="AD58" s="48">
        <v>0.871</v>
      </c>
      <c r="AE58" s="48">
        <v>31.9</v>
      </c>
      <c r="AF58" s="48">
        <f t="shared" si="31"/>
        <v>30.70398642917727</v>
      </c>
      <c r="AG58" s="48">
        <v>84.8</v>
      </c>
      <c r="AH58" s="48">
        <v>40.75</v>
      </c>
      <c r="AI58" s="48">
        <v>0.86699999999999999</v>
      </c>
      <c r="AJ58" s="48">
        <v>33.1</v>
      </c>
      <c r="AK58" s="48">
        <f>(I58-AG58)/I58*100</f>
        <v>28.074639525021212</v>
      </c>
      <c r="AL58" s="48">
        <v>86.8</v>
      </c>
      <c r="AM58" s="48">
        <v>39.5</v>
      </c>
      <c r="AN58" s="48">
        <v>0.85869499999999999</v>
      </c>
      <c r="AO58" s="48">
        <v>33.9</v>
      </c>
      <c r="AP58" s="48">
        <f t="shared" si="32"/>
        <v>26.378286683630204</v>
      </c>
      <c r="AQ58" s="48">
        <v>88.8</v>
      </c>
      <c r="AR58" s="48">
        <v>40</v>
      </c>
      <c r="AS58" s="48">
        <v>0.86956521739130432</v>
      </c>
      <c r="AT58" s="48">
        <v>34.700000000000003</v>
      </c>
      <c r="AU58" s="48">
        <f>(I58-AQ58)/I58*100</f>
        <v>24.681933842239193</v>
      </c>
      <c r="AV58" s="48">
        <v>89.6</v>
      </c>
      <c r="AW58" s="48">
        <v>40</v>
      </c>
      <c r="AX58" s="48">
        <v>0.85106382978723405</v>
      </c>
      <c r="AY58" s="48">
        <v>35</v>
      </c>
      <c r="AZ58" s="48">
        <f>(I58-AV58)/I58*100</f>
        <v>24.003392705682792</v>
      </c>
    </row>
    <row r="59" spans="1:52" x14ac:dyDescent="0.2">
      <c r="A59">
        <v>144</v>
      </c>
      <c r="B59">
        <v>2</v>
      </c>
      <c r="C59" s="22">
        <v>2</v>
      </c>
      <c r="D59" s="22">
        <v>2</v>
      </c>
      <c r="E59" s="22">
        <v>52</v>
      </c>
      <c r="F59" s="22">
        <v>1</v>
      </c>
      <c r="G59" s="22">
        <v>1</v>
      </c>
      <c r="H59" s="22">
        <v>2</v>
      </c>
      <c r="I59" s="48">
        <v>104</v>
      </c>
      <c r="J59" s="48"/>
      <c r="K59" s="48"/>
      <c r="L59" s="48">
        <v>40.58</v>
      </c>
      <c r="M59" s="48">
        <v>95.3</v>
      </c>
      <c r="N59" s="48">
        <v>41.5</v>
      </c>
      <c r="O59" s="48">
        <v>0.86399999999999999</v>
      </c>
      <c r="P59" s="48">
        <v>37.21</v>
      </c>
      <c r="Q59" s="48">
        <f>(I59-M59)/I59*100</f>
        <v>8.3653846153846168</v>
      </c>
      <c r="R59" s="48">
        <v>84.8</v>
      </c>
      <c r="S59" s="48">
        <v>39</v>
      </c>
      <c r="T59" s="48"/>
      <c r="U59" s="48">
        <v>33.049999999999997</v>
      </c>
      <c r="V59" s="48">
        <f t="shared" si="30"/>
        <v>18.461538461538467</v>
      </c>
      <c r="W59" s="48">
        <v>77.099999999999994</v>
      </c>
      <c r="X59" s="48">
        <v>36</v>
      </c>
      <c r="Y59" s="48">
        <v>0.86699999999999999</v>
      </c>
      <c r="Z59" s="48">
        <v>30.1</v>
      </c>
      <c r="AA59" s="48">
        <f t="shared" si="28"/>
        <v>25.865384615384624</v>
      </c>
      <c r="AB59" s="48">
        <v>69.7</v>
      </c>
      <c r="AC59" s="48">
        <v>32.25</v>
      </c>
      <c r="AD59" s="48">
        <v>0.78500000000000003</v>
      </c>
      <c r="AE59" s="48">
        <v>27.2</v>
      </c>
      <c r="AF59" s="48">
        <f t="shared" si="31"/>
        <v>32.980769230769234</v>
      </c>
      <c r="AG59" s="48">
        <v>60.6</v>
      </c>
      <c r="AH59" s="48">
        <v>29</v>
      </c>
      <c r="AI59" s="48">
        <v>0.73399999999999999</v>
      </c>
      <c r="AJ59" s="48">
        <v>23.7</v>
      </c>
      <c r="AK59" s="48">
        <f>(I59-AG59)/I59*100</f>
        <v>41.730769230769226</v>
      </c>
      <c r="AL59" s="48">
        <v>65.2</v>
      </c>
      <c r="AM59" s="48">
        <v>31</v>
      </c>
      <c r="AN59" s="48">
        <v>0.74697999999999998</v>
      </c>
      <c r="AO59" s="48">
        <v>25.5</v>
      </c>
      <c r="AP59" s="48">
        <f t="shared" si="32"/>
        <v>37.307692307692299</v>
      </c>
      <c r="AQ59" s="48">
        <v>64.7</v>
      </c>
      <c r="AR59" s="48">
        <v>29</v>
      </c>
      <c r="AS59" s="48">
        <f>29/41</f>
        <v>0.70731707317073167</v>
      </c>
      <c r="AT59" s="48">
        <v>25.3</v>
      </c>
      <c r="AU59" s="48">
        <f>(I59-AQ59)/I59*100</f>
        <v>37.78846153846154</v>
      </c>
      <c r="AV59" s="48">
        <v>70</v>
      </c>
      <c r="AW59" s="48">
        <v>34</v>
      </c>
      <c r="AX59" s="48">
        <f>34/43</f>
        <v>0.79069767441860461</v>
      </c>
      <c r="AY59" s="48">
        <v>27.3</v>
      </c>
      <c r="AZ59" s="48">
        <f>(I59-AV59)/I59*100</f>
        <v>32.692307692307693</v>
      </c>
    </row>
    <row r="60" spans="1:52" x14ac:dyDescent="0.2">
      <c r="A60">
        <v>145</v>
      </c>
      <c r="B60">
        <v>2</v>
      </c>
      <c r="C60" s="22">
        <v>2</v>
      </c>
      <c r="D60" s="22">
        <v>2</v>
      </c>
      <c r="E60" s="22">
        <v>23</v>
      </c>
      <c r="F60" s="22">
        <v>1</v>
      </c>
      <c r="G60" s="22">
        <v>1</v>
      </c>
      <c r="H60" s="22">
        <v>1</v>
      </c>
      <c r="I60" s="48">
        <v>130</v>
      </c>
      <c r="J60" s="48">
        <v>48.5</v>
      </c>
      <c r="K60" s="48">
        <v>0.82899999999999996</v>
      </c>
      <c r="L60" s="48">
        <v>52.3</v>
      </c>
      <c r="M60" s="48">
        <v>120.3</v>
      </c>
      <c r="N60" s="48">
        <v>50.5</v>
      </c>
      <c r="O60" s="48">
        <v>0.88500000000000001</v>
      </c>
      <c r="P60" s="48">
        <v>48.4</v>
      </c>
      <c r="Q60" s="48">
        <f>(I60-M60)/I60*100</f>
        <v>7.4615384615384635</v>
      </c>
      <c r="R60" s="48">
        <v>112</v>
      </c>
      <c r="S60" s="48">
        <v>47.5</v>
      </c>
      <c r="T60" s="48">
        <v>0.91300000000000003</v>
      </c>
      <c r="U60" s="48">
        <v>46.1</v>
      </c>
      <c r="V60" s="48">
        <f t="shared" si="30"/>
        <v>13.846153846153847</v>
      </c>
      <c r="W60" s="48">
        <v>109</v>
      </c>
      <c r="X60" s="48">
        <v>46</v>
      </c>
      <c r="Y60" s="48">
        <v>0.92</v>
      </c>
      <c r="Z60" s="48">
        <v>41</v>
      </c>
      <c r="AA60" s="48">
        <f t="shared" si="28"/>
        <v>16.153846153846153</v>
      </c>
      <c r="AB60" s="48">
        <v>94.8</v>
      </c>
      <c r="AC60" s="48">
        <v>42</v>
      </c>
      <c r="AD60" s="48">
        <v>0.86499999999999999</v>
      </c>
      <c r="AE60" s="48">
        <v>38.200000000000003</v>
      </c>
      <c r="AF60" s="48">
        <f t="shared" si="31"/>
        <v>27.07692307692308</v>
      </c>
      <c r="AG60" s="48">
        <v>90.9</v>
      </c>
      <c r="AH60" s="48">
        <v>38.75</v>
      </c>
      <c r="AI60" s="48">
        <v>0.79400000000000004</v>
      </c>
      <c r="AJ60" s="48">
        <v>36.6</v>
      </c>
      <c r="AK60" s="48">
        <f>(I60-AG60)/I60*100</f>
        <v>30.076923076923073</v>
      </c>
      <c r="AL60" s="48">
        <v>95.3</v>
      </c>
      <c r="AM60" s="48">
        <v>43</v>
      </c>
      <c r="AN60" s="48">
        <v>0.86868686900000003</v>
      </c>
      <c r="AO60" s="48">
        <v>38.4</v>
      </c>
      <c r="AP60" s="48">
        <f t="shared" si="32"/>
        <v>26.692307692307693</v>
      </c>
      <c r="AQ60" s="48">
        <v>95.3</v>
      </c>
      <c r="AR60" s="48">
        <v>43</v>
      </c>
      <c r="AS60" s="48">
        <f>43/49.5</f>
        <v>0.86868686868686873</v>
      </c>
      <c r="AT60" s="48">
        <v>38.4</v>
      </c>
      <c r="AU60" s="48">
        <f>(I60-AQ60)/I60*100</f>
        <v>26.692307692307693</v>
      </c>
      <c r="AV60" s="48">
        <v>100.2</v>
      </c>
      <c r="AW60" s="48">
        <v>45</v>
      </c>
      <c r="AX60" s="48">
        <f>45/51</f>
        <v>0.88235294117647056</v>
      </c>
      <c r="AY60" s="48">
        <v>40.4</v>
      </c>
      <c r="AZ60" s="48">
        <f>(I60-AV60)/I60*100</f>
        <v>22.92307692307692</v>
      </c>
    </row>
    <row r="61" spans="1:52" x14ac:dyDescent="0.2">
      <c r="A61">
        <v>150</v>
      </c>
      <c r="B61">
        <v>2</v>
      </c>
      <c r="C61" s="22">
        <v>2</v>
      </c>
      <c r="D61" s="22">
        <v>2</v>
      </c>
      <c r="E61" s="22">
        <v>46</v>
      </c>
      <c r="F61" s="22">
        <v>1</v>
      </c>
      <c r="G61" s="22">
        <v>1</v>
      </c>
      <c r="H61" s="22">
        <v>1</v>
      </c>
      <c r="I61" s="48">
        <v>111.09</v>
      </c>
      <c r="J61" s="48">
        <v>46.5</v>
      </c>
      <c r="K61" s="48">
        <v>0.84499999999999997</v>
      </c>
      <c r="L61" s="48">
        <v>43.3</v>
      </c>
      <c r="M61" s="48">
        <v>104.7</v>
      </c>
      <c r="N61" s="48">
        <v>44</v>
      </c>
      <c r="O61" s="48">
        <v>0.83</v>
      </c>
      <c r="P61" s="48">
        <v>40.700000000000003</v>
      </c>
      <c r="Q61" s="48">
        <f>(I61-M61)/I61*100</f>
        <v>5.7520928976505541</v>
      </c>
      <c r="R61" s="48">
        <v>97.9</v>
      </c>
      <c r="S61" s="48">
        <v>42</v>
      </c>
      <c r="T61" s="48">
        <v>0.80700000000000005</v>
      </c>
      <c r="U61" s="48">
        <v>38.1</v>
      </c>
      <c r="V61" s="48">
        <f t="shared" si="30"/>
        <v>11.873255918624537</v>
      </c>
      <c r="W61" s="48">
        <v>91.5</v>
      </c>
      <c r="X61" s="48">
        <v>42</v>
      </c>
      <c r="Y61" s="48">
        <f>42/49.5</f>
        <v>0.84848484848484851</v>
      </c>
      <c r="Z61" s="48">
        <v>35.700000000000003</v>
      </c>
      <c r="AA61" s="48">
        <f t="shared" si="28"/>
        <v>17.634350526600056</v>
      </c>
      <c r="AB61" s="48">
        <v>86.8</v>
      </c>
      <c r="AC61" s="48">
        <v>40</v>
      </c>
      <c r="AD61" s="48">
        <v>0.83299999999999996</v>
      </c>
      <c r="AE61" s="48">
        <v>33.9</v>
      </c>
      <c r="AF61" s="48">
        <f t="shared" si="31"/>
        <v>21.865154379332079</v>
      </c>
      <c r="AG61" s="48">
        <v>79.900000000000006</v>
      </c>
      <c r="AH61" s="48">
        <v>36</v>
      </c>
      <c r="AI61" s="48">
        <f>36/46</f>
        <v>0.78260869565217395</v>
      </c>
      <c r="AJ61" s="48">
        <v>31.2</v>
      </c>
      <c r="AK61" s="48">
        <f>(I61-AG61)/I61*100</f>
        <v>28.076334503555671</v>
      </c>
      <c r="AL61" s="48">
        <v>86.7</v>
      </c>
      <c r="AM61" s="48">
        <v>39</v>
      </c>
      <c r="AN61" s="48">
        <f>39/47.5</f>
        <v>0.82105263157894737</v>
      </c>
      <c r="AO61" s="48">
        <v>33.799999999999997</v>
      </c>
      <c r="AP61" s="48">
        <f t="shared" si="32"/>
        <v>21.95517148258169</v>
      </c>
      <c r="AQ61" s="48">
        <v>85.7</v>
      </c>
      <c r="AR61" s="48">
        <v>39</v>
      </c>
      <c r="AS61" s="48">
        <f>39/48</f>
        <v>0.8125</v>
      </c>
      <c r="AT61" s="48">
        <v>33.5</v>
      </c>
      <c r="AU61" s="48">
        <f>(I61-AQ61)/I61*100</f>
        <v>22.855342515077865</v>
      </c>
      <c r="AV61" s="48">
        <v>85.6</v>
      </c>
      <c r="AW61" s="48">
        <v>39</v>
      </c>
      <c r="AX61" s="48">
        <f>39/48</f>
        <v>0.8125</v>
      </c>
      <c r="AY61" s="48">
        <v>33.4</v>
      </c>
      <c r="AZ61" s="48">
        <f>(I61-AV61)/I61*100</f>
        <v>22.94535961832749</v>
      </c>
    </row>
    <row r="62" spans="1:52" x14ac:dyDescent="0.2">
      <c r="A62">
        <v>154</v>
      </c>
      <c r="B62">
        <v>2</v>
      </c>
      <c r="C62" s="22">
        <v>2</v>
      </c>
      <c r="D62" s="22">
        <v>2</v>
      </c>
      <c r="E62" s="22">
        <v>24</v>
      </c>
      <c r="F62" s="22">
        <v>1</v>
      </c>
      <c r="G62" s="22">
        <v>1</v>
      </c>
      <c r="H62" s="22">
        <v>1</v>
      </c>
      <c r="I62" s="48">
        <v>128.1</v>
      </c>
      <c r="J62" s="48">
        <v>45.5</v>
      </c>
      <c r="K62" s="48">
        <v>0.79824561000000005</v>
      </c>
      <c r="L62" s="48">
        <v>51.6</v>
      </c>
      <c r="M62" s="48">
        <v>121</v>
      </c>
      <c r="N62" s="48">
        <v>43.5</v>
      </c>
      <c r="O62" s="48">
        <v>0.79090899999999997</v>
      </c>
      <c r="P62" s="48">
        <v>48.8</v>
      </c>
      <c r="Q62" s="48">
        <f t="shared" ref="Q62:Q67" si="33">(I62-M62)/I62*100</f>
        <v>5.5425448868071774</v>
      </c>
      <c r="R62" s="37"/>
      <c r="S62" s="37"/>
      <c r="T62" s="37"/>
      <c r="U62" s="37"/>
      <c r="V62" s="37"/>
      <c r="W62" s="48">
        <v>95.7</v>
      </c>
      <c r="X62" s="48">
        <v>45</v>
      </c>
      <c r="Y62" s="48">
        <v>0.84905660377358494</v>
      </c>
      <c r="Z62" s="48">
        <v>38.9</v>
      </c>
      <c r="AA62" s="48">
        <f t="shared" ref="AA62:AA75" si="34">(I62-W62)/I62*100</f>
        <v>25.292740046838404</v>
      </c>
      <c r="AB62" s="48">
        <v>96.7</v>
      </c>
      <c r="AC62" s="48">
        <v>39.5</v>
      </c>
      <c r="AD62" s="48">
        <f>39.5/48.5</f>
        <v>0.81443298969072164</v>
      </c>
      <c r="AE62" s="48">
        <v>39</v>
      </c>
      <c r="AF62" s="48">
        <f t="shared" si="31"/>
        <v>24.512099921935981</v>
      </c>
      <c r="AG62" s="37"/>
      <c r="AH62" s="37"/>
      <c r="AI62" s="37"/>
      <c r="AJ62" s="37"/>
      <c r="AK62" s="37"/>
      <c r="AL62" s="48">
        <v>108.2</v>
      </c>
      <c r="AM62" s="48">
        <v>42</v>
      </c>
      <c r="AN62" s="48">
        <f>42/51.5</f>
        <v>0.81553398058252424</v>
      </c>
      <c r="AO62" s="48">
        <v>43.6</v>
      </c>
      <c r="AP62" s="48">
        <f t="shared" si="32"/>
        <v>15.534738485558153</v>
      </c>
      <c r="AQ62" s="11"/>
      <c r="AR62" s="11"/>
      <c r="AS62" s="11"/>
      <c r="AT62" s="11"/>
      <c r="AU62" s="11"/>
      <c r="AV62" s="11"/>
      <c r="AW62" s="11"/>
      <c r="AX62" s="11"/>
      <c r="AY62" s="11"/>
      <c r="AZ62" s="11"/>
    </row>
    <row r="63" spans="1:52" x14ac:dyDescent="0.2">
      <c r="A63">
        <v>155</v>
      </c>
      <c r="B63">
        <v>2</v>
      </c>
      <c r="C63" s="22">
        <v>2</v>
      </c>
      <c r="D63" s="22">
        <v>2</v>
      </c>
      <c r="E63" s="22">
        <v>53</v>
      </c>
      <c r="F63" s="22">
        <v>1</v>
      </c>
      <c r="G63" s="22">
        <v>1</v>
      </c>
      <c r="H63" s="22">
        <v>2</v>
      </c>
      <c r="I63" s="48">
        <v>119.8</v>
      </c>
      <c r="J63" s="48">
        <v>48.5</v>
      </c>
      <c r="K63" s="48">
        <v>0.85087719299999998</v>
      </c>
      <c r="L63" s="48">
        <v>48.7</v>
      </c>
      <c r="M63" s="48">
        <v>107.46</v>
      </c>
      <c r="N63" s="48">
        <v>47</v>
      </c>
      <c r="O63" s="48">
        <v>0.8392857142857143</v>
      </c>
      <c r="P63" s="48">
        <v>43.7</v>
      </c>
      <c r="Q63" s="48">
        <f t="shared" si="33"/>
        <v>10.300500834724543</v>
      </c>
      <c r="R63" s="37"/>
      <c r="S63" s="37"/>
      <c r="T63" s="37"/>
      <c r="U63" s="37"/>
      <c r="V63" s="37"/>
      <c r="W63" s="48">
        <v>94.5</v>
      </c>
      <c r="X63" s="48">
        <v>39</v>
      </c>
      <c r="Y63" s="48">
        <v>0.8041237</v>
      </c>
      <c r="Z63" s="48">
        <v>38.1</v>
      </c>
      <c r="AA63" s="48">
        <f t="shared" si="34"/>
        <v>21.118530884808013</v>
      </c>
      <c r="AB63" s="48">
        <v>81.400000000000006</v>
      </c>
      <c r="AC63" s="48">
        <v>38</v>
      </c>
      <c r="AD63" s="48">
        <v>0.82608695652173914</v>
      </c>
      <c r="AE63" s="48">
        <v>33.1</v>
      </c>
      <c r="AF63" s="48">
        <f t="shared" si="31"/>
        <v>32.053422370617689</v>
      </c>
      <c r="AG63" s="48">
        <v>72.3</v>
      </c>
      <c r="AH63" s="48">
        <v>36</v>
      </c>
      <c r="AI63" s="48">
        <f>36/44</f>
        <v>0.81818181818181823</v>
      </c>
      <c r="AJ63" s="48">
        <v>29.6</v>
      </c>
      <c r="AK63" s="48">
        <f>(I63-AG63)/I63*100</f>
        <v>39.649415692821371</v>
      </c>
      <c r="AL63" s="48">
        <v>71.8</v>
      </c>
      <c r="AM63" s="48">
        <v>35.5</v>
      </c>
      <c r="AN63" s="48">
        <f>35.5/44</f>
        <v>0.80681818181818177</v>
      </c>
      <c r="AO63" s="48">
        <v>29.2</v>
      </c>
      <c r="AP63" s="48">
        <f t="shared" si="32"/>
        <v>40.066777963272123</v>
      </c>
      <c r="AQ63" s="48">
        <v>73</v>
      </c>
      <c r="AR63" s="48">
        <v>35</v>
      </c>
      <c r="AS63" s="48">
        <v>0.79545454545454541</v>
      </c>
      <c r="AT63" s="48">
        <v>29.7</v>
      </c>
      <c r="AU63" s="48">
        <f>(I63-AQ63)/I63*100</f>
        <v>39.065108514190314</v>
      </c>
      <c r="AV63" s="48">
        <v>76.099999999999994</v>
      </c>
      <c r="AW63" s="48">
        <v>36</v>
      </c>
      <c r="AX63" s="48">
        <v>0.8</v>
      </c>
      <c r="AY63" s="48">
        <v>30.9</v>
      </c>
      <c r="AZ63" s="48">
        <f>(I63-AV63)/I63*100</f>
        <v>36.477462437395666</v>
      </c>
    </row>
    <row r="64" spans="1:52" x14ac:dyDescent="0.2">
      <c r="A64">
        <v>163</v>
      </c>
      <c r="B64">
        <v>2</v>
      </c>
      <c r="C64" s="22">
        <v>2</v>
      </c>
      <c r="D64" s="22">
        <v>1</v>
      </c>
      <c r="E64" s="22">
        <v>55</v>
      </c>
      <c r="F64" s="22">
        <v>1</v>
      </c>
      <c r="G64" s="22">
        <v>1</v>
      </c>
      <c r="H64" s="22">
        <v>2</v>
      </c>
      <c r="I64" s="48">
        <v>97.1</v>
      </c>
      <c r="J64" s="48">
        <v>45</v>
      </c>
      <c r="K64" s="48">
        <v>0.93799999999999994</v>
      </c>
      <c r="L64" s="48">
        <v>37.9</v>
      </c>
      <c r="M64" s="48">
        <v>92.3</v>
      </c>
      <c r="N64" s="48">
        <v>41.5</v>
      </c>
      <c r="O64" s="48">
        <v>0.90200000000000002</v>
      </c>
      <c r="P64" s="48">
        <v>36</v>
      </c>
      <c r="Q64" s="48">
        <f t="shared" si="33"/>
        <v>4.9433573635427361</v>
      </c>
      <c r="R64" s="48">
        <v>86</v>
      </c>
      <c r="S64" s="48">
        <v>40</v>
      </c>
      <c r="T64" s="48">
        <f>40/45</f>
        <v>0.88888888888888884</v>
      </c>
      <c r="U64" s="48">
        <v>33.6</v>
      </c>
      <c r="V64" s="48">
        <f>(I64-R64)/I64*100</f>
        <v>11.431513903192579</v>
      </c>
      <c r="W64" s="48">
        <v>82.8</v>
      </c>
      <c r="X64" s="48">
        <v>39</v>
      </c>
      <c r="Y64" s="48">
        <f>39/44</f>
        <v>0.88636363636363635</v>
      </c>
      <c r="Z64" s="48">
        <v>32.299999999999997</v>
      </c>
      <c r="AA64" s="48">
        <f t="shared" si="34"/>
        <v>14.727085478887741</v>
      </c>
      <c r="AB64" s="48">
        <v>83.4</v>
      </c>
      <c r="AC64" s="48">
        <v>39</v>
      </c>
      <c r="AD64" s="48">
        <f>39/43</f>
        <v>0.90697674418604646</v>
      </c>
      <c r="AE64" s="48">
        <v>32.6</v>
      </c>
      <c r="AF64" s="48">
        <f t="shared" si="31"/>
        <v>14.109165808444891</v>
      </c>
      <c r="AG64" s="11"/>
      <c r="AH64" s="11"/>
      <c r="AI64" s="11"/>
      <c r="AJ64" s="11"/>
      <c r="AK64" s="11"/>
      <c r="AL64" s="11"/>
      <c r="AM64" s="11"/>
      <c r="AN64" s="11"/>
      <c r="AO64" s="11"/>
      <c r="AP64" s="11"/>
      <c r="AQ64" s="11"/>
      <c r="AR64" s="11"/>
      <c r="AS64" s="11"/>
      <c r="AT64" s="11"/>
      <c r="AU64" s="11"/>
      <c r="AV64" s="11"/>
      <c r="AW64" s="11"/>
      <c r="AX64" s="11"/>
      <c r="AY64" s="11"/>
      <c r="AZ64" s="11"/>
    </row>
    <row r="65" spans="1:52" x14ac:dyDescent="0.2">
      <c r="A65">
        <v>165</v>
      </c>
      <c r="B65">
        <v>2</v>
      </c>
      <c r="C65" s="22">
        <v>2</v>
      </c>
      <c r="D65" s="22">
        <v>1</v>
      </c>
      <c r="E65" s="22">
        <v>36</v>
      </c>
      <c r="F65" s="22">
        <v>2</v>
      </c>
      <c r="G65" s="22">
        <v>2</v>
      </c>
      <c r="H65" s="22">
        <v>1</v>
      </c>
      <c r="I65" s="48">
        <v>123.29</v>
      </c>
      <c r="J65" s="48">
        <v>48</v>
      </c>
      <c r="K65" s="48">
        <v>0.85699999999999998</v>
      </c>
      <c r="L65" s="48">
        <v>46.3</v>
      </c>
      <c r="M65" s="48">
        <v>111.7</v>
      </c>
      <c r="N65" s="48">
        <v>44</v>
      </c>
      <c r="O65" s="48">
        <f>44/53</f>
        <v>0.83018867924528306</v>
      </c>
      <c r="P65" s="48">
        <v>46.3</v>
      </c>
      <c r="Q65" s="48">
        <f t="shared" si="33"/>
        <v>9.4006002108849067</v>
      </c>
      <c r="R65" s="37"/>
      <c r="S65" s="37"/>
      <c r="T65" s="37"/>
      <c r="U65" s="37"/>
      <c r="V65" s="37"/>
      <c r="W65" s="48">
        <v>95.3</v>
      </c>
      <c r="X65" s="48">
        <v>42</v>
      </c>
      <c r="Y65" s="48">
        <f>42/49</f>
        <v>0.8571428571428571</v>
      </c>
      <c r="Z65" s="48">
        <v>35.799999999999997</v>
      </c>
      <c r="AA65" s="48">
        <f t="shared" si="34"/>
        <v>22.702571173655613</v>
      </c>
      <c r="AB65" s="48">
        <v>82.1</v>
      </c>
      <c r="AC65" s="48">
        <v>38</v>
      </c>
      <c r="AD65" s="48">
        <f>38/45.5</f>
        <v>0.8351648351648352</v>
      </c>
      <c r="AE65" s="48">
        <v>30.8</v>
      </c>
      <c r="AF65" s="48">
        <f t="shared" si="31"/>
        <v>33.40903560710521</v>
      </c>
      <c r="AG65" s="11"/>
      <c r="AH65" s="11"/>
      <c r="AI65" s="11"/>
      <c r="AJ65" s="11"/>
      <c r="AK65" s="11"/>
      <c r="AL65" s="11"/>
      <c r="AM65" s="11"/>
      <c r="AN65" s="11"/>
      <c r="AO65" s="11"/>
      <c r="AP65" s="11"/>
      <c r="AQ65" s="11"/>
      <c r="AR65" s="11"/>
      <c r="AS65" s="11"/>
      <c r="AT65" s="11"/>
      <c r="AU65" s="11"/>
      <c r="AV65" s="11"/>
      <c r="AW65" s="11"/>
      <c r="AX65" s="11"/>
      <c r="AY65" s="11"/>
      <c r="AZ65" s="11"/>
    </row>
    <row r="66" spans="1:52" x14ac:dyDescent="0.2">
      <c r="A66">
        <v>167</v>
      </c>
      <c r="B66">
        <v>2</v>
      </c>
      <c r="C66" s="22">
        <v>1</v>
      </c>
      <c r="D66" s="22">
        <v>1</v>
      </c>
      <c r="E66" s="22">
        <v>49</v>
      </c>
      <c r="F66" s="22">
        <v>2</v>
      </c>
      <c r="G66" s="22">
        <v>1</v>
      </c>
      <c r="H66" s="22">
        <v>3</v>
      </c>
      <c r="I66" s="48">
        <v>116.8</v>
      </c>
      <c r="J66" s="48">
        <v>51</v>
      </c>
      <c r="K66" s="48">
        <v>1.0629999999999999</v>
      </c>
      <c r="L66" s="48">
        <v>39.1</v>
      </c>
      <c r="M66" s="48">
        <v>105.8</v>
      </c>
      <c r="N66" s="48">
        <v>49</v>
      </c>
      <c r="O66" s="48">
        <f>49/48</f>
        <v>1.0208333333333333</v>
      </c>
      <c r="P66" s="48">
        <v>35.5</v>
      </c>
      <c r="Q66" s="48">
        <f t="shared" si="33"/>
        <v>9.4178082191780828</v>
      </c>
      <c r="R66" s="48">
        <v>94.9</v>
      </c>
      <c r="S66" s="48">
        <v>42.9</v>
      </c>
      <c r="T66" s="48">
        <f>42.9/42</f>
        <v>1.0214285714285714</v>
      </c>
      <c r="U66" s="48">
        <v>31.8</v>
      </c>
      <c r="V66" s="48">
        <f>(I66-R66)/I66*100</f>
        <v>18.749999999999993</v>
      </c>
      <c r="W66" s="48">
        <v>87.1</v>
      </c>
      <c r="X66" s="48">
        <v>42</v>
      </c>
      <c r="Y66" s="48">
        <f>42/41</f>
        <v>1.024390243902439</v>
      </c>
      <c r="Z66" s="48">
        <v>29.2</v>
      </c>
      <c r="AA66" s="48">
        <f t="shared" si="34"/>
        <v>25.428082191780828</v>
      </c>
      <c r="AB66" s="48">
        <v>85.8</v>
      </c>
      <c r="AC66" s="48"/>
      <c r="AD66" s="48"/>
      <c r="AE66" s="48">
        <v>28.8</v>
      </c>
      <c r="AF66" s="48">
        <f t="shared" si="31"/>
        <v>26.541095890410958</v>
      </c>
      <c r="AG66" s="48">
        <v>89.9</v>
      </c>
      <c r="AH66" s="48">
        <v>42</v>
      </c>
      <c r="AI66" s="48">
        <v>1.05</v>
      </c>
      <c r="AJ66" s="48">
        <v>30.1</v>
      </c>
      <c r="AK66" s="48">
        <f>(I66-AG66)/I66*100</f>
        <v>23.030821917808211</v>
      </c>
      <c r="AL66" s="48">
        <v>86.6</v>
      </c>
      <c r="AM66" s="48">
        <v>42</v>
      </c>
      <c r="AN66" s="48">
        <v>1.024390243902439</v>
      </c>
      <c r="AO66" s="48">
        <v>29.7</v>
      </c>
      <c r="AP66" s="48">
        <f>(I66-AL66)/I66*100</f>
        <v>25.856164383561648</v>
      </c>
    </row>
    <row r="67" spans="1:52" x14ac:dyDescent="0.2">
      <c r="A67">
        <v>170</v>
      </c>
      <c r="B67">
        <v>2</v>
      </c>
      <c r="C67" s="22">
        <v>1</v>
      </c>
      <c r="D67" s="22">
        <v>1</v>
      </c>
      <c r="E67" s="22">
        <v>49</v>
      </c>
      <c r="F67" s="22">
        <v>2</v>
      </c>
      <c r="G67" s="22">
        <v>1</v>
      </c>
      <c r="H67" s="22">
        <v>3</v>
      </c>
      <c r="I67" s="48">
        <v>126.96</v>
      </c>
      <c r="J67" s="48">
        <v>50.5</v>
      </c>
      <c r="K67" s="48">
        <v>0.995</v>
      </c>
      <c r="L67" s="48">
        <v>40.200000000000003</v>
      </c>
      <c r="M67" s="48">
        <v>118.7</v>
      </c>
      <c r="N67" s="48">
        <v>49</v>
      </c>
      <c r="O67" s="48">
        <f>49/49</f>
        <v>1</v>
      </c>
      <c r="P67" s="48">
        <v>37.5</v>
      </c>
      <c r="Q67" s="48">
        <f t="shared" si="33"/>
        <v>6.5059861373660937</v>
      </c>
      <c r="R67" s="48">
        <v>106</v>
      </c>
      <c r="S67" s="48">
        <v>45</v>
      </c>
      <c r="T67" s="48">
        <f>45/47</f>
        <v>0.95744680851063835</v>
      </c>
      <c r="U67" s="48">
        <v>33.5</v>
      </c>
      <c r="V67" s="48">
        <f>(I67-R67)/I67*100</f>
        <v>16.509136735979833</v>
      </c>
      <c r="W67" s="48">
        <v>95.16</v>
      </c>
      <c r="X67" s="48">
        <v>42.5</v>
      </c>
      <c r="Y67" s="48">
        <f>42.5/44</f>
        <v>0.96590909090909094</v>
      </c>
      <c r="Z67" s="48">
        <v>30.1</v>
      </c>
      <c r="AA67" s="48">
        <f t="shared" si="34"/>
        <v>25.047258979206049</v>
      </c>
      <c r="AB67" s="48">
        <v>103.2</v>
      </c>
      <c r="AC67" s="48">
        <v>43</v>
      </c>
      <c r="AD67" s="48">
        <f>43/44</f>
        <v>0.97727272727272729</v>
      </c>
      <c r="AE67" s="48">
        <v>32.6</v>
      </c>
      <c r="AF67" s="48">
        <f t="shared" si="31"/>
        <v>18.714555765595456</v>
      </c>
      <c r="AG67" s="37"/>
      <c r="AH67" s="37"/>
      <c r="AI67" s="37"/>
      <c r="AJ67" s="37"/>
      <c r="AK67" s="37"/>
      <c r="AL67" s="48">
        <v>92.8</v>
      </c>
      <c r="AM67" s="48">
        <v>38</v>
      </c>
      <c r="AN67" s="48">
        <v>0.88372093023255816</v>
      </c>
      <c r="AO67" s="48">
        <v>29.3</v>
      </c>
      <c r="AP67" s="48">
        <f>(I67-AL67)/I67*100</f>
        <v>26.906112161310645</v>
      </c>
      <c r="AQ67" s="11"/>
      <c r="AR67" s="11"/>
      <c r="AS67" s="11"/>
      <c r="AT67" s="11"/>
      <c r="AU67" s="11"/>
      <c r="AV67" s="11"/>
      <c r="AW67" s="11"/>
      <c r="AX67" s="11"/>
      <c r="AY67" s="11"/>
      <c r="AZ67" s="11"/>
    </row>
    <row r="68" spans="1:52" x14ac:dyDescent="0.2">
      <c r="A68">
        <v>173</v>
      </c>
      <c r="B68">
        <v>2</v>
      </c>
      <c r="C68" s="22">
        <v>2</v>
      </c>
      <c r="D68" s="22">
        <v>2</v>
      </c>
      <c r="E68" s="22">
        <v>28</v>
      </c>
      <c r="F68" s="83">
        <v>1</v>
      </c>
      <c r="G68" s="22">
        <v>1</v>
      </c>
      <c r="H68" s="22">
        <v>1</v>
      </c>
      <c r="I68" s="48">
        <v>120.7</v>
      </c>
      <c r="J68" s="48">
        <v>49.5</v>
      </c>
      <c r="K68" s="48">
        <f>49.5/53</f>
        <v>0.93396226415094341</v>
      </c>
      <c r="L68" s="48">
        <v>47.2</v>
      </c>
      <c r="M68" s="37"/>
      <c r="N68" s="37"/>
      <c r="O68" s="37"/>
      <c r="P68" s="37"/>
      <c r="Q68" s="37"/>
      <c r="R68" s="48">
        <v>94.7</v>
      </c>
      <c r="S68" s="48">
        <v>45</v>
      </c>
      <c r="T68" s="48">
        <f>45/48.5</f>
        <v>0.92783505154639179</v>
      </c>
      <c r="U68" s="48">
        <v>37</v>
      </c>
      <c r="V68" s="48">
        <f>(I68-R68)/I68*100</f>
        <v>21.541010770505384</v>
      </c>
      <c r="W68" s="48">
        <v>80.8</v>
      </c>
      <c r="X68" s="48">
        <v>45</v>
      </c>
      <c r="Y68" s="48">
        <f>45/48.5</f>
        <v>0.92783505154639179</v>
      </c>
      <c r="Z68" s="48">
        <v>31.7</v>
      </c>
      <c r="AA68" s="48">
        <f t="shared" si="34"/>
        <v>33.057166528583274</v>
      </c>
      <c r="AB68" s="48">
        <v>69</v>
      </c>
      <c r="AC68" s="48">
        <v>37</v>
      </c>
      <c r="AD68" s="48">
        <f>37/40.5</f>
        <v>0.9135802469135802</v>
      </c>
      <c r="AE68" s="48">
        <v>27.8</v>
      </c>
      <c r="AF68" s="48">
        <f t="shared" si="31"/>
        <v>42.833471416735705</v>
      </c>
      <c r="AG68" s="48">
        <v>66.599999999999994</v>
      </c>
      <c r="AH68" s="48">
        <v>35.5</v>
      </c>
      <c r="AI68" s="48">
        <f>35.5/39.5</f>
        <v>0.89873417721518989</v>
      </c>
      <c r="AJ68" s="48">
        <v>26</v>
      </c>
      <c r="AK68" s="48">
        <f>(I68-AG68)/I68*100</f>
        <v>44.821872410936209</v>
      </c>
    </row>
    <row r="69" spans="1:52" x14ac:dyDescent="0.2">
      <c r="A69">
        <v>176</v>
      </c>
      <c r="B69">
        <v>2</v>
      </c>
      <c r="C69" s="22">
        <v>1</v>
      </c>
      <c r="D69" s="22">
        <v>2</v>
      </c>
      <c r="E69" s="22">
        <v>27</v>
      </c>
      <c r="F69" s="22">
        <v>1</v>
      </c>
      <c r="G69" s="22">
        <v>2</v>
      </c>
      <c r="H69" s="22">
        <v>3</v>
      </c>
      <c r="I69" s="48">
        <v>140.69999999999999</v>
      </c>
      <c r="J69" s="48">
        <v>50</v>
      </c>
      <c r="K69" s="48">
        <f>50/57</f>
        <v>0.8771929824561403</v>
      </c>
      <c r="L69" s="48">
        <v>48.6</v>
      </c>
      <c r="M69" s="48">
        <v>127.78</v>
      </c>
      <c r="N69" s="48">
        <v>48</v>
      </c>
      <c r="O69" s="48">
        <f>48/55</f>
        <v>0.87272727272727268</v>
      </c>
      <c r="P69" s="48">
        <v>44.1</v>
      </c>
      <c r="Q69" s="48">
        <f t="shared" ref="Q69:Q75" si="35">(I69-M69)/I69*100</f>
        <v>9.1826581378820098</v>
      </c>
      <c r="R69" s="48">
        <v>108.6</v>
      </c>
      <c r="S69" s="48">
        <v>46.5</v>
      </c>
      <c r="T69" s="48">
        <f>46.5/50</f>
        <v>0.93</v>
      </c>
      <c r="U69" s="48">
        <v>37.5</v>
      </c>
      <c r="V69" s="48">
        <f>(I69-R69)/I69*100</f>
        <v>22.814498933901916</v>
      </c>
      <c r="W69" s="48">
        <v>94.8</v>
      </c>
      <c r="X69" s="48">
        <v>40</v>
      </c>
      <c r="Y69" s="48">
        <f>40/45</f>
        <v>0.88888888888888884</v>
      </c>
      <c r="Z69" s="48">
        <v>32.700000000000003</v>
      </c>
      <c r="AA69" s="48">
        <f t="shared" si="34"/>
        <v>32.622601279317692</v>
      </c>
      <c r="AB69" s="48">
        <v>77.7</v>
      </c>
      <c r="AC69" s="48">
        <v>36</v>
      </c>
      <c r="AD69" s="48">
        <f>36/37.5</f>
        <v>0.96</v>
      </c>
      <c r="AE69" s="48">
        <v>26.8</v>
      </c>
      <c r="AF69" s="48">
        <f t="shared" si="31"/>
        <v>44.776119402985074</v>
      </c>
      <c r="AG69" s="48">
        <v>84.6</v>
      </c>
      <c r="AH69" s="48">
        <v>34</v>
      </c>
      <c r="AI69" s="48">
        <v>0.80952380952380953</v>
      </c>
      <c r="AJ69" s="48">
        <v>29.2</v>
      </c>
      <c r="AK69" s="48">
        <f>(I69-AG69)/I69*100</f>
        <v>39.872068230277186</v>
      </c>
      <c r="AL69" s="48">
        <v>85.2</v>
      </c>
      <c r="AM69" s="48">
        <v>36</v>
      </c>
      <c r="AN69" s="48">
        <v>0.81818181818181823</v>
      </c>
      <c r="AO69" s="48">
        <v>29.4</v>
      </c>
      <c r="AP69" s="48"/>
    </row>
    <row r="70" spans="1:52" x14ac:dyDescent="0.2">
      <c r="A70">
        <v>180</v>
      </c>
      <c r="B70">
        <v>2</v>
      </c>
      <c r="C70" s="22">
        <v>2</v>
      </c>
      <c r="D70" s="22">
        <v>2</v>
      </c>
      <c r="E70" s="22">
        <v>33</v>
      </c>
      <c r="F70" s="22">
        <v>1</v>
      </c>
      <c r="G70" s="22">
        <v>2</v>
      </c>
      <c r="H70" s="22">
        <v>1</v>
      </c>
      <c r="I70" s="48">
        <v>111</v>
      </c>
      <c r="J70" s="48">
        <v>50</v>
      </c>
      <c r="K70" s="48">
        <f>50/53.5</f>
        <v>0.93457943925233644</v>
      </c>
      <c r="L70" s="48">
        <v>43.3</v>
      </c>
      <c r="M70" s="48">
        <v>99.79</v>
      </c>
      <c r="N70" s="48">
        <v>48</v>
      </c>
      <c r="O70" s="48">
        <f>48/51</f>
        <v>0.94117647058823528</v>
      </c>
      <c r="P70" s="48">
        <v>39</v>
      </c>
      <c r="Q70" s="48">
        <f t="shared" si="35"/>
        <v>10.099099099099092</v>
      </c>
      <c r="R70" s="48">
        <v>89.5</v>
      </c>
      <c r="S70" s="48">
        <v>43</v>
      </c>
      <c r="T70" s="48">
        <f>43/48</f>
        <v>0.89583333333333337</v>
      </c>
      <c r="U70" s="48">
        <v>35</v>
      </c>
      <c r="V70" s="48">
        <f>(I70-R70)/I70*100</f>
        <v>19.36936936936937</v>
      </c>
      <c r="W70" s="48">
        <v>78.52</v>
      </c>
      <c r="X70" s="48">
        <v>44</v>
      </c>
      <c r="Y70" s="48">
        <f>44/44</f>
        <v>1</v>
      </c>
      <c r="Z70" s="48">
        <v>30.7</v>
      </c>
      <c r="AA70" s="48">
        <f t="shared" si="34"/>
        <v>29.261261261261261</v>
      </c>
      <c r="AB70" s="48">
        <v>67.7</v>
      </c>
      <c r="AC70" s="48">
        <v>31</v>
      </c>
      <c r="AD70" s="48">
        <v>1.0689655172413792</v>
      </c>
      <c r="AE70" s="48">
        <v>26.4</v>
      </c>
      <c r="AF70" s="48">
        <f t="shared" si="31"/>
        <v>39.009009009009006</v>
      </c>
      <c r="AG70" s="48">
        <v>66.400000000000006</v>
      </c>
      <c r="AH70" s="48">
        <v>31</v>
      </c>
      <c r="AI70" s="48">
        <v>0.79487179487179482</v>
      </c>
      <c r="AJ70" s="48">
        <v>25.9</v>
      </c>
      <c r="AK70" s="48">
        <f>(I70-AG70)/I70*100</f>
        <v>40.180180180180173</v>
      </c>
      <c r="AL70" s="48">
        <v>74.099999999999994</v>
      </c>
      <c r="AM70" s="48">
        <v>33</v>
      </c>
      <c r="AN70" s="48">
        <v>0.7857142857142857</v>
      </c>
      <c r="AO70" s="48">
        <v>28.9</v>
      </c>
      <c r="AP70" s="48"/>
    </row>
    <row r="71" spans="1:52" x14ac:dyDescent="0.2">
      <c r="A71">
        <v>190</v>
      </c>
      <c r="B71">
        <v>2</v>
      </c>
      <c r="C71" s="22">
        <v>2</v>
      </c>
      <c r="D71" s="22">
        <v>2</v>
      </c>
      <c r="E71" s="22">
        <v>47</v>
      </c>
      <c r="F71" s="22">
        <v>2</v>
      </c>
      <c r="G71" s="22">
        <v>1</v>
      </c>
      <c r="H71" s="22">
        <v>1</v>
      </c>
      <c r="I71" s="48">
        <v>124.1</v>
      </c>
      <c r="J71" s="48">
        <v>48</v>
      </c>
      <c r="K71" s="48">
        <f>48/58</f>
        <v>0.82758620689655171</v>
      </c>
      <c r="L71" s="48">
        <v>47</v>
      </c>
      <c r="M71" s="48">
        <v>112</v>
      </c>
      <c r="N71" s="48">
        <v>41</v>
      </c>
      <c r="O71" s="48">
        <f>41/52.5</f>
        <v>0.78095238095238095</v>
      </c>
      <c r="P71" s="48">
        <v>42.4</v>
      </c>
      <c r="Q71" s="48">
        <f t="shared" si="35"/>
        <v>9.7502014504431873</v>
      </c>
      <c r="R71" s="48">
        <v>101.6</v>
      </c>
      <c r="S71" s="48">
        <v>41</v>
      </c>
      <c r="T71" s="48">
        <f>41/52.5</f>
        <v>0.78095238095238095</v>
      </c>
      <c r="U71" s="48">
        <v>38.4</v>
      </c>
      <c r="V71" s="48">
        <f t="shared" ref="V71:V76" si="36">(I71-R71)/I71*100</f>
        <v>18.130539887187751</v>
      </c>
      <c r="W71" s="48">
        <v>93</v>
      </c>
      <c r="X71" s="48">
        <v>39</v>
      </c>
      <c r="Y71" s="48">
        <f>39/50</f>
        <v>0.78</v>
      </c>
      <c r="Z71" s="48">
        <v>35.200000000000003</v>
      </c>
      <c r="AA71" s="48">
        <f t="shared" si="34"/>
        <v>25.060435132957288</v>
      </c>
      <c r="AB71" s="48">
        <v>90.4</v>
      </c>
      <c r="AC71" s="48">
        <v>38.5</v>
      </c>
      <c r="AD71" s="48">
        <f>38.5/49</f>
        <v>0.7857142857142857</v>
      </c>
      <c r="AE71" s="48">
        <v>34.200000000000003</v>
      </c>
      <c r="AF71" s="48">
        <f t="shared" si="31"/>
        <v>27.155519742143426</v>
      </c>
      <c r="AG71" s="11"/>
      <c r="AH71" s="11"/>
      <c r="AI71" s="11"/>
      <c r="AJ71" s="11"/>
      <c r="AK71" s="48"/>
      <c r="AL71" s="11"/>
      <c r="AM71" s="11"/>
      <c r="AN71" s="11"/>
      <c r="AO71" s="11"/>
      <c r="AP71" s="11"/>
      <c r="AQ71" s="11"/>
      <c r="AR71" s="11"/>
      <c r="AS71" s="11"/>
      <c r="AT71" s="11"/>
      <c r="AU71" s="11"/>
      <c r="AV71" s="11"/>
      <c r="AW71" s="11"/>
      <c r="AX71" s="11"/>
      <c r="AY71" s="11"/>
      <c r="AZ71" s="11"/>
    </row>
    <row r="72" spans="1:52" x14ac:dyDescent="0.2">
      <c r="A72">
        <v>193</v>
      </c>
      <c r="B72">
        <v>2</v>
      </c>
      <c r="C72" s="22">
        <v>1</v>
      </c>
      <c r="D72" s="39">
        <v>2</v>
      </c>
      <c r="E72" s="22">
        <v>32</v>
      </c>
      <c r="F72" s="22">
        <v>1</v>
      </c>
      <c r="G72" s="22">
        <v>1</v>
      </c>
      <c r="H72" s="22">
        <v>3</v>
      </c>
      <c r="I72" s="48">
        <v>117.7</v>
      </c>
      <c r="J72" s="48">
        <v>42</v>
      </c>
      <c r="K72" s="48">
        <f>42/38</f>
        <v>1.1052631578947369</v>
      </c>
      <c r="L72" s="48">
        <v>40</v>
      </c>
      <c r="M72" s="48">
        <v>100</v>
      </c>
      <c r="N72" s="48">
        <v>40</v>
      </c>
      <c r="O72" s="48">
        <f>40/35</f>
        <v>1.1428571428571428</v>
      </c>
      <c r="P72" s="48">
        <v>34</v>
      </c>
      <c r="Q72" s="48">
        <f t="shared" si="35"/>
        <v>15.038232795242143</v>
      </c>
      <c r="R72" s="48">
        <v>88</v>
      </c>
      <c r="S72" s="48">
        <v>37</v>
      </c>
      <c r="T72" s="48">
        <f>37/33</f>
        <v>1.1212121212121211</v>
      </c>
      <c r="U72" s="48">
        <v>30.1</v>
      </c>
      <c r="V72" s="48">
        <f t="shared" si="36"/>
        <v>25.233644859813086</v>
      </c>
      <c r="W72" s="48">
        <v>78.5</v>
      </c>
      <c r="X72" s="48">
        <v>35</v>
      </c>
      <c r="Y72" s="48">
        <f>35/41</f>
        <v>0.85365853658536583</v>
      </c>
      <c r="Z72" s="48">
        <v>26.7</v>
      </c>
      <c r="AA72" s="48">
        <f t="shared" si="34"/>
        <v>33.305012744265085</v>
      </c>
      <c r="AB72" s="48">
        <v>81.900000000000006</v>
      </c>
      <c r="AC72" s="48">
        <v>35</v>
      </c>
      <c r="AD72" s="48">
        <f>35/41</f>
        <v>0.85365853658536583</v>
      </c>
      <c r="AE72" s="48">
        <v>27.8</v>
      </c>
      <c r="AF72" s="48">
        <f t="shared" si="31"/>
        <v>30.416312659303312</v>
      </c>
      <c r="AG72" s="48">
        <v>85.6</v>
      </c>
      <c r="AH72" s="48">
        <v>34</v>
      </c>
      <c r="AI72" s="48">
        <v>0.82926829268292679</v>
      </c>
      <c r="AJ72" s="48">
        <v>28.8</v>
      </c>
      <c r="AK72" s="48">
        <f t="shared" ref="AK72:AK76" si="37">(I72-AG72)/I72*100</f>
        <v>27.27272727272728</v>
      </c>
    </row>
    <row r="73" spans="1:52" x14ac:dyDescent="0.2">
      <c r="A73">
        <v>194</v>
      </c>
      <c r="B73">
        <v>2</v>
      </c>
      <c r="C73" s="13">
        <v>2</v>
      </c>
      <c r="D73" s="13">
        <v>2</v>
      </c>
      <c r="E73" s="13">
        <v>26</v>
      </c>
      <c r="F73" s="13">
        <v>1</v>
      </c>
      <c r="G73" s="13">
        <v>1</v>
      </c>
      <c r="H73" s="13">
        <v>1</v>
      </c>
      <c r="I73" s="48">
        <v>133.4</v>
      </c>
      <c r="J73" s="48">
        <v>48.5</v>
      </c>
      <c r="K73" s="48">
        <f>48.5/59.5</f>
        <v>0.81512605042016806</v>
      </c>
      <c r="L73" s="48">
        <v>50.5</v>
      </c>
      <c r="M73" s="48">
        <v>122.4</v>
      </c>
      <c r="N73" s="48">
        <v>47</v>
      </c>
      <c r="O73" s="48">
        <f>47/56</f>
        <v>0.8392857142857143</v>
      </c>
      <c r="P73" s="48">
        <v>46.5</v>
      </c>
      <c r="Q73" s="48">
        <f t="shared" si="35"/>
        <v>8.2458770614692654</v>
      </c>
      <c r="R73" s="48">
        <v>107.7</v>
      </c>
      <c r="S73" s="48">
        <v>45</v>
      </c>
      <c r="T73" s="48">
        <f>45/53</f>
        <v>0.84905660377358494</v>
      </c>
      <c r="U73" s="48">
        <v>40.799999999999997</v>
      </c>
      <c r="V73" s="48">
        <f t="shared" si="36"/>
        <v>19.26536731634183</v>
      </c>
      <c r="W73" s="48">
        <v>97.7</v>
      </c>
      <c r="X73" s="48">
        <v>42</v>
      </c>
      <c r="Y73" s="48">
        <f>42/49</f>
        <v>0.8571428571428571</v>
      </c>
      <c r="Z73" s="48">
        <v>37</v>
      </c>
      <c r="AA73" s="48">
        <f t="shared" si="34"/>
        <v>26.761619190404801</v>
      </c>
      <c r="AB73" s="48">
        <v>91.1</v>
      </c>
      <c r="AC73" s="48">
        <v>37</v>
      </c>
      <c r="AD73" s="48">
        <f>37/48</f>
        <v>0.77083333333333337</v>
      </c>
      <c r="AE73" s="48"/>
      <c r="AF73" s="48">
        <f t="shared" si="31"/>
        <v>31.709145427286362</v>
      </c>
      <c r="AG73" s="11"/>
      <c r="AH73" s="11"/>
      <c r="AI73" s="11"/>
      <c r="AJ73" s="11"/>
      <c r="AK73" s="48"/>
      <c r="AL73" s="11"/>
      <c r="AM73" s="11"/>
      <c r="AN73" s="11"/>
      <c r="AO73" s="11"/>
      <c r="AP73" s="11"/>
      <c r="AQ73" s="11"/>
      <c r="AR73" s="11"/>
      <c r="AS73" s="11"/>
      <c r="AT73" s="11"/>
      <c r="AU73" s="11"/>
      <c r="AV73" s="11"/>
      <c r="AW73" s="11"/>
      <c r="AX73" s="11"/>
      <c r="AY73" s="11"/>
      <c r="AZ73" s="11"/>
    </row>
    <row r="74" spans="1:52" x14ac:dyDescent="0.2">
      <c r="A74">
        <v>200</v>
      </c>
      <c r="B74">
        <v>2</v>
      </c>
      <c r="C74" s="22">
        <v>2</v>
      </c>
      <c r="D74" s="39">
        <v>2</v>
      </c>
      <c r="E74" s="22">
        <v>38</v>
      </c>
      <c r="F74" s="22">
        <v>1</v>
      </c>
      <c r="G74" s="22">
        <v>1</v>
      </c>
      <c r="H74" s="22">
        <v>1</v>
      </c>
      <c r="I74" s="48">
        <v>101.7</v>
      </c>
      <c r="J74" s="48">
        <v>42.5</v>
      </c>
      <c r="K74" s="48">
        <f>42.5/49</f>
        <v>0.86734693877551017</v>
      </c>
      <c r="L74" s="48">
        <v>37.1</v>
      </c>
      <c r="M74" s="48">
        <v>92.2</v>
      </c>
      <c r="N74" s="48">
        <v>41</v>
      </c>
      <c r="O74" s="48">
        <v>0.87234042553191493</v>
      </c>
      <c r="P74" s="48">
        <v>33.799999999999997</v>
      </c>
      <c r="Q74" s="48">
        <f t="shared" si="35"/>
        <v>9.341199606686331</v>
      </c>
      <c r="R74" s="48">
        <v>82.5</v>
      </c>
      <c r="S74" s="48">
        <v>37.5</v>
      </c>
      <c r="T74" s="48">
        <f>37.5/45.5</f>
        <v>0.82417582417582413</v>
      </c>
      <c r="U74" s="48">
        <v>31</v>
      </c>
      <c r="V74" s="48">
        <f t="shared" si="36"/>
        <v>18.879056047197643</v>
      </c>
      <c r="W74" s="48">
        <v>78</v>
      </c>
      <c r="X74" s="48">
        <v>36</v>
      </c>
      <c r="Y74" s="48">
        <v>0.83720930232558144</v>
      </c>
      <c r="Z74" s="48">
        <v>28.6</v>
      </c>
      <c r="AA74" s="48">
        <f t="shared" si="34"/>
        <v>23.303834808259587</v>
      </c>
      <c r="AB74" s="48">
        <v>72.400000000000006</v>
      </c>
      <c r="AC74" s="48">
        <v>32</v>
      </c>
      <c r="AD74" s="48">
        <v>0.78048780487804881</v>
      </c>
      <c r="AE74" s="48">
        <v>26.6</v>
      </c>
      <c r="AF74" s="48">
        <f t="shared" si="31"/>
        <v>28.810226155358897</v>
      </c>
      <c r="AG74" s="48">
        <v>72.2</v>
      </c>
      <c r="AH74" s="48">
        <v>41</v>
      </c>
      <c r="AI74" s="48">
        <v>0.80487804878048785</v>
      </c>
      <c r="AJ74" s="48">
        <v>26.1</v>
      </c>
      <c r="AK74" s="48">
        <f t="shared" si="37"/>
        <v>29.006882989183875</v>
      </c>
    </row>
    <row r="75" spans="1:52" x14ac:dyDescent="0.2">
      <c r="A75">
        <v>210</v>
      </c>
      <c r="B75">
        <v>2</v>
      </c>
      <c r="C75" s="22">
        <v>2</v>
      </c>
      <c r="D75" s="22">
        <v>2</v>
      </c>
      <c r="E75" s="22">
        <v>31</v>
      </c>
      <c r="F75" s="22">
        <v>1</v>
      </c>
      <c r="G75" s="22">
        <v>1</v>
      </c>
      <c r="H75" s="22">
        <v>1</v>
      </c>
      <c r="I75" s="48">
        <v>123.5</v>
      </c>
      <c r="J75" s="48">
        <v>43.5</v>
      </c>
      <c r="K75" s="48">
        <v>0.82</v>
      </c>
      <c r="L75" s="48">
        <v>49.8</v>
      </c>
      <c r="M75" s="48">
        <v>110.7</v>
      </c>
      <c r="N75" s="48">
        <v>41</v>
      </c>
      <c r="O75" s="48">
        <v>0.8</v>
      </c>
      <c r="P75" s="48">
        <v>44.6</v>
      </c>
      <c r="Q75" s="48">
        <f t="shared" si="35"/>
        <v>10.364372469635626</v>
      </c>
      <c r="R75" s="48">
        <v>94.8</v>
      </c>
      <c r="S75" s="48">
        <v>36.5</v>
      </c>
      <c r="T75" s="48">
        <f>36.5/47</f>
        <v>0.77659574468085102</v>
      </c>
      <c r="U75" s="48">
        <v>38.200000000000003</v>
      </c>
      <c r="V75" s="48">
        <f t="shared" si="36"/>
        <v>23.238866396761136</v>
      </c>
      <c r="W75" s="48">
        <v>79</v>
      </c>
      <c r="X75" s="48">
        <v>31.5</v>
      </c>
      <c r="Y75" s="48">
        <f>31.5/41</f>
        <v>0.76829268292682928</v>
      </c>
      <c r="Z75" s="48">
        <v>31.7</v>
      </c>
      <c r="AA75" s="48">
        <f t="shared" si="34"/>
        <v>36.032388663967616</v>
      </c>
      <c r="AB75" s="48">
        <v>76.7</v>
      </c>
      <c r="AC75" s="48">
        <v>36</v>
      </c>
      <c r="AD75" s="48">
        <f>36/4.05</f>
        <v>8.8888888888888893</v>
      </c>
      <c r="AE75" s="48">
        <v>30.9</v>
      </c>
      <c r="AF75" s="48">
        <f t="shared" si="31"/>
        <v>37.89473684210526</v>
      </c>
      <c r="AG75" s="23">
        <v>76.2</v>
      </c>
      <c r="AH75" s="24">
        <v>35.5</v>
      </c>
      <c r="AI75" s="24">
        <f>35.5/40.5</f>
        <v>0.87654320987654322</v>
      </c>
      <c r="AJ75" s="24">
        <v>30.7</v>
      </c>
      <c r="AK75" s="25">
        <f t="shared" si="37"/>
        <v>38.299595141700408</v>
      </c>
      <c r="AL75" s="37"/>
      <c r="AM75" s="37"/>
      <c r="AN75" s="37"/>
      <c r="AO75" s="37"/>
      <c r="AP75" s="37"/>
    </row>
    <row r="76" spans="1:52" x14ac:dyDescent="0.2">
      <c r="A76">
        <v>211</v>
      </c>
      <c r="B76">
        <v>2</v>
      </c>
      <c r="C76" s="22">
        <v>1</v>
      </c>
      <c r="D76" s="22">
        <v>1</v>
      </c>
      <c r="E76" s="22">
        <v>60</v>
      </c>
      <c r="F76" s="22">
        <v>2</v>
      </c>
      <c r="G76" s="22">
        <v>1</v>
      </c>
      <c r="H76" s="22">
        <v>3</v>
      </c>
      <c r="I76" s="48">
        <v>108.5</v>
      </c>
      <c r="J76" s="48">
        <v>52</v>
      </c>
      <c r="K76" s="48">
        <v>1.0612244897959184</v>
      </c>
      <c r="L76" s="48">
        <v>43.7</v>
      </c>
      <c r="M76" s="37"/>
      <c r="N76" s="37"/>
      <c r="O76" s="37"/>
      <c r="P76" s="37"/>
      <c r="Q76" s="37"/>
      <c r="R76" s="48">
        <v>93.4</v>
      </c>
      <c r="S76" s="48">
        <v>46</v>
      </c>
      <c r="T76" s="48">
        <v>0.95833333333333337</v>
      </c>
      <c r="U76" s="48">
        <v>37.700000000000003</v>
      </c>
      <c r="V76" s="48">
        <f t="shared" si="36"/>
        <v>13.917050691244235</v>
      </c>
      <c r="W76" s="37"/>
      <c r="X76" s="37"/>
      <c r="Y76" s="37"/>
      <c r="Z76" s="37"/>
      <c r="AA76" s="37"/>
      <c r="AG76" s="24">
        <v>85.2</v>
      </c>
      <c r="AH76" s="24">
        <v>45</v>
      </c>
      <c r="AI76" s="24">
        <f>45/46</f>
        <v>0.97826086956521741</v>
      </c>
      <c r="AJ76" s="24">
        <v>34.5</v>
      </c>
      <c r="AK76" s="25">
        <f t="shared" si="37"/>
        <v>21.474654377880181</v>
      </c>
      <c r="AL76" s="37"/>
      <c r="AM76" s="37"/>
      <c r="AN76" s="37"/>
      <c r="AO76" s="37"/>
      <c r="AP76" s="37"/>
    </row>
    <row r="77" spans="1:52" x14ac:dyDescent="0.2">
      <c r="D77" t="s">
        <v>53</v>
      </c>
      <c r="E77" s="85">
        <f>AVERAGE(E37:E76)</f>
        <v>43.6</v>
      </c>
      <c r="F77">
        <f>(STDEV(E37:E76))/SQRT(COUNT(E37:E76))</f>
        <v>1.8051919423479466</v>
      </c>
      <c r="H77" t="s">
        <v>56</v>
      </c>
      <c r="L77">
        <v>40</v>
      </c>
      <c r="Q77">
        <v>34</v>
      </c>
      <c r="V77">
        <v>32</v>
      </c>
      <c r="AA77">
        <v>37</v>
      </c>
      <c r="AF77">
        <v>40</v>
      </c>
      <c r="AK77">
        <v>28</v>
      </c>
    </row>
    <row r="78" spans="1:52" x14ac:dyDescent="0.2">
      <c r="D78" t="s">
        <v>55</v>
      </c>
      <c r="E78" s="48">
        <f>STDEV(E37:E76)</f>
        <v>11.417036303205753</v>
      </c>
      <c r="H78" t="s">
        <v>53</v>
      </c>
      <c r="I78" s="48">
        <f>AVERAGE(I37:I76)</f>
        <v>123.64099999999999</v>
      </c>
      <c r="J78" s="48">
        <f>AVERAGE(J37:J76)</f>
        <v>49.592857142857142</v>
      </c>
      <c r="K78" s="48">
        <f>AVERAGE(K37:K76)</f>
        <v>0.89949726664692298</v>
      </c>
      <c r="L78" s="48">
        <f>AVERAGE(L37:L76)</f>
        <v>46.413999999999987</v>
      </c>
      <c r="M78" s="48">
        <f t="shared" ref="M78:AA78" si="38">AVERAGE(M37:M76)</f>
        <v>115.46828571428571</v>
      </c>
      <c r="N78" s="48">
        <f t="shared" si="38"/>
        <v>47.022058823529413</v>
      </c>
      <c r="O78" s="48">
        <f t="shared" si="38"/>
        <v>0.88369282746491162</v>
      </c>
      <c r="P78" s="48">
        <f t="shared" si="38"/>
        <v>42.420571428571421</v>
      </c>
      <c r="Q78" s="48">
        <f t="shared" si="38"/>
        <v>7.933925748616228</v>
      </c>
      <c r="R78" s="48">
        <f t="shared" si="38"/>
        <v>102.25</v>
      </c>
      <c r="S78" s="48">
        <f t="shared" si="38"/>
        <v>44.201515151515153</v>
      </c>
      <c r="T78" s="48">
        <f t="shared" si="38"/>
        <v>0.88883620818237241</v>
      </c>
      <c r="U78" s="48">
        <f t="shared" si="38"/>
        <v>38.25222222222223</v>
      </c>
      <c r="V78" s="48">
        <f t="shared" si="38"/>
        <v>17.568129809252596</v>
      </c>
      <c r="W78" s="48">
        <f t="shared" si="38"/>
        <v>93.123157894736835</v>
      </c>
      <c r="X78" s="48">
        <f t="shared" si="38"/>
        <v>41.190789473684212</v>
      </c>
      <c r="Y78" s="48">
        <f t="shared" si="38"/>
        <v>0.87485521842085212</v>
      </c>
      <c r="Z78" s="48">
        <f t="shared" si="38"/>
        <v>34.873421052631578</v>
      </c>
      <c r="AA78" s="48">
        <f t="shared" si="38"/>
        <v>24.827948839242698</v>
      </c>
      <c r="AB78" s="48">
        <f>AVERAGE(AB37:AB76)</f>
        <v>86.060256410256414</v>
      </c>
      <c r="AC78" s="48">
        <f t="shared" ref="AC78:AF78" si="39">AVERAGE(AC37:AC76)</f>
        <v>38.618421052631582</v>
      </c>
      <c r="AD78" s="48">
        <f t="shared" si="39"/>
        <v>1.0751595491155512</v>
      </c>
      <c r="AE78" s="48">
        <f t="shared" si="39"/>
        <v>32.237105263157893</v>
      </c>
      <c r="AF78" s="48">
        <f t="shared" si="39"/>
        <v>30.52340256712673</v>
      </c>
      <c r="AG78" s="48">
        <f>AVERAGE(AG37:AG76)</f>
        <v>83.942857142857108</v>
      </c>
      <c r="AH78" s="48">
        <f t="shared" ref="AH78:AK78" si="40">AVERAGE(AH37:AH76)</f>
        <v>38.276785714285715</v>
      </c>
      <c r="AI78" s="48">
        <f t="shared" si="40"/>
        <v>1.1960310970124988</v>
      </c>
      <c r="AJ78" s="48">
        <f t="shared" si="40"/>
        <v>31.82142857142858</v>
      </c>
      <c r="AK78" s="48">
        <f t="shared" si="40"/>
        <v>32.483724802203866</v>
      </c>
    </row>
    <row r="79" spans="1:52" x14ac:dyDescent="0.2">
      <c r="H79" t="s">
        <v>91</v>
      </c>
      <c r="I79" s="48">
        <f>(STDEV(I37:I76))/SQRT(COUNT(I37:I76))</f>
        <v>3.0305102980631529</v>
      </c>
      <c r="J79" s="48">
        <f t="shared" ref="J79:L79" si="41">(STDEV(J37:J76))/SQRT(COUNT(J37:J76))</f>
        <v>0.88498716426418644</v>
      </c>
      <c r="K79" s="48">
        <f t="shared" si="41"/>
        <v>1.3579778603429255E-2</v>
      </c>
      <c r="L79" s="48">
        <f t="shared" si="41"/>
        <v>0.86416276363385758</v>
      </c>
      <c r="AB79" s="48">
        <f>(STDEV((AB37:AB76))/SQRT(COUNT(AB37:AB76)))</f>
        <v>2.5140886283499038</v>
      </c>
      <c r="AC79" s="48">
        <f t="shared" ref="AC79:AF79" si="42">(STDEV((AC37:AC76))/SQRT(COUNT(AC37:AC76)))</f>
        <v>0.75128723355288363</v>
      </c>
      <c r="AD79" s="48">
        <f t="shared" si="42"/>
        <v>0.21149180316471644</v>
      </c>
      <c r="AE79" s="48">
        <f t="shared" si="42"/>
        <v>0.7367516366428839</v>
      </c>
      <c r="AF79" s="48">
        <f t="shared" si="42"/>
        <v>1.092519218721995</v>
      </c>
      <c r="AG79" s="48">
        <f>(STDEV(AG37:AG76))/SQRT(COUNT(AG37:AG76))</f>
        <v>3.3181974953718405</v>
      </c>
      <c r="AH79" s="48">
        <f t="shared" ref="AH79:AK79" si="43">(STDEV(AH37:AH76))/SQRT(COUNT(AH37:AH76))</f>
        <v>0.93703377169908164</v>
      </c>
      <c r="AI79" s="48">
        <f t="shared" si="43"/>
        <v>0.33743095525311867</v>
      </c>
      <c r="AJ79" s="48">
        <f t="shared" si="43"/>
        <v>0.90941965247534118</v>
      </c>
      <c r="AK79" s="48">
        <f t="shared" si="43"/>
        <v>1.4348841358749733</v>
      </c>
    </row>
    <row r="80" spans="1:52" x14ac:dyDescent="0.2">
      <c r="H80" t="s">
        <v>92</v>
      </c>
      <c r="I80" s="48">
        <f>STDEV(I37:I76)</f>
        <v>19.166630028950649</v>
      </c>
      <c r="J80" s="48">
        <f t="shared" ref="J80:L80" si="44">STDEV(J37:J76)</f>
        <v>5.2356546708060128</v>
      </c>
      <c r="K80" s="48">
        <f t="shared" si="44"/>
        <v>8.0339053654716552E-2</v>
      </c>
      <c r="L80" s="48">
        <f t="shared" si="44"/>
        <v>5.4654452043774313</v>
      </c>
      <c r="AB80" s="48">
        <f>STDEV(AB37:AB76)</f>
        <v>15.700478451841324</v>
      </c>
      <c r="AC80" s="48">
        <f t="shared" ref="AC80:AF80" si="45">STDEV(AC37:AC76)</f>
        <v>4.6312455427652193</v>
      </c>
      <c r="AD80" s="48">
        <f t="shared" si="45"/>
        <v>1.3037230329417364</v>
      </c>
      <c r="AE80" s="48">
        <f t="shared" si="45"/>
        <v>4.5416421056317047</v>
      </c>
      <c r="AF80" s="48">
        <f t="shared" si="45"/>
        <v>6.8227803341306403</v>
      </c>
      <c r="AG80" s="48">
        <f>STDEV(AG37:AG76)</f>
        <v>17.558250747502576</v>
      </c>
      <c r="AH80" s="48">
        <f t="shared" ref="AH80:AK80" si="46">STDEV(AH37:AH76)</f>
        <v>4.9583166599692872</v>
      </c>
      <c r="AI80" s="48">
        <f t="shared" si="46"/>
        <v>1.785516784509432</v>
      </c>
      <c r="AJ80" s="48">
        <f t="shared" si="46"/>
        <v>4.8121964756890767</v>
      </c>
      <c r="AK80" s="48">
        <f t="shared" si="46"/>
        <v>7.5926931674339864</v>
      </c>
    </row>
  </sheetData>
  <pageMargins left="0.7" right="0.7" top="0.75" bottom="0.75" header="0.3" footer="0.3"/>
  <pageSetup orientation="portrait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356"/>
  <sheetViews>
    <sheetView workbookViewId="0">
      <pane ySplit="1" topLeftCell="A2" activePane="bottomLeft" state="frozen"/>
      <selection pane="bottomLeft" activeCell="Q11" sqref="Q11"/>
    </sheetView>
  </sheetViews>
  <sheetFormatPr baseColWidth="10" defaultColWidth="8.83203125" defaultRowHeight="15" x14ac:dyDescent="0.2"/>
  <cols>
    <col min="2" max="2" width="10.1640625" bestFit="1" customWidth="1"/>
    <col min="9" max="9" width="9.5" bestFit="1" customWidth="1"/>
    <col min="10" max="10" width="8.83203125" style="113"/>
    <col min="11" max="11" width="13.5" bestFit="1" customWidth="1"/>
  </cols>
  <sheetData>
    <row r="1" spans="1:11" x14ac:dyDescent="0.2">
      <c r="A1" t="s">
        <v>0</v>
      </c>
      <c r="B1" t="s">
        <v>57</v>
      </c>
      <c r="C1" t="s">
        <v>2</v>
      </c>
      <c r="D1" t="s">
        <v>58</v>
      </c>
      <c r="E1" t="s">
        <v>4</v>
      </c>
      <c r="F1" t="s">
        <v>59</v>
      </c>
      <c r="G1" t="s">
        <v>60</v>
      </c>
      <c r="H1" t="s">
        <v>61</v>
      </c>
      <c r="I1" t="s">
        <v>62</v>
      </c>
      <c r="J1" s="113" t="s">
        <v>63</v>
      </c>
      <c r="K1" t="s">
        <v>64</v>
      </c>
    </row>
    <row r="2" spans="1:11" x14ac:dyDescent="0.2">
      <c r="A2" s="22">
        <v>72</v>
      </c>
      <c r="B2">
        <v>5</v>
      </c>
      <c r="C2">
        <v>2</v>
      </c>
      <c r="D2">
        <v>1</v>
      </c>
      <c r="E2">
        <v>43</v>
      </c>
      <c r="F2">
        <v>0</v>
      </c>
      <c r="G2" s="7">
        <v>189.2</v>
      </c>
      <c r="H2" s="8">
        <v>61</v>
      </c>
      <c r="I2" s="8">
        <f>61/74</f>
        <v>0.82432432432432434</v>
      </c>
      <c r="J2" s="25">
        <v>72</v>
      </c>
    </row>
    <row r="3" spans="1:11" x14ac:dyDescent="0.2">
      <c r="A3" s="22">
        <v>72</v>
      </c>
      <c r="B3">
        <v>5</v>
      </c>
      <c r="C3">
        <v>2</v>
      </c>
      <c r="D3">
        <v>1</v>
      </c>
      <c r="E3">
        <v>43</v>
      </c>
      <c r="F3">
        <v>2</v>
      </c>
      <c r="G3">
        <v>170.4</v>
      </c>
      <c r="H3">
        <v>53</v>
      </c>
      <c r="I3" s="48">
        <v>0.74647887323943662</v>
      </c>
      <c r="J3" s="114">
        <v>64.87</v>
      </c>
      <c r="K3" s="48">
        <v>9.9365750528541152</v>
      </c>
    </row>
    <row r="4" spans="1:11" x14ac:dyDescent="0.2">
      <c r="A4" s="22">
        <v>72</v>
      </c>
      <c r="B4">
        <v>5</v>
      </c>
      <c r="C4">
        <v>2</v>
      </c>
      <c r="D4">
        <v>1</v>
      </c>
      <c r="E4">
        <v>43</v>
      </c>
      <c r="F4">
        <v>12</v>
      </c>
      <c r="G4">
        <v>159.6</v>
      </c>
      <c r="H4">
        <v>49.5</v>
      </c>
      <c r="I4" s="48">
        <v>0.70714285714285718</v>
      </c>
      <c r="J4" s="113">
        <v>62.3</v>
      </c>
      <c r="K4" s="48">
        <v>15.644820295983083</v>
      </c>
    </row>
    <row r="5" spans="1:11" x14ac:dyDescent="0.2">
      <c r="A5" s="22">
        <v>72</v>
      </c>
      <c r="B5">
        <v>5</v>
      </c>
      <c r="C5">
        <v>2</v>
      </c>
      <c r="D5">
        <v>1</v>
      </c>
      <c r="E5">
        <v>43</v>
      </c>
      <c r="F5">
        <v>26</v>
      </c>
      <c r="G5">
        <v>146.80000000000001</v>
      </c>
      <c r="H5">
        <v>46.5</v>
      </c>
      <c r="I5" s="48">
        <v>0.7265625</v>
      </c>
      <c r="J5" s="113">
        <v>55.9</v>
      </c>
      <c r="K5" s="48">
        <v>22.410147991543329</v>
      </c>
    </row>
    <row r="6" spans="1:11" x14ac:dyDescent="0.2">
      <c r="A6" s="22">
        <v>72</v>
      </c>
      <c r="B6">
        <v>5</v>
      </c>
      <c r="C6">
        <v>2</v>
      </c>
      <c r="D6">
        <v>1</v>
      </c>
      <c r="E6">
        <v>43</v>
      </c>
      <c r="F6">
        <v>52</v>
      </c>
      <c r="G6">
        <v>139.69999999999999</v>
      </c>
      <c r="H6">
        <v>44</v>
      </c>
      <c r="I6" s="48">
        <v>0.71544715447154472</v>
      </c>
      <c r="J6" s="113">
        <v>54.1</v>
      </c>
      <c r="K6" s="48">
        <v>26.162790697674421</v>
      </c>
    </row>
    <row r="7" spans="1:11" x14ac:dyDescent="0.2">
      <c r="A7" s="22">
        <v>72</v>
      </c>
      <c r="B7">
        <v>5</v>
      </c>
      <c r="C7">
        <v>2</v>
      </c>
      <c r="D7">
        <v>1</v>
      </c>
      <c r="E7">
        <v>43</v>
      </c>
      <c r="F7">
        <v>104</v>
      </c>
      <c r="I7" s="48"/>
      <c r="K7" s="48"/>
    </row>
    <row r="8" spans="1:11" x14ac:dyDescent="0.2">
      <c r="A8" s="22">
        <v>168</v>
      </c>
      <c r="B8">
        <v>5</v>
      </c>
      <c r="C8">
        <v>2</v>
      </c>
      <c r="D8">
        <v>2</v>
      </c>
      <c r="E8">
        <v>48</v>
      </c>
      <c r="F8">
        <v>0</v>
      </c>
      <c r="G8">
        <v>99.3</v>
      </c>
      <c r="H8">
        <v>45</v>
      </c>
      <c r="I8" s="48">
        <v>0.84112149532710279</v>
      </c>
      <c r="J8" s="113">
        <v>43.7</v>
      </c>
    </row>
    <row r="9" spans="1:11" x14ac:dyDescent="0.2">
      <c r="A9" s="22">
        <v>168</v>
      </c>
      <c r="B9">
        <v>5</v>
      </c>
      <c r="C9">
        <v>2</v>
      </c>
      <c r="D9">
        <v>2</v>
      </c>
      <c r="E9">
        <v>48</v>
      </c>
      <c r="F9">
        <v>2</v>
      </c>
      <c r="G9">
        <v>92</v>
      </c>
      <c r="H9">
        <v>40</v>
      </c>
      <c r="I9" s="48">
        <v>0.78431372549019607</v>
      </c>
      <c r="J9" s="113">
        <v>37.700000000000003</v>
      </c>
      <c r="K9" s="48">
        <v>7.3514602215508535</v>
      </c>
    </row>
    <row r="10" spans="1:11" x14ac:dyDescent="0.2">
      <c r="A10" s="22">
        <v>168</v>
      </c>
      <c r="B10">
        <v>5</v>
      </c>
      <c r="C10">
        <v>2</v>
      </c>
      <c r="D10">
        <v>2</v>
      </c>
      <c r="E10">
        <v>48</v>
      </c>
      <c r="F10">
        <v>12</v>
      </c>
      <c r="G10">
        <v>86.7</v>
      </c>
      <c r="H10">
        <v>39</v>
      </c>
      <c r="I10" s="48">
        <v>0.82978723404255317</v>
      </c>
      <c r="J10" s="113">
        <v>35.5</v>
      </c>
      <c r="K10" s="48">
        <v>12.688821752265856</v>
      </c>
    </row>
    <row r="11" spans="1:11" x14ac:dyDescent="0.2">
      <c r="A11" s="22">
        <v>168</v>
      </c>
      <c r="B11">
        <v>5</v>
      </c>
      <c r="C11">
        <v>2</v>
      </c>
      <c r="D11">
        <v>2</v>
      </c>
      <c r="E11">
        <v>48</v>
      </c>
      <c r="F11">
        <v>26</v>
      </c>
      <c r="G11">
        <v>74.400000000000006</v>
      </c>
      <c r="H11">
        <v>37</v>
      </c>
      <c r="I11" s="48">
        <v>0.84090909090909094</v>
      </c>
      <c r="J11" s="113">
        <v>30.5</v>
      </c>
      <c r="K11" s="48">
        <v>25.075528700906336</v>
      </c>
    </row>
    <row r="12" spans="1:11" x14ac:dyDescent="0.2">
      <c r="A12" s="39">
        <v>168</v>
      </c>
      <c r="B12">
        <v>5</v>
      </c>
      <c r="C12">
        <v>2</v>
      </c>
      <c r="D12">
        <v>2</v>
      </c>
      <c r="E12">
        <v>48</v>
      </c>
      <c r="F12">
        <v>52</v>
      </c>
      <c r="G12">
        <v>66.599999999999994</v>
      </c>
      <c r="H12">
        <v>35</v>
      </c>
      <c r="I12" s="48">
        <v>0.83333333333333337</v>
      </c>
      <c r="J12" s="113">
        <v>27.3</v>
      </c>
      <c r="K12" s="48">
        <v>32.930513595166168</v>
      </c>
    </row>
    <row r="13" spans="1:11" x14ac:dyDescent="0.2">
      <c r="A13" s="39">
        <v>168</v>
      </c>
      <c r="B13">
        <v>5</v>
      </c>
      <c r="C13">
        <v>2</v>
      </c>
      <c r="D13">
        <v>2</v>
      </c>
      <c r="E13">
        <v>48</v>
      </c>
      <c r="F13">
        <v>104</v>
      </c>
      <c r="G13">
        <v>67</v>
      </c>
      <c r="H13">
        <v>34.5</v>
      </c>
      <c r="I13" s="48">
        <v>0.84146341463414631</v>
      </c>
      <c r="J13" s="113">
        <v>27.4</v>
      </c>
      <c r="K13" s="48">
        <v>32.527693856998994</v>
      </c>
    </row>
    <row r="14" spans="1:11" x14ac:dyDescent="0.2">
      <c r="A14" s="39">
        <v>174</v>
      </c>
      <c r="B14">
        <v>5</v>
      </c>
      <c r="C14">
        <v>2</v>
      </c>
      <c r="D14">
        <v>2</v>
      </c>
      <c r="E14">
        <v>48</v>
      </c>
      <c r="F14">
        <v>0</v>
      </c>
      <c r="G14">
        <v>75.900000000000006</v>
      </c>
      <c r="H14">
        <v>36.5</v>
      </c>
      <c r="I14" s="48">
        <v>0.79347826086956519</v>
      </c>
      <c r="J14" s="113">
        <v>37.5</v>
      </c>
    </row>
    <row r="15" spans="1:11" x14ac:dyDescent="0.2">
      <c r="A15" s="39">
        <v>174</v>
      </c>
      <c r="B15">
        <v>5</v>
      </c>
      <c r="C15">
        <v>2</v>
      </c>
      <c r="D15">
        <v>2</v>
      </c>
      <c r="E15">
        <v>48</v>
      </c>
      <c r="F15">
        <v>2</v>
      </c>
      <c r="G15">
        <v>75</v>
      </c>
      <c r="H15">
        <v>37</v>
      </c>
      <c r="I15" s="48">
        <v>0.80434782608695654</v>
      </c>
      <c r="J15" s="113">
        <v>37.1</v>
      </c>
      <c r="K15" s="48">
        <v>1.1857707509881497</v>
      </c>
    </row>
    <row r="16" spans="1:11" x14ac:dyDescent="0.2">
      <c r="A16" s="39">
        <v>174</v>
      </c>
      <c r="B16">
        <v>5</v>
      </c>
      <c r="C16">
        <v>2</v>
      </c>
      <c r="D16">
        <v>2</v>
      </c>
      <c r="E16">
        <v>48</v>
      </c>
      <c r="F16">
        <v>12</v>
      </c>
      <c r="G16">
        <v>65.5</v>
      </c>
      <c r="H16">
        <v>34</v>
      </c>
      <c r="I16" s="48">
        <v>0.7816091954022989</v>
      </c>
      <c r="J16" s="113">
        <v>32.299999999999997</v>
      </c>
      <c r="K16" s="48">
        <v>13.702239789196316</v>
      </c>
    </row>
    <row r="17" spans="1:11" x14ac:dyDescent="0.2">
      <c r="A17" s="39">
        <v>174</v>
      </c>
      <c r="B17">
        <v>5</v>
      </c>
      <c r="C17">
        <v>2</v>
      </c>
      <c r="D17">
        <v>2</v>
      </c>
      <c r="E17">
        <v>48</v>
      </c>
      <c r="F17">
        <v>26</v>
      </c>
      <c r="G17">
        <v>62.6</v>
      </c>
      <c r="H17">
        <v>33</v>
      </c>
      <c r="I17" s="48">
        <v>0.80487804878048785</v>
      </c>
      <c r="J17" s="113">
        <v>30.9</v>
      </c>
      <c r="K17" s="48">
        <v>17.523056653491441</v>
      </c>
    </row>
    <row r="18" spans="1:11" x14ac:dyDescent="0.2">
      <c r="A18" s="39">
        <v>174</v>
      </c>
      <c r="B18">
        <v>5</v>
      </c>
      <c r="C18">
        <v>2</v>
      </c>
      <c r="D18">
        <v>2</v>
      </c>
      <c r="E18">
        <v>48</v>
      </c>
      <c r="F18">
        <v>52</v>
      </c>
      <c r="G18">
        <v>62.9</v>
      </c>
      <c r="H18">
        <v>32</v>
      </c>
      <c r="I18" s="48">
        <v>0.78048780487804881</v>
      </c>
      <c r="J18" s="113">
        <v>31.1</v>
      </c>
      <c r="K18" s="48">
        <v>17.127799736495398</v>
      </c>
    </row>
    <row r="19" spans="1:11" x14ac:dyDescent="0.2">
      <c r="A19" s="39">
        <v>174</v>
      </c>
      <c r="B19">
        <v>5</v>
      </c>
      <c r="C19">
        <v>2</v>
      </c>
      <c r="D19">
        <v>2</v>
      </c>
      <c r="E19">
        <v>48</v>
      </c>
      <c r="F19">
        <v>104</v>
      </c>
      <c r="G19">
        <v>63.5</v>
      </c>
      <c r="H19">
        <v>33</v>
      </c>
      <c r="I19" s="48">
        <v>0.7857142857142857</v>
      </c>
      <c r="J19" s="113">
        <v>31.4</v>
      </c>
      <c r="K19" s="48">
        <v>16.3372859025033</v>
      </c>
    </row>
    <row r="20" spans="1:11" x14ac:dyDescent="0.2">
      <c r="A20" s="39">
        <v>182</v>
      </c>
      <c r="B20">
        <v>5</v>
      </c>
      <c r="C20">
        <v>2</v>
      </c>
      <c r="D20">
        <v>2</v>
      </c>
      <c r="E20">
        <v>46</v>
      </c>
      <c r="F20">
        <v>0</v>
      </c>
      <c r="G20">
        <v>98.2</v>
      </c>
      <c r="H20">
        <v>44</v>
      </c>
      <c r="I20" s="48">
        <v>0.87128712871287128</v>
      </c>
      <c r="J20" s="113">
        <v>39.6</v>
      </c>
    </row>
    <row r="21" spans="1:11" x14ac:dyDescent="0.2">
      <c r="A21" s="39">
        <v>182</v>
      </c>
      <c r="B21">
        <v>5</v>
      </c>
      <c r="C21">
        <v>2</v>
      </c>
      <c r="D21">
        <v>2</v>
      </c>
      <c r="E21">
        <v>46</v>
      </c>
      <c r="F21">
        <v>2</v>
      </c>
      <c r="G21">
        <v>89.5</v>
      </c>
      <c r="H21">
        <v>42</v>
      </c>
      <c r="I21" s="48">
        <v>0.875</v>
      </c>
      <c r="J21" s="113">
        <v>36.1</v>
      </c>
      <c r="K21" s="48">
        <v>8.8594704684317751</v>
      </c>
    </row>
    <row r="22" spans="1:11" x14ac:dyDescent="0.2">
      <c r="A22" s="39">
        <v>182</v>
      </c>
      <c r="B22">
        <v>5</v>
      </c>
      <c r="C22">
        <v>2</v>
      </c>
      <c r="D22">
        <v>2</v>
      </c>
      <c r="E22">
        <v>46</v>
      </c>
      <c r="F22">
        <v>12</v>
      </c>
      <c r="G22">
        <v>79.3</v>
      </c>
      <c r="H22">
        <v>37</v>
      </c>
      <c r="I22" s="48">
        <v>0.84090909090909094</v>
      </c>
      <c r="J22" s="113">
        <v>32</v>
      </c>
      <c r="K22" s="48">
        <v>19.246435845213856</v>
      </c>
    </row>
    <row r="23" spans="1:11" x14ac:dyDescent="0.2">
      <c r="A23" s="39">
        <v>182</v>
      </c>
      <c r="B23">
        <v>5</v>
      </c>
      <c r="C23">
        <v>2</v>
      </c>
      <c r="D23">
        <v>2</v>
      </c>
      <c r="E23">
        <v>46</v>
      </c>
      <c r="F23">
        <v>26</v>
      </c>
      <c r="G23">
        <v>68.8</v>
      </c>
      <c r="H23">
        <v>35</v>
      </c>
      <c r="I23" s="48">
        <v>0.875</v>
      </c>
      <c r="J23" s="113">
        <v>27.7</v>
      </c>
      <c r="K23" s="48">
        <v>29.938900203665991</v>
      </c>
    </row>
    <row r="24" spans="1:11" x14ac:dyDescent="0.2">
      <c r="A24" s="22">
        <v>182</v>
      </c>
      <c r="B24">
        <v>5</v>
      </c>
      <c r="C24">
        <v>2</v>
      </c>
      <c r="D24">
        <v>2</v>
      </c>
      <c r="E24">
        <v>46</v>
      </c>
      <c r="F24">
        <v>52</v>
      </c>
      <c r="G24">
        <v>61.2</v>
      </c>
      <c r="H24">
        <v>33</v>
      </c>
      <c r="I24" s="48">
        <v>0.8571428571428571</v>
      </c>
      <c r="J24" s="113">
        <v>24.7</v>
      </c>
      <c r="K24" s="48">
        <v>37.678207739307531</v>
      </c>
    </row>
    <row r="25" spans="1:11" x14ac:dyDescent="0.2">
      <c r="A25" s="22">
        <v>182</v>
      </c>
      <c r="B25">
        <v>5</v>
      </c>
      <c r="C25">
        <v>2</v>
      </c>
      <c r="D25">
        <v>2</v>
      </c>
      <c r="E25">
        <v>46</v>
      </c>
      <c r="F25">
        <v>104</v>
      </c>
      <c r="G25">
        <v>67.5</v>
      </c>
      <c r="H25">
        <v>33.5</v>
      </c>
      <c r="I25" s="48">
        <v>0.83750000000000002</v>
      </c>
      <c r="J25" s="113">
        <v>27.2</v>
      </c>
      <c r="K25" s="48">
        <v>31.262729124236255</v>
      </c>
    </row>
    <row r="26" spans="1:11" x14ac:dyDescent="0.2">
      <c r="A26" s="22">
        <v>188</v>
      </c>
      <c r="B26">
        <v>5</v>
      </c>
      <c r="C26">
        <v>2</v>
      </c>
      <c r="D26">
        <v>2</v>
      </c>
      <c r="E26">
        <v>38</v>
      </c>
      <c r="F26">
        <v>0</v>
      </c>
      <c r="G26">
        <v>144.4</v>
      </c>
      <c r="H26">
        <v>50</v>
      </c>
      <c r="I26" s="48">
        <v>0.8771929824561403</v>
      </c>
      <c r="J26" s="113">
        <v>45.7</v>
      </c>
    </row>
    <row r="27" spans="1:11" x14ac:dyDescent="0.2">
      <c r="A27" s="22">
        <v>188</v>
      </c>
      <c r="B27">
        <v>5</v>
      </c>
      <c r="C27">
        <v>2</v>
      </c>
      <c r="D27">
        <v>2</v>
      </c>
      <c r="E27">
        <v>38</v>
      </c>
      <c r="F27">
        <v>2</v>
      </c>
      <c r="G27">
        <v>133.5</v>
      </c>
      <c r="H27">
        <v>48</v>
      </c>
      <c r="I27" s="48">
        <v>0.9</v>
      </c>
      <c r="J27" s="113">
        <v>43</v>
      </c>
      <c r="K27">
        <v>7.5</v>
      </c>
    </row>
    <row r="28" spans="1:11" x14ac:dyDescent="0.2">
      <c r="A28" s="22">
        <v>188</v>
      </c>
      <c r="B28">
        <v>5</v>
      </c>
      <c r="C28">
        <v>2</v>
      </c>
      <c r="D28">
        <v>2</v>
      </c>
      <c r="E28">
        <v>38</v>
      </c>
      <c r="F28">
        <v>12</v>
      </c>
      <c r="I28" s="48"/>
    </row>
    <row r="29" spans="1:11" x14ac:dyDescent="0.2">
      <c r="A29" s="22">
        <v>188</v>
      </c>
      <c r="B29">
        <v>5</v>
      </c>
      <c r="C29">
        <v>2</v>
      </c>
      <c r="D29">
        <v>2</v>
      </c>
      <c r="E29">
        <v>38</v>
      </c>
      <c r="F29">
        <v>26</v>
      </c>
      <c r="G29">
        <v>125.3</v>
      </c>
      <c r="H29">
        <v>46</v>
      </c>
      <c r="I29" s="48">
        <v>0.88461538461538458</v>
      </c>
      <c r="J29" s="113">
        <v>39.6</v>
      </c>
      <c r="K29" s="48">
        <v>13.227146814404437</v>
      </c>
    </row>
    <row r="30" spans="1:11" x14ac:dyDescent="0.2">
      <c r="A30" s="46">
        <v>188</v>
      </c>
      <c r="B30">
        <v>5</v>
      </c>
      <c r="C30">
        <v>2</v>
      </c>
      <c r="D30">
        <v>2</v>
      </c>
      <c r="E30">
        <v>38</v>
      </c>
      <c r="F30">
        <v>52</v>
      </c>
      <c r="G30">
        <v>116.6</v>
      </c>
      <c r="H30">
        <v>44.5</v>
      </c>
      <c r="I30" s="48">
        <v>0.87254901960784315</v>
      </c>
      <c r="J30" s="113">
        <v>36.9</v>
      </c>
      <c r="K30" s="48">
        <v>19.252077562326878</v>
      </c>
    </row>
    <row r="31" spans="1:11" x14ac:dyDescent="0.2">
      <c r="A31" s="46">
        <v>188</v>
      </c>
      <c r="B31">
        <v>5</v>
      </c>
      <c r="C31">
        <v>2</v>
      </c>
      <c r="D31">
        <v>2</v>
      </c>
      <c r="E31">
        <v>38</v>
      </c>
      <c r="F31">
        <v>104</v>
      </c>
      <c r="G31">
        <v>106.7</v>
      </c>
      <c r="H31">
        <v>40</v>
      </c>
      <c r="I31" s="48">
        <v>0.8</v>
      </c>
      <c r="J31" s="113">
        <v>33.799999999999997</v>
      </c>
      <c r="K31" s="48">
        <v>26.10803324099723</v>
      </c>
    </row>
    <row r="32" spans="1:11" x14ac:dyDescent="0.2">
      <c r="A32" s="46">
        <v>196</v>
      </c>
      <c r="B32">
        <v>5</v>
      </c>
      <c r="C32">
        <v>2</v>
      </c>
      <c r="D32">
        <v>1</v>
      </c>
      <c r="E32">
        <v>53</v>
      </c>
      <c r="F32">
        <v>0</v>
      </c>
      <c r="G32">
        <v>113.8</v>
      </c>
      <c r="H32">
        <v>50</v>
      </c>
      <c r="I32" s="48">
        <v>0.91743119266055051</v>
      </c>
      <c r="J32" s="113">
        <v>43.1</v>
      </c>
    </row>
    <row r="33" spans="1:11" x14ac:dyDescent="0.2">
      <c r="A33" s="46">
        <v>196</v>
      </c>
      <c r="B33">
        <v>5</v>
      </c>
      <c r="C33">
        <v>2</v>
      </c>
      <c r="D33">
        <v>1</v>
      </c>
      <c r="E33">
        <v>53</v>
      </c>
      <c r="F33">
        <v>2</v>
      </c>
      <c r="G33">
        <v>108.6</v>
      </c>
      <c r="H33">
        <v>48</v>
      </c>
      <c r="I33" s="48">
        <v>0.90566037735849059</v>
      </c>
      <c r="J33" s="113">
        <v>41.1</v>
      </c>
      <c r="K33" s="48">
        <v>4.5694200351493874</v>
      </c>
    </row>
    <row r="34" spans="1:11" x14ac:dyDescent="0.2">
      <c r="A34" s="46">
        <v>196</v>
      </c>
      <c r="B34">
        <v>5</v>
      </c>
      <c r="C34">
        <v>2</v>
      </c>
      <c r="D34">
        <v>1</v>
      </c>
      <c r="E34">
        <v>53</v>
      </c>
      <c r="F34">
        <v>12</v>
      </c>
      <c r="G34">
        <v>102</v>
      </c>
      <c r="H34">
        <v>46</v>
      </c>
      <c r="I34" s="48">
        <v>0.88461538461538458</v>
      </c>
      <c r="J34" s="113">
        <v>38.9</v>
      </c>
      <c r="K34" s="48">
        <v>10.369068541300525</v>
      </c>
    </row>
    <row r="35" spans="1:11" x14ac:dyDescent="0.2">
      <c r="A35" s="46">
        <v>196</v>
      </c>
      <c r="B35">
        <v>5</v>
      </c>
      <c r="C35">
        <v>2</v>
      </c>
      <c r="D35">
        <v>1</v>
      </c>
      <c r="E35">
        <v>53</v>
      </c>
      <c r="F35">
        <v>26</v>
      </c>
      <c r="G35">
        <v>98.5</v>
      </c>
      <c r="H35">
        <v>44.5</v>
      </c>
      <c r="I35" s="48">
        <v>0.87254901960784315</v>
      </c>
      <c r="J35" s="113">
        <v>37.299999999999997</v>
      </c>
      <c r="K35" s="48">
        <v>13.444639718804918</v>
      </c>
    </row>
    <row r="36" spans="1:11" x14ac:dyDescent="0.2">
      <c r="A36" s="46">
        <v>196</v>
      </c>
      <c r="B36">
        <v>5</v>
      </c>
      <c r="C36">
        <v>2</v>
      </c>
      <c r="D36">
        <v>1</v>
      </c>
      <c r="E36">
        <v>53</v>
      </c>
      <c r="F36">
        <v>52</v>
      </c>
      <c r="G36">
        <v>103.1</v>
      </c>
      <c r="H36">
        <v>45</v>
      </c>
      <c r="I36" s="48">
        <v>0.88235294117647056</v>
      </c>
      <c r="J36" s="113">
        <v>39</v>
      </c>
      <c r="K36" s="48">
        <v>9.4024604569420056</v>
      </c>
    </row>
    <row r="37" spans="1:11" x14ac:dyDescent="0.2">
      <c r="A37" s="46">
        <v>196</v>
      </c>
      <c r="B37">
        <v>5</v>
      </c>
      <c r="C37">
        <v>2</v>
      </c>
      <c r="D37">
        <v>1</v>
      </c>
      <c r="E37">
        <v>53</v>
      </c>
      <c r="F37">
        <v>104</v>
      </c>
      <c r="I37" s="48"/>
      <c r="K37" s="48"/>
    </row>
    <row r="38" spans="1:11" x14ac:dyDescent="0.2">
      <c r="A38" s="46">
        <v>197</v>
      </c>
      <c r="B38">
        <v>5</v>
      </c>
      <c r="C38">
        <v>2</v>
      </c>
      <c r="D38">
        <v>2</v>
      </c>
      <c r="E38">
        <v>27</v>
      </c>
      <c r="F38">
        <v>0</v>
      </c>
      <c r="G38">
        <v>133.9</v>
      </c>
      <c r="H38">
        <v>52.5</v>
      </c>
      <c r="I38" s="48">
        <v>0.86776859504132231</v>
      </c>
      <c r="J38" s="113">
        <v>49.1</v>
      </c>
    </row>
    <row r="39" spans="1:11" x14ac:dyDescent="0.2">
      <c r="A39" s="46">
        <v>197</v>
      </c>
      <c r="B39">
        <v>5</v>
      </c>
      <c r="C39">
        <v>2</v>
      </c>
      <c r="D39">
        <v>2</v>
      </c>
      <c r="E39">
        <v>27</v>
      </c>
      <c r="F39">
        <v>2</v>
      </c>
      <c r="I39" s="48"/>
    </row>
    <row r="40" spans="1:11" x14ac:dyDescent="0.2">
      <c r="A40" s="46">
        <v>197</v>
      </c>
      <c r="B40">
        <v>5</v>
      </c>
      <c r="C40">
        <v>2</v>
      </c>
      <c r="D40">
        <v>2</v>
      </c>
      <c r="E40">
        <v>27</v>
      </c>
      <c r="F40">
        <v>12</v>
      </c>
      <c r="G40">
        <v>105</v>
      </c>
      <c r="H40">
        <v>43</v>
      </c>
      <c r="I40" s="48">
        <v>0.81132075471698117</v>
      </c>
      <c r="J40" s="113">
        <v>38.5</v>
      </c>
      <c r="K40" s="47">
        <v>21.58327109783421</v>
      </c>
    </row>
    <row r="41" spans="1:11" x14ac:dyDescent="0.2">
      <c r="A41" s="46">
        <v>197</v>
      </c>
      <c r="B41">
        <v>5</v>
      </c>
      <c r="C41">
        <v>2</v>
      </c>
      <c r="D41">
        <v>2</v>
      </c>
      <c r="E41">
        <v>27</v>
      </c>
      <c r="F41">
        <v>26</v>
      </c>
      <c r="G41">
        <v>87.7</v>
      </c>
      <c r="H41">
        <v>35</v>
      </c>
      <c r="I41" s="48">
        <v>0.76086956521739135</v>
      </c>
      <c r="J41" s="113">
        <v>30.7</v>
      </c>
      <c r="K41" s="47">
        <v>34.503360716952955</v>
      </c>
    </row>
    <row r="42" spans="1:11" x14ac:dyDescent="0.2">
      <c r="A42" s="46">
        <v>197</v>
      </c>
      <c r="B42">
        <v>5</v>
      </c>
      <c r="C42">
        <v>2</v>
      </c>
      <c r="D42">
        <v>2</v>
      </c>
      <c r="E42">
        <v>27</v>
      </c>
      <c r="F42">
        <v>52</v>
      </c>
      <c r="G42">
        <v>65.099999999999994</v>
      </c>
      <c r="H42">
        <v>31.5</v>
      </c>
      <c r="I42" s="48">
        <v>0.82894736842105265</v>
      </c>
      <c r="J42" s="113">
        <v>23.9</v>
      </c>
      <c r="K42" s="47">
        <v>51.381628080657215</v>
      </c>
    </row>
    <row r="43" spans="1:11" x14ac:dyDescent="0.2">
      <c r="A43" s="46">
        <v>197</v>
      </c>
      <c r="B43">
        <v>5</v>
      </c>
      <c r="C43">
        <v>2</v>
      </c>
      <c r="D43">
        <v>2</v>
      </c>
      <c r="E43">
        <v>27</v>
      </c>
      <c r="F43">
        <v>104</v>
      </c>
      <c r="I43" s="48"/>
      <c r="K43" s="47"/>
    </row>
    <row r="44" spans="1:11" x14ac:dyDescent="0.2">
      <c r="A44" s="46">
        <v>201</v>
      </c>
      <c r="B44">
        <v>5</v>
      </c>
      <c r="C44">
        <v>2</v>
      </c>
      <c r="D44">
        <v>2</v>
      </c>
      <c r="E44">
        <v>46</v>
      </c>
      <c r="F44">
        <v>0</v>
      </c>
      <c r="G44">
        <v>122</v>
      </c>
      <c r="H44">
        <v>53</v>
      </c>
      <c r="I44" s="48">
        <v>0.95495495495495497</v>
      </c>
      <c r="J44" s="113">
        <v>48</v>
      </c>
    </row>
    <row r="45" spans="1:11" x14ac:dyDescent="0.2">
      <c r="A45" s="46">
        <v>201</v>
      </c>
      <c r="B45">
        <v>5</v>
      </c>
      <c r="C45">
        <v>2</v>
      </c>
      <c r="D45">
        <v>2</v>
      </c>
      <c r="E45">
        <v>46</v>
      </c>
      <c r="F45">
        <v>2</v>
      </c>
      <c r="G45">
        <v>116.1</v>
      </c>
      <c r="H45">
        <v>48.5</v>
      </c>
      <c r="I45" s="48">
        <v>0.89814814814814814</v>
      </c>
      <c r="J45" s="113">
        <v>45.3</v>
      </c>
      <c r="K45" s="48">
        <v>4.8360655737704965</v>
      </c>
    </row>
    <row r="46" spans="1:11" x14ac:dyDescent="0.2">
      <c r="A46" s="46">
        <v>201</v>
      </c>
      <c r="B46">
        <v>5</v>
      </c>
      <c r="C46">
        <v>2</v>
      </c>
      <c r="D46">
        <v>2</v>
      </c>
      <c r="E46">
        <v>46</v>
      </c>
      <c r="F46">
        <v>12</v>
      </c>
      <c r="G46">
        <v>103.9</v>
      </c>
      <c r="H46">
        <v>44.5</v>
      </c>
      <c r="I46" s="48">
        <v>0.89</v>
      </c>
      <c r="J46" s="113">
        <v>40.6</v>
      </c>
      <c r="K46" s="48">
        <v>14.836065573770489</v>
      </c>
    </row>
    <row r="47" spans="1:11" x14ac:dyDescent="0.2">
      <c r="A47" s="46">
        <v>201</v>
      </c>
      <c r="B47">
        <v>5</v>
      </c>
      <c r="C47">
        <v>2</v>
      </c>
      <c r="D47">
        <v>2</v>
      </c>
      <c r="E47">
        <v>46</v>
      </c>
      <c r="F47">
        <v>26</v>
      </c>
      <c r="G47">
        <v>100.6</v>
      </c>
      <c r="H47">
        <v>43</v>
      </c>
      <c r="I47" s="48">
        <v>0.89583333333333337</v>
      </c>
      <c r="J47" s="113">
        <v>39.299999999999997</v>
      </c>
      <c r="K47" s="48">
        <v>17.540983606557383</v>
      </c>
    </row>
    <row r="48" spans="1:11" x14ac:dyDescent="0.2">
      <c r="A48" s="46">
        <v>201</v>
      </c>
      <c r="B48">
        <v>5</v>
      </c>
      <c r="C48">
        <v>2</v>
      </c>
      <c r="D48">
        <v>2</v>
      </c>
      <c r="E48">
        <v>46</v>
      </c>
      <c r="F48">
        <v>52</v>
      </c>
      <c r="G48">
        <v>99.8</v>
      </c>
      <c r="H48">
        <v>42</v>
      </c>
      <c r="I48" s="48">
        <v>0.875</v>
      </c>
      <c r="J48" s="113">
        <v>39</v>
      </c>
      <c r="K48" s="48">
        <v>18.196721311475411</v>
      </c>
    </row>
    <row r="49" spans="1:11" x14ac:dyDescent="0.2">
      <c r="A49" s="46">
        <v>201</v>
      </c>
      <c r="B49">
        <v>5</v>
      </c>
      <c r="C49">
        <v>2</v>
      </c>
      <c r="D49">
        <v>2</v>
      </c>
      <c r="E49">
        <v>46</v>
      </c>
      <c r="F49">
        <v>104</v>
      </c>
      <c r="G49">
        <v>101.9</v>
      </c>
      <c r="H49">
        <v>45</v>
      </c>
      <c r="I49" s="48">
        <v>0.9</v>
      </c>
      <c r="J49" s="113">
        <v>39.799999999999997</v>
      </c>
      <c r="K49" s="48">
        <v>16.5</v>
      </c>
    </row>
    <row r="50" spans="1:11" x14ac:dyDescent="0.2">
      <c r="A50" s="46">
        <v>203</v>
      </c>
      <c r="B50">
        <v>5</v>
      </c>
      <c r="C50">
        <v>1</v>
      </c>
      <c r="D50">
        <v>2</v>
      </c>
      <c r="E50">
        <v>53</v>
      </c>
      <c r="F50">
        <v>0</v>
      </c>
      <c r="G50">
        <v>146.19999999999999</v>
      </c>
      <c r="H50">
        <v>58</v>
      </c>
      <c r="I50" s="48">
        <v>0.92063492063492058</v>
      </c>
      <c r="J50" s="113">
        <v>48.3</v>
      </c>
    </row>
    <row r="51" spans="1:11" x14ac:dyDescent="0.2">
      <c r="A51" s="46">
        <v>203</v>
      </c>
      <c r="B51">
        <v>5</v>
      </c>
      <c r="C51">
        <v>1</v>
      </c>
      <c r="D51">
        <v>2</v>
      </c>
      <c r="E51">
        <v>53</v>
      </c>
      <c r="F51">
        <v>2</v>
      </c>
      <c r="G51">
        <v>136.80000000000001</v>
      </c>
      <c r="H51">
        <v>56.5</v>
      </c>
      <c r="I51" s="48">
        <v>0.92622950819672134</v>
      </c>
      <c r="J51" s="113">
        <v>45.2</v>
      </c>
      <c r="K51" s="48">
        <v>6.4295485636114762</v>
      </c>
    </row>
    <row r="52" spans="1:11" x14ac:dyDescent="0.2">
      <c r="A52" s="46">
        <v>203</v>
      </c>
      <c r="B52">
        <v>5</v>
      </c>
      <c r="C52">
        <v>1</v>
      </c>
      <c r="D52">
        <v>2</v>
      </c>
      <c r="E52">
        <v>53</v>
      </c>
      <c r="F52">
        <v>12</v>
      </c>
      <c r="G52">
        <v>129.80000000000001</v>
      </c>
      <c r="H52">
        <v>48</v>
      </c>
      <c r="I52" s="48">
        <v>0.82758620689655171</v>
      </c>
      <c r="J52" s="113">
        <v>42.9</v>
      </c>
      <c r="K52" s="48">
        <v>11.217510259917907</v>
      </c>
    </row>
    <row r="53" spans="1:11" x14ac:dyDescent="0.2">
      <c r="A53" s="46">
        <v>203</v>
      </c>
      <c r="B53">
        <v>5</v>
      </c>
      <c r="C53">
        <v>1</v>
      </c>
      <c r="D53">
        <v>2</v>
      </c>
      <c r="E53">
        <v>53</v>
      </c>
      <c r="F53">
        <v>26</v>
      </c>
      <c r="G53">
        <v>119.7</v>
      </c>
      <c r="H53">
        <v>44</v>
      </c>
      <c r="I53" s="48">
        <v>0.81481481481481477</v>
      </c>
      <c r="J53" s="113">
        <v>39.5</v>
      </c>
      <c r="K53" s="48">
        <v>18.125854993160047</v>
      </c>
    </row>
    <row r="54" spans="1:11" x14ac:dyDescent="0.2">
      <c r="A54" s="46">
        <v>203</v>
      </c>
      <c r="B54">
        <v>5</v>
      </c>
      <c r="C54">
        <v>1</v>
      </c>
      <c r="D54">
        <v>2</v>
      </c>
      <c r="E54">
        <v>53</v>
      </c>
      <c r="F54">
        <v>52</v>
      </c>
      <c r="G54">
        <v>110.6</v>
      </c>
      <c r="H54">
        <v>41.5</v>
      </c>
      <c r="I54" s="48">
        <v>0.79807692307692313</v>
      </c>
      <c r="J54" s="113">
        <v>36.5</v>
      </c>
      <c r="K54" s="48">
        <v>24.35020519835841</v>
      </c>
    </row>
    <row r="55" spans="1:11" x14ac:dyDescent="0.2">
      <c r="A55" s="46">
        <v>203</v>
      </c>
      <c r="B55">
        <v>5</v>
      </c>
      <c r="C55">
        <v>1</v>
      </c>
      <c r="D55">
        <v>2</v>
      </c>
      <c r="E55">
        <v>53</v>
      </c>
      <c r="F55">
        <v>104</v>
      </c>
      <c r="G55">
        <v>109.4</v>
      </c>
      <c r="H55">
        <v>41</v>
      </c>
      <c r="I55" s="48">
        <v>0.8</v>
      </c>
      <c r="J55" s="113">
        <v>36.1</v>
      </c>
      <c r="K55" s="48">
        <v>25.2</v>
      </c>
    </row>
    <row r="56" spans="1:11" x14ac:dyDescent="0.2">
      <c r="A56" s="46">
        <v>204</v>
      </c>
      <c r="B56">
        <v>5</v>
      </c>
      <c r="C56">
        <v>2</v>
      </c>
      <c r="D56">
        <v>2</v>
      </c>
      <c r="E56">
        <v>52</v>
      </c>
      <c r="F56">
        <v>0</v>
      </c>
      <c r="G56">
        <v>99.5</v>
      </c>
      <c r="H56">
        <v>41</v>
      </c>
      <c r="I56" s="48">
        <v>0.78846153846153844</v>
      </c>
      <c r="J56" s="113">
        <v>37.6</v>
      </c>
    </row>
    <row r="57" spans="1:11" x14ac:dyDescent="0.2">
      <c r="A57" s="46">
        <v>204</v>
      </c>
      <c r="B57">
        <v>5</v>
      </c>
      <c r="C57">
        <v>2</v>
      </c>
      <c r="D57">
        <v>2</v>
      </c>
      <c r="E57">
        <v>52</v>
      </c>
      <c r="F57">
        <v>2</v>
      </c>
      <c r="G57">
        <v>92.2</v>
      </c>
      <c r="H57">
        <v>39</v>
      </c>
      <c r="I57" s="48">
        <v>0.8125</v>
      </c>
      <c r="J57" s="113">
        <v>34.9</v>
      </c>
      <c r="K57" s="48">
        <v>7.3366834170854238</v>
      </c>
    </row>
    <row r="58" spans="1:11" x14ac:dyDescent="0.2">
      <c r="A58" s="46">
        <v>204</v>
      </c>
      <c r="B58">
        <v>5</v>
      </c>
      <c r="C58">
        <v>2</v>
      </c>
      <c r="D58">
        <v>2</v>
      </c>
      <c r="E58">
        <v>52</v>
      </c>
      <c r="F58">
        <v>12</v>
      </c>
      <c r="G58">
        <v>84.5</v>
      </c>
      <c r="H58">
        <v>36</v>
      </c>
      <c r="I58" s="48">
        <v>0.78260869565217395</v>
      </c>
      <c r="J58" s="113">
        <v>32</v>
      </c>
      <c r="K58" s="48">
        <v>15.075376884422109</v>
      </c>
    </row>
    <row r="59" spans="1:11" x14ac:dyDescent="0.2">
      <c r="A59" s="46">
        <v>204</v>
      </c>
      <c r="B59">
        <v>5</v>
      </c>
      <c r="C59">
        <v>2</v>
      </c>
      <c r="D59">
        <v>2</v>
      </c>
      <c r="E59">
        <v>52</v>
      </c>
      <c r="F59">
        <v>26</v>
      </c>
      <c r="G59">
        <v>75.900000000000006</v>
      </c>
      <c r="H59">
        <v>32</v>
      </c>
      <c r="I59" s="48">
        <v>0.7441860465116279</v>
      </c>
      <c r="J59" s="113">
        <v>28.7</v>
      </c>
      <c r="K59" s="48">
        <v>23.718592964824115</v>
      </c>
    </row>
    <row r="60" spans="1:11" x14ac:dyDescent="0.2">
      <c r="A60" s="46">
        <v>204</v>
      </c>
      <c r="B60">
        <v>5</v>
      </c>
      <c r="C60">
        <v>2</v>
      </c>
      <c r="D60">
        <v>2</v>
      </c>
      <c r="E60">
        <v>52</v>
      </c>
      <c r="F60">
        <v>52</v>
      </c>
      <c r="G60">
        <v>68.400000000000006</v>
      </c>
      <c r="H60">
        <v>32.5</v>
      </c>
      <c r="I60" s="48">
        <v>0.77380952380952384</v>
      </c>
      <c r="J60" s="113">
        <v>25.9</v>
      </c>
      <c r="K60" s="48">
        <v>31.256281407035168</v>
      </c>
    </row>
    <row r="61" spans="1:11" x14ac:dyDescent="0.2">
      <c r="A61" s="46">
        <v>204</v>
      </c>
      <c r="B61">
        <v>5</v>
      </c>
      <c r="C61">
        <v>2</v>
      </c>
      <c r="D61">
        <v>2</v>
      </c>
      <c r="E61">
        <v>52</v>
      </c>
      <c r="F61">
        <v>104</v>
      </c>
      <c r="G61">
        <v>67.5</v>
      </c>
      <c r="H61">
        <v>34.5</v>
      </c>
      <c r="I61" s="48">
        <v>0.85185185185185186</v>
      </c>
      <c r="J61" s="113">
        <v>25.6</v>
      </c>
      <c r="K61" s="48">
        <v>32.1608040201005</v>
      </c>
    </row>
    <row r="62" spans="1:11" x14ac:dyDescent="0.2">
      <c r="A62" s="46">
        <v>205</v>
      </c>
      <c r="B62">
        <v>5</v>
      </c>
      <c r="C62">
        <v>2</v>
      </c>
      <c r="D62">
        <v>2</v>
      </c>
      <c r="E62">
        <v>39</v>
      </c>
      <c r="F62">
        <v>0</v>
      </c>
      <c r="G62">
        <v>125.1</v>
      </c>
      <c r="H62">
        <v>45</v>
      </c>
      <c r="I62" s="48">
        <v>0.76923076923076927</v>
      </c>
      <c r="J62" s="113">
        <v>48.1</v>
      </c>
    </row>
    <row r="63" spans="1:11" x14ac:dyDescent="0.2">
      <c r="A63" s="46">
        <v>205</v>
      </c>
      <c r="B63">
        <v>5</v>
      </c>
      <c r="C63">
        <v>2</v>
      </c>
      <c r="D63">
        <v>2</v>
      </c>
      <c r="E63">
        <v>39</v>
      </c>
      <c r="F63">
        <v>2</v>
      </c>
      <c r="G63">
        <v>113.9</v>
      </c>
      <c r="H63">
        <v>43.5</v>
      </c>
      <c r="I63" s="48">
        <v>0.75</v>
      </c>
      <c r="J63" s="113">
        <v>43.8</v>
      </c>
      <c r="K63" s="48">
        <v>8.9528377298161388</v>
      </c>
    </row>
    <row r="64" spans="1:11" x14ac:dyDescent="0.2">
      <c r="A64" s="46">
        <v>205</v>
      </c>
      <c r="B64">
        <v>5</v>
      </c>
      <c r="C64">
        <v>2</v>
      </c>
      <c r="D64">
        <v>2</v>
      </c>
      <c r="E64">
        <v>39</v>
      </c>
      <c r="F64">
        <v>12</v>
      </c>
      <c r="G64">
        <v>101.7</v>
      </c>
      <c r="H64">
        <v>42</v>
      </c>
      <c r="I64" s="48">
        <v>0.77777777777777779</v>
      </c>
      <c r="J64" s="113">
        <v>39.1</v>
      </c>
      <c r="K64" s="48">
        <v>18.705035971223015</v>
      </c>
    </row>
    <row r="65" spans="1:11" x14ac:dyDescent="0.2">
      <c r="A65" s="46">
        <v>205</v>
      </c>
      <c r="B65">
        <v>5</v>
      </c>
      <c r="C65">
        <v>2</v>
      </c>
      <c r="D65">
        <v>2</v>
      </c>
      <c r="E65">
        <v>39</v>
      </c>
      <c r="F65">
        <v>26</v>
      </c>
      <c r="G65">
        <v>91.4</v>
      </c>
      <c r="H65">
        <v>38</v>
      </c>
      <c r="I65" s="48">
        <v>0.76</v>
      </c>
      <c r="J65" s="113">
        <v>35.1</v>
      </c>
      <c r="K65" s="48">
        <v>26.938449240607504</v>
      </c>
    </row>
    <row r="66" spans="1:11" x14ac:dyDescent="0.2">
      <c r="A66" s="46">
        <v>205</v>
      </c>
      <c r="B66">
        <v>5</v>
      </c>
      <c r="C66">
        <v>2</v>
      </c>
      <c r="D66">
        <v>2</v>
      </c>
      <c r="E66">
        <v>39</v>
      </c>
      <c r="F66">
        <v>52</v>
      </c>
      <c r="G66">
        <v>83.1</v>
      </c>
      <c r="H66">
        <v>33</v>
      </c>
      <c r="I66" s="48">
        <v>0.70967741935483875</v>
      </c>
      <c r="J66" s="113">
        <v>31.9</v>
      </c>
      <c r="K66" s="48">
        <v>33.573141486810556</v>
      </c>
    </row>
    <row r="67" spans="1:11" x14ac:dyDescent="0.2">
      <c r="A67" s="46">
        <v>205</v>
      </c>
      <c r="B67">
        <v>5</v>
      </c>
      <c r="C67">
        <v>2</v>
      </c>
      <c r="D67">
        <v>2</v>
      </c>
      <c r="E67">
        <v>39</v>
      </c>
      <c r="F67">
        <v>104</v>
      </c>
      <c r="G67">
        <v>84</v>
      </c>
      <c r="H67">
        <v>34</v>
      </c>
      <c r="I67" s="48">
        <v>0.71578947368421053</v>
      </c>
      <c r="J67" s="113">
        <v>32.299999999999997</v>
      </c>
      <c r="K67" s="48">
        <v>32.853717026378895</v>
      </c>
    </row>
    <row r="68" spans="1:11" x14ac:dyDescent="0.2">
      <c r="A68" s="46">
        <v>207</v>
      </c>
      <c r="B68">
        <v>5</v>
      </c>
      <c r="C68">
        <v>2</v>
      </c>
      <c r="D68">
        <v>2</v>
      </c>
      <c r="E68">
        <v>38</v>
      </c>
      <c r="F68">
        <v>0</v>
      </c>
      <c r="G68">
        <v>109</v>
      </c>
      <c r="H68">
        <v>41.5</v>
      </c>
      <c r="I68">
        <v>53</v>
      </c>
      <c r="J68" s="113">
        <v>42.6</v>
      </c>
    </row>
    <row r="69" spans="1:11" x14ac:dyDescent="0.2">
      <c r="A69" s="46">
        <v>207</v>
      </c>
      <c r="B69">
        <v>5</v>
      </c>
      <c r="C69">
        <v>2</v>
      </c>
      <c r="D69">
        <v>2</v>
      </c>
      <c r="E69">
        <v>38</v>
      </c>
      <c r="F69">
        <v>2</v>
      </c>
    </row>
    <row r="70" spans="1:11" x14ac:dyDescent="0.2">
      <c r="A70" s="46">
        <v>207</v>
      </c>
      <c r="B70">
        <v>5</v>
      </c>
      <c r="C70">
        <v>2</v>
      </c>
      <c r="D70">
        <v>2</v>
      </c>
      <c r="E70">
        <v>38</v>
      </c>
      <c r="F70">
        <v>12</v>
      </c>
      <c r="G70">
        <v>100.1</v>
      </c>
      <c r="H70">
        <v>40</v>
      </c>
      <c r="I70" s="48">
        <v>0.77669902912621358</v>
      </c>
      <c r="J70" s="113">
        <v>39.1</v>
      </c>
      <c r="K70" s="48">
        <v>8.165137614678903</v>
      </c>
    </row>
    <row r="71" spans="1:11" x14ac:dyDescent="0.2">
      <c r="A71" s="46">
        <v>207</v>
      </c>
      <c r="B71">
        <v>5</v>
      </c>
      <c r="C71">
        <v>2</v>
      </c>
      <c r="D71">
        <v>2</v>
      </c>
      <c r="E71">
        <v>38</v>
      </c>
      <c r="F71">
        <v>26</v>
      </c>
      <c r="G71">
        <v>95</v>
      </c>
      <c r="H71">
        <v>39</v>
      </c>
      <c r="I71" s="48">
        <v>0.78787878787878785</v>
      </c>
      <c r="J71" s="113">
        <v>37.1</v>
      </c>
      <c r="K71" s="48">
        <v>12.844036697247708</v>
      </c>
    </row>
    <row r="72" spans="1:11" x14ac:dyDescent="0.2">
      <c r="A72" s="46">
        <v>207</v>
      </c>
      <c r="B72">
        <v>5</v>
      </c>
      <c r="C72">
        <v>2</v>
      </c>
      <c r="D72">
        <v>2</v>
      </c>
      <c r="E72">
        <v>38</v>
      </c>
      <c r="F72">
        <v>52</v>
      </c>
      <c r="G72">
        <v>92.4</v>
      </c>
      <c r="J72" s="113">
        <v>36.1</v>
      </c>
      <c r="K72" s="48">
        <v>15.229357798165132</v>
      </c>
    </row>
    <row r="73" spans="1:11" x14ac:dyDescent="0.2">
      <c r="A73" s="46">
        <v>207</v>
      </c>
      <c r="B73">
        <v>5</v>
      </c>
      <c r="C73">
        <v>2</v>
      </c>
      <c r="D73">
        <v>2</v>
      </c>
      <c r="E73">
        <v>38</v>
      </c>
      <c r="F73">
        <v>104</v>
      </c>
      <c r="K73" s="48"/>
    </row>
    <row r="74" spans="1:11" x14ac:dyDescent="0.2">
      <c r="A74" s="46">
        <v>209</v>
      </c>
      <c r="B74">
        <v>5</v>
      </c>
      <c r="C74">
        <v>2</v>
      </c>
      <c r="D74">
        <v>2</v>
      </c>
      <c r="E74">
        <v>35</v>
      </c>
      <c r="F74">
        <v>0</v>
      </c>
      <c r="G74">
        <v>141.80000000000001</v>
      </c>
      <c r="H74">
        <v>53</v>
      </c>
      <c r="I74">
        <v>0.9</v>
      </c>
      <c r="J74" s="113">
        <v>47.5</v>
      </c>
    </row>
    <row r="75" spans="1:11" x14ac:dyDescent="0.2">
      <c r="A75" s="46">
        <v>209</v>
      </c>
      <c r="B75">
        <v>5</v>
      </c>
      <c r="C75">
        <v>2</v>
      </c>
      <c r="D75">
        <v>2</v>
      </c>
      <c r="E75">
        <v>35</v>
      </c>
      <c r="F75">
        <v>2</v>
      </c>
      <c r="G75">
        <v>134.4</v>
      </c>
      <c r="H75">
        <v>51</v>
      </c>
      <c r="I75" s="48">
        <v>0.89473684210526316</v>
      </c>
      <c r="J75" s="113">
        <v>45.1</v>
      </c>
      <c r="K75" s="48">
        <v>5.2186177715091713</v>
      </c>
    </row>
    <row r="76" spans="1:11" x14ac:dyDescent="0.2">
      <c r="A76" s="46">
        <v>209</v>
      </c>
      <c r="B76">
        <v>5</v>
      </c>
      <c r="C76">
        <v>2</v>
      </c>
      <c r="D76">
        <v>2</v>
      </c>
      <c r="E76">
        <v>35</v>
      </c>
      <c r="F76">
        <v>12</v>
      </c>
      <c r="I76" s="48"/>
      <c r="K76" s="48"/>
    </row>
    <row r="77" spans="1:11" x14ac:dyDescent="0.2">
      <c r="A77" s="46">
        <v>209</v>
      </c>
      <c r="B77">
        <v>5</v>
      </c>
      <c r="C77">
        <v>2</v>
      </c>
      <c r="D77">
        <v>2</v>
      </c>
      <c r="E77">
        <v>35</v>
      </c>
      <c r="F77">
        <v>26</v>
      </c>
      <c r="G77">
        <v>123.9</v>
      </c>
      <c r="H77">
        <v>42</v>
      </c>
      <c r="I77" s="48">
        <v>0.80769230769230771</v>
      </c>
      <c r="J77" s="113">
        <v>41.7</v>
      </c>
      <c r="K77" s="48">
        <v>12.623413258110016</v>
      </c>
    </row>
    <row r="78" spans="1:11" x14ac:dyDescent="0.2">
      <c r="A78" s="46">
        <v>209</v>
      </c>
      <c r="B78">
        <v>5</v>
      </c>
      <c r="C78">
        <v>2</v>
      </c>
      <c r="D78">
        <v>2</v>
      </c>
      <c r="E78">
        <v>35</v>
      </c>
      <c r="F78">
        <v>52</v>
      </c>
      <c r="G78">
        <v>111.8</v>
      </c>
      <c r="H78">
        <v>42</v>
      </c>
      <c r="I78" s="48">
        <v>0.82352941176470584</v>
      </c>
      <c r="J78" s="113">
        <v>37.6</v>
      </c>
      <c r="K78" s="48">
        <v>21.156558533145283</v>
      </c>
    </row>
    <row r="79" spans="1:11" x14ac:dyDescent="0.2">
      <c r="A79" s="46">
        <v>209</v>
      </c>
      <c r="B79">
        <v>5</v>
      </c>
      <c r="C79">
        <v>2</v>
      </c>
      <c r="D79">
        <v>2</v>
      </c>
      <c r="E79">
        <v>35</v>
      </c>
      <c r="F79">
        <v>104</v>
      </c>
      <c r="G79">
        <v>103.5</v>
      </c>
      <c r="H79">
        <v>38</v>
      </c>
      <c r="I79" s="48">
        <v>0.77551020408163263</v>
      </c>
      <c r="J79" s="113">
        <v>34.700000000000003</v>
      </c>
      <c r="K79" s="48">
        <v>27.009873060648808</v>
      </c>
    </row>
    <row r="80" spans="1:11" x14ac:dyDescent="0.2">
      <c r="A80" s="46">
        <v>212</v>
      </c>
      <c r="B80">
        <v>5</v>
      </c>
      <c r="C80">
        <v>1</v>
      </c>
      <c r="D80">
        <v>1</v>
      </c>
      <c r="E80">
        <v>40</v>
      </c>
      <c r="F80">
        <v>0</v>
      </c>
      <c r="G80">
        <v>119.6</v>
      </c>
      <c r="H80">
        <v>50</v>
      </c>
      <c r="I80" s="48">
        <v>1.1235955056179776</v>
      </c>
      <c r="J80" s="113">
        <v>37.799999999999997</v>
      </c>
    </row>
    <row r="81" spans="1:11" x14ac:dyDescent="0.2">
      <c r="A81" s="46">
        <v>212</v>
      </c>
      <c r="B81">
        <v>5</v>
      </c>
      <c r="C81">
        <v>1</v>
      </c>
      <c r="D81">
        <v>1</v>
      </c>
      <c r="E81">
        <v>40</v>
      </c>
      <c r="F81">
        <v>2</v>
      </c>
      <c r="G81">
        <v>109.5</v>
      </c>
      <c r="H81">
        <v>47.5</v>
      </c>
      <c r="I81" s="48">
        <v>1.0795454545454546</v>
      </c>
      <c r="J81" s="113">
        <v>34.6</v>
      </c>
      <c r="K81" s="48">
        <v>8.4448160535117012</v>
      </c>
    </row>
    <row r="82" spans="1:11" x14ac:dyDescent="0.2">
      <c r="A82" s="46">
        <v>212</v>
      </c>
      <c r="B82">
        <v>5</v>
      </c>
      <c r="C82">
        <v>1</v>
      </c>
      <c r="D82">
        <v>1</v>
      </c>
      <c r="E82">
        <v>40</v>
      </c>
      <c r="F82">
        <v>12</v>
      </c>
      <c r="G82">
        <v>90.7</v>
      </c>
      <c r="H82">
        <v>38.5</v>
      </c>
      <c r="I82" s="48">
        <v>0.98717948717948723</v>
      </c>
      <c r="J82" s="113">
        <v>28.7</v>
      </c>
      <c r="K82" s="48">
        <v>24.163879598662202</v>
      </c>
    </row>
    <row r="83" spans="1:11" x14ac:dyDescent="0.2">
      <c r="A83" s="46">
        <v>212</v>
      </c>
      <c r="B83">
        <v>5</v>
      </c>
      <c r="C83">
        <v>1</v>
      </c>
      <c r="D83">
        <v>1</v>
      </c>
      <c r="E83">
        <v>40</v>
      </c>
      <c r="F83">
        <v>26</v>
      </c>
      <c r="G83">
        <v>82.2</v>
      </c>
      <c r="H83">
        <v>37</v>
      </c>
      <c r="I83" s="48">
        <v>0.97368421052631582</v>
      </c>
      <c r="J83" s="113">
        <v>26</v>
      </c>
      <c r="K83" s="48">
        <v>31.27090301003344</v>
      </c>
    </row>
    <row r="84" spans="1:11" x14ac:dyDescent="0.2">
      <c r="A84" s="46">
        <v>212</v>
      </c>
      <c r="B84">
        <v>5</v>
      </c>
      <c r="C84">
        <v>1</v>
      </c>
      <c r="D84">
        <v>1</v>
      </c>
      <c r="E84">
        <v>40</v>
      </c>
      <c r="F84">
        <v>52</v>
      </c>
      <c r="G84">
        <v>75.599999999999994</v>
      </c>
      <c r="H84">
        <v>32.5</v>
      </c>
      <c r="I84" s="48">
        <v>0.8783783783783784</v>
      </c>
      <c r="J84" s="113">
        <v>23.9</v>
      </c>
      <c r="K84" s="48">
        <v>36.789297658862878</v>
      </c>
    </row>
    <row r="85" spans="1:11" x14ac:dyDescent="0.2">
      <c r="A85" s="46">
        <v>212</v>
      </c>
      <c r="B85">
        <v>5</v>
      </c>
      <c r="C85">
        <v>1</v>
      </c>
      <c r="D85">
        <v>1</v>
      </c>
      <c r="E85">
        <v>40</v>
      </c>
      <c r="F85">
        <v>104</v>
      </c>
      <c r="G85">
        <v>79.2</v>
      </c>
      <c r="H85">
        <v>35</v>
      </c>
      <c r="I85" s="48">
        <v>0.94594594594594594</v>
      </c>
      <c r="J85" s="113">
        <v>25</v>
      </c>
      <c r="K85" s="48">
        <v>33.779264214046819</v>
      </c>
    </row>
    <row r="86" spans="1:11" x14ac:dyDescent="0.2">
      <c r="A86" s="46">
        <v>213</v>
      </c>
      <c r="B86">
        <v>5</v>
      </c>
      <c r="C86">
        <v>1</v>
      </c>
      <c r="D86">
        <v>2</v>
      </c>
      <c r="E86">
        <v>43</v>
      </c>
      <c r="F86">
        <v>0</v>
      </c>
      <c r="G86">
        <v>162.69999999999999</v>
      </c>
      <c r="H86">
        <v>64</v>
      </c>
      <c r="I86" s="48">
        <v>1.0847457627118644</v>
      </c>
      <c r="J86" s="113">
        <v>54.5</v>
      </c>
    </row>
    <row r="87" spans="1:11" x14ac:dyDescent="0.2">
      <c r="A87" s="46">
        <v>213</v>
      </c>
      <c r="B87">
        <v>5</v>
      </c>
      <c r="C87">
        <v>1</v>
      </c>
      <c r="D87">
        <v>2</v>
      </c>
      <c r="E87">
        <v>43</v>
      </c>
      <c r="F87">
        <v>2</v>
      </c>
      <c r="G87">
        <v>146.5</v>
      </c>
      <c r="H87">
        <v>58.5</v>
      </c>
      <c r="I87" s="48">
        <v>1.125</v>
      </c>
      <c r="J87" s="113">
        <v>49.1</v>
      </c>
      <c r="K87" s="48">
        <v>9.9569760295021439</v>
      </c>
    </row>
    <row r="88" spans="1:11" x14ac:dyDescent="0.2">
      <c r="A88" s="46">
        <v>213</v>
      </c>
      <c r="B88">
        <v>5</v>
      </c>
      <c r="C88">
        <v>1</v>
      </c>
      <c r="D88">
        <v>2</v>
      </c>
      <c r="E88">
        <v>43</v>
      </c>
      <c r="F88">
        <v>12</v>
      </c>
      <c r="I88" s="48"/>
      <c r="K88" s="48"/>
    </row>
    <row r="89" spans="1:11" x14ac:dyDescent="0.2">
      <c r="A89" s="46">
        <v>213</v>
      </c>
      <c r="B89">
        <v>5</v>
      </c>
      <c r="C89">
        <v>1</v>
      </c>
      <c r="D89">
        <v>2</v>
      </c>
      <c r="E89">
        <v>43</v>
      </c>
      <c r="F89">
        <v>26</v>
      </c>
      <c r="G89">
        <v>122.9</v>
      </c>
      <c r="H89">
        <v>51</v>
      </c>
      <c r="I89" s="48">
        <v>1.0515463917525774</v>
      </c>
      <c r="J89" s="113">
        <v>41.2</v>
      </c>
      <c r="K89" s="48">
        <v>24.46220036877688</v>
      </c>
    </row>
    <row r="90" spans="1:11" x14ac:dyDescent="0.2">
      <c r="A90" s="46">
        <v>213</v>
      </c>
      <c r="B90">
        <v>5</v>
      </c>
      <c r="C90">
        <v>1</v>
      </c>
      <c r="D90">
        <v>2</v>
      </c>
      <c r="E90">
        <v>43</v>
      </c>
      <c r="F90">
        <v>52</v>
      </c>
      <c r="G90">
        <v>121.2</v>
      </c>
      <c r="H90">
        <v>53</v>
      </c>
      <c r="I90" s="48">
        <v>1.1041666666666667</v>
      </c>
      <c r="J90" s="113">
        <v>40.6</v>
      </c>
      <c r="K90" s="48">
        <v>25.507068223724637</v>
      </c>
    </row>
    <row r="91" spans="1:11" x14ac:dyDescent="0.2">
      <c r="A91" s="46">
        <v>213</v>
      </c>
      <c r="B91">
        <v>5</v>
      </c>
      <c r="C91">
        <v>1</v>
      </c>
      <c r="D91">
        <v>2</v>
      </c>
      <c r="E91">
        <v>43</v>
      </c>
      <c r="F91">
        <v>104</v>
      </c>
      <c r="I91" s="48"/>
      <c r="K91" s="48"/>
    </row>
    <row r="92" spans="1:11" x14ac:dyDescent="0.2">
      <c r="A92" s="46">
        <v>215</v>
      </c>
      <c r="B92">
        <v>5</v>
      </c>
      <c r="C92">
        <v>1</v>
      </c>
      <c r="D92">
        <v>2</v>
      </c>
      <c r="E92">
        <v>44</v>
      </c>
      <c r="F92">
        <v>0</v>
      </c>
      <c r="G92">
        <v>145.1</v>
      </c>
      <c r="H92">
        <v>51</v>
      </c>
      <c r="I92" s="48">
        <v>0.9107142857142857</v>
      </c>
      <c r="J92" s="113">
        <v>44</v>
      </c>
    </row>
    <row r="93" spans="1:11" x14ac:dyDescent="0.2">
      <c r="A93" s="46">
        <v>215</v>
      </c>
      <c r="B93">
        <v>5</v>
      </c>
      <c r="C93">
        <v>1</v>
      </c>
      <c r="D93">
        <v>2</v>
      </c>
      <c r="E93">
        <v>44</v>
      </c>
      <c r="F93">
        <v>2</v>
      </c>
      <c r="G93">
        <v>128.5</v>
      </c>
      <c r="H93">
        <v>51</v>
      </c>
      <c r="I93" s="48">
        <v>1</v>
      </c>
      <c r="J93" s="113">
        <v>39</v>
      </c>
      <c r="K93" s="48">
        <v>11.440385940730527</v>
      </c>
    </row>
    <row r="94" spans="1:11" x14ac:dyDescent="0.2">
      <c r="A94" s="46">
        <v>215</v>
      </c>
      <c r="B94">
        <v>5</v>
      </c>
      <c r="C94">
        <v>1</v>
      </c>
      <c r="D94">
        <v>2</v>
      </c>
      <c r="E94">
        <v>44</v>
      </c>
      <c r="F94">
        <v>12</v>
      </c>
      <c r="G94">
        <v>119</v>
      </c>
      <c r="H94">
        <v>47</v>
      </c>
      <c r="I94" s="48">
        <v>0.93069306930693074</v>
      </c>
      <c r="J94" s="113">
        <v>36</v>
      </c>
      <c r="K94" s="48">
        <v>17.987594762232938</v>
      </c>
    </row>
    <row r="95" spans="1:11" x14ac:dyDescent="0.2">
      <c r="A95" s="46">
        <v>215</v>
      </c>
      <c r="B95">
        <v>5</v>
      </c>
      <c r="C95">
        <v>1</v>
      </c>
      <c r="D95">
        <v>2</v>
      </c>
      <c r="E95">
        <v>44</v>
      </c>
      <c r="F95">
        <v>26</v>
      </c>
      <c r="G95">
        <v>102</v>
      </c>
      <c r="H95">
        <v>42</v>
      </c>
      <c r="I95" s="48">
        <v>0.9</v>
      </c>
      <c r="J95" s="113">
        <v>30.9</v>
      </c>
      <c r="K95" s="48">
        <v>29.7</v>
      </c>
    </row>
    <row r="96" spans="1:11" x14ac:dyDescent="0.2">
      <c r="A96" s="46">
        <v>215</v>
      </c>
      <c r="B96">
        <v>5</v>
      </c>
      <c r="C96">
        <v>1</v>
      </c>
      <c r="D96">
        <v>2</v>
      </c>
      <c r="E96">
        <v>44</v>
      </c>
      <c r="F96">
        <v>52</v>
      </c>
      <c r="G96">
        <v>89.6</v>
      </c>
      <c r="J96" s="113">
        <v>27.1</v>
      </c>
      <c r="K96" s="48">
        <v>38.249483115093042</v>
      </c>
    </row>
    <row r="97" spans="1:11" x14ac:dyDescent="0.2">
      <c r="A97" s="46">
        <v>215</v>
      </c>
      <c r="B97">
        <v>5</v>
      </c>
      <c r="C97">
        <v>1</v>
      </c>
      <c r="D97">
        <v>2</v>
      </c>
      <c r="E97">
        <v>44</v>
      </c>
      <c r="F97">
        <v>104</v>
      </c>
      <c r="G97">
        <v>102.6</v>
      </c>
      <c r="H97">
        <v>46</v>
      </c>
      <c r="I97">
        <v>0.92</v>
      </c>
      <c r="J97" s="113">
        <v>31.1</v>
      </c>
      <c r="K97" s="48">
        <v>29.290144727773949</v>
      </c>
    </row>
    <row r="98" spans="1:11" x14ac:dyDescent="0.2">
      <c r="A98" s="46">
        <v>216</v>
      </c>
      <c r="B98">
        <v>5</v>
      </c>
      <c r="C98">
        <v>2</v>
      </c>
      <c r="D98">
        <v>2</v>
      </c>
      <c r="E98">
        <v>46</v>
      </c>
      <c r="F98">
        <v>0</v>
      </c>
      <c r="G98">
        <v>127.3</v>
      </c>
      <c r="H98">
        <v>46</v>
      </c>
      <c r="I98" s="48">
        <v>0.87619047619047619</v>
      </c>
      <c r="J98" s="113">
        <v>48.2</v>
      </c>
    </row>
    <row r="99" spans="1:11" x14ac:dyDescent="0.2">
      <c r="A99" s="46">
        <v>216</v>
      </c>
      <c r="B99">
        <v>5</v>
      </c>
      <c r="C99">
        <v>2</v>
      </c>
      <c r="D99">
        <v>2</v>
      </c>
      <c r="E99">
        <v>46</v>
      </c>
      <c r="F99">
        <v>2</v>
      </c>
      <c r="G99">
        <v>117.5</v>
      </c>
      <c r="H99">
        <v>42.5</v>
      </c>
      <c r="I99" s="48">
        <v>0.87628865979381443</v>
      </c>
      <c r="J99" s="113">
        <v>44.5</v>
      </c>
      <c r="K99" s="48">
        <v>7.6983503534956768</v>
      </c>
    </row>
    <row r="100" spans="1:11" x14ac:dyDescent="0.2">
      <c r="A100" s="46">
        <v>216</v>
      </c>
      <c r="B100">
        <v>5</v>
      </c>
      <c r="C100">
        <v>2</v>
      </c>
      <c r="D100">
        <v>2</v>
      </c>
      <c r="E100">
        <v>46</v>
      </c>
      <c r="F100">
        <v>12</v>
      </c>
      <c r="G100">
        <v>109.4</v>
      </c>
      <c r="H100">
        <v>42</v>
      </c>
      <c r="I100" s="48">
        <v>0.865979381443299</v>
      </c>
      <c r="J100" s="113">
        <v>41.4</v>
      </c>
      <c r="K100" s="48">
        <v>14.061272584446183</v>
      </c>
    </row>
    <row r="101" spans="1:11" x14ac:dyDescent="0.2">
      <c r="A101" s="46">
        <v>216</v>
      </c>
      <c r="B101">
        <v>5</v>
      </c>
      <c r="C101">
        <v>2</v>
      </c>
      <c r="D101">
        <v>2</v>
      </c>
      <c r="E101">
        <v>46</v>
      </c>
      <c r="F101">
        <v>26</v>
      </c>
      <c r="G101">
        <v>103.7</v>
      </c>
      <c r="H101">
        <v>41.5</v>
      </c>
      <c r="I101" s="48">
        <v>0.87368421052631584</v>
      </c>
      <c r="J101" s="113">
        <v>39.299999999999997</v>
      </c>
      <c r="K101" s="48">
        <v>18.538884524744695</v>
      </c>
    </row>
    <row r="102" spans="1:11" x14ac:dyDescent="0.2">
      <c r="A102" s="46">
        <v>216</v>
      </c>
      <c r="B102">
        <v>5</v>
      </c>
      <c r="C102">
        <v>2</v>
      </c>
      <c r="D102">
        <v>2</v>
      </c>
      <c r="E102">
        <v>46</v>
      </c>
      <c r="F102">
        <v>52</v>
      </c>
      <c r="G102">
        <v>101.4</v>
      </c>
      <c r="H102">
        <v>40</v>
      </c>
      <c r="I102" s="48">
        <v>0.9</v>
      </c>
      <c r="J102" s="113">
        <v>38.4</v>
      </c>
      <c r="K102" s="48">
        <v>20.3</v>
      </c>
    </row>
    <row r="103" spans="1:11" x14ac:dyDescent="0.2">
      <c r="A103" s="46">
        <v>216</v>
      </c>
      <c r="B103">
        <v>5</v>
      </c>
      <c r="C103">
        <v>2</v>
      </c>
      <c r="D103">
        <v>2</v>
      </c>
      <c r="E103">
        <v>46</v>
      </c>
      <c r="F103">
        <v>104</v>
      </c>
      <c r="G103">
        <v>105.2</v>
      </c>
      <c r="H103">
        <v>40</v>
      </c>
      <c r="I103" s="48">
        <v>0.85106382978723405</v>
      </c>
      <c r="J103" s="113">
        <v>39.799999999999997</v>
      </c>
      <c r="K103" s="48">
        <v>17.360565593087191</v>
      </c>
    </row>
    <row r="104" spans="1:11" x14ac:dyDescent="0.2">
      <c r="A104" s="46">
        <v>218</v>
      </c>
      <c r="B104">
        <v>5</v>
      </c>
      <c r="C104">
        <v>2</v>
      </c>
      <c r="D104">
        <v>2</v>
      </c>
      <c r="E104">
        <v>40</v>
      </c>
      <c r="F104">
        <v>0</v>
      </c>
      <c r="G104">
        <v>99.8</v>
      </c>
      <c r="H104">
        <v>43.5</v>
      </c>
      <c r="I104" s="48">
        <v>0.90625</v>
      </c>
      <c r="J104" s="113">
        <v>37.200000000000003</v>
      </c>
    </row>
    <row r="105" spans="1:11" x14ac:dyDescent="0.2">
      <c r="A105" s="46">
        <v>218</v>
      </c>
      <c r="B105">
        <v>5</v>
      </c>
      <c r="C105">
        <v>2</v>
      </c>
      <c r="D105">
        <v>2</v>
      </c>
      <c r="E105">
        <v>40</v>
      </c>
      <c r="F105">
        <v>2</v>
      </c>
      <c r="G105">
        <v>92.5</v>
      </c>
      <c r="H105">
        <v>42</v>
      </c>
      <c r="I105" s="48">
        <v>0.8936170212765957</v>
      </c>
      <c r="J105" s="113">
        <v>34.5</v>
      </c>
      <c r="K105" s="48">
        <v>7.3146292585170318</v>
      </c>
    </row>
    <row r="106" spans="1:11" x14ac:dyDescent="0.2">
      <c r="A106" s="46">
        <v>218</v>
      </c>
      <c r="B106">
        <v>5</v>
      </c>
      <c r="C106">
        <v>2</v>
      </c>
      <c r="D106">
        <v>2</v>
      </c>
      <c r="E106">
        <v>40</v>
      </c>
      <c r="F106">
        <v>12</v>
      </c>
      <c r="G106">
        <v>82.8</v>
      </c>
      <c r="H106">
        <v>38</v>
      </c>
      <c r="I106" s="48">
        <v>0.86363636363636365</v>
      </c>
      <c r="J106" s="113">
        <v>30.8</v>
      </c>
      <c r="K106" s="48">
        <v>17.034068136272545</v>
      </c>
    </row>
    <row r="107" spans="1:11" x14ac:dyDescent="0.2">
      <c r="A107" s="46">
        <v>218</v>
      </c>
      <c r="B107">
        <v>5</v>
      </c>
      <c r="C107">
        <v>2</v>
      </c>
      <c r="D107">
        <v>2</v>
      </c>
      <c r="E107">
        <v>40</v>
      </c>
      <c r="F107">
        <v>26</v>
      </c>
      <c r="G107">
        <v>75.099999999999994</v>
      </c>
      <c r="H107">
        <v>36.5</v>
      </c>
      <c r="I107" s="48">
        <v>0.8902439024390244</v>
      </c>
      <c r="J107" s="113">
        <v>28</v>
      </c>
      <c r="K107" s="48">
        <v>24.749498997995996</v>
      </c>
    </row>
    <row r="108" spans="1:11" x14ac:dyDescent="0.2">
      <c r="A108" s="46">
        <v>218</v>
      </c>
      <c r="B108">
        <v>5</v>
      </c>
      <c r="C108">
        <v>2</v>
      </c>
      <c r="D108">
        <v>2</v>
      </c>
      <c r="E108">
        <v>40</v>
      </c>
      <c r="F108">
        <v>52</v>
      </c>
      <c r="G108">
        <v>69.7</v>
      </c>
      <c r="H108">
        <v>33</v>
      </c>
      <c r="I108" s="48">
        <v>0.8</v>
      </c>
      <c r="J108" s="113">
        <v>26</v>
      </c>
      <c r="K108" s="48">
        <v>30.2</v>
      </c>
    </row>
    <row r="109" spans="1:11" x14ac:dyDescent="0.2">
      <c r="A109" s="46">
        <v>218</v>
      </c>
      <c r="B109">
        <v>5</v>
      </c>
      <c r="C109">
        <v>2</v>
      </c>
      <c r="D109">
        <v>2</v>
      </c>
      <c r="E109">
        <v>40</v>
      </c>
      <c r="F109">
        <v>104</v>
      </c>
      <c r="G109">
        <v>69.400000000000006</v>
      </c>
      <c r="H109">
        <v>34.5</v>
      </c>
      <c r="I109" s="48">
        <v>0.86250000000000004</v>
      </c>
      <c r="J109" s="113">
        <v>25.9</v>
      </c>
      <c r="K109" s="48">
        <v>30.460921843687366</v>
      </c>
    </row>
    <row r="110" spans="1:11" x14ac:dyDescent="0.2">
      <c r="A110" s="46">
        <v>220</v>
      </c>
      <c r="B110">
        <v>5</v>
      </c>
      <c r="C110">
        <v>2</v>
      </c>
      <c r="D110">
        <v>1</v>
      </c>
      <c r="E110">
        <v>57</v>
      </c>
      <c r="F110">
        <v>0</v>
      </c>
      <c r="G110">
        <v>103.7</v>
      </c>
      <c r="H110">
        <v>45</v>
      </c>
      <c r="I110" s="48">
        <v>0.84905660377358494</v>
      </c>
      <c r="J110" s="113">
        <v>41.8</v>
      </c>
    </row>
    <row r="111" spans="1:11" x14ac:dyDescent="0.2">
      <c r="A111" s="46">
        <v>220</v>
      </c>
      <c r="B111">
        <v>5</v>
      </c>
      <c r="C111">
        <v>2</v>
      </c>
      <c r="D111">
        <v>1</v>
      </c>
      <c r="E111">
        <v>57</v>
      </c>
      <c r="F111">
        <v>2</v>
      </c>
      <c r="G111">
        <v>95.8</v>
      </c>
      <c r="H111">
        <v>43.5</v>
      </c>
      <c r="I111" s="48">
        <v>0.87</v>
      </c>
      <c r="J111" s="113">
        <v>38.6</v>
      </c>
      <c r="K111" s="48">
        <v>7.6181292189006804</v>
      </c>
    </row>
    <row r="112" spans="1:11" x14ac:dyDescent="0.2">
      <c r="A112" s="46">
        <v>220</v>
      </c>
      <c r="B112">
        <v>5</v>
      </c>
      <c r="C112">
        <v>2</v>
      </c>
      <c r="D112">
        <v>1</v>
      </c>
      <c r="E112">
        <v>57</v>
      </c>
      <c r="F112">
        <v>12</v>
      </c>
      <c r="G112">
        <v>88.5</v>
      </c>
      <c r="H112">
        <v>40</v>
      </c>
      <c r="I112" s="48">
        <v>0.86956521739130432</v>
      </c>
      <c r="J112" s="113">
        <v>34.5</v>
      </c>
      <c r="K112" s="48">
        <v>14.657666345226616</v>
      </c>
    </row>
    <row r="113" spans="1:11" x14ac:dyDescent="0.2">
      <c r="A113" s="46">
        <v>220</v>
      </c>
      <c r="B113">
        <v>5</v>
      </c>
      <c r="C113">
        <v>2</v>
      </c>
      <c r="D113">
        <v>1</v>
      </c>
      <c r="E113">
        <v>57</v>
      </c>
      <c r="F113">
        <v>26</v>
      </c>
      <c r="G113">
        <v>82.4</v>
      </c>
      <c r="H113">
        <v>40</v>
      </c>
      <c r="I113" s="48">
        <v>0.86956521739130432</v>
      </c>
      <c r="J113" s="113">
        <v>33.200000000000003</v>
      </c>
      <c r="K113" s="48">
        <v>20.540019286403083</v>
      </c>
    </row>
    <row r="114" spans="1:11" x14ac:dyDescent="0.2">
      <c r="A114" s="46">
        <v>220</v>
      </c>
      <c r="B114">
        <v>5</v>
      </c>
      <c r="C114">
        <v>2</v>
      </c>
      <c r="D114">
        <v>1</v>
      </c>
      <c r="E114">
        <v>57</v>
      </c>
      <c r="F114">
        <v>52</v>
      </c>
      <c r="G114">
        <v>78.900000000000006</v>
      </c>
      <c r="H114">
        <v>38</v>
      </c>
      <c r="I114" s="48">
        <v>0.86363636363636365</v>
      </c>
      <c r="J114" s="113">
        <v>31.8</v>
      </c>
      <c r="K114" s="48">
        <v>23.915139826422369</v>
      </c>
    </row>
    <row r="115" spans="1:11" x14ac:dyDescent="0.2">
      <c r="A115" s="46">
        <v>220</v>
      </c>
      <c r="B115">
        <v>5</v>
      </c>
      <c r="C115">
        <v>2</v>
      </c>
      <c r="D115">
        <v>1</v>
      </c>
      <c r="E115">
        <v>57</v>
      </c>
      <c r="F115">
        <v>104</v>
      </c>
      <c r="G115">
        <v>79.2</v>
      </c>
      <c r="H115">
        <v>39</v>
      </c>
      <c r="I115" s="48">
        <v>0.88636363636363635</v>
      </c>
      <c r="J115" s="113">
        <v>31.9</v>
      </c>
      <c r="K115" s="48">
        <v>23.625843780135003</v>
      </c>
    </row>
    <row r="116" spans="1:11" x14ac:dyDescent="0.2">
      <c r="A116" s="84"/>
      <c r="B116" s="84"/>
      <c r="C116" s="84"/>
      <c r="D116" s="84"/>
      <c r="E116" s="84"/>
      <c r="F116" s="84"/>
      <c r="G116" s="84"/>
      <c r="H116" s="84"/>
      <c r="I116" s="84"/>
      <c r="K116" s="84"/>
    </row>
    <row r="117" spans="1:11" x14ac:dyDescent="0.2">
      <c r="A117">
        <v>2</v>
      </c>
      <c r="B117">
        <v>2</v>
      </c>
      <c r="C117" s="82">
        <v>2</v>
      </c>
      <c r="D117" s="82">
        <v>2</v>
      </c>
      <c r="E117" s="82">
        <v>35</v>
      </c>
      <c r="F117" s="82">
        <v>0</v>
      </c>
      <c r="G117" s="48">
        <v>104.5</v>
      </c>
      <c r="H117" s="48"/>
      <c r="I117" s="48"/>
      <c r="J117" s="114">
        <v>35.5</v>
      </c>
    </row>
    <row r="118" spans="1:11" x14ac:dyDescent="0.2">
      <c r="A118">
        <v>2</v>
      </c>
      <c r="B118">
        <v>2</v>
      </c>
      <c r="C118" s="82">
        <v>2</v>
      </c>
      <c r="D118" s="82">
        <v>2</v>
      </c>
      <c r="E118" s="82">
        <v>35</v>
      </c>
      <c r="F118">
        <v>2</v>
      </c>
    </row>
    <row r="119" spans="1:11" x14ac:dyDescent="0.2">
      <c r="A119">
        <v>2</v>
      </c>
      <c r="B119">
        <v>2</v>
      </c>
      <c r="C119" s="82">
        <v>2</v>
      </c>
      <c r="D119" s="82">
        <v>2</v>
      </c>
      <c r="E119" s="82">
        <v>35</v>
      </c>
      <c r="F119">
        <v>12</v>
      </c>
      <c r="G119" s="48">
        <v>80</v>
      </c>
      <c r="H119" s="48"/>
      <c r="I119" s="48"/>
      <c r="J119" s="114">
        <v>27.2</v>
      </c>
      <c r="K119" s="48">
        <v>23.444976076555022</v>
      </c>
    </row>
    <row r="120" spans="1:11" x14ac:dyDescent="0.2">
      <c r="A120">
        <v>2</v>
      </c>
      <c r="B120">
        <v>2</v>
      </c>
      <c r="C120" s="82">
        <v>2</v>
      </c>
      <c r="D120" s="82">
        <v>2</v>
      </c>
      <c r="E120" s="82">
        <v>35</v>
      </c>
      <c r="F120">
        <v>26</v>
      </c>
      <c r="G120" s="48">
        <v>75</v>
      </c>
      <c r="H120" s="48">
        <v>37</v>
      </c>
      <c r="I120" s="48">
        <v>0.97399999999999998</v>
      </c>
      <c r="J120" s="114">
        <v>25.5</v>
      </c>
      <c r="K120" s="48">
        <v>28.229665071770331</v>
      </c>
    </row>
    <row r="121" spans="1:11" x14ac:dyDescent="0.2">
      <c r="A121">
        <v>2</v>
      </c>
      <c r="B121">
        <v>2</v>
      </c>
      <c r="C121" s="82">
        <v>2</v>
      </c>
      <c r="D121" s="82">
        <v>2</v>
      </c>
      <c r="E121" s="82">
        <v>35</v>
      </c>
      <c r="F121">
        <v>52</v>
      </c>
      <c r="G121" s="48">
        <v>75.599999999999994</v>
      </c>
      <c r="H121" s="48">
        <v>34</v>
      </c>
      <c r="I121" s="48">
        <v>0.91900000000000004</v>
      </c>
      <c r="J121" s="114">
        <v>25.7</v>
      </c>
      <c r="K121" s="48">
        <v>27.655502392344506</v>
      </c>
    </row>
    <row r="122" spans="1:11" x14ac:dyDescent="0.2">
      <c r="A122">
        <v>2</v>
      </c>
      <c r="B122">
        <v>2</v>
      </c>
      <c r="C122" s="82">
        <v>2</v>
      </c>
      <c r="D122" s="82">
        <v>2</v>
      </c>
      <c r="E122" s="82">
        <v>35</v>
      </c>
      <c r="F122">
        <v>104</v>
      </c>
      <c r="G122" s="48">
        <v>80</v>
      </c>
      <c r="H122" s="48">
        <v>35</v>
      </c>
      <c r="I122" s="48">
        <v>0.89700000000000002</v>
      </c>
      <c r="J122" s="114">
        <v>27.15</v>
      </c>
      <c r="K122" s="48">
        <v>23.444976076555022</v>
      </c>
    </row>
    <row r="123" spans="1:11" x14ac:dyDescent="0.2">
      <c r="A123">
        <v>3</v>
      </c>
      <c r="B123">
        <v>2</v>
      </c>
      <c r="C123" s="82">
        <v>2</v>
      </c>
      <c r="D123" s="82">
        <v>2</v>
      </c>
      <c r="E123" s="82">
        <v>56</v>
      </c>
      <c r="F123">
        <v>0</v>
      </c>
      <c r="G123">
        <v>101.8</v>
      </c>
      <c r="J123" s="113">
        <v>45.2</v>
      </c>
    </row>
    <row r="124" spans="1:11" x14ac:dyDescent="0.2">
      <c r="A124">
        <v>3</v>
      </c>
      <c r="B124">
        <v>2</v>
      </c>
      <c r="C124" s="82">
        <v>2</v>
      </c>
      <c r="D124" s="82">
        <v>2</v>
      </c>
      <c r="E124" s="82">
        <v>56</v>
      </c>
      <c r="F124">
        <v>2</v>
      </c>
    </row>
    <row r="125" spans="1:11" x14ac:dyDescent="0.2">
      <c r="A125">
        <v>3</v>
      </c>
      <c r="B125">
        <v>2</v>
      </c>
      <c r="C125" s="82">
        <v>2</v>
      </c>
      <c r="D125" s="82">
        <v>2</v>
      </c>
      <c r="E125" s="82">
        <v>56</v>
      </c>
      <c r="F125">
        <v>12</v>
      </c>
      <c r="G125">
        <v>82.3</v>
      </c>
      <c r="J125" s="113">
        <v>36.5</v>
      </c>
      <c r="K125" s="48">
        <v>19.155206286836936</v>
      </c>
    </row>
    <row r="126" spans="1:11" x14ac:dyDescent="0.2">
      <c r="A126">
        <v>3</v>
      </c>
      <c r="B126">
        <v>2</v>
      </c>
      <c r="C126" s="82">
        <v>2</v>
      </c>
      <c r="D126" s="82">
        <v>2</v>
      </c>
      <c r="E126" s="82">
        <v>56</v>
      </c>
      <c r="F126">
        <v>26</v>
      </c>
      <c r="G126">
        <v>69.099999999999994</v>
      </c>
      <c r="H126">
        <v>36</v>
      </c>
      <c r="I126" s="48">
        <v>0.91100000000000003</v>
      </c>
      <c r="J126" s="113">
        <v>30.7</v>
      </c>
      <c r="K126" s="48">
        <v>32.121807465618865</v>
      </c>
    </row>
    <row r="127" spans="1:11" x14ac:dyDescent="0.2">
      <c r="A127">
        <v>3</v>
      </c>
      <c r="B127">
        <v>2</v>
      </c>
      <c r="C127" s="82">
        <v>2</v>
      </c>
      <c r="D127" s="82">
        <v>2</v>
      </c>
      <c r="E127" s="82">
        <v>56</v>
      </c>
      <c r="F127">
        <v>52</v>
      </c>
      <c r="G127">
        <v>60.2</v>
      </c>
      <c r="H127">
        <v>33</v>
      </c>
      <c r="I127" s="48">
        <v>0.89200000000000002</v>
      </c>
      <c r="J127" s="113">
        <v>26.8</v>
      </c>
      <c r="K127" s="48">
        <v>40.86444007858546</v>
      </c>
    </row>
    <row r="128" spans="1:11" x14ac:dyDescent="0.2">
      <c r="A128">
        <v>3</v>
      </c>
      <c r="B128">
        <v>2</v>
      </c>
      <c r="C128" s="82">
        <v>2</v>
      </c>
      <c r="D128" s="82">
        <v>2</v>
      </c>
      <c r="E128" s="82">
        <v>56</v>
      </c>
      <c r="F128">
        <v>104</v>
      </c>
      <c r="G128">
        <v>60.3</v>
      </c>
      <c r="H128">
        <v>32.5</v>
      </c>
      <c r="I128" s="48">
        <v>0.83299999999999996</v>
      </c>
      <c r="J128" s="113">
        <v>26.9</v>
      </c>
      <c r="K128" s="48">
        <v>40.766208251473479</v>
      </c>
    </row>
    <row r="129" spans="1:11" x14ac:dyDescent="0.2">
      <c r="A129">
        <v>4</v>
      </c>
      <c r="B129">
        <v>2</v>
      </c>
      <c r="C129" s="82">
        <v>2</v>
      </c>
      <c r="D129" s="82">
        <v>2</v>
      </c>
      <c r="E129" s="82">
        <v>50</v>
      </c>
      <c r="F129">
        <v>0</v>
      </c>
      <c r="G129">
        <v>131.4</v>
      </c>
      <c r="J129" s="113">
        <v>46.6</v>
      </c>
    </row>
    <row r="130" spans="1:11" x14ac:dyDescent="0.2">
      <c r="A130">
        <v>4</v>
      </c>
      <c r="B130">
        <v>2</v>
      </c>
      <c r="C130" s="82">
        <v>2</v>
      </c>
      <c r="D130" s="82">
        <v>2</v>
      </c>
      <c r="E130" s="82">
        <v>50</v>
      </c>
      <c r="F130">
        <v>2</v>
      </c>
      <c r="G130" s="48">
        <v>125.3</v>
      </c>
      <c r="H130" s="48"/>
      <c r="I130" s="48"/>
      <c r="J130" s="114">
        <v>44.5</v>
      </c>
      <c r="K130" s="48">
        <v>4.6423135464231411</v>
      </c>
    </row>
    <row r="131" spans="1:11" x14ac:dyDescent="0.2">
      <c r="A131">
        <v>4</v>
      </c>
      <c r="B131">
        <v>2</v>
      </c>
      <c r="C131" s="82">
        <v>2</v>
      </c>
      <c r="D131" s="82">
        <v>2</v>
      </c>
      <c r="E131" s="82">
        <v>50</v>
      </c>
      <c r="F131">
        <v>12</v>
      </c>
      <c r="G131" s="48">
        <v>112.6</v>
      </c>
      <c r="H131" s="48">
        <v>43</v>
      </c>
      <c r="I131" s="48">
        <v>0.82699999999999996</v>
      </c>
      <c r="J131" s="114">
        <v>40</v>
      </c>
      <c r="K131" s="48">
        <v>14.307458143074589</v>
      </c>
    </row>
    <row r="132" spans="1:11" x14ac:dyDescent="0.2">
      <c r="A132">
        <v>4</v>
      </c>
      <c r="B132">
        <v>2</v>
      </c>
      <c r="C132" s="82">
        <v>2</v>
      </c>
      <c r="D132" s="82">
        <v>2</v>
      </c>
      <c r="E132" s="82">
        <v>50</v>
      </c>
      <c r="F132">
        <v>26</v>
      </c>
      <c r="G132" s="48">
        <v>99.3</v>
      </c>
      <c r="H132" s="48">
        <v>39</v>
      </c>
      <c r="I132" s="48">
        <v>0.79600000000000004</v>
      </c>
      <c r="J132" s="114">
        <v>35.200000000000003</v>
      </c>
      <c r="K132" s="48">
        <v>24.429223744292241</v>
      </c>
    </row>
    <row r="133" spans="1:11" x14ac:dyDescent="0.2">
      <c r="A133">
        <v>4</v>
      </c>
      <c r="B133">
        <v>2</v>
      </c>
      <c r="C133" s="82">
        <v>2</v>
      </c>
      <c r="D133" s="82">
        <v>2</v>
      </c>
      <c r="E133" s="82">
        <v>50</v>
      </c>
      <c r="F133">
        <v>52</v>
      </c>
      <c r="G133" s="48">
        <v>86.3</v>
      </c>
      <c r="H133" s="48">
        <v>37</v>
      </c>
      <c r="I133" s="48">
        <v>0.80400000000000005</v>
      </c>
      <c r="J133" s="114">
        <v>30.6</v>
      </c>
      <c r="K133" s="48">
        <v>34.322678843226797</v>
      </c>
    </row>
    <row r="134" spans="1:11" x14ac:dyDescent="0.2">
      <c r="A134">
        <v>4</v>
      </c>
      <c r="B134">
        <v>2</v>
      </c>
      <c r="C134" s="82">
        <v>2</v>
      </c>
      <c r="D134" s="82">
        <v>2</v>
      </c>
      <c r="E134" s="82">
        <v>50</v>
      </c>
      <c r="F134">
        <v>104</v>
      </c>
      <c r="G134" s="48">
        <v>81.3</v>
      </c>
      <c r="H134" s="48">
        <v>35</v>
      </c>
      <c r="I134" s="48">
        <v>0.81299999999999994</v>
      </c>
      <c r="J134" s="114">
        <v>28.9</v>
      </c>
      <c r="K134" s="48">
        <v>38.127853881278547</v>
      </c>
    </row>
    <row r="135" spans="1:11" x14ac:dyDescent="0.2">
      <c r="A135">
        <v>14</v>
      </c>
      <c r="B135">
        <v>2</v>
      </c>
      <c r="C135" s="22">
        <v>2</v>
      </c>
      <c r="D135" s="22">
        <v>2</v>
      </c>
      <c r="E135" s="22">
        <v>41</v>
      </c>
      <c r="F135">
        <v>0</v>
      </c>
      <c r="G135" s="23">
        <v>135</v>
      </c>
      <c r="H135" s="24">
        <v>49</v>
      </c>
      <c r="I135" s="24">
        <v>0.84499999999999997</v>
      </c>
      <c r="J135" s="25">
        <v>51.4</v>
      </c>
    </row>
    <row r="136" spans="1:11" x14ac:dyDescent="0.2">
      <c r="A136">
        <v>14</v>
      </c>
      <c r="B136">
        <v>2</v>
      </c>
      <c r="C136" s="22">
        <v>2</v>
      </c>
      <c r="D136" s="22">
        <v>2</v>
      </c>
      <c r="E136" s="22">
        <v>41</v>
      </c>
      <c r="F136">
        <v>2</v>
      </c>
      <c r="G136" s="48">
        <v>127.4</v>
      </c>
      <c r="H136" s="48">
        <v>47.25</v>
      </c>
      <c r="I136" s="48">
        <v>0.82899999999999996</v>
      </c>
      <c r="J136" s="114">
        <v>48.5</v>
      </c>
      <c r="K136" s="48">
        <v>5.6296296296296253</v>
      </c>
    </row>
    <row r="137" spans="1:11" x14ac:dyDescent="0.2">
      <c r="A137">
        <v>14</v>
      </c>
      <c r="B137">
        <v>2</v>
      </c>
      <c r="C137" s="22">
        <v>2</v>
      </c>
      <c r="D137" s="22">
        <v>2</v>
      </c>
      <c r="E137" s="22">
        <v>41</v>
      </c>
      <c r="F137">
        <v>12</v>
      </c>
      <c r="G137" s="48">
        <v>116</v>
      </c>
      <c r="H137" s="48">
        <v>45.5</v>
      </c>
      <c r="I137" s="48">
        <v>0.86699999999999999</v>
      </c>
      <c r="J137" s="114">
        <v>44.1</v>
      </c>
      <c r="K137" s="48">
        <v>14.074074074074074</v>
      </c>
    </row>
    <row r="138" spans="1:11" x14ac:dyDescent="0.2">
      <c r="A138">
        <v>14</v>
      </c>
      <c r="B138">
        <v>2</v>
      </c>
      <c r="C138" s="22">
        <v>2</v>
      </c>
      <c r="D138" s="22">
        <v>2</v>
      </c>
      <c r="E138" s="22">
        <v>41</v>
      </c>
      <c r="F138">
        <v>26</v>
      </c>
      <c r="G138" s="48">
        <v>109.5</v>
      </c>
      <c r="H138" s="48">
        <v>40</v>
      </c>
      <c r="I138" s="48">
        <v>0.8</v>
      </c>
      <c r="J138" s="114">
        <v>41.7</v>
      </c>
      <c r="K138" s="48">
        <v>18.888888888888889</v>
      </c>
    </row>
    <row r="139" spans="1:11" x14ac:dyDescent="0.2">
      <c r="A139">
        <v>14</v>
      </c>
      <c r="B139">
        <v>2</v>
      </c>
      <c r="C139" s="22">
        <v>2</v>
      </c>
      <c r="D139" s="22">
        <v>2</v>
      </c>
      <c r="E139" s="22">
        <v>41</v>
      </c>
      <c r="F139">
        <v>52</v>
      </c>
      <c r="G139" s="48">
        <v>98.8</v>
      </c>
      <c r="H139" s="48">
        <v>39</v>
      </c>
      <c r="I139" s="48">
        <v>0.79600000000000004</v>
      </c>
      <c r="J139" s="114">
        <v>37.6</v>
      </c>
      <c r="K139" s="48">
        <v>26.81481481481482</v>
      </c>
    </row>
    <row r="140" spans="1:11" x14ac:dyDescent="0.2">
      <c r="A140">
        <v>14</v>
      </c>
      <c r="B140">
        <v>2</v>
      </c>
      <c r="C140" s="22">
        <v>2</v>
      </c>
      <c r="D140" s="22">
        <v>2</v>
      </c>
      <c r="E140" s="22">
        <v>41</v>
      </c>
      <c r="F140">
        <v>104</v>
      </c>
      <c r="G140" s="48">
        <v>94.5</v>
      </c>
      <c r="H140" s="48">
        <v>39</v>
      </c>
      <c r="I140" s="48">
        <v>0.97499999999999998</v>
      </c>
      <c r="J140" s="114">
        <v>36.1</v>
      </c>
      <c r="K140" s="48">
        <v>30</v>
      </c>
    </row>
    <row r="141" spans="1:11" x14ac:dyDescent="0.2">
      <c r="A141">
        <v>21</v>
      </c>
      <c r="B141">
        <v>2</v>
      </c>
      <c r="C141" s="22">
        <v>2</v>
      </c>
      <c r="D141" s="22">
        <v>2</v>
      </c>
      <c r="E141" s="22">
        <v>55</v>
      </c>
      <c r="F141">
        <v>0</v>
      </c>
      <c r="G141" s="48">
        <v>125</v>
      </c>
      <c r="H141" s="48">
        <v>50</v>
      </c>
      <c r="I141" s="48">
        <v>0.82</v>
      </c>
      <c r="J141" s="114">
        <v>49.5</v>
      </c>
    </row>
    <row r="142" spans="1:11" x14ac:dyDescent="0.2">
      <c r="A142">
        <v>21</v>
      </c>
      <c r="B142">
        <v>2</v>
      </c>
      <c r="C142" s="22">
        <v>2</v>
      </c>
      <c r="D142" s="22">
        <v>2</v>
      </c>
      <c r="E142" s="22">
        <v>55</v>
      </c>
      <c r="F142">
        <v>2</v>
      </c>
      <c r="G142" s="48">
        <v>116.8</v>
      </c>
      <c r="H142" s="48">
        <v>47</v>
      </c>
      <c r="I142" s="48">
        <v>0.79700000000000004</v>
      </c>
      <c r="J142" s="114">
        <v>46.3</v>
      </c>
      <c r="K142" s="48">
        <v>6.5600000000000023</v>
      </c>
    </row>
    <row r="143" spans="1:11" x14ac:dyDescent="0.2">
      <c r="A143">
        <v>21</v>
      </c>
      <c r="B143">
        <v>2</v>
      </c>
      <c r="C143" s="22">
        <v>2</v>
      </c>
      <c r="D143" s="22">
        <v>2</v>
      </c>
      <c r="E143" s="22">
        <v>55</v>
      </c>
      <c r="F143">
        <v>12</v>
      </c>
      <c r="G143" s="48">
        <v>102.5</v>
      </c>
      <c r="H143" s="48">
        <v>42</v>
      </c>
      <c r="I143" s="48">
        <v>0.76400000000000001</v>
      </c>
      <c r="J143" s="114">
        <v>40.6</v>
      </c>
      <c r="K143" s="48">
        <v>18</v>
      </c>
    </row>
    <row r="144" spans="1:11" x14ac:dyDescent="0.2">
      <c r="A144">
        <v>21</v>
      </c>
      <c r="B144">
        <v>2</v>
      </c>
      <c r="C144" s="22">
        <v>2</v>
      </c>
      <c r="D144" s="22">
        <v>2</v>
      </c>
      <c r="E144" s="22">
        <v>55</v>
      </c>
      <c r="F144">
        <v>26</v>
      </c>
      <c r="G144" s="48">
        <v>91.5</v>
      </c>
      <c r="H144" s="48">
        <v>39.5</v>
      </c>
      <c r="I144" s="48">
        <v>0.79</v>
      </c>
      <c r="J144" s="114">
        <v>36.200000000000003</v>
      </c>
      <c r="K144" s="48">
        <v>26.8</v>
      </c>
    </row>
    <row r="145" spans="1:11" x14ac:dyDescent="0.2">
      <c r="A145">
        <v>21</v>
      </c>
      <c r="B145">
        <v>2</v>
      </c>
      <c r="C145" s="22">
        <v>2</v>
      </c>
      <c r="D145" s="22">
        <v>2</v>
      </c>
      <c r="E145" s="22">
        <v>55</v>
      </c>
      <c r="F145">
        <v>52</v>
      </c>
      <c r="G145" s="48">
        <v>76</v>
      </c>
      <c r="H145" s="48">
        <v>37</v>
      </c>
      <c r="I145" s="48">
        <v>0.82199999999999995</v>
      </c>
      <c r="J145" s="114">
        <v>30.4</v>
      </c>
      <c r="K145" s="48">
        <v>39.200000000000003</v>
      </c>
    </row>
    <row r="146" spans="1:11" x14ac:dyDescent="0.2">
      <c r="A146">
        <v>21</v>
      </c>
      <c r="B146">
        <v>2</v>
      </c>
      <c r="C146" s="22">
        <v>2</v>
      </c>
      <c r="D146" s="22">
        <v>2</v>
      </c>
      <c r="E146" s="22">
        <v>55</v>
      </c>
      <c r="F146">
        <v>104</v>
      </c>
      <c r="G146" s="48">
        <v>75</v>
      </c>
      <c r="H146" s="48">
        <v>36</v>
      </c>
      <c r="I146" s="48">
        <v>0.85699999999999998</v>
      </c>
      <c r="J146" s="114">
        <v>30.2</v>
      </c>
      <c r="K146" s="48">
        <v>40</v>
      </c>
    </row>
    <row r="147" spans="1:11" x14ac:dyDescent="0.2">
      <c r="A147">
        <v>28</v>
      </c>
      <c r="B147">
        <v>2</v>
      </c>
      <c r="C147" s="22">
        <v>1</v>
      </c>
      <c r="D147" s="22">
        <v>2</v>
      </c>
      <c r="E147" s="22">
        <v>42</v>
      </c>
      <c r="F147">
        <v>0</v>
      </c>
      <c r="G147">
        <v>146.80000000000001</v>
      </c>
      <c r="H147">
        <v>60</v>
      </c>
      <c r="I147" s="48">
        <v>0.96799999999999997</v>
      </c>
      <c r="J147" s="113">
        <v>54.2</v>
      </c>
    </row>
    <row r="148" spans="1:11" x14ac:dyDescent="0.2">
      <c r="A148">
        <v>28</v>
      </c>
      <c r="B148">
        <v>2</v>
      </c>
      <c r="C148" s="22">
        <v>1</v>
      </c>
      <c r="D148" s="22">
        <v>2</v>
      </c>
      <c r="E148" s="22">
        <v>42</v>
      </c>
      <c r="F148">
        <v>2</v>
      </c>
      <c r="G148" s="48">
        <v>131.80000000000001</v>
      </c>
      <c r="H148" s="48">
        <v>55</v>
      </c>
      <c r="I148" s="48">
        <v>0.90200000000000002</v>
      </c>
      <c r="J148" s="114">
        <v>48.6</v>
      </c>
      <c r="K148" s="48">
        <v>10.217983651226158</v>
      </c>
    </row>
    <row r="149" spans="1:11" x14ac:dyDescent="0.2">
      <c r="A149">
        <v>28</v>
      </c>
      <c r="B149">
        <v>2</v>
      </c>
      <c r="C149" s="22">
        <v>1</v>
      </c>
      <c r="D149" s="22">
        <v>2</v>
      </c>
      <c r="E149" s="22">
        <v>42</v>
      </c>
      <c r="F149">
        <v>12</v>
      </c>
      <c r="G149" s="48">
        <v>112.3</v>
      </c>
      <c r="H149" s="48">
        <v>48</v>
      </c>
      <c r="I149" s="48">
        <v>0.90600000000000003</v>
      </c>
      <c r="J149" s="114">
        <v>41.4</v>
      </c>
      <c r="K149" s="48">
        <v>23.501362397820174</v>
      </c>
    </row>
    <row r="150" spans="1:11" x14ac:dyDescent="0.2">
      <c r="A150">
        <v>28</v>
      </c>
      <c r="B150">
        <v>2</v>
      </c>
      <c r="C150" s="22">
        <v>1</v>
      </c>
      <c r="D150" s="22">
        <v>2</v>
      </c>
      <c r="E150" s="22">
        <v>42</v>
      </c>
      <c r="F150">
        <v>26</v>
      </c>
      <c r="G150" s="48">
        <v>104.8</v>
      </c>
      <c r="H150" s="48">
        <v>50.5</v>
      </c>
      <c r="I150" s="48">
        <v>1.01</v>
      </c>
      <c r="J150" s="114">
        <v>38.700000000000003</v>
      </c>
      <c r="K150" s="48">
        <v>28.610354223433248</v>
      </c>
    </row>
    <row r="151" spans="1:11" x14ac:dyDescent="0.2">
      <c r="A151">
        <v>28</v>
      </c>
      <c r="B151">
        <v>2</v>
      </c>
      <c r="C151" s="22">
        <v>1</v>
      </c>
      <c r="D151" s="22">
        <v>2</v>
      </c>
      <c r="E151" s="22">
        <v>42</v>
      </c>
      <c r="F151">
        <v>52</v>
      </c>
      <c r="G151" s="48">
        <v>102.8</v>
      </c>
      <c r="H151" s="48">
        <v>48</v>
      </c>
      <c r="I151" s="48">
        <v>0.95099999999999996</v>
      </c>
      <c r="J151" s="114">
        <v>37.9</v>
      </c>
      <c r="K151" s="48">
        <v>29.972752043596739</v>
      </c>
    </row>
    <row r="152" spans="1:11" x14ac:dyDescent="0.2">
      <c r="A152">
        <v>28</v>
      </c>
      <c r="B152">
        <v>2</v>
      </c>
      <c r="C152" s="22">
        <v>1</v>
      </c>
      <c r="D152" s="22">
        <v>2</v>
      </c>
      <c r="E152" s="22">
        <v>42</v>
      </c>
      <c r="F152">
        <v>104</v>
      </c>
      <c r="G152" s="48">
        <v>110.9</v>
      </c>
      <c r="H152" s="48">
        <v>46.75</v>
      </c>
      <c r="I152" s="48">
        <v>0.92500000000000004</v>
      </c>
      <c r="J152" s="114">
        <v>41.23</v>
      </c>
      <c r="K152" s="48">
        <v>24.455040871934607</v>
      </c>
    </row>
    <row r="153" spans="1:11" x14ac:dyDescent="0.2">
      <c r="A153">
        <v>37</v>
      </c>
      <c r="B153">
        <v>2</v>
      </c>
      <c r="C153" s="22">
        <v>1</v>
      </c>
      <c r="D153" s="22">
        <v>2</v>
      </c>
      <c r="E153" s="22">
        <v>45</v>
      </c>
      <c r="F153">
        <v>0</v>
      </c>
      <c r="G153">
        <v>205.9</v>
      </c>
      <c r="H153">
        <v>65</v>
      </c>
      <c r="I153" s="48">
        <v>0.92900000000000005</v>
      </c>
      <c r="J153" s="113">
        <v>56.6</v>
      </c>
    </row>
    <row r="154" spans="1:11" x14ac:dyDescent="0.2">
      <c r="A154">
        <v>37</v>
      </c>
      <c r="B154">
        <v>2</v>
      </c>
      <c r="C154" s="22">
        <v>1</v>
      </c>
      <c r="D154" s="22">
        <v>2</v>
      </c>
      <c r="E154" s="22">
        <v>45</v>
      </c>
      <c r="F154">
        <v>2</v>
      </c>
      <c r="G154" s="48">
        <v>188.3</v>
      </c>
      <c r="H154" s="48">
        <v>64</v>
      </c>
      <c r="I154" s="48">
        <v>0.95499999999999996</v>
      </c>
      <c r="J154" s="114">
        <v>51.8</v>
      </c>
      <c r="K154" s="48">
        <v>8.5478387566779954</v>
      </c>
    </row>
    <row r="155" spans="1:11" x14ac:dyDescent="0.2">
      <c r="A155">
        <v>37</v>
      </c>
      <c r="B155">
        <v>2</v>
      </c>
      <c r="C155" s="22">
        <v>1</v>
      </c>
      <c r="D155" s="22">
        <v>2</v>
      </c>
      <c r="E155" s="22">
        <v>45</v>
      </c>
      <c r="F155">
        <v>12</v>
      </c>
      <c r="G155" s="48">
        <v>175.8</v>
      </c>
      <c r="H155" s="48">
        <v>60</v>
      </c>
      <c r="I155" s="48">
        <v>0.95199999999999996</v>
      </c>
      <c r="J155" s="114">
        <v>48.3</v>
      </c>
      <c r="K155" s="48">
        <v>14.618746964545892</v>
      </c>
    </row>
    <row r="156" spans="1:11" x14ac:dyDescent="0.2">
      <c r="A156">
        <v>37</v>
      </c>
      <c r="B156">
        <v>2</v>
      </c>
      <c r="C156" s="22">
        <v>1</v>
      </c>
      <c r="D156" s="22">
        <v>2</v>
      </c>
      <c r="E156" s="22">
        <v>45</v>
      </c>
      <c r="F156">
        <v>26</v>
      </c>
      <c r="G156" s="48">
        <v>164</v>
      </c>
      <c r="H156" s="48">
        <v>56</v>
      </c>
      <c r="I156" s="48">
        <v>0.98199999999999998</v>
      </c>
      <c r="J156" s="114">
        <v>45.1</v>
      </c>
      <c r="K156" s="48">
        <v>20.349684312773192</v>
      </c>
    </row>
    <row r="157" spans="1:11" x14ac:dyDescent="0.2">
      <c r="A157">
        <v>37</v>
      </c>
      <c r="B157">
        <v>2</v>
      </c>
      <c r="C157" s="22">
        <v>1</v>
      </c>
      <c r="D157" s="22">
        <v>2</v>
      </c>
      <c r="E157" s="22">
        <v>45</v>
      </c>
      <c r="F157">
        <v>52</v>
      </c>
      <c r="G157" s="48">
        <v>153.69999999999999</v>
      </c>
      <c r="H157" s="48">
        <v>52</v>
      </c>
      <c r="I157" s="48">
        <v>0.96199999999999997</v>
      </c>
      <c r="J157" s="114">
        <v>43</v>
      </c>
      <c r="K157" s="48">
        <v>25.352112676056343</v>
      </c>
    </row>
    <row r="158" spans="1:11" x14ac:dyDescent="0.2">
      <c r="A158">
        <v>37</v>
      </c>
      <c r="B158">
        <v>2</v>
      </c>
      <c r="C158" s="22">
        <v>1</v>
      </c>
      <c r="D158" s="22">
        <v>2</v>
      </c>
      <c r="E158" s="22">
        <v>45</v>
      </c>
      <c r="F158">
        <v>104</v>
      </c>
      <c r="G158" s="48">
        <v>151.4</v>
      </c>
      <c r="H158" s="48">
        <v>51.5</v>
      </c>
      <c r="I158" s="48">
        <v>0.90300000000000002</v>
      </c>
      <c r="J158" s="114">
        <v>42.84</v>
      </c>
      <c r="K158" s="48">
        <v>26.469159786304029</v>
      </c>
    </row>
    <row r="159" spans="1:11" x14ac:dyDescent="0.2">
      <c r="A159">
        <v>56</v>
      </c>
      <c r="B159">
        <v>2</v>
      </c>
      <c r="C159" s="22">
        <v>2</v>
      </c>
      <c r="D159" s="22">
        <v>1</v>
      </c>
      <c r="E159" s="22">
        <v>42</v>
      </c>
      <c r="F159">
        <v>0</v>
      </c>
      <c r="G159">
        <v>130.1</v>
      </c>
      <c r="H159">
        <v>52</v>
      </c>
      <c r="I159" s="48">
        <v>0.85199999999999998</v>
      </c>
      <c r="J159" s="113">
        <v>49.22</v>
      </c>
    </row>
    <row r="160" spans="1:11" x14ac:dyDescent="0.2">
      <c r="A160">
        <v>56</v>
      </c>
      <c r="B160">
        <v>2</v>
      </c>
      <c r="C160" s="22">
        <v>2</v>
      </c>
      <c r="D160" s="22">
        <v>1</v>
      </c>
      <c r="E160" s="22">
        <v>42</v>
      </c>
      <c r="F160">
        <v>2</v>
      </c>
      <c r="G160" s="48">
        <v>120.7</v>
      </c>
      <c r="H160" s="48">
        <v>53.5</v>
      </c>
      <c r="I160" s="48">
        <v>0.89100000000000001</v>
      </c>
      <c r="J160" s="114">
        <v>45.7</v>
      </c>
      <c r="K160" s="48">
        <v>7.2252113758647134</v>
      </c>
    </row>
    <row r="161" spans="1:11" x14ac:dyDescent="0.2">
      <c r="A161">
        <v>56</v>
      </c>
      <c r="B161">
        <v>2</v>
      </c>
      <c r="C161" s="22">
        <v>2</v>
      </c>
      <c r="D161" s="22">
        <v>1</v>
      </c>
      <c r="E161" s="22">
        <v>42</v>
      </c>
      <c r="F161">
        <v>12</v>
      </c>
      <c r="G161" s="48">
        <v>108.2</v>
      </c>
      <c r="H161" s="48">
        <v>46.5</v>
      </c>
      <c r="I161" s="48">
        <v>0.83</v>
      </c>
      <c r="J161" s="114">
        <v>41</v>
      </c>
      <c r="K161" s="48">
        <v>16.83320522674865</v>
      </c>
    </row>
    <row r="162" spans="1:11" x14ac:dyDescent="0.2">
      <c r="A162">
        <v>56</v>
      </c>
      <c r="B162">
        <v>2</v>
      </c>
      <c r="C162" s="22">
        <v>2</v>
      </c>
      <c r="D162" s="22">
        <v>1</v>
      </c>
      <c r="E162" s="22">
        <v>42</v>
      </c>
      <c r="F162">
        <v>26</v>
      </c>
    </row>
    <row r="163" spans="1:11" x14ac:dyDescent="0.2">
      <c r="A163">
        <v>56</v>
      </c>
      <c r="B163">
        <v>2</v>
      </c>
      <c r="C163" s="22">
        <v>2</v>
      </c>
      <c r="D163" s="22">
        <v>1</v>
      </c>
      <c r="E163" s="22">
        <v>42</v>
      </c>
      <c r="F163">
        <v>52</v>
      </c>
      <c r="G163" s="48">
        <v>81.3</v>
      </c>
      <c r="H163" s="48">
        <v>40.5</v>
      </c>
      <c r="I163" s="48">
        <v>0.78</v>
      </c>
      <c r="J163" s="114">
        <v>30.8</v>
      </c>
      <c r="K163" s="48">
        <v>37.509607993850885</v>
      </c>
    </row>
    <row r="164" spans="1:11" x14ac:dyDescent="0.2">
      <c r="A164">
        <v>56</v>
      </c>
      <c r="B164">
        <v>2</v>
      </c>
      <c r="C164" s="22">
        <v>2</v>
      </c>
      <c r="D164" s="22">
        <v>1</v>
      </c>
      <c r="E164" s="22">
        <v>42</v>
      </c>
      <c r="F164">
        <v>104</v>
      </c>
      <c r="G164" s="48">
        <v>86</v>
      </c>
      <c r="H164" s="48">
        <v>40</v>
      </c>
      <c r="I164" s="48">
        <v>0.83299999999999996</v>
      </c>
      <c r="J164" s="114">
        <v>32.5</v>
      </c>
      <c r="K164" s="48">
        <v>33.897002305918519</v>
      </c>
    </row>
    <row r="165" spans="1:11" x14ac:dyDescent="0.2">
      <c r="A165">
        <v>70</v>
      </c>
      <c r="B165">
        <v>2</v>
      </c>
      <c r="C165" s="22">
        <v>2</v>
      </c>
      <c r="D165" s="22">
        <v>2</v>
      </c>
      <c r="E165" s="22">
        <v>49</v>
      </c>
      <c r="F165">
        <v>0</v>
      </c>
      <c r="G165">
        <v>125.4</v>
      </c>
      <c r="H165">
        <v>46</v>
      </c>
      <c r="I165" s="48">
        <v>0.83599999999999997</v>
      </c>
      <c r="J165" s="113">
        <v>37.9</v>
      </c>
    </row>
    <row r="166" spans="1:11" x14ac:dyDescent="0.2">
      <c r="A166">
        <v>70</v>
      </c>
      <c r="B166">
        <v>2</v>
      </c>
      <c r="C166" s="22">
        <v>2</v>
      </c>
      <c r="D166" s="22">
        <v>2</v>
      </c>
      <c r="E166" s="22">
        <v>49</v>
      </c>
      <c r="F166">
        <v>2</v>
      </c>
      <c r="G166" s="48">
        <v>116.2</v>
      </c>
      <c r="H166" s="48">
        <v>43.5</v>
      </c>
      <c r="I166" s="48">
        <v>0.82099999999999995</v>
      </c>
      <c r="J166" s="114">
        <v>35.200000000000003</v>
      </c>
      <c r="K166" s="48">
        <v>7.3365231259968118</v>
      </c>
    </row>
    <row r="167" spans="1:11" x14ac:dyDescent="0.2">
      <c r="A167">
        <v>70</v>
      </c>
      <c r="B167">
        <v>2</v>
      </c>
      <c r="C167" s="22">
        <v>2</v>
      </c>
      <c r="D167" s="22">
        <v>2</v>
      </c>
      <c r="E167" s="22">
        <v>49</v>
      </c>
      <c r="F167">
        <v>12</v>
      </c>
      <c r="G167" s="48">
        <v>100.9</v>
      </c>
      <c r="H167" s="48"/>
      <c r="I167" s="48"/>
      <c r="J167" s="114">
        <v>31</v>
      </c>
      <c r="K167" s="48">
        <v>19.537480063795854</v>
      </c>
    </row>
    <row r="168" spans="1:11" x14ac:dyDescent="0.2">
      <c r="A168">
        <v>70</v>
      </c>
      <c r="B168">
        <v>2</v>
      </c>
      <c r="C168" s="22">
        <v>2</v>
      </c>
      <c r="D168" s="22">
        <v>2</v>
      </c>
      <c r="E168" s="22">
        <v>49</v>
      </c>
      <c r="F168">
        <v>26</v>
      </c>
      <c r="G168" s="48">
        <v>92.2</v>
      </c>
      <c r="H168" s="48">
        <v>36</v>
      </c>
      <c r="I168" s="48">
        <v>0.78200000000000003</v>
      </c>
      <c r="J168" s="114">
        <v>28.4</v>
      </c>
      <c r="K168" s="48">
        <v>26.475279106858057</v>
      </c>
    </row>
    <row r="169" spans="1:11" x14ac:dyDescent="0.2">
      <c r="A169">
        <v>70</v>
      </c>
      <c r="B169">
        <v>2</v>
      </c>
      <c r="C169" s="22">
        <v>2</v>
      </c>
      <c r="D169" s="22">
        <v>2</v>
      </c>
      <c r="E169" s="22">
        <v>49</v>
      </c>
      <c r="F169">
        <v>52</v>
      </c>
      <c r="G169" s="48">
        <v>83.6</v>
      </c>
      <c r="H169" s="48">
        <v>36.5</v>
      </c>
      <c r="I169" s="48">
        <v>0.82899999999999996</v>
      </c>
      <c r="J169" s="114">
        <v>25.3</v>
      </c>
      <c r="K169" s="48">
        <v>33.333333333333343</v>
      </c>
    </row>
    <row r="170" spans="1:11" x14ac:dyDescent="0.2">
      <c r="A170">
        <v>70</v>
      </c>
      <c r="B170">
        <v>2</v>
      </c>
      <c r="C170" s="22">
        <v>2</v>
      </c>
      <c r="D170" s="22">
        <v>2</v>
      </c>
      <c r="E170" s="22">
        <v>49</v>
      </c>
      <c r="F170">
        <v>104</v>
      </c>
      <c r="G170" s="48"/>
      <c r="H170" s="48"/>
      <c r="I170" s="48"/>
      <c r="J170" s="114"/>
      <c r="K170" s="48"/>
    </row>
    <row r="171" spans="1:11" x14ac:dyDescent="0.2">
      <c r="A171">
        <v>71</v>
      </c>
      <c r="B171">
        <v>2</v>
      </c>
      <c r="C171" s="22">
        <v>2</v>
      </c>
      <c r="D171" s="22">
        <v>1</v>
      </c>
      <c r="E171" s="22">
        <v>51</v>
      </c>
      <c r="F171">
        <v>0</v>
      </c>
      <c r="G171">
        <v>127.3</v>
      </c>
      <c r="H171">
        <v>55</v>
      </c>
      <c r="I171" s="48">
        <v>0.93200000000000005</v>
      </c>
      <c r="J171" s="113">
        <v>52</v>
      </c>
    </row>
    <row r="172" spans="1:11" x14ac:dyDescent="0.2">
      <c r="A172">
        <v>71</v>
      </c>
      <c r="B172">
        <v>2</v>
      </c>
      <c r="C172" s="22">
        <v>2</v>
      </c>
      <c r="D172" s="22">
        <v>1</v>
      </c>
      <c r="E172" s="22">
        <v>51</v>
      </c>
      <c r="F172">
        <v>2</v>
      </c>
      <c r="G172" s="48">
        <v>118</v>
      </c>
      <c r="H172" s="48">
        <v>50</v>
      </c>
      <c r="I172" s="48">
        <v>0.89200000000000002</v>
      </c>
      <c r="J172" s="114">
        <v>49.1</v>
      </c>
      <c r="K172" s="48">
        <v>7.3055773762765108</v>
      </c>
    </row>
    <row r="173" spans="1:11" x14ac:dyDescent="0.2">
      <c r="A173">
        <v>71</v>
      </c>
      <c r="B173">
        <v>2</v>
      </c>
      <c r="C173" s="22">
        <v>2</v>
      </c>
      <c r="D173" s="22">
        <v>1</v>
      </c>
      <c r="E173" s="22">
        <v>51</v>
      </c>
      <c r="F173">
        <v>12</v>
      </c>
      <c r="G173" s="48">
        <v>109.8</v>
      </c>
      <c r="H173" s="48">
        <v>46</v>
      </c>
      <c r="I173" s="48">
        <v>0.86699999999999999</v>
      </c>
      <c r="J173" s="114">
        <v>45.7</v>
      </c>
      <c r="K173" s="48">
        <v>13.747054202670855</v>
      </c>
    </row>
    <row r="174" spans="1:11" x14ac:dyDescent="0.2">
      <c r="A174">
        <v>71</v>
      </c>
      <c r="B174">
        <v>2</v>
      </c>
      <c r="C174" s="22">
        <v>2</v>
      </c>
      <c r="D174" s="22">
        <v>1</v>
      </c>
      <c r="E174" s="22">
        <v>51</v>
      </c>
      <c r="F174">
        <v>26</v>
      </c>
      <c r="G174" s="48">
        <v>103.4</v>
      </c>
      <c r="H174" s="48">
        <v>48.5</v>
      </c>
      <c r="I174" s="48">
        <v>0.91500000000000004</v>
      </c>
      <c r="J174" s="114">
        <v>42.28</v>
      </c>
      <c r="K174" s="48">
        <v>18.774548311076192</v>
      </c>
    </row>
    <row r="175" spans="1:11" x14ac:dyDescent="0.2">
      <c r="A175">
        <v>71</v>
      </c>
      <c r="B175">
        <v>2</v>
      </c>
      <c r="C175" s="22">
        <v>2</v>
      </c>
      <c r="D175" s="22">
        <v>1</v>
      </c>
      <c r="E175" s="22">
        <v>51</v>
      </c>
      <c r="F175">
        <v>52</v>
      </c>
      <c r="G175" s="48">
        <v>92.6</v>
      </c>
      <c r="H175" s="48">
        <v>45</v>
      </c>
      <c r="I175" s="48">
        <v>0.90900000000000003</v>
      </c>
      <c r="J175" s="114">
        <v>37.93</v>
      </c>
      <c r="K175" s="48">
        <v>27.258444619010213</v>
      </c>
    </row>
    <row r="176" spans="1:11" x14ac:dyDescent="0.2">
      <c r="A176">
        <v>71</v>
      </c>
      <c r="B176">
        <v>2</v>
      </c>
      <c r="C176" s="22">
        <v>2</v>
      </c>
      <c r="D176" s="22">
        <v>1</v>
      </c>
      <c r="E176" s="22">
        <v>51</v>
      </c>
      <c r="F176">
        <v>104</v>
      </c>
      <c r="G176" s="48">
        <v>77.099999999999994</v>
      </c>
      <c r="H176" s="48">
        <v>39</v>
      </c>
      <c r="I176" s="48">
        <v>0.86599999999999999</v>
      </c>
      <c r="J176" s="114">
        <v>32.04</v>
      </c>
      <c r="K176" s="48">
        <v>39.434406912804405</v>
      </c>
    </row>
    <row r="177" spans="1:11" x14ac:dyDescent="0.2">
      <c r="A177">
        <v>78</v>
      </c>
      <c r="B177">
        <v>2</v>
      </c>
      <c r="C177" s="22">
        <v>1</v>
      </c>
      <c r="D177" s="22">
        <v>1</v>
      </c>
      <c r="E177" s="22">
        <v>59</v>
      </c>
      <c r="F177">
        <v>0</v>
      </c>
      <c r="G177">
        <v>131.5</v>
      </c>
      <c r="J177" s="113">
        <v>45.4</v>
      </c>
    </row>
    <row r="178" spans="1:11" x14ac:dyDescent="0.2">
      <c r="A178">
        <v>78</v>
      </c>
      <c r="B178">
        <v>2</v>
      </c>
      <c r="C178" s="22">
        <v>1</v>
      </c>
      <c r="D178" s="22">
        <v>1</v>
      </c>
      <c r="E178" s="22">
        <v>59</v>
      </c>
      <c r="F178">
        <v>2</v>
      </c>
      <c r="G178" s="48">
        <v>117.3</v>
      </c>
      <c r="H178" s="48">
        <v>53</v>
      </c>
      <c r="I178" s="48">
        <v>1.0289999999999999</v>
      </c>
      <c r="J178" s="114">
        <v>40.5</v>
      </c>
      <c r="K178" s="48">
        <v>10.798479087452474</v>
      </c>
    </row>
    <row r="179" spans="1:11" x14ac:dyDescent="0.2">
      <c r="A179">
        <v>78</v>
      </c>
      <c r="B179">
        <v>2</v>
      </c>
      <c r="C179" s="22">
        <v>1</v>
      </c>
      <c r="D179" s="22">
        <v>1</v>
      </c>
      <c r="E179" s="22">
        <v>59</v>
      </c>
      <c r="F179">
        <v>12</v>
      </c>
      <c r="G179" s="48">
        <v>107.6</v>
      </c>
      <c r="H179" s="48">
        <v>50</v>
      </c>
      <c r="I179" s="48">
        <v>1.03</v>
      </c>
      <c r="J179" s="114">
        <v>37.159999999999997</v>
      </c>
      <c r="K179" s="48">
        <v>18.174904942965782</v>
      </c>
    </row>
    <row r="180" spans="1:11" x14ac:dyDescent="0.2">
      <c r="A180">
        <v>78</v>
      </c>
      <c r="B180">
        <v>2</v>
      </c>
      <c r="C180" s="22">
        <v>1</v>
      </c>
      <c r="D180" s="22">
        <v>1</v>
      </c>
      <c r="E180" s="22">
        <v>59</v>
      </c>
      <c r="F180">
        <v>26</v>
      </c>
      <c r="G180" s="48">
        <v>97</v>
      </c>
      <c r="H180" s="48">
        <v>46</v>
      </c>
      <c r="I180" s="48">
        <v>1</v>
      </c>
      <c r="J180" s="114">
        <v>35.5</v>
      </c>
      <c r="K180" s="48">
        <v>26.235741444866921</v>
      </c>
    </row>
    <row r="181" spans="1:11" x14ac:dyDescent="0.2">
      <c r="A181">
        <v>78</v>
      </c>
      <c r="B181">
        <v>2</v>
      </c>
      <c r="C181" s="22">
        <v>1</v>
      </c>
      <c r="D181" s="22">
        <v>1</v>
      </c>
      <c r="E181" s="22">
        <v>59</v>
      </c>
      <c r="F181">
        <v>52</v>
      </c>
      <c r="G181" s="48">
        <v>93.7</v>
      </c>
      <c r="H181" s="48">
        <v>41.5</v>
      </c>
      <c r="I181" s="48">
        <v>0.90200000000000002</v>
      </c>
      <c r="J181" s="114">
        <v>32.35</v>
      </c>
      <c r="K181" s="48">
        <v>28.745247148288971</v>
      </c>
    </row>
    <row r="182" spans="1:11" x14ac:dyDescent="0.2">
      <c r="A182">
        <v>78</v>
      </c>
      <c r="B182">
        <v>2</v>
      </c>
      <c r="C182" s="22">
        <v>1</v>
      </c>
      <c r="D182" s="22">
        <v>1</v>
      </c>
      <c r="E182" s="22">
        <v>59</v>
      </c>
      <c r="F182">
        <v>104</v>
      </c>
      <c r="G182" s="48">
        <v>95.4</v>
      </c>
      <c r="H182" s="48">
        <v>46</v>
      </c>
      <c r="I182" s="48">
        <v>10.3</v>
      </c>
      <c r="J182" s="114">
        <v>33</v>
      </c>
      <c r="K182" s="48">
        <v>27.452471482889727</v>
      </c>
    </row>
    <row r="183" spans="1:11" x14ac:dyDescent="0.2">
      <c r="A183">
        <v>80</v>
      </c>
      <c r="B183">
        <v>2</v>
      </c>
      <c r="C183" s="22">
        <v>2</v>
      </c>
      <c r="D183" s="22">
        <v>2</v>
      </c>
      <c r="E183" s="22">
        <v>43</v>
      </c>
      <c r="F183">
        <v>0</v>
      </c>
      <c r="G183">
        <v>108.4</v>
      </c>
      <c r="H183">
        <v>42.25</v>
      </c>
      <c r="I183" s="48">
        <v>0.78200000000000003</v>
      </c>
      <c r="J183" s="113">
        <v>43.8</v>
      </c>
    </row>
    <row r="184" spans="1:11" x14ac:dyDescent="0.2">
      <c r="A184">
        <v>80</v>
      </c>
      <c r="B184">
        <v>2</v>
      </c>
      <c r="C184" s="22">
        <v>2</v>
      </c>
      <c r="D184" s="22">
        <v>2</v>
      </c>
      <c r="E184" s="22">
        <v>43</v>
      </c>
      <c r="F184">
        <v>2</v>
      </c>
      <c r="G184" s="48">
        <v>103.63</v>
      </c>
      <c r="H184" s="48">
        <v>42</v>
      </c>
      <c r="I184" s="48">
        <v>0.79200000000000004</v>
      </c>
      <c r="J184" s="114">
        <v>41.7</v>
      </c>
      <c r="K184" s="48">
        <v>4.400369003690046</v>
      </c>
    </row>
    <row r="185" spans="1:11" x14ac:dyDescent="0.2">
      <c r="A185">
        <v>80</v>
      </c>
      <c r="B185">
        <v>2</v>
      </c>
      <c r="C185" s="22">
        <v>2</v>
      </c>
      <c r="D185" s="22">
        <v>2</v>
      </c>
      <c r="E185" s="22">
        <v>43</v>
      </c>
      <c r="F185">
        <v>12</v>
      </c>
    </row>
    <row r="186" spans="1:11" x14ac:dyDescent="0.2">
      <c r="A186">
        <v>80</v>
      </c>
      <c r="B186">
        <v>2</v>
      </c>
      <c r="C186" s="22">
        <v>2</v>
      </c>
      <c r="D186" s="22">
        <v>2</v>
      </c>
      <c r="E186" s="22">
        <v>43</v>
      </c>
      <c r="F186">
        <v>26</v>
      </c>
      <c r="G186" s="48">
        <v>78</v>
      </c>
      <c r="H186" s="48">
        <v>34</v>
      </c>
      <c r="I186" s="48">
        <v>0.77200000000000002</v>
      </c>
      <c r="J186" s="114">
        <v>30.95</v>
      </c>
      <c r="K186" s="48">
        <v>28.044280442804432</v>
      </c>
    </row>
    <row r="187" spans="1:11" x14ac:dyDescent="0.2">
      <c r="A187">
        <v>80</v>
      </c>
      <c r="B187">
        <v>2</v>
      </c>
      <c r="C187" s="22">
        <v>2</v>
      </c>
      <c r="D187" s="22">
        <v>2</v>
      </c>
      <c r="E187" s="22">
        <v>43</v>
      </c>
      <c r="F187">
        <v>52</v>
      </c>
      <c r="G187" s="48">
        <v>67.7</v>
      </c>
      <c r="H187" s="48">
        <v>31</v>
      </c>
      <c r="I187" s="48">
        <v>0.77500000000000002</v>
      </c>
      <c r="J187" s="114">
        <v>26.81</v>
      </c>
      <c r="K187" s="48">
        <v>37.546125461254611</v>
      </c>
    </row>
    <row r="188" spans="1:11" x14ac:dyDescent="0.2">
      <c r="A188">
        <v>80</v>
      </c>
      <c r="B188">
        <v>2</v>
      </c>
      <c r="C188" s="22">
        <v>2</v>
      </c>
      <c r="D188" s="22">
        <v>2</v>
      </c>
      <c r="E188" s="22">
        <v>43</v>
      </c>
      <c r="F188">
        <v>104</v>
      </c>
      <c r="G188" s="48"/>
      <c r="H188" s="48"/>
      <c r="I188" s="48"/>
      <c r="J188" s="114"/>
      <c r="K188" s="48"/>
    </row>
    <row r="189" spans="1:11" x14ac:dyDescent="0.2">
      <c r="A189">
        <v>82</v>
      </c>
      <c r="B189">
        <v>2</v>
      </c>
      <c r="C189" s="22">
        <v>2</v>
      </c>
      <c r="D189" s="22">
        <v>1</v>
      </c>
      <c r="E189" s="22">
        <v>50</v>
      </c>
      <c r="F189">
        <v>0</v>
      </c>
      <c r="G189">
        <v>85.8</v>
      </c>
      <c r="H189">
        <v>42.5</v>
      </c>
      <c r="I189" s="48">
        <v>0.92300000000000004</v>
      </c>
      <c r="J189" s="113">
        <v>42.4</v>
      </c>
    </row>
    <row r="190" spans="1:11" x14ac:dyDescent="0.2">
      <c r="A190">
        <v>82</v>
      </c>
      <c r="B190">
        <v>2</v>
      </c>
      <c r="C190" s="22">
        <v>2</v>
      </c>
      <c r="D190" s="22">
        <v>1</v>
      </c>
      <c r="E190" s="22">
        <v>50</v>
      </c>
      <c r="F190">
        <v>2</v>
      </c>
      <c r="G190" s="48">
        <v>82</v>
      </c>
      <c r="H190" s="48">
        <v>37</v>
      </c>
      <c r="I190" s="48">
        <v>0.83099999999999996</v>
      </c>
      <c r="J190" s="114">
        <v>40.53</v>
      </c>
      <c r="K190" s="48">
        <v>4.4289044289044259</v>
      </c>
    </row>
    <row r="191" spans="1:11" x14ac:dyDescent="0.2">
      <c r="A191">
        <v>82</v>
      </c>
      <c r="B191">
        <v>2</v>
      </c>
      <c r="C191" s="22">
        <v>2</v>
      </c>
      <c r="D191" s="22">
        <v>1</v>
      </c>
      <c r="E191" s="22">
        <v>50</v>
      </c>
      <c r="F191">
        <v>12</v>
      </c>
      <c r="G191" s="48">
        <v>73.7</v>
      </c>
      <c r="H191" s="48">
        <v>39</v>
      </c>
      <c r="I191" s="48">
        <v>0.90600000000000003</v>
      </c>
      <c r="J191" s="114">
        <v>36.4</v>
      </c>
      <c r="K191" s="48">
        <v>14.102564102564097</v>
      </c>
    </row>
    <row r="192" spans="1:11" x14ac:dyDescent="0.2">
      <c r="A192">
        <v>82</v>
      </c>
      <c r="B192">
        <v>2</v>
      </c>
      <c r="C192" s="22">
        <v>2</v>
      </c>
      <c r="D192" s="22">
        <v>1</v>
      </c>
      <c r="E192" s="22">
        <v>50</v>
      </c>
      <c r="F192">
        <v>26</v>
      </c>
      <c r="G192" s="48">
        <v>70.5</v>
      </c>
      <c r="H192" s="48">
        <v>37.75</v>
      </c>
      <c r="I192" s="48">
        <v>0.89800000000000002</v>
      </c>
      <c r="J192" s="114">
        <v>34.86</v>
      </c>
      <c r="K192" s="48">
        <v>17.83216783216783</v>
      </c>
    </row>
    <row r="193" spans="1:11" x14ac:dyDescent="0.2">
      <c r="A193">
        <v>82</v>
      </c>
      <c r="B193">
        <v>2</v>
      </c>
      <c r="C193" s="22">
        <v>2</v>
      </c>
      <c r="D193" s="22">
        <v>1</v>
      </c>
      <c r="E193" s="22">
        <v>50</v>
      </c>
      <c r="F193">
        <v>52</v>
      </c>
      <c r="G193" s="48">
        <v>70.45</v>
      </c>
      <c r="H193" s="48">
        <v>36.5</v>
      </c>
      <c r="I193" s="48">
        <v>0.90100000000000002</v>
      </c>
      <c r="J193" s="114">
        <v>34.74</v>
      </c>
      <c r="K193" s="48">
        <v>17.890442890442884</v>
      </c>
    </row>
    <row r="194" spans="1:11" x14ac:dyDescent="0.2">
      <c r="A194">
        <v>82</v>
      </c>
      <c r="B194">
        <v>2</v>
      </c>
      <c r="C194" s="22">
        <v>2</v>
      </c>
      <c r="D194" s="22">
        <v>1</v>
      </c>
      <c r="E194" s="22">
        <v>50</v>
      </c>
      <c r="F194">
        <v>104</v>
      </c>
      <c r="G194" s="48">
        <v>73.2</v>
      </c>
      <c r="H194" s="48">
        <v>39</v>
      </c>
      <c r="I194" s="48">
        <v>0.92800000000000005</v>
      </c>
      <c r="J194" s="114">
        <v>36.1</v>
      </c>
      <c r="K194" s="48">
        <v>14.68531468531468</v>
      </c>
    </row>
    <row r="195" spans="1:11" x14ac:dyDescent="0.2">
      <c r="A195">
        <v>96</v>
      </c>
      <c r="B195">
        <v>2</v>
      </c>
      <c r="C195" s="22">
        <v>2</v>
      </c>
      <c r="D195" s="22">
        <v>2</v>
      </c>
      <c r="E195" s="22">
        <v>52</v>
      </c>
      <c r="F195">
        <v>0</v>
      </c>
      <c r="G195">
        <v>137.80000000000001</v>
      </c>
      <c r="H195">
        <v>55</v>
      </c>
      <c r="I195" s="48">
        <v>0.95599999999999996</v>
      </c>
      <c r="J195" s="113">
        <v>49</v>
      </c>
    </row>
    <row r="196" spans="1:11" x14ac:dyDescent="0.2">
      <c r="A196">
        <v>96</v>
      </c>
      <c r="B196">
        <v>2</v>
      </c>
      <c r="C196" s="22">
        <v>2</v>
      </c>
      <c r="D196" s="22">
        <v>2</v>
      </c>
      <c r="E196" s="22">
        <v>52</v>
      </c>
      <c r="F196">
        <v>2</v>
      </c>
      <c r="G196" s="48">
        <v>131.4</v>
      </c>
      <c r="H196" s="48">
        <v>53</v>
      </c>
      <c r="I196" s="48">
        <v>0.98599999999999999</v>
      </c>
      <c r="J196" s="114">
        <v>47.1</v>
      </c>
      <c r="K196" s="48">
        <v>4.6444121915820062</v>
      </c>
    </row>
    <row r="197" spans="1:11" x14ac:dyDescent="0.2">
      <c r="A197">
        <v>96</v>
      </c>
      <c r="B197">
        <v>2</v>
      </c>
      <c r="C197" s="22">
        <v>2</v>
      </c>
      <c r="D197" s="22">
        <v>2</v>
      </c>
      <c r="E197" s="22">
        <v>52</v>
      </c>
      <c r="F197">
        <v>12</v>
      </c>
      <c r="G197" s="48">
        <v>117.5</v>
      </c>
      <c r="H197" s="48">
        <v>50.5</v>
      </c>
      <c r="I197" s="48">
        <v>0.92600000000000005</v>
      </c>
      <c r="J197" s="114">
        <v>41.8</v>
      </c>
      <c r="K197" s="48">
        <v>14.731494920174173</v>
      </c>
    </row>
    <row r="198" spans="1:11" x14ac:dyDescent="0.2">
      <c r="A198">
        <v>96</v>
      </c>
      <c r="B198">
        <v>2</v>
      </c>
      <c r="C198" s="22">
        <v>2</v>
      </c>
      <c r="D198" s="22">
        <v>2</v>
      </c>
      <c r="E198" s="22">
        <v>52</v>
      </c>
      <c r="F198">
        <v>26</v>
      </c>
      <c r="G198" s="48">
        <v>110.9</v>
      </c>
      <c r="H198" s="48">
        <v>48</v>
      </c>
      <c r="I198" s="48">
        <v>0.90500000000000003</v>
      </c>
      <c r="J198" s="114">
        <v>39.46</v>
      </c>
      <c r="K198" s="48">
        <v>19.521044992743107</v>
      </c>
    </row>
    <row r="199" spans="1:11" x14ac:dyDescent="0.2">
      <c r="A199">
        <v>96</v>
      </c>
      <c r="B199">
        <v>2</v>
      </c>
      <c r="C199" s="22">
        <v>2</v>
      </c>
      <c r="D199" s="22">
        <v>2</v>
      </c>
      <c r="E199" s="22">
        <v>52</v>
      </c>
      <c r="F199">
        <v>52</v>
      </c>
      <c r="G199" s="48">
        <v>105.3</v>
      </c>
      <c r="H199" s="48">
        <v>45.5</v>
      </c>
      <c r="I199" s="48">
        <v>0.9</v>
      </c>
      <c r="J199" s="114">
        <v>37.46</v>
      </c>
      <c r="K199" s="48">
        <v>23.584905660377366</v>
      </c>
    </row>
    <row r="200" spans="1:11" x14ac:dyDescent="0.2">
      <c r="A200">
        <v>96</v>
      </c>
      <c r="B200">
        <v>2</v>
      </c>
      <c r="C200" s="22">
        <v>2</v>
      </c>
      <c r="D200" s="22">
        <v>2</v>
      </c>
      <c r="E200" s="22">
        <v>52</v>
      </c>
      <c r="F200">
        <v>104</v>
      </c>
      <c r="G200" s="48"/>
      <c r="H200" s="48"/>
      <c r="I200" s="48"/>
      <c r="J200" s="114"/>
      <c r="K200" s="48"/>
    </row>
    <row r="201" spans="1:11" x14ac:dyDescent="0.2">
      <c r="A201">
        <v>99</v>
      </c>
      <c r="B201">
        <v>2</v>
      </c>
      <c r="C201" s="22">
        <v>2</v>
      </c>
      <c r="D201" s="22">
        <v>2</v>
      </c>
      <c r="E201" s="22">
        <v>61</v>
      </c>
      <c r="F201">
        <v>0</v>
      </c>
      <c r="G201">
        <v>146.80000000000001</v>
      </c>
      <c r="H201">
        <v>59</v>
      </c>
      <c r="I201" s="48">
        <v>0.98299999999999998</v>
      </c>
      <c r="J201" s="113">
        <v>52.1</v>
      </c>
    </row>
    <row r="202" spans="1:11" x14ac:dyDescent="0.2">
      <c r="A202">
        <v>99</v>
      </c>
      <c r="B202">
        <v>2</v>
      </c>
      <c r="C202" s="22">
        <v>2</v>
      </c>
      <c r="D202" s="22">
        <v>2</v>
      </c>
      <c r="E202" s="22">
        <v>61</v>
      </c>
      <c r="F202">
        <v>2</v>
      </c>
      <c r="G202" s="48">
        <v>131.30000000000001</v>
      </c>
      <c r="H202" s="48">
        <v>51</v>
      </c>
      <c r="I202" s="48">
        <v>0.92700000000000005</v>
      </c>
      <c r="J202" s="114">
        <v>46</v>
      </c>
      <c r="K202" s="48">
        <v>10.558583106267029</v>
      </c>
    </row>
    <row r="203" spans="1:11" x14ac:dyDescent="0.2">
      <c r="A203">
        <v>99</v>
      </c>
      <c r="B203">
        <v>2</v>
      </c>
      <c r="C203" s="22">
        <v>2</v>
      </c>
      <c r="D203" s="22">
        <v>2</v>
      </c>
      <c r="E203" s="22">
        <v>61</v>
      </c>
      <c r="F203">
        <v>12</v>
      </c>
      <c r="G203" s="48">
        <v>115.8</v>
      </c>
      <c r="H203" s="48">
        <v>44.75</v>
      </c>
      <c r="I203" s="48">
        <v>0.84399999999999997</v>
      </c>
      <c r="J203" s="114">
        <v>40.5</v>
      </c>
      <c r="K203" s="48">
        <v>21.11716621253407</v>
      </c>
    </row>
    <row r="204" spans="1:11" x14ac:dyDescent="0.2">
      <c r="A204">
        <v>99</v>
      </c>
      <c r="B204">
        <v>2</v>
      </c>
      <c r="C204" s="22">
        <v>2</v>
      </c>
      <c r="D204" s="22">
        <v>2</v>
      </c>
      <c r="E204" s="22">
        <v>61</v>
      </c>
      <c r="F204">
        <v>26</v>
      </c>
      <c r="G204" s="48">
        <v>103.8</v>
      </c>
      <c r="H204" s="48">
        <v>44</v>
      </c>
      <c r="I204" s="48">
        <v>0.89700000000000002</v>
      </c>
      <c r="J204" s="114">
        <v>36.32</v>
      </c>
      <c r="K204" s="48">
        <v>29.291553133514991</v>
      </c>
    </row>
    <row r="205" spans="1:11" x14ac:dyDescent="0.2">
      <c r="A205">
        <v>99</v>
      </c>
      <c r="B205">
        <v>2</v>
      </c>
      <c r="C205" s="22">
        <v>2</v>
      </c>
      <c r="D205" s="22">
        <v>2</v>
      </c>
      <c r="E205" s="22">
        <v>61</v>
      </c>
      <c r="F205">
        <v>52</v>
      </c>
      <c r="G205" s="48">
        <v>94</v>
      </c>
      <c r="H205" s="48">
        <v>43</v>
      </c>
      <c r="I205" s="48">
        <v>0.93400000000000005</v>
      </c>
      <c r="J205" s="114">
        <v>32.9</v>
      </c>
      <c r="K205" s="48">
        <v>35.967302452316083</v>
      </c>
    </row>
    <row r="206" spans="1:11" x14ac:dyDescent="0.2">
      <c r="A206">
        <v>99</v>
      </c>
      <c r="B206">
        <v>2</v>
      </c>
      <c r="C206" s="22">
        <v>2</v>
      </c>
      <c r="D206" s="22">
        <v>2</v>
      </c>
      <c r="E206" s="22">
        <v>61</v>
      </c>
      <c r="F206">
        <v>104</v>
      </c>
      <c r="G206" s="48">
        <v>93</v>
      </c>
      <c r="H206" s="48">
        <v>39</v>
      </c>
      <c r="I206" s="48">
        <v>0.80400000000000005</v>
      </c>
      <c r="J206" s="114">
        <v>32.6</v>
      </c>
      <c r="K206" s="48">
        <v>36.648501362397823</v>
      </c>
    </row>
    <row r="207" spans="1:11" x14ac:dyDescent="0.2">
      <c r="A207">
        <v>102</v>
      </c>
      <c r="B207">
        <v>2</v>
      </c>
      <c r="C207" s="22">
        <v>2</v>
      </c>
      <c r="D207" s="22">
        <v>2</v>
      </c>
      <c r="E207" s="22">
        <v>45</v>
      </c>
      <c r="F207">
        <v>0</v>
      </c>
      <c r="G207">
        <v>118.2</v>
      </c>
      <c r="H207">
        <v>46</v>
      </c>
      <c r="I207" s="48">
        <v>0.82099999999999995</v>
      </c>
      <c r="J207" s="113">
        <v>47.28</v>
      </c>
    </row>
    <row r="208" spans="1:11" x14ac:dyDescent="0.2">
      <c r="A208">
        <v>102</v>
      </c>
      <c r="B208">
        <v>2</v>
      </c>
      <c r="C208" s="22">
        <v>2</v>
      </c>
      <c r="D208" s="22">
        <v>2</v>
      </c>
      <c r="E208" s="22">
        <v>45</v>
      </c>
      <c r="F208">
        <v>2</v>
      </c>
      <c r="G208" s="48">
        <v>110.13</v>
      </c>
      <c r="H208" s="48">
        <v>45</v>
      </c>
      <c r="I208" s="48">
        <v>0.86499999999999999</v>
      </c>
      <c r="J208" s="114">
        <v>44.4</v>
      </c>
      <c r="K208" s="48">
        <v>6.8274111675126967</v>
      </c>
    </row>
    <row r="209" spans="1:11" x14ac:dyDescent="0.2">
      <c r="A209">
        <v>102</v>
      </c>
      <c r="B209">
        <v>2</v>
      </c>
      <c r="C209" s="22">
        <v>2</v>
      </c>
      <c r="D209" s="22">
        <v>2</v>
      </c>
      <c r="E209" s="22">
        <v>45</v>
      </c>
      <c r="F209">
        <v>12</v>
      </c>
      <c r="G209" s="48">
        <v>101.1</v>
      </c>
      <c r="H209" s="48">
        <v>43.5</v>
      </c>
      <c r="I209" s="48">
        <v>0.86099999999999999</v>
      </c>
      <c r="J209" s="114">
        <v>40.700000000000003</v>
      </c>
      <c r="K209" s="48">
        <v>14.46700507614214</v>
      </c>
    </row>
    <row r="210" spans="1:11" x14ac:dyDescent="0.2">
      <c r="A210">
        <v>102</v>
      </c>
      <c r="B210">
        <v>2</v>
      </c>
      <c r="C210" s="22">
        <v>2</v>
      </c>
      <c r="D210" s="22">
        <v>2</v>
      </c>
      <c r="E210" s="22">
        <v>45</v>
      </c>
      <c r="F210">
        <v>26</v>
      </c>
      <c r="G210" s="48">
        <v>93.6</v>
      </c>
      <c r="H210" s="48">
        <v>37.5</v>
      </c>
      <c r="I210" s="48">
        <v>0.75</v>
      </c>
      <c r="J210" s="114">
        <v>37.67</v>
      </c>
      <c r="K210" s="48">
        <v>20.812182741116757</v>
      </c>
    </row>
    <row r="211" spans="1:11" x14ac:dyDescent="0.2">
      <c r="A211">
        <v>102</v>
      </c>
      <c r="B211">
        <v>2</v>
      </c>
      <c r="C211" s="22">
        <v>2</v>
      </c>
      <c r="D211" s="22">
        <v>2</v>
      </c>
      <c r="E211" s="22">
        <v>45</v>
      </c>
      <c r="F211">
        <v>52</v>
      </c>
      <c r="G211" s="48">
        <v>80.400000000000006</v>
      </c>
      <c r="H211" s="48">
        <v>35</v>
      </c>
      <c r="I211" s="48">
        <v>0.77700000000000002</v>
      </c>
      <c r="J211" s="114">
        <v>32.369999999999997</v>
      </c>
      <c r="K211" s="48">
        <v>31.979695431472077</v>
      </c>
    </row>
    <row r="212" spans="1:11" x14ac:dyDescent="0.2">
      <c r="A212">
        <v>102</v>
      </c>
      <c r="B212">
        <v>2</v>
      </c>
      <c r="C212" s="22">
        <v>2</v>
      </c>
      <c r="D212" s="22">
        <v>2</v>
      </c>
      <c r="E212" s="22">
        <v>45</v>
      </c>
      <c r="F212">
        <v>104</v>
      </c>
      <c r="G212" s="48">
        <v>74.8</v>
      </c>
      <c r="H212" s="48">
        <v>35</v>
      </c>
      <c r="I212" s="48">
        <v>0.83299999999999996</v>
      </c>
      <c r="J212" s="114">
        <v>30.2</v>
      </c>
      <c r="K212" s="48">
        <v>36.71742808798647</v>
      </c>
    </row>
    <row r="213" spans="1:11" x14ac:dyDescent="0.2">
      <c r="A213">
        <v>104</v>
      </c>
      <c r="B213">
        <v>2</v>
      </c>
      <c r="C213" s="22">
        <v>2</v>
      </c>
      <c r="D213" s="22">
        <v>1</v>
      </c>
      <c r="E213" s="22">
        <v>46</v>
      </c>
      <c r="F213">
        <v>0</v>
      </c>
      <c r="G213">
        <v>136.80000000000001</v>
      </c>
      <c r="H213">
        <v>53</v>
      </c>
      <c r="I213" s="48">
        <v>0.89</v>
      </c>
      <c r="J213" s="113">
        <v>55.95</v>
      </c>
    </row>
    <row r="214" spans="1:11" x14ac:dyDescent="0.2">
      <c r="A214">
        <v>104</v>
      </c>
      <c r="B214">
        <v>2</v>
      </c>
      <c r="C214" s="22">
        <v>2</v>
      </c>
      <c r="D214" s="22">
        <v>1</v>
      </c>
      <c r="E214" s="22">
        <v>46</v>
      </c>
      <c r="F214">
        <v>2</v>
      </c>
      <c r="G214" s="48">
        <v>127.7</v>
      </c>
      <c r="H214" s="48">
        <v>51.5</v>
      </c>
      <c r="I214" s="48">
        <v>0.88</v>
      </c>
      <c r="J214" s="114">
        <v>52.32</v>
      </c>
      <c r="K214" s="48">
        <v>6.6520467836257371</v>
      </c>
    </row>
    <row r="215" spans="1:11" x14ac:dyDescent="0.2">
      <c r="A215">
        <v>104</v>
      </c>
      <c r="B215">
        <v>2</v>
      </c>
      <c r="C215" s="22">
        <v>2</v>
      </c>
      <c r="D215" s="22">
        <v>1</v>
      </c>
      <c r="E215" s="22">
        <v>46</v>
      </c>
      <c r="F215">
        <v>12</v>
      </c>
      <c r="G215" s="48">
        <v>114.6</v>
      </c>
      <c r="H215" s="48">
        <v>47.5</v>
      </c>
      <c r="I215" s="48">
        <v>0.89600000000000002</v>
      </c>
      <c r="J215" s="114">
        <v>46.95</v>
      </c>
      <c r="K215" s="48">
        <v>16.228070175438607</v>
      </c>
    </row>
    <row r="216" spans="1:11" x14ac:dyDescent="0.2">
      <c r="A216">
        <v>104</v>
      </c>
      <c r="B216">
        <v>2</v>
      </c>
      <c r="C216" s="22">
        <v>2</v>
      </c>
      <c r="D216" s="22">
        <v>1</v>
      </c>
      <c r="E216" s="22">
        <v>46</v>
      </c>
      <c r="F216">
        <v>26</v>
      </c>
      <c r="G216" s="48">
        <v>104.4</v>
      </c>
      <c r="H216" s="48">
        <v>43</v>
      </c>
      <c r="I216" s="48">
        <v>0.83399999999999996</v>
      </c>
      <c r="J216" s="114">
        <v>42.69</v>
      </c>
      <c r="K216" s="48">
        <v>23.684210526315791</v>
      </c>
    </row>
    <row r="217" spans="1:11" x14ac:dyDescent="0.2">
      <c r="A217">
        <v>104</v>
      </c>
      <c r="B217">
        <v>2</v>
      </c>
      <c r="C217" s="22">
        <v>2</v>
      </c>
      <c r="D217" s="22">
        <v>1</v>
      </c>
      <c r="E217" s="22">
        <v>46</v>
      </c>
      <c r="F217">
        <v>52</v>
      </c>
      <c r="G217" s="48">
        <v>98.7</v>
      </c>
      <c r="H217" s="48">
        <v>39</v>
      </c>
      <c r="I217" s="48">
        <v>0.79500000000000004</v>
      </c>
      <c r="J217" s="114">
        <v>41.11</v>
      </c>
      <c r="K217" s="48">
        <v>27.850877192982459</v>
      </c>
    </row>
    <row r="218" spans="1:11" x14ac:dyDescent="0.2">
      <c r="A218">
        <v>104</v>
      </c>
      <c r="B218">
        <v>2</v>
      </c>
      <c r="C218" s="22">
        <v>2</v>
      </c>
      <c r="D218" s="22">
        <v>1</v>
      </c>
      <c r="E218" s="22">
        <v>46</v>
      </c>
      <c r="F218">
        <v>104</v>
      </c>
      <c r="G218" s="48">
        <v>98.7</v>
      </c>
      <c r="H218" s="48">
        <v>41</v>
      </c>
      <c r="I218" s="48">
        <v>0.81200000000000006</v>
      </c>
      <c r="J218" s="114">
        <v>40.9</v>
      </c>
      <c r="K218" s="48">
        <v>27.850877192982459</v>
      </c>
    </row>
    <row r="219" spans="1:11" x14ac:dyDescent="0.2">
      <c r="A219">
        <v>106</v>
      </c>
      <c r="B219">
        <v>2</v>
      </c>
      <c r="C219" s="22">
        <v>2</v>
      </c>
      <c r="D219" s="22">
        <v>2</v>
      </c>
      <c r="E219" s="22">
        <v>22</v>
      </c>
      <c r="F219">
        <v>0</v>
      </c>
      <c r="G219">
        <v>134.9</v>
      </c>
      <c r="H219">
        <v>54</v>
      </c>
      <c r="I219" s="48">
        <v>0.93100000000000005</v>
      </c>
      <c r="J219" s="113">
        <v>56.19</v>
      </c>
    </row>
    <row r="220" spans="1:11" x14ac:dyDescent="0.2">
      <c r="A220">
        <v>106</v>
      </c>
      <c r="B220">
        <v>2</v>
      </c>
      <c r="C220" s="22">
        <v>2</v>
      </c>
      <c r="D220" s="22">
        <v>2</v>
      </c>
      <c r="E220" s="22">
        <v>22</v>
      </c>
      <c r="F220">
        <v>2</v>
      </c>
      <c r="G220" s="48">
        <v>122.8</v>
      </c>
      <c r="H220" s="48">
        <v>47.5</v>
      </c>
      <c r="I220" s="48">
        <v>0.84799999999999998</v>
      </c>
      <c r="J220" s="114">
        <v>21.14</v>
      </c>
      <c r="K220" s="48">
        <v>8.9696071163825106</v>
      </c>
    </row>
    <row r="221" spans="1:11" x14ac:dyDescent="0.2">
      <c r="A221">
        <v>106</v>
      </c>
      <c r="B221">
        <v>2</v>
      </c>
      <c r="C221" s="22">
        <v>2</v>
      </c>
      <c r="D221" s="22">
        <v>2</v>
      </c>
      <c r="E221" s="22">
        <v>22</v>
      </c>
      <c r="F221">
        <v>12</v>
      </c>
      <c r="G221" s="48">
        <v>111.1</v>
      </c>
      <c r="H221" s="48">
        <v>46</v>
      </c>
      <c r="I221" s="48">
        <v>0.88400000000000001</v>
      </c>
      <c r="J221" s="114">
        <v>45.54</v>
      </c>
      <c r="K221" s="48">
        <v>17.642698295033366</v>
      </c>
    </row>
    <row r="222" spans="1:11" x14ac:dyDescent="0.2">
      <c r="A222">
        <v>106</v>
      </c>
      <c r="B222">
        <v>2</v>
      </c>
      <c r="C222" s="22">
        <v>2</v>
      </c>
      <c r="D222" s="22">
        <v>2</v>
      </c>
      <c r="E222" s="22">
        <v>22</v>
      </c>
      <c r="F222">
        <v>26</v>
      </c>
      <c r="G222" s="48">
        <v>100.1</v>
      </c>
      <c r="H222" s="48">
        <v>42</v>
      </c>
      <c r="I222" s="48">
        <v>0.85699999999999998</v>
      </c>
      <c r="J222" s="114">
        <v>41</v>
      </c>
      <c r="K222" s="48">
        <v>25.796886582653826</v>
      </c>
    </row>
    <row r="223" spans="1:11" x14ac:dyDescent="0.2">
      <c r="A223">
        <v>106</v>
      </c>
      <c r="B223">
        <v>2</v>
      </c>
      <c r="C223" s="22">
        <v>2</v>
      </c>
      <c r="D223" s="22">
        <v>2</v>
      </c>
      <c r="E223" s="22">
        <v>22</v>
      </c>
      <c r="F223">
        <v>52</v>
      </c>
      <c r="G223" s="48">
        <v>83.6</v>
      </c>
      <c r="H223" s="48">
        <v>39</v>
      </c>
      <c r="I223" s="48">
        <v>0.88600000000000001</v>
      </c>
      <c r="J223" s="114">
        <v>34.840000000000003</v>
      </c>
      <c r="K223" s="48">
        <v>38.028169014084511</v>
      </c>
    </row>
    <row r="224" spans="1:11" x14ac:dyDescent="0.2">
      <c r="A224">
        <v>106</v>
      </c>
      <c r="B224">
        <v>2</v>
      </c>
      <c r="C224" s="22">
        <v>2</v>
      </c>
      <c r="D224" s="22">
        <v>2</v>
      </c>
      <c r="E224" s="22">
        <v>22</v>
      </c>
      <c r="F224">
        <v>104</v>
      </c>
      <c r="G224" s="48">
        <v>83.6</v>
      </c>
      <c r="H224" s="48">
        <v>38.5</v>
      </c>
      <c r="I224" s="48">
        <v>0.872</v>
      </c>
      <c r="J224" s="114">
        <v>34.840000000000003</v>
      </c>
      <c r="K224" s="48">
        <v>38.028169014084511</v>
      </c>
    </row>
    <row r="225" spans="1:11" x14ac:dyDescent="0.2">
      <c r="A225">
        <v>109</v>
      </c>
      <c r="B225">
        <v>2</v>
      </c>
      <c r="C225" s="22">
        <v>2</v>
      </c>
      <c r="D225" s="22">
        <v>2</v>
      </c>
      <c r="E225" s="22">
        <v>51</v>
      </c>
      <c r="F225">
        <v>0</v>
      </c>
      <c r="G225">
        <v>113.2</v>
      </c>
      <c r="H225">
        <v>50</v>
      </c>
      <c r="I225" s="48">
        <v>0.877</v>
      </c>
      <c r="J225" s="113">
        <v>47.06</v>
      </c>
    </row>
    <row r="226" spans="1:11" x14ac:dyDescent="0.2">
      <c r="A226">
        <v>109</v>
      </c>
      <c r="B226">
        <v>2</v>
      </c>
      <c r="C226" s="22">
        <v>2</v>
      </c>
      <c r="D226" s="22">
        <v>2</v>
      </c>
      <c r="E226" s="22">
        <v>51</v>
      </c>
      <c r="F226">
        <v>2</v>
      </c>
      <c r="G226" s="48">
        <v>102.5</v>
      </c>
      <c r="H226" s="48">
        <v>50.5</v>
      </c>
      <c r="I226" s="48">
        <v>0.85499999999999998</v>
      </c>
      <c r="J226" s="114">
        <v>42.68</v>
      </c>
      <c r="K226" s="48">
        <v>9.4522968197879873</v>
      </c>
    </row>
    <row r="227" spans="1:11" x14ac:dyDescent="0.2">
      <c r="A227">
        <v>109</v>
      </c>
      <c r="B227">
        <v>2</v>
      </c>
      <c r="C227" s="22">
        <v>2</v>
      </c>
      <c r="D227" s="22">
        <v>2</v>
      </c>
      <c r="E227" s="22">
        <v>51</v>
      </c>
      <c r="F227">
        <v>12</v>
      </c>
      <c r="G227" s="48">
        <v>91.7</v>
      </c>
      <c r="H227" s="48">
        <v>43.5</v>
      </c>
      <c r="I227" s="48">
        <v>0.81299999999999994</v>
      </c>
      <c r="J227" s="114">
        <v>38.83</v>
      </c>
      <c r="K227" s="48">
        <v>18.992932862190813</v>
      </c>
    </row>
    <row r="228" spans="1:11" x14ac:dyDescent="0.2">
      <c r="A228">
        <v>109</v>
      </c>
      <c r="B228">
        <v>2</v>
      </c>
      <c r="C228" s="22">
        <v>2</v>
      </c>
      <c r="D228" s="22">
        <v>2</v>
      </c>
      <c r="E228" s="22">
        <v>51</v>
      </c>
      <c r="F228">
        <v>26</v>
      </c>
      <c r="G228" s="48">
        <v>81.8</v>
      </c>
      <c r="H228" s="48">
        <v>41</v>
      </c>
      <c r="I228" s="48">
        <v>0.83599999999999997</v>
      </c>
      <c r="J228" s="114">
        <v>34.67</v>
      </c>
      <c r="K228" s="48">
        <v>27.738515901060072</v>
      </c>
    </row>
    <row r="229" spans="1:11" x14ac:dyDescent="0.2">
      <c r="A229">
        <v>109</v>
      </c>
      <c r="B229">
        <v>2</v>
      </c>
      <c r="C229" s="22">
        <v>2</v>
      </c>
      <c r="D229" s="22">
        <v>2</v>
      </c>
      <c r="E229" s="22">
        <v>51</v>
      </c>
      <c r="F229">
        <v>52</v>
      </c>
      <c r="G229" s="48">
        <v>80</v>
      </c>
      <c r="H229" s="48">
        <v>40.5</v>
      </c>
      <c r="I229" s="48">
        <v>0.82599999999999996</v>
      </c>
      <c r="J229" s="114">
        <v>34.4</v>
      </c>
      <c r="K229" s="48">
        <v>29.328621908127211</v>
      </c>
    </row>
    <row r="230" spans="1:11" x14ac:dyDescent="0.2">
      <c r="A230">
        <v>109</v>
      </c>
      <c r="B230">
        <v>2</v>
      </c>
      <c r="C230" s="22">
        <v>2</v>
      </c>
      <c r="D230" s="22">
        <v>2</v>
      </c>
      <c r="E230" s="22">
        <v>51</v>
      </c>
      <c r="F230">
        <v>104</v>
      </c>
      <c r="G230" s="48"/>
      <c r="H230" s="48"/>
      <c r="I230" s="48"/>
      <c r="J230" s="114"/>
      <c r="K230" s="48"/>
    </row>
    <row r="231" spans="1:11" x14ac:dyDescent="0.2">
      <c r="A231">
        <v>114</v>
      </c>
      <c r="B231">
        <v>2</v>
      </c>
      <c r="C231" s="22">
        <v>2</v>
      </c>
      <c r="D231" s="22">
        <v>1</v>
      </c>
      <c r="E231" s="22">
        <v>29</v>
      </c>
      <c r="F231">
        <v>0</v>
      </c>
      <c r="G231">
        <v>133.69999999999999</v>
      </c>
      <c r="H231">
        <v>55</v>
      </c>
      <c r="I231">
        <v>1</v>
      </c>
      <c r="J231" s="113">
        <v>44.77</v>
      </c>
    </row>
    <row r="232" spans="1:11" x14ac:dyDescent="0.2">
      <c r="A232">
        <v>114</v>
      </c>
      <c r="B232">
        <v>2</v>
      </c>
      <c r="C232" s="22">
        <v>2</v>
      </c>
      <c r="D232" s="22">
        <v>1</v>
      </c>
      <c r="E232" s="22">
        <v>29</v>
      </c>
      <c r="F232">
        <v>2</v>
      </c>
      <c r="G232" s="48">
        <v>124.6</v>
      </c>
      <c r="H232" s="48">
        <v>48.5</v>
      </c>
      <c r="I232" s="48">
        <v>0.89800000000000002</v>
      </c>
      <c r="J232" s="114">
        <v>41.76</v>
      </c>
      <c r="K232" s="48">
        <v>6.8062827225130853</v>
      </c>
    </row>
    <row r="233" spans="1:11" x14ac:dyDescent="0.2">
      <c r="A233">
        <v>114</v>
      </c>
      <c r="B233">
        <v>2</v>
      </c>
      <c r="C233" s="22">
        <v>2</v>
      </c>
      <c r="D233" s="22">
        <v>1</v>
      </c>
      <c r="E233" s="22">
        <v>29</v>
      </c>
      <c r="F233">
        <v>12</v>
      </c>
      <c r="G233" s="48">
        <v>115</v>
      </c>
      <c r="H233" s="48">
        <v>46.5</v>
      </c>
      <c r="I233" s="48">
        <v>0.91100000000000003</v>
      </c>
      <c r="J233" s="114">
        <v>38.770000000000003</v>
      </c>
      <c r="K233" s="48">
        <v>13.98653702318623</v>
      </c>
    </row>
    <row r="234" spans="1:11" x14ac:dyDescent="0.2">
      <c r="A234">
        <v>114</v>
      </c>
      <c r="B234">
        <v>2</v>
      </c>
      <c r="C234" s="22">
        <v>2</v>
      </c>
      <c r="D234" s="22">
        <v>1</v>
      </c>
      <c r="E234" s="22">
        <v>29</v>
      </c>
      <c r="F234">
        <v>26</v>
      </c>
      <c r="G234" s="48">
        <v>107.6</v>
      </c>
      <c r="H234" s="48">
        <v>47</v>
      </c>
      <c r="I234" s="48">
        <v>0.95899999999999996</v>
      </c>
      <c r="J234" s="114">
        <v>36.1</v>
      </c>
      <c r="K234" s="48">
        <v>19.52131637995512</v>
      </c>
    </row>
    <row r="235" spans="1:11" x14ac:dyDescent="0.2">
      <c r="A235">
        <v>114</v>
      </c>
      <c r="B235">
        <v>2</v>
      </c>
      <c r="C235" s="22">
        <v>2</v>
      </c>
      <c r="D235" s="22">
        <v>1</v>
      </c>
      <c r="E235" s="22">
        <v>29</v>
      </c>
      <c r="F235">
        <v>52</v>
      </c>
      <c r="G235" s="48">
        <v>100</v>
      </c>
      <c r="H235" s="48">
        <v>45</v>
      </c>
      <c r="I235" s="48">
        <v>0.94699999999999995</v>
      </c>
      <c r="J235" s="114">
        <v>33.5</v>
      </c>
      <c r="K235" s="48">
        <v>25.205684367988024</v>
      </c>
    </row>
    <row r="236" spans="1:11" x14ac:dyDescent="0.2">
      <c r="A236">
        <v>114</v>
      </c>
      <c r="B236">
        <v>2</v>
      </c>
      <c r="C236" s="22">
        <v>2</v>
      </c>
      <c r="D236" s="22">
        <v>1</v>
      </c>
      <c r="E236" s="22">
        <v>29</v>
      </c>
      <c r="F236">
        <v>104</v>
      </c>
      <c r="G236" s="48"/>
      <c r="H236" s="48"/>
      <c r="I236" s="48"/>
      <c r="J236" s="114"/>
      <c r="K236" s="48"/>
    </row>
    <row r="237" spans="1:11" x14ac:dyDescent="0.2">
      <c r="A237">
        <v>138</v>
      </c>
      <c r="B237">
        <v>2</v>
      </c>
      <c r="C237" s="22">
        <v>2</v>
      </c>
      <c r="D237" s="22">
        <v>2</v>
      </c>
      <c r="E237" s="22">
        <v>47</v>
      </c>
      <c r="F237">
        <v>0</v>
      </c>
      <c r="G237">
        <v>109</v>
      </c>
      <c r="H237">
        <v>44</v>
      </c>
      <c r="I237" s="48">
        <v>0.83799999999999997</v>
      </c>
      <c r="J237" s="113">
        <v>41.26</v>
      </c>
    </row>
    <row r="238" spans="1:11" x14ac:dyDescent="0.2">
      <c r="A238">
        <v>138</v>
      </c>
      <c r="B238">
        <v>2</v>
      </c>
      <c r="C238" s="22">
        <v>2</v>
      </c>
      <c r="D238" s="22">
        <v>2</v>
      </c>
      <c r="E238" s="22">
        <v>47</v>
      </c>
      <c r="F238">
        <v>2</v>
      </c>
      <c r="G238" s="48">
        <v>101.4</v>
      </c>
      <c r="H238" s="48">
        <v>43.5</v>
      </c>
      <c r="I238" s="48">
        <v>0.83599999999999997</v>
      </c>
      <c r="J238" s="114">
        <v>38.380000000000003</v>
      </c>
      <c r="K238" s="48">
        <v>6.9724770642201781</v>
      </c>
    </row>
    <row r="239" spans="1:11" x14ac:dyDescent="0.2">
      <c r="A239">
        <v>138</v>
      </c>
      <c r="B239">
        <v>2</v>
      </c>
      <c r="C239" s="22">
        <v>2</v>
      </c>
      <c r="D239" s="22">
        <v>2</v>
      </c>
      <c r="E239" s="22">
        <v>47</v>
      </c>
      <c r="F239">
        <v>12</v>
      </c>
      <c r="G239" s="48">
        <v>90</v>
      </c>
      <c r="H239" s="48">
        <v>39</v>
      </c>
      <c r="I239" s="48">
        <v>0.82899999999999996</v>
      </c>
      <c r="J239" s="114">
        <v>33.71</v>
      </c>
      <c r="K239" s="48">
        <v>17.431192660550458</v>
      </c>
    </row>
    <row r="240" spans="1:11" x14ac:dyDescent="0.2">
      <c r="A240">
        <v>138</v>
      </c>
      <c r="B240">
        <v>2</v>
      </c>
      <c r="C240" s="22">
        <v>2</v>
      </c>
      <c r="D240" s="22">
        <v>2</v>
      </c>
      <c r="E240" s="22">
        <v>47</v>
      </c>
      <c r="F240">
        <v>26</v>
      </c>
      <c r="G240" s="48">
        <v>82.9</v>
      </c>
      <c r="H240" s="48">
        <v>35</v>
      </c>
      <c r="I240" s="48">
        <v>0.79500000000000004</v>
      </c>
      <c r="J240" s="114">
        <v>31.3</v>
      </c>
      <c r="K240" s="48">
        <v>23.944954128440362</v>
      </c>
    </row>
    <row r="241" spans="1:11" x14ac:dyDescent="0.2">
      <c r="A241">
        <v>138</v>
      </c>
      <c r="B241">
        <v>2</v>
      </c>
      <c r="C241" s="22">
        <v>2</v>
      </c>
      <c r="D241" s="22">
        <v>2</v>
      </c>
      <c r="E241" s="22">
        <v>47</v>
      </c>
      <c r="F241">
        <v>52</v>
      </c>
      <c r="G241" s="48">
        <v>79.099999999999994</v>
      </c>
      <c r="H241" s="48">
        <v>35</v>
      </c>
      <c r="I241" s="48">
        <v>0.81299999999999994</v>
      </c>
      <c r="J241" s="114">
        <v>29.9</v>
      </c>
      <c r="K241" s="48">
        <v>27.431192660550462</v>
      </c>
    </row>
    <row r="242" spans="1:11" x14ac:dyDescent="0.2">
      <c r="A242">
        <v>138</v>
      </c>
      <c r="B242">
        <v>2</v>
      </c>
      <c r="C242" s="22">
        <v>2</v>
      </c>
      <c r="D242" s="22">
        <v>2</v>
      </c>
      <c r="E242" s="22">
        <v>47</v>
      </c>
      <c r="F242">
        <v>104</v>
      </c>
      <c r="G242" s="48"/>
      <c r="H242" s="48"/>
      <c r="I242" s="48"/>
      <c r="J242" s="114"/>
      <c r="K242" s="48"/>
    </row>
    <row r="243" spans="1:11" x14ac:dyDescent="0.2">
      <c r="A243">
        <v>139</v>
      </c>
      <c r="B243">
        <v>2</v>
      </c>
      <c r="C243" s="22">
        <v>2</v>
      </c>
      <c r="D243" s="22">
        <v>2</v>
      </c>
      <c r="E243" s="22">
        <v>64</v>
      </c>
      <c r="F243">
        <v>0</v>
      </c>
      <c r="G243">
        <v>117.9</v>
      </c>
      <c r="H243">
        <v>48.5</v>
      </c>
      <c r="I243" s="48">
        <v>0.88100000000000001</v>
      </c>
      <c r="J243" s="113">
        <v>46.05</v>
      </c>
    </row>
    <row r="244" spans="1:11" x14ac:dyDescent="0.2">
      <c r="A244">
        <v>139</v>
      </c>
      <c r="B244">
        <v>2</v>
      </c>
      <c r="C244" s="22">
        <v>2</v>
      </c>
      <c r="D244" s="22">
        <v>2</v>
      </c>
      <c r="E244" s="22">
        <v>64</v>
      </c>
      <c r="F244">
        <v>2</v>
      </c>
    </row>
    <row r="245" spans="1:11" x14ac:dyDescent="0.2">
      <c r="A245">
        <v>139</v>
      </c>
      <c r="B245">
        <v>2</v>
      </c>
      <c r="C245" s="22">
        <v>2</v>
      </c>
      <c r="D245" s="22">
        <v>2</v>
      </c>
      <c r="E245" s="22">
        <v>64</v>
      </c>
      <c r="F245">
        <v>12</v>
      </c>
      <c r="G245" s="48">
        <v>100.1</v>
      </c>
      <c r="H245" s="48">
        <v>43.5</v>
      </c>
      <c r="I245" s="48">
        <v>0.878</v>
      </c>
      <c r="J245" s="114">
        <v>39.07</v>
      </c>
      <c r="K245" s="48">
        <v>15.097540288379992</v>
      </c>
    </row>
    <row r="246" spans="1:11" x14ac:dyDescent="0.2">
      <c r="A246">
        <v>139</v>
      </c>
      <c r="B246">
        <v>2</v>
      </c>
      <c r="C246" s="22">
        <v>2</v>
      </c>
      <c r="D246" s="22">
        <v>2</v>
      </c>
      <c r="E246" s="22">
        <v>64</v>
      </c>
      <c r="F246">
        <v>26</v>
      </c>
      <c r="G246" s="48">
        <v>90.8</v>
      </c>
      <c r="H246" s="48">
        <v>41.5</v>
      </c>
      <c r="I246" s="48">
        <v>0.84599999999999997</v>
      </c>
      <c r="J246" s="114">
        <v>35.39</v>
      </c>
      <c r="K246" s="48">
        <v>22.985581000848182</v>
      </c>
    </row>
    <row r="247" spans="1:11" x14ac:dyDescent="0.2">
      <c r="A247">
        <v>139</v>
      </c>
      <c r="B247">
        <v>2</v>
      </c>
      <c r="C247" s="22">
        <v>2</v>
      </c>
      <c r="D247" s="22">
        <v>2</v>
      </c>
      <c r="E247" s="22">
        <v>64</v>
      </c>
      <c r="F247">
        <v>52</v>
      </c>
      <c r="G247" s="48">
        <v>81.7</v>
      </c>
      <c r="H247" s="48">
        <v>40.25</v>
      </c>
      <c r="I247" s="48">
        <v>0.871</v>
      </c>
      <c r="J247" s="114">
        <v>31.9</v>
      </c>
      <c r="K247" s="48">
        <v>30.70398642917727</v>
      </c>
    </row>
    <row r="248" spans="1:11" x14ac:dyDescent="0.2">
      <c r="A248">
        <v>139</v>
      </c>
      <c r="B248">
        <v>2</v>
      </c>
      <c r="C248" s="22">
        <v>2</v>
      </c>
      <c r="D248" s="22">
        <v>2</v>
      </c>
      <c r="E248" s="22">
        <v>64</v>
      </c>
      <c r="F248">
        <v>104</v>
      </c>
      <c r="G248" s="48">
        <v>84.8</v>
      </c>
      <c r="H248" s="48">
        <v>40.75</v>
      </c>
      <c r="I248" s="48">
        <v>0.86699999999999999</v>
      </c>
      <c r="J248" s="114">
        <v>33.1</v>
      </c>
      <c r="K248" s="48">
        <v>28.074639525021212</v>
      </c>
    </row>
    <row r="249" spans="1:11" x14ac:dyDescent="0.2">
      <c r="A249">
        <v>144</v>
      </c>
      <c r="B249">
        <v>2</v>
      </c>
      <c r="C249" s="22">
        <v>2</v>
      </c>
      <c r="D249" s="22">
        <v>2</v>
      </c>
      <c r="E249" s="22">
        <v>52</v>
      </c>
      <c r="F249">
        <v>0</v>
      </c>
      <c r="G249">
        <v>104</v>
      </c>
      <c r="J249" s="113">
        <v>40.58</v>
      </c>
    </row>
    <row r="250" spans="1:11" x14ac:dyDescent="0.2">
      <c r="A250">
        <v>144</v>
      </c>
      <c r="B250">
        <v>2</v>
      </c>
      <c r="C250" s="22">
        <v>2</v>
      </c>
      <c r="D250" s="22">
        <v>2</v>
      </c>
      <c r="E250" s="22">
        <v>52</v>
      </c>
      <c r="F250">
        <v>2</v>
      </c>
      <c r="G250" s="48">
        <v>95.3</v>
      </c>
      <c r="H250" s="48">
        <v>41.5</v>
      </c>
      <c r="I250" s="48">
        <v>0.86399999999999999</v>
      </c>
      <c r="J250" s="114">
        <v>37.21</v>
      </c>
      <c r="K250" s="48">
        <v>8.3653846153846168</v>
      </c>
    </row>
    <row r="251" spans="1:11" x14ac:dyDescent="0.2">
      <c r="A251">
        <v>144</v>
      </c>
      <c r="B251">
        <v>2</v>
      </c>
      <c r="C251" s="22">
        <v>2</v>
      </c>
      <c r="D251" s="22">
        <v>2</v>
      </c>
      <c r="E251" s="22">
        <v>52</v>
      </c>
      <c r="F251">
        <v>12</v>
      </c>
      <c r="G251" s="48">
        <v>84.8</v>
      </c>
      <c r="H251" s="48">
        <v>39</v>
      </c>
      <c r="I251" s="48"/>
      <c r="J251" s="114">
        <v>33.049999999999997</v>
      </c>
      <c r="K251" s="48">
        <v>18.461538461538467</v>
      </c>
    </row>
    <row r="252" spans="1:11" x14ac:dyDescent="0.2">
      <c r="A252">
        <v>144</v>
      </c>
      <c r="B252">
        <v>2</v>
      </c>
      <c r="C252" s="22">
        <v>2</v>
      </c>
      <c r="D252" s="22">
        <v>2</v>
      </c>
      <c r="E252" s="22">
        <v>52</v>
      </c>
      <c r="F252">
        <v>26</v>
      </c>
      <c r="G252" s="48">
        <v>77.099999999999994</v>
      </c>
      <c r="H252" s="48">
        <v>36</v>
      </c>
      <c r="I252" s="48">
        <v>0.86699999999999999</v>
      </c>
      <c r="J252" s="114">
        <v>30.1</v>
      </c>
      <c r="K252" s="48">
        <v>25.865384615384624</v>
      </c>
    </row>
    <row r="253" spans="1:11" x14ac:dyDescent="0.2">
      <c r="A253">
        <v>144</v>
      </c>
      <c r="B253">
        <v>2</v>
      </c>
      <c r="C253" s="22">
        <v>2</v>
      </c>
      <c r="D253" s="22">
        <v>2</v>
      </c>
      <c r="E253" s="22">
        <v>52</v>
      </c>
      <c r="F253">
        <v>52</v>
      </c>
      <c r="G253" s="48">
        <v>69.7</v>
      </c>
      <c r="H253" s="48">
        <v>32.25</v>
      </c>
      <c r="I253" s="48">
        <v>0.78500000000000003</v>
      </c>
      <c r="J253" s="114">
        <v>27.2</v>
      </c>
      <c r="K253" s="48">
        <v>32.980769230769234</v>
      </c>
    </row>
    <row r="254" spans="1:11" x14ac:dyDescent="0.2">
      <c r="A254">
        <v>144</v>
      </c>
      <c r="B254">
        <v>2</v>
      </c>
      <c r="C254" s="22">
        <v>2</v>
      </c>
      <c r="D254" s="22">
        <v>2</v>
      </c>
      <c r="E254" s="22">
        <v>52</v>
      </c>
      <c r="F254">
        <v>104</v>
      </c>
      <c r="G254" s="48">
        <v>60.6</v>
      </c>
      <c r="H254" s="48">
        <v>29</v>
      </c>
      <c r="I254" s="48">
        <v>0.73399999999999999</v>
      </c>
      <c r="J254" s="114">
        <v>23.7</v>
      </c>
      <c r="K254" s="48">
        <v>41.730769230769226</v>
      </c>
    </row>
    <row r="255" spans="1:11" x14ac:dyDescent="0.2">
      <c r="A255">
        <v>145</v>
      </c>
      <c r="B255">
        <v>2</v>
      </c>
      <c r="C255" s="22">
        <v>2</v>
      </c>
      <c r="D255" s="22">
        <v>2</v>
      </c>
      <c r="E255" s="22">
        <v>23</v>
      </c>
      <c r="F255">
        <v>0</v>
      </c>
      <c r="G255">
        <v>130</v>
      </c>
      <c r="H255">
        <v>48.5</v>
      </c>
      <c r="I255" s="48">
        <v>0.82899999999999996</v>
      </c>
      <c r="J255" s="113">
        <v>52.3</v>
      </c>
    </row>
    <row r="256" spans="1:11" x14ac:dyDescent="0.2">
      <c r="A256">
        <v>145</v>
      </c>
      <c r="B256">
        <v>2</v>
      </c>
      <c r="C256" s="22">
        <v>2</v>
      </c>
      <c r="D256" s="22">
        <v>2</v>
      </c>
      <c r="E256" s="22">
        <v>23</v>
      </c>
      <c r="F256">
        <v>2</v>
      </c>
      <c r="G256" s="48">
        <v>120.3</v>
      </c>
      <c r="H256" s="48">
        <v>50.5</v>
      </c>
      <c r="I256" s="48">
        <v>0.88500000000000001</v>
      </c>
      <c r="J256" s="114">
        <v>48.4</v>
      </c>
      <c r="K256" s="48">
        <v>7.4615384615384635</v>
      </c>
    </row>
    <row r="257" spans="1:11" x14ac:dyDescent="0.2">
      <c r="A257">
        <v>145</v>
      </c>
      <c r="B257">
        <v>2</v>
      </c>
      <c r="C257" s="22">
        <v>2</v>
      </c>
      <c r="D257" s="22">
        <v>2</v>
      </c>
      <c r="E257" s="22">
        <v>23</v>
      </c>
      <c r="F257">
        <v>12</v>
      </c>
      <c r="G257" s="48">
        <v>112</v>
      </c>
      <c r="H257" s="48">
        <v>47.5</v>
      </c>
      <c r="I257" s="48">
        <v>0.91300000000000003</v>
      </c>
      <c r="J257" s="114">
        <v>46.1</v>
      </c>
      <c r="K257" s="48">
        <v>13.846153846153847</v>
      </c>
    </row>
    <row r="258" spans="1:11" x14ac:dyDescent="0.2">
      <c r="A258">
        <v>145</v>
      </c>
      <c r="B258">
        <v>2</v>
      </c>
      <c r="C258" s="22">
        <v>2</v>
      </c>
      <c r="D258" s="22">
        <v>2</v>
      </c>
      <c r="E258" s="22">
        <v>23</v>
      </c>
      <c r="F258">
        <v>26</v>
      </c>
      <c r="G258" s="48">
        <v>109</v>
      </c>
      <c r="H258" s="48">
        <v>46</v>
      </c>
      <c r="I258" s="48">
        <v>0.92</v>
      </c>
      <c r="J258" s="114">
        <v>41</v>
      </c>
      <c r="K258" s="48">
        <v>16.153846153846153</v>
      </c>
    </row>
    <row r="259" spans="1:11" x14ac:dyDescent="0.2">
      <c r="A259">
        <v>145</v>
      </c>
      <c r="B259">
        <v>2</v>
      </c>
      <c r="C259" s="22">
        <v>2</v>
      </c>
      <c r="D259" s="22">
        <v>2</v>
      </c>
      <c r="E259" s="22">
        <v>23</v>
      </c>
      <c r="F259">
        <v>52</v>
      </c>
      <c r="G259" s="48">
        <v>94.8</v>
      </c>
      <c r="H259" s="48">
        <v>42</v>
      </c>
      <c r="I259" s="48">
        <v>0.86499999999999999</v>
      </c>
      <c r="J259" s="114">
        <v>38.200000000000003</v>
      </c>
      <c r="K259" s="48">
        <v>27.07692307692308</v>
      </c>
    </row>
    <row r="260" spans="1:11" x14ac:dyDescent="0.2">
      <c r="A260">
        <v>145</v>
      </c>
      <c r="B260">
        <v>2</v>
      </c>
      <c r="C260" s="22">
        <v>2</v>
      </c>
      <c r="D260" s="22">
        <v>2</v>
      </c>
      <c r="E260" s="22">
        <v>23</v>
      </c>
      <c r="F260">
        <v>104</v>
      </c>
      <c r="G260" s="48">
        <v>90.9</v>
      </c>
      <c r="H260" s="48">
        <v>38.75</v>
      </c>
      <c r="I260" s="48">
        <v>0.79400000000000004</v>
      </c>
      <c r="J260" s="114">
        <v>36.6</v>
      </c>
      <c r="K260" s="48">
        <v>30.076923076923073</v>
      </c>
    </row>
    <row r="261" spans="1:11" x14ac:dyDescent="0.2">
      <c r="A261">
        <v>150</v>
      </c>
      <c r="B261">
        <v>2</v>
      </c>
      <c r="C261" s="22">
        <v>2</v>
      </c>
      <c r="D261" s="22">
        <v>2</v>
      </c>
      <c r="E261" s="22">
        <v>46</v>
      </c>
      <c r="F261">
        <v>0</v>
      </c>
      <c r="G261">
        <v>111.09</v>
      </c>
      <c r="H261">
        <v>46.5</v>
      </c>
      <c r="I261" s="48">
        <v>0.84499999999999997</v>
      </c>
      <c r="J261" s="113">
        <v>43.3</v>
      </c>
    </row>
    <row r="262" spans="1:11" x14ac:dyDescent="0.2">
      <c r="A262">
        <v>150</v>
      </c>
      <c r="B262">
        <v>2</v>
      </c>
      <c r="C262" s="22">
        <v>2</v>
      </c>
      <c r="D262" s="22">
        <v>2</v>
      </c>
      <c r="E262" s="22">
        <v>46</v>
      </c>
      <c r="F262">
        <v>2</v>
      </c>
      <c r="G262" s="48">
        <v>104.7</v>
      </c>
      <c r="H262" s="48">
        <v>44</v>
      </c>
      <c r="I262" s="48">
        <v>0.83</v>
      </c>
      <c r="J262" s="114">
        <v>40.700000000000003</v>
      </c>
      <c r="K262" s="48">
        <v>5.7520928976505541</v>
      </c>
    </row>
    <row r="263" spans="1:11" x14ac:dyDescent="0.2">
      <c r="A263">
        <v>150</v>
      </c>
      <c r="B263">
        <v>2</v>
      </c>
      <c r="C263" s="22">
        <v>2</v>
      </c>
      <c r="D263" s="22">
        <v>2</v>
      </c>
      <c r="E263" s="22">
        <v>46</v>
      </c>
      <c r="F263">
        <v>12</v>
      </c>
      <c r="G263" s="48">
        <v>97.9</v>
      </c>
      <c r="H263" s="48">
        <v>42</v>
      </c>
      <c r="I263" s="48">
        <v>0.80700000000000005</v>
      </c>
      <c r="J263" s="114">
        <v>38.1</v>
      </c>
      <c r="K263" s="48">
        <v>11.873255918624537</v>
      </c>
    </row>
    <row r="264" spans="1:11" x14ac:dyDescent="0.2">
      <c r="A264">
        <v>150</v>
      </c>
      <c r="B264">
        <v>2</v>
      </c>
      <c r="C264" s="22">
        <v>2</v>
      </c>
      <c r="D264" s="22">
        <v>2</v>
      </c>
      <c r="E264" s="22">
        <v>46</v>
      </c>
      <c r="F264">
        <v>26</v>
      </c>
      <c r="G264" s="48">
        <v>91.5</v>
      </c>
      <c r="H264" s="48">
        <v>42</v>
      </c>
      <c r="I264" s="48">
        <v>0.84848484848484851</v>
      </c>
      <c r="J264" s="114">
        <v>35.700000000000003</v>
      </c>
      <c r="K264" s="48">
        <v>17.634350526600056</v>
      </c>
    </row>
    <row r="265" spans="1:11" x14ac:dyDescent="0.2">
      <c r="A265">
        <v>150</v>
      </c>
      <c r="B265">
        <v>2</v>
      </c>
      <c r="C265" s="22">
        <v>2</v>
      </c>
      <c r="D265" s="22">
        <v>2</v>
      </c>
      <c r="E265" s="22">
        <v>46</v>
      </c>
      <c r="F265">
        <v>52</v>
      </c>
      <c r="G265" s="48">
        <v>86.8</v>
      </c>
      <c r="H265" s="48">
        <v>40</v>
      </c>
      <c r="I265" s="48">
        <v>0.83299999999999996</v>
      </c>
      <c r="J265" s="114">
        <v>33.9</v>
      </c>
      <c r="K265" s="48">
        <v>21.865154379332079</v>
      </c>
    </row>
    <row r="266" spans="1:11" x14ac:dyDescent="0.2">
      <c r="A266">
        <v>150</v>
      </c>
      <c r="B266">
        <v>2</v>
      </c>
      <c r="C266" s="22">
        <v>2</v>
      </c>
      <c r="D266" s="22">
        <v>2</v>
      </c>
      <c r="E266" s="22">
        <v>46</v>
      </c>
      <c r="F266">
        <v>104</v>
      </c>
      <c r="G266" s="48">
        <v>79.900000000000006</v>
      </c>
      <c r="H266" s="48">
        <v>36</v>
      </c>
      <c r="I266" s="48">
        <v>0.78260869565217395</v>
      </c>
      <c r="J266" s="114">
        <v>31.2</v>
      </c>
      <c r="K266" s="48">
        <v>28.076334503555671</v>
      </c>
    </row>
    <row r="267" spans="1:11" x14ac:dyDescent="0.2">
      <c r="A267">
        <v>154</v>
      </c>
      <c r="B267">
        <v>2</v>
      </c>
      <c r="C267" s="22">
        <v>2</v>
      </c>
      <c r="D267" s="22">
        <v>2</v>
      </c>
      <c r="E267" s="22">
        <v>24</v>
      </c>
      <c r="F267">
        <v>0</v>
      </c>
      <c r="G267">
        <v>128.1</v>
      </c>
      <c r="H267">
        <v>45.5</v>
      </c>
      <c r="I267" s="48">
        <v>0.79824561000000005</v>
      </c>
      <c r="J267" s="113">
        <v>51.6</v>
      </c>
    </row>
    <row r="268" spans="1:11" x14ac:dyDescent="0.2">
      <c r="A268">
        <v>154</v>
      </c>
      <c r="B268">
        <v>2</v>
      </c>
      <c r="C268" s="22">
        <v>2</v>
      </c>
      <c r="D268" s="22">
        <v>2</v>
      </c>
      <c r="E268" s="22">
        <v>24</v>
      </c>
      <c r="F268">
        <v>2</v>
      </c>
      <c r="G268" s="48">
        <v>121</v>
      </c>
      <c r="H268" s="48">
        <v>43.5</v>
      </c>
      <c r="I268" s="48">
        <v>0.79090899999999997</v>
      </c>
      <c r="J268" s="114">
        <v>48.8</v>
      </c>
      <c r="K268" s="48">
        <v>5.5425448868071774</v>
      </c>
    </row>
    <row r="269" spans="1:11" x14ac:dyDescent="0.2">
      <c r="A269">
        <v>154</v>
      </c>
      <c r="B269">
        <v>2</v>
      </c>
      <c r="C269" s="22">
        <v>2</v>
      </c>
      <c r="D269" s="22">
        <v>2</v>
      </c>
      <c r="E269" s="22">
        <v>24</v>
      </c>
      <c r="F269">
        <v>12</v>
      </c>
    </row>
    <row r="270" spans="1:11" x14ac:dyDescent="0.2">
      <c r="A270">
        <v>154</v>
      </c>
      <c r="B270">
        <v>2</v>
      </c>
      <c r="C270" s="22">
        <v>2</v>
      </c>
      <c r="D270" s="22">
        <v>2</v>
      </c>
      <c r="E270" s="22">
        <v>24</v>
      </c>
      <c r="F270">
        <v>26</v>
      </c>
      <c r="G270" s="48">
        <v>95.7</v>
      </c>
      <c r="H270" s="48">
        <v>45</v>
      </c>
      <c r="I270" s="48">
        <v>0.84905660377358494</v>
      </c>
      <c r="J270" s="114">
        <v>38.9</v>
      </c>
      <c r="K270" s="48">
        <v>25.292740046838404</v>
      </c>
    </row>
    <row r="271" spans="1:11" x14ac:dyDescent="0.2">
      <c r="A271">
        <v>154</v>
      </c>
      <c r="B271">
        <v>2</v>
      </c>
      <c r="C271" s="22">
        <v>2</v>
      </c>
      <c r="D271" s="22">
        <v>2</v>
      </c>
      <c r="E271" s="22">
        <v>24</v>
      </c>
      <c r="F271">
        <v>52</v>
      </c>
      <c r="G271" s="48">
        <v>96.7</v>
      </c>
      <c r="H271" s="48">
        <v>39.5</v>
      </c>
      <c r="I271" s="48">
        <v>0.81443298969072164</v>
      </c>
      <c r="J271" s="114">
        <v>39</v>
      </c>
      <c r="K271" s="48">
        <v>24.512099921935981</v>
      </c>
    </row>
    <row r="272" spans="1:11" x14ac:dyDescent="0.2">
      <c r="A272">
        <v>154</v>
      </c>
      <c r="B272">
        <v>2</v>
      </c>
      <c r="C272" s="22">
        <v>2</v>
      </c>
      <c r="D272" s="22">
        <v>2</v>
      </c>
      <c r="E272" s="22">
        <v>24</v>
      </c>
      <c r="F272">
        <v>104</v>
      </c>
      <c r="G272" s="48"/>
      <c r="H272" s="48"/>
      <c r="I272" s="48"/>
      <c r="J272" s="114"/>
      <c r="K272" s="48"/>
    </row>
    <row r="273" spans="1:11" x14ac:dyDescent="0.2">
      <c r="A273">
        <v>155</v>
      </c>
      <c r="B273">
        <v>2</v>
      </c>
      <c r="C273" s="22">
        <v>2</v>
      </c>
      <c r="D273" s="22">
        <v>2</v>
      </c>
      <c r="E273" s="22">
        <v>53</v>
      </c>
      <c r="F273">
        <v>0</v>
      </c>
      <c r="G273">
        <v>119.8</v>
      </c>
      <c r="H273">
        <v>48.5</v>
      </c>
      <c r="I273" s="48">
        <v>0.85087719299999998</v>
      </c>
      <c r="J273" s="113">
        <v>48.7</v>
      </c>
    </row>
    <row r="274" spans="1:11" x14ac:dyDescent="0.2">
      <c r="A274">
        <v>155</v>
      </c>
      <c r="B274">
        <v>2</v>
      </c>
      <c r="C274" s="22">
        <v>2</v>
      </c>
      <c r="D274" s="22">
        <v>2</v>
      </c>
      <c r="E274" s="22">
        <v>53</v>
      </c>
      <c r="F274">
        <v>2</v>
      </c>
      <c r="G274" s="48">
        <v>107.46</v>
      </c>
      <c r="H274" s="48">
        <v>47</v>
      </c>
      <c r="I274" s="48">
        <v>0.8392857142857143</v>
      </c>
      <c r="J274" s="114">
        <v>43.7</v>
      </c>
      <c r="K274" s="48">
        <v>10.300500834724543</v>
      </c>
    </row>
    <row r="275" spans="1:11" x14ac:dyDescent="0.2">
      <c r="A275">
        <v>155</v>
      </c>
      <c r="B275">
        <v>2</v>
      </c>
      <c r="C275" s="22">
        <v>2</v>
      </c>
      <c r="D275" s="22">
        <v>2</v>
      </c>
      <c r="E275" s="22">
        <v>53</v>
      </c>
      <c r="F275">
        <v>12</v>
      </c>
    </row>
    <row r="276" spans="1:11" x14ac:dyDescent="0.2">
      <c r="A276">
        <v>155</v>
      </c>
      <c r="B276">
        <v>2</v>
      </c>
      <c r="C276" s="22">
        <v>2</v>
      </c>
      <c r="D276" s="22">
        <v>2</v>
      </c>
      <c r="E276" s="22">
        <v>53</v>
      </c>
      <c r="F276">
        <v>26</v>
      </c>
      <c r="G276" s="48">
        <v>94.5</v>
      </c>
      <c r="H276" s="48">
        <v>39</v>
      </c>
      <c r="I276" s="48">
        <v>0.8041237</v>
      </c>
      <c r="J276" s="114">
        <v>38.1</v>
      </c>
      <c r="K276" s="48">
        <v>21.118530884808013</v>
      </c>
    </row>
    <row r="277" spans="1:11" x14ac:dyDescent="0.2">
      <c r="A277">
        <v>155</v>
      </c>
      <c r="B277">
        <v>2</v>
      </c>
      <c r="C277" s="22">
        <v>2</v>
      </c>
      <c r="D277" s="22">
        <v>2</v>
      </c>
      <c r="E277" s="22">
        <v>53</v>
      </c>
      <c r="F277">
        <v>52</v>
      </c>
      <c r="G277" s="48">
        <v>81.400000000000006</v>
      </c>
      <c r="H277" s="48">
        <v>38</v>
      </c>
      <c r="I277" s="48">
        <v>0.82608695652173914</v>
      </c>
      <c r="J277" s="114">
        <v>33.1</v>
      </c>
      <c r="K277" s="48">
        <v>32.053422370617689</v>
      </c>
    </row>
    <row r="278" spans="1:11" x14ac:dyDescent="0.2">
      <c r="A278">
        <v>155</v>
      </c>
      <c r="B278">
        <v>2</v>
      </c>
      <c r="C278" s="22">
        <v>2</v>
      </c>
      <c r="D278" s="22">
        <v>2</v>
      </c>
      <c r="E278" s="22">
        <v>53</v>
      </c>
      <c r="F278">
        <v>104</v>
      </c>
      <c r="G278" s="48">
        <v>72.3</v>
      </c>
      <c r="H278" s="48">
        <v>36</v>
      </c>
      <c r="I278" s="48">
        <v>0.81818181818181823</v>
      </c>
      <c r="J278" s="114">
        <v>29.6</v>
      </c>
      <c r="K278" s="48">
        <v>39.649415692821371</v>
      </c>
    </row>
    <row r="279" spans="1:11" x14ac:dyDescent="0.2">
      <c r="A279">
        <v>163</v>
      </c>
      <c r="B279">
        <v>2</v>
      </c>
      <c r="C279" s="22">
        <v>2</v>
      </c>
      <c r="D279" s="22">
        <v>1</v>
      </c>
      <c r="E279" s="22">
        <v>55</v>
      </c>
      <c r="F279">
        <v>0</v>
      </c>
      <c r="G279">
        <v>97.1</v>
      </c>
      <c r="H279">
        <v>45</v>
      </c>
      <c r="I279" s="48">
        <v>0.93799999999999994</v>
      </c>
      <c r="J279" s="113">
        <v>37.9</v>
      </c>
    </row>
    <row r="280" spans="1:11" x14ac:dyDescent="0.2">
      <c r="A280">
        <v>163</v>
      </c>
      <c r="B280">
        <v>2</v>
      </c>
      <c r="C280" s="22">
        <v>2</v>
      </c>
      <c r="D280" s="22">
        <v>1</v>
      </c>
      <c r="E280" s="22">
        <v>55</v>
      </c>
      <c r="F280">
        <v>2</v>
      </c>
      <c r="G280" s="48">
        <v>92.3</v>
      </c>
      <c r="H280" s="48">
        <v>41.5</v>
      </c>
      <c r="I280" s="48">
        <v>0.90200000000000002</v>
      </c>
      <c r="J280" s="114">
        <v>36</v>
      </c>
      <c r="K280" s="48">
        <v>4.9433573635427361</v>
      </c>
    </row>
    <row r="281" spans="1:11" x14ac:dyDescent="0.2">
      <c r="A281">
        <v>163</v>
      </c>
      <c r="B281">
        <v>2</v>
      </c>
      <c r="C281" s="22">
        <v>2</v>
      </c>
      <c r="D281" s="22">
        <v>1</v>
      </c>
      <c r="E281" s="22">
        <v>55</v>
      </c>
      <c r="F281">
        <v>12</v>
      </c>
      <c r="G281" s="48">
        <v>86</v>
      </c>
      <c r="H281" s="48">
        <v>40</v>
      </c>
      <c r="I281" s="48">
        <v>0.88888888888888884</v>
      </c>
      <c r="J281" s="114">
        <v>33.6</v>
      </c>
      <c r="K281" s="48">
        <v>11.431513903192579</v>
      </c>
    </row>
    <row r="282" spans="1:11" x14ac:dyDescent="0.2">
      <c r="A282">
        <v>163</v>
      </c>
      <c r="B282">
        <v>2</v>
      </c>
      <c r="C282" s="22">
        <v>2</v>
      </c>
      <c r="D282" s="22">
        <v>1</v>
      </c>
      <c r="E282" s="22">
        <v>55</v>
      </c>
      <c r="F282">
        <v>26</v>
      </c>
      <c r="G282" s="48">
        <v>82.8</v>
      </c>
      <c r="H282" s="48">
        <v>39</v>
      </c>
      <c r="I282" s="48">
        <v>0.88636363636363635</v>
      </c>
      <c r="J282" s="114">
        <v>32.299999999999997</v>
      </c>
      <c r="K282" s="48">
        <v>14.727085478887741</v>
      </c>
    </row>
    <row r="283" spans="1:11" x14ac:dyDescent="0.2">
      <c r="A283">
        <v>163</v>
      </c>
      <c r="B283">
        <v>2</v>
      </c>
      <c r="C283" s="22">
        <v>2</v>
      </c>
      <c r="D283" s="22">
        <v>1</v>
      </c>
      <c r="E283" s="22">
        <v>55</v>
      </c>
      <c r="F283">
        <v>52</v>
      </c>
      <c r="G283" s="48">
        <v>83.4</v>
      </c>
      <c r="H283" s="48">
        <v>39</v>
      </c>
      <c r="I283" s="48">
        <v>0.90697674418604646</v>
      </c>
      <c r="J283" s="114">
        <v>32.6</v>
      </c>
      <c r="K283" s="48">
        <v>14.109165808444891</v>
      </c>
    </row>
    <row r="284" spans="1:11" x14ac:dyDescent="0.2">
      <c r="A284">
        <v>163</v>
      </c>
      <c r="B284">
        <v>2</v>
      </c>
      <c r="C284" s="22">
        <v>2</v>
      </c>
      <c r="D284" s="22">
        <v>1</v>
      </c>
      <c r="E284" s="22">
        <v>55</v>
      </c>
      <c r="F284">
        <v>104</v>
      </c>
      <c r="G284" s="48"/>
      <c r="H284" s="48"/>
      <c r="I284" s="48"/>
      <c r="J284" s="114"/>
      <c r="K284" s="48"/>
    </row>
    <row r="285" spans="1:11" x14ac:dyDescent="0.2">
      <c r="A285">
        <v>165</v>
      </c>
      <c r="B285">
        <v>2</v>
      </c>
      <c r="C285" s="22">
        <v>2</v>
      </c>
      <c r="D285" s="22">
        <v>1</v>
      </c>
      <c r="E285" s="22">
        <v>36</v>
      </c>
      <c r="F285">
        <v>0</v>
      </c>
      <c r="G285">
        <v>123.29</v>
      </c>
      <c r="H285">
        <v>48</v>
      </c>
      <c r="I285" s="48">
        <v>0.85699999999999998</v>
      </c>
      <c r="J285" s="113">
        <v>46.3</v>
      </c>
    </row>
    <row r="286" spans="1:11" x14ac:dyDescent="0.2">
      <c r="A286">
        <v>165</v>
      </c>
      <c r="B286">
        <v>2</v>
      </c>
      <c r="C286" s="22">
        <v>2</v>
      </c>
      <c r="D286" s="22">
        <v>1</v>
      </c>
      <c r="E286" s="22">
        <v>36</v>
      </c>
      <c r="F286">
        <v>2</v>
      </c>
      <c r="G286" s="48">
        <v>111.7</v>
      </c>
      <c r="H286" s="48">
        <v>44</v>
      </c>
      <c r="I286" s="48">
        <v>0.83018867924528306</v>
      </c>
      <c r="J286" s="114">
        <v>46.3</v>
      </c>
      <c r="K286" s="48">
        <v>9.4006002108849067</v>
      </c>
    </row>
    <row r="287" spans="1:11" x14ac:dyDescent="0.2">
      <c r="A287">
        <v>165</v>
      </c>
      <c r="B287">
        <v>2</v>
      </c>
      <c r="C287" s="22">
        <v>2</v>
      </c>
      <c r="D287" s="22">
        <v>1</v>
      </c>
      <c r="E287" s="22">
        <v>36</v>
      </c>
      <c r="F287">
        <v>12</v>
      </c>
    </row>
    <row r="288" spans="1:11" x14ac:dyDescent="0.2">
      <c r="A288">
        <v>165</v>
      </c>
      <c r="B288">
        <v>2</v>
      </c>
      <c r="C288" s="22">
        <v>2</v>
      </c>
      <c r="D288" s="22">
        <v>1</v>
      </c>
      <c r="E288" s="22">
        <v>36</v>
      </c>
      <c r="F288">
        <v>26</v>
      </c>
      <c r="G288" s="48">
        <v>95.3</v>
      </c>
      <c r="H288" s="48">
        <v>42</v>
      </c>
      <c r="I288" s="48">
        <v>0.8571428571428571</v>
      </c>
      <c r="J288" s="114">
        <v>35.799999999999997</v>
      </c>
      <c r="K288" s="48">
        <v>22.702571173655613</v>
      </c>
    </row>
    <row r="289" spans="1:11" x14ac:dyDescent="0.2">
      <c r="A289">
        <v>165</v>
      </c>
      <c r="B289">
        <v>2</v>
      </c>
      <c r="C289" s="22">
        <v>2</v>
      </c>
      <c r="D289" s="22">
        <v>1</v>
      </c>
      <c r="E289" s="22">
        <v>36</v>
      </c>
      <c r="F289">
        <v>52</v>
      </c>
      <c r="G289" s="48">
        <v>82.1</v>
      </c>
      <c r="H289" s="48">
        <v>38</v>
      </c>
      <c r="I289" s="48">
        <v>0.8351648351648352</v>
      </c>
      <c r="J289" s="114">
        <v>30.8</v>
      </c>
      <c r="K289" s="48">
        <v>33.40903560710521</v>
      </c>
    </row>
    <row r="290" spans="1:11" x14ac:dyDescent="0.2">
      <c r="A290">
        <v>165</v>
      </c>
      <c r="B290">
        <v>2</v>
      </c>
      <c r="C290" s="22">
        <v>2</v>
      </c>
      <c r="D290" s="22">
        <v>1</v>
      </c>
      <c r="E290" s="22">
        <v>36</v>
      </c>
      <c r="F290">
        <v>104</v>
      </c>
      <c r="G290" s="48"/>
      <c r="H290" s="48"/>
      <c r="I290" s="48"/>
      <c r="J290" s="114"/>
      <c r="K290" s="48"/>
    </row>
    <row r="291" spans="1:11" x14ac:dyDescent="0.2">
      <c r="A291">
        <v>167</v>
      </c>
      <c r="B291">
        <v>2</v>
      </c>
      <c r="C291" s="22">
        <v>1</v>
      </c>
      <c r="D291" s="22">
        <v>1</v>
      </c>
      <c r="E291" s="22">
        <v>49</v>
      </c>
      <c r="F291">
        <v>0</v>
      </c>
      <c r="G291">
        <v>116.8</v>
      </c>
      <c r="H291">
        <v>51</v>
      </c>
      <c r="I291" s="48">
        <v>1.0629999999999999</v>
      </c>
      <c r="J291" s="113">
        <v>39.1</v>
      </c>
    </row>
    <row r="292" spans="1:11" x14ac:dyDescent="0.2">
      <c r="A292">
        <v>167</v>
      </c>
      <c r="B292">
        <v>2</v>
      </c>
      <c r="C292" s="22">
        <v>1</v>
      </c>
      <c r="D292" s="22">
        <v>1</v>
      </c>
      <c r="E292" s="22">
        <v>49</v>
      </c>
      <c r="F292">
        <v>2</v>
      </c>
      <c r="G292" s="48">
        <v>105.8</v>
      </c>
      <c r="H292" s="48">
        <v>49</v>
      </c>
      <c r="I292" s="48">
        <v>1.0208333333333333</v>
      </c>
      <c r="J292" s="114">
        <v>35.5</v>
      </c>
      <c r="K292" s="48">
        <v>9.4178082191780828</v>
      </c>
    </row>
    <row r="293" spans="1:11" x14ac:dyDescent="0.2">
      <c r="A293">
        <v>167</v>
      </c>
      <c r="B293">
        <v>2</v>
      </c>
      <c r="C293" s="22">
        <v>1</v>
      </c>
      <c r="D293" s="22">
        <v>1</v>
      </c>
      <c r="E293" s="22">
        <v>49</v>
      </c>
      <c r="F293">
        <v>12</v>
      </c>
      <c r="G293" s="48">
        <v>94.9</v>
      </c>
      <c r="H293" s="48">
        <v>42.9</v>
      </c>
      <c r="I293" s="48">
        <v>1.0214285714285714</v>
      </c>
      <c r="J293" s="114">
        <v>31.8</v>
      </c>
      <c r="K293" s="48">
        <v>18.749999999999993</v>
      </c>
    </row>
    <row r="294" spans="1:11" x14ac:dyDescent="0.2">
      <c r="A294">
        <v>167</v>
      </c>
      <c r="B294">
        <v>2</v>
      </c>
      <c r="C294" s="22">
        <v>1</v>
      </c>
      <c r="D294" s="22">
        <v>1</v>
      </c>
      <c r="E294" s="22">
        <v>49</v>
      </c>
      <c r="F294">
        <v>26</v>
      </c>
      <c r="G294" s="48">
        <v>87.1</v>
      </c>
      <c r="H294" s="48">
        <v>42</v>
      </c>
      <c r="I294" s="48">
        <v>1.024390243902439</v>
      </c>
      <c r="J294" s="114">
        <v>29.2</v>
      </c>
      <c r="K294" s="48">
        <v>25.428082191780828</v>
      </c>
    </row>
    <row r="295" spans="1:11" x14ac:dyDescent="0.2">
      <c r="A295">
        <v>167</v>
      </c>
      <c r="B295">
        <v>2</v>
      </c>
      <c r="C295" s="22">
        <v>1</v>
      </c>
      <c r="D295" s="22">
        <v>1</v>
      </c>
      <c r="E295" s="22">
        <v>49</v>
      </c>
      <c r="F295">
        <v>52</v>
      </c>
      <c r="G295" s="48">
        <v>85.8</v>
      </c>
      <c r="H295" s="48"/>
      <c r="I295" s="48"/>
      <c r="J295" s="114">
        <v>28.8</v>
      </c>
      <c r="K295" s="48">
        <v>26.541095890410958</v>
      </c>
    </row>
    <row r="296" spans="1:11" x14ac:dyDescent="0.2">
      <c r="A296">
        <v>167</v>
      </c>
      <c r="B296">
        <v>2</v>
      </c>
      <c r="C296" s="22">
        <v>1</v>
      </c>
      <c r="D296" s="22">
        <v>1</v>
      </c>
      <c r="E296" s="22">
        <v>49</v>
      </c>
      <c r="F296">
        <v>104</v>
      </c>
      <c r="G296" s="48">
        <v>89.9</v>
      </c>
      <c r="H296" s="48">
        <v>42</v>
      </c>
      <c r="I296" s="48">
        <v>1.05</v>
      </c>
      <c r="J296" s="114">
        <v>30.1</v>
      </c>
      <c r="K296" s="48">
        <v>23.030821917808211</v>
      </c>
    </row>
    <row r="297" spans="1:11" x14ac:dyDescent="0.2">
      <c r="A297">
        <v>170</v>
      </c>
      <c r="B297">
        <v>2</v>
      </c>
      <c r="C297" s="22">
        <v>1</v>
      </c>
      <c r="D297" s="22">
        <v>1</v>
      </c>
      <c r="E297" s="22">
        <v>49</v>
      </c>
      <c r="F297">
        <v>0</v>
      </c>
      <c r="G297">
        <v>126.96</v>
      </c>
      <c r="H297">
        <v>50.5</v>
      </c>
      <c r="I297" s="48">
        <v>0.995</v>
      </c>
      <c r="J297" s="113">
        <v>40.200000000000003</v>
      </c>
    </row>
    <row r="298" spans="1:11" x14ac:dyDescent="0.2">
      <c r="A298">
        <v>170</v>
      </c>
      <c r="B298">
        <v>2</v>
      </c>
      <c r="C298" s="22">
        <v>1</v>
      </c>
      <c r="D298" s="22">
        <v>1</v>
      </c>
      <c r="E298" s="22">
        <v>49</v>
      </c>
      <c r="F298">
        <v>2</v>
      </c>
      <c r="G298" s="48">
        <v>118.7</v>
      </c>
      <c r="H298" s="48">
        <v>49</v>
      </c>
      <c r="I298" s="48">
        <v>1</v>
      </c>
      <c r="J298" s="114">
        <v>37.5</v>
      </c>
      <c r="K298" s="48">
        <v>6.5059861373660937</v>
      </c>
    </row>
    <row r="299" spans="1:11" x14ac:dyDescent="0.2">
      <c r="A299">
        <v>170</v>
      </c>
      <c r="B299">
        <v>2</v>
      </c>
      <c r="C299" s="22">
        <v>1</v>
      </c>
      <c r="D299" s="22">
        <v>1</v>
      </c>
      <c r="E299" s="22">
        <v>49</v>
      </c>
      <c r="F299">
        <v>12</v>
      </c>
      <c r="G299" s="48">
        <v>106</v>
      </c>
      <c r="H299" s="48">
        <v>45</v>
      </c>
      <c r="I299" s="48">
        <v>0.95744680851063835</v>
      </c>
      <c r="J299" s="114">
        <v>33.5</v>
      </c>
      <c r="K299" s="48">
        <v>16.509136735979833</v>
      </c>
    </row>
    <row r="300" spans="1:11" x14ac:dyDescent="0.2">
      <c r="A300">
        <v>170</v>
      </c>
      <c r="B300">
        <v>2</v>
      </c>
      <c r="C300" s="22">
        <v>1</v>
      </c>
      <c r="D300" s="22">
        <v>1</v>
      </c>
      <c r="E300" s="22">
        <v>49</v>
      </c>
      <c r="F300">
        <v>26</v>
      </c>
      <c r="G300" s="48">
        <v>95.16</v>
      </c>
      <c r="H300" s="48">
        <v>42.5</v>
      </c>
      <c r="I300" s="48">
        <v>0.96590909090909094</v>
      </c>
      <c r="J300" s="114">
        <v>30.1</v>
      </c>
      <c r="K300" s="48">
        <v>25.047258979206049</v>
      </c>
    </row>
    <row r="301" spans="1:11" x14ac:dyDescent="0.2">
      <c r="A301">
        <v>170</v>
      </c>
      <c r="B301">
        <v>2</v>
      </c>
      <c r="C301" s="22">
        <v>1</v>
      </c>
      <c r="D301" s="22">
        <v>1</v>
      </c>
      <c r="E301" s="22">
        <v>49</v>
      </c>
      <c r="F301">
        <v>52</v>
      </c>
      <c r="G301" s="48">
        <v>103.2</v>
      </c>
      <c r="H301" s="48">
        <v>43</v>
      </c>
      <c r="I301" s="48">
        <v>0.97727272727272729</v>
      </c>
      <c r="J301" s="114">
        <v>32.6</v>
      </c>
      <c r="K301" s="48">
        <v>18.714555765595456</v>
      </c>
    </row>
    <row r="302" spans="1:11" x14ac:dyDescent="0.2">
      <c r="A302">
        <v>170</v>
      </c>
      <c r="B302">
        <v>2</v>
      </c>
      <c r="C302" s="22">
        <v>1</v>
      </c>
      <c r="D302" s="22">
        <v>1</v>
      </c>
      <c r="E302" s="22">
        <v>49</v>
      </c>
      <c r="F302">
        <v>104</v>
      </c>
      <c r="G302" s="48"/>
      <c r="H302" s="48"/>
      <c r="I302" s="48"/>
      <c r="J302" s="114"/>
      <c r="K302" s="48"/>
    </row>
    <row r="303" spans="1:11" x14ac:dyDescent="0.2">
      <c r="A303">
        <v>173</v>
      </c>
      <c r="B303">
        <v>2</v>
      </c>
      <c r="C303" s="22">
        <v>2</v>
      </c>
      <c r="D303" s="22">
        <v>2</v>
      </c>
      <c r="E303" s="22">
        <v>28</v>
      </c>
      <c r="F303">
        <v>0</v>
      </c>
      <c r="G303">
        <v>120.7</v>
      </c>
      <c r="H303">
        <v>49.5</v>
      </c>
      <c r="I303" s="48">
        <v>0.93396226415094341</v>
      </c>
      <c r="J303" s="113">
        <v>47.2</v>
      </c>
    </row>
    <row r="304" spans="1:11" x14ac:dyDescent="0.2">
      <c r="A304">
        <v>173</v>
      </c>
      <c r="B304">
        <v>2</v>
      </c>
      <c r="C304" s="22">
        <v>2</v>
      </c>
      <c r="D304" s="22">
        <v>2</v>
      </c>
      <c r="E304" s="22">
        <v>28</v>
      </c>
      <c r="F304">
        <v>2</v>
      </c>
    </row>
    <row r="305" spans="1:11" x14ac:dyDescent="0.2">
      <c r="A305">
        <v>173</v>
      </c>
      <c r="B305">
        <v>2</v>
      </c>
      <c r="C305" s="22">
        <v>2</v>
      </c>
      <c r="D305" s="22">
        <v>2</v>
      </c>
      <c r="E305" s="22">
        <v>28</v>
      </c>
      <c r="F305">
        <v>12</v>
      </c>
      <c r="G305" s="48">
        <v>94.7</v>
      </c>
      <c r="H305" s="48">
        <v>45</v>
      </c>
      <c r="I305" s="48">
        <v>0.92783505154639179</v>
      </c>
      <c r="J305" s="114">
        <v>37</v>
      </c>
      <c r="K305" s="48">
        <v>21.541010770505384</v>
      </c>
    </row>
    <row r="306" spans="1:11" x14ac:dyDescent="0.2">
      <c r="A306">
        <v>173</v>
      </c>
      <c r="B306">
        <v>2</v>
      </c>
      <c r="C306" s="22">
        <v>2</v>
      </c>
      <c r="D306" s="22">
        <v>2</v>
      </c>
      <c r="E306" s="22">
        <v>28</v>
      </c>
      <c r="F306">
        <v>26</v>
      </c>
      <c r="G306" s="48">
        <v>80.8</v>
      </c>
      <c r="H306" s="48">
        <v>45</v>
      </c>
      <c r="I306" s="48">
        <v>0.92783505154639179</v>
      </c>
      <c r="J306" s="114">
        <v>31.7</v>
      </c>
      <c r="K306" s="48">
        <v>33.057166528583274</v>
      </c>
    </row>
    <row r="307" spans="1:11" x14ac:dyDescent="0.2">
      <c r="A307">
        <v>173</v>
      </c>
      <c r="B307">
        <v>2</v>
      </c>
      <c r="C307" s="22">
        <v>2</v>
      </c>
      <c r="D307" s="22">
        <v>2</v>
      </c>
      <c r="E307" s="22">
        <v>28</v>
      </c>
      <c r="F307">
        <v>52</v>
      </c>
      <c r="G307" s="48">
        <v>69</v>
      </c>
      <c r="H307" s="48">
        <v>37</v>
      </c>
      <c r="I307" s="48">
        <v>0.9135802469135802</v>
      </c>
      <c r="J307" s="114">
        <v>27.8</v>
      </c>
      <c r="K307" s="48">
        <v>42.833471416735705</v>
      </c>
    </row>
    <row r="308" spans="1:11" x14ac:dyDescent="0.2">
      <c r="A308">
        <v>173</v>
      </c>
      <c r="B308">
        <v>2</v>
      </c>
      <c r="C308" s="22">
        <v>2</v>
      </c>
      <c r="D308" s="22">
        <v>2</v>
      </c>
      <c r="E308" s="22">
        <v>28</v>
      </c>
      <c r="F308">
        <v>104</v>
      </c>
      <c r="G308" s="48">
        <v>66.599999999999994</v>
      </c>
      <c r="H308" s="48">
        <v>35.5</v>
      </c>
      <c r="I308" s="48">
        <v>0.89873417721518989</v>
      </c>
      <c r="J308" s="114">
        <v>26</v>
      </c>
      <c r="K308" s="48">
        <v>44.821872410936209</v>
      </c>
    </row>
    <row r="309" spans="1:11" x14ac:dyDescent="0.2">
      <c r="A309">
        <v>176</v>
      </c>
      <c r="B309">
        <v>2</v>
      </c>
      <c r="C309" s="22">
        <v>1</v>
      </c>
      <c r="D309" s="22">
        <v>2</v>
      </c>
      <c r="E309" s="22">
        <v>27</v>
      </c>
      <c r="F309">
        <v>0</v>
      </c>
      <c r="G309">
        <v>140.69999999999999</v>
      </c>
      <c r="H309">
        <v>50</v>
      </c>
      <c r="I309" s="48">
        <v>0.8771929824561403</v>
      </c>
      <c r="J309" s="113">
        <v>48.6</v>
      </c>
    </row>
    <row r="310" spans="1:11" x14ac:dyDescent="0.2">
      <c r="A310">
        <v>176</v>
      </c>
      <c r="B310">
        <v>2</v>
      </c>
      <c r="C310" s="22">
        <v>1</v>
      </c>
      <c r="D310" s="22">
        <v>2</v>
      </c>
      <c r="E310" s="22">
        <v>27</v>
      </c>
      <c r="F310">
        <v>2</v>
      </c>
      <c r="G310" s="48">
        <v>127.78</v>
      </c>
      <c r="H310" s="48">
        <v>48</v>
      </c>
      <c r="I310" s="48">
        <v>0.87272727272727268</v>
      </c>
      <c r="J310" s="114">
        <v>44.1</v>
      </c>
      <c r="K310" s="48">
        <v>9.1826581378820098</v>
      </c>
    </row>
    <row r="311" spans="1:11" x14ac:dyDescent="0.2">
      <c r="A311">
        <v>176</v>
      </c>
      <c r="B311">
        <v>2</v>
      </c>
      <c r="C311" s="22">
        <v>1</v>
      </c>
      <c r="D311" s="22">
        <v>2</v>
      </c>
      <c r="E311" s="22">
        <v>27</v>
      </c>
      <c r="F311">
        <v>12</v>
      </c>
      <c r="G311" s="48">
        <v>108.6</v>
      </c>
      <c r="H311" s="48">
        <v>46.5</v>
      </c>
      <c r="I311" s="48">
        <v>0.93</v>
      </c>
      <c r="J311" s="114">
        <v>37.5</v>
      </c>
      <c r="K311" s="48">
        <v>22.814498933901916</v>
      </c>
    </row>
    <row r="312" spans="1:11" x14ac:dyDescent="0.2">
      <c r="A312">
        <v>176</v>
      </c>
      <c r="B312">
        <v>2</v>
      </c>
      <c r="C312" s="22">
        <v>1</v>
      </c>
      <c r="D312" s="22">
        <v>2</v>
      </c>
      <c r="E312" s="22">
        <v>27</v>
      </c>
      <c r="F312">
        <v>26</v>
      </c>
      <c r="G312" s="48">
        <v>94.8</v>
      </c>
      <c r="H312" s="48">
        <v>40</v>
      </c>
      <c r="I312" s="48">
        <v>0.88888888888888884</v>
      </c>
      <c r="J312" s="114">
        <v>32.700000000000003</v>
      </c>
      <c r="K312" s="48">
        <v>32.622601279317692</v>
      </c>
    </row>
    <row r="313" spans="1:11" x14ac:dyDescent="0.2">
      <c r="A313">
        <v>176</v>
      </c>
      <c r="B313">
        <v>2</v>
      </c>
      <c r="C313" s="22">
        <v>1</v>
      </c>
      <c r="D313" s="22">
        <v>2</v>
      </c>
      <c r="E313" s="22">
        <v>27</v>
      </c>
      <c r="F313">
        <v>52</v>
      </c>
      <c r="G313" s="48">
        <v>77.7</v>
      </c>
      <c r="H313" s="48">
        <v>36</v>
      </c>
      <c r="I313" s="48">
        <v>0.96</v>
      </c>
      <c r="J313" s="114">
        <v>26.8</v>
      </c>
      <c r="K313" s="48">
        <v>44.776119402985074</v>
      </c>
    </row>
    <row r="314" spans="1:11" x14ac:dyDescent="0.2">
      <c r="A314">
        <v>176</v>
      </c>
      <c r="B314">
        <v>2</v>
      </c>
      <c r="C314" s="22">
        <v>1</v>
      </c>
      <c r="D314" s="22">
        <v>2</v>
      </c>
      <c r="E314" s="22">
        <v>27</v>
      </c>
      <c r="F314">
        <v>104</v>
      </c>
      <c r="G314" s="48">
        <v>84.6</v>
      </c>
      <c r="H314" s="48">
        <v>34</v>
      </c>
      <c r="I314" s="48">
        <v>0.80952380952380953</v>
      </c>
      <c r="J314" s="114">
        <v>29.2</v>
      </c>
      <c r="K314" s="48">
        <v>39.872068230277186</v>
      </c>
    </row>
    <row r="315" spans="1:11" x14ac:dyDescent="0.2">
      <c r="A315">
        <v>180</v>
      </c>
      <c r="B315">
        <v>2</v>
      </c>
      <c r="C315" s="22">
        <v>2</v>
      </c>
      <c r="D315" s="22">
        <v>2</v>
      </c>
      <c r="E315" s="22">
        <v>33</v>
      </c>
      <c r="F315">
        <v>0</v>
      </c>
      <c r="G315" s="48">
        <v>111</v>
      </c>
      <c r="H315" s="48">
        <v>50</v>
      </c>
      <c r="I315" s="48">
        <v>0.93457943925233644</v>
      </c>
      <c r="J315" s="114">
        <v>43.3</v>
      </c>
    </row>
    <row r="316" spans="1:11" x14ac:dyDescent="0.2">
      <c r="A316">
        <v>180</v>
      </c>
      <c r="B316">
        <v>2</v>
      </c>
      <c r="C316" s="22">
        <v>2</v>
      </c>
      <c r="D316" s="22">
        <v>2</v>
      </c>
      <c r="E316" s="22">
        <v>33</v>
      </c>
      <c r="F316">
        <v>2</v>
      </c>
      <c r="G316" s="48">
        <v>99.79</v>
      </c>
      <c r="H316" s="48">
        <v>48</v>
      </c>
      <c r="I316" s="48">
        <v>0.94117647058823528</v>
      </c>
      <c r="J316" s="114">
        <v>39</v>
      </c>
      <c r="K316" s="48">
        <v>10.099099099099092</v>
      </c>
    </row>
    <row r="317" spans="1:11" x14ac:dyDescent="0.2">
      <c r="A317">
        <v>180</v>
      </c>
      <c r="B317">
        <v>2</v>
      </c>
      <c r="C317" s="22">
        <v>2</v>
      </c>
      <c r="D317" s="22">
        <v>2</v>
      </c>
      <c r="E317" s="22">
        <v>33</v>
      </c>
      <c r="F317">
        <v>12</v>
      </c>
      <c r="G317" s="48">
        <v>89.5</v>
      </c>
      <c r="H317" s="48">
        <v>43</v>
      </c>
      <c r="I317" s="48">
        <v>0.89583333333333337</v>
      </c>
      <c r="J317" s="114">
        <v>35</v>
      </c>
      <c r="K317" s="48">
        <v>19.36936936936937</v>
      </c>
    </row>
    <row r="318" spans="1:11" x14ac:dyDescent="0.2">
      <c r="A318">
        <v>180</v>
      </c>
      <c r="B318">
        <v>2</v>
      </c>
      <c r="C318" s="22">
        <v>2</v>
      </c>
      <c r="D318" s="22">
        <v>2</v>
      </c>
      <c r="E318" s="22">
        <v>33</v>
      </c>
      <c r="F318">
        <v>26</v>
      </c>
      <c r="G318" s="48">
        <v>78.52</v>
      </c>
      <c r="H318" s="48">
        <v>44</v>
      </c>
      <c r="I318" s="48">
        <v>1</v>
      </c>
      <c r="J318" s="114">
        <v>30.7</v>
      </c>
      <c r="K318" s="48">
        <v>29.261261261261261</v>
      </c>
    </row>
    <row r="319" spans="1:11" x14ac:dyDescent="0.2">
      <c r="A319">
        <v>180</v>
      </c>
      <c r="B319">
        <v>2</v>
      </c>
      <c r="C319" s="22">
        <v>2</v>
      </c>
      <c r="D319" s="22">
        <v>2</v>
      </c>
      <c r="E319" s="22">
        <v>33</v>
      </c>
      <c r="F319">
        <v>52</v>
      </c>
      <c r="G319" s="48">
        <v>67.7</v>
      </c>
      <c r="H319" s="48">
        <v>31</v>
      </c>
      <c r="I319" s="48">
        <v>1.0689655172413792</v>
      </c>
      <c r="J319" s="114">
        <v>26.4</v>
      </c>
      <c r="K319" s="48">
        <v>39.009009009009006</v>
      </c>
    </row>
    <row r="320" spans="1:11" x14ac:dyDescent="0.2">
      <c r="A320">
        <v>180</v>
      </c>
      <c r="B320">
        <v>2</v>
      </c>
      <c r="C320" s="22">
        <v>2</v>
      </c>
      <c r="D320" s="22">
        <v>2</v>
      </c>
      <c r="E320" s="22">
        <v>33</v>
      </c>
      <c r="F320">
        <v>104</v>
      </c>
      <c r="G320" s="48">
        <v>66.400000000000006</v>
      </c>
      <c r="H320" s="48">
        <v>31</v>
      </c>
      <c r="I320" s="48">
        <v>0.79487179487179482</v>
      </c>
      <c r="J320" s="114">
        <v>25.9</v>
      </c>
      <c r="K320" s="48">
        <v>40.180180180180173</v>
      </c>
    </row>
    <row r="321" spans="1:11" x14ac:dyDescent="0.2">
      <c r="A321">
        <v>190</v>
      </c>
      <c r="B321">
        <v>2</v>
      </c>
      <c r="C321" s="22">
        <v>2</v>
      </c>
      <c r="D321" s="22">
        <v>2</v>
      </c>
      <c r="E321" s="22">
        <v>47</v>
      </c>
      <c r="F321">
        <v>0</v>
      </c>
      <c r="G321" s="48">
        <v>124.1</v>
      </c>
      <c r="H321" s="48">
        <v>48</v>
      </c>
      <c r="I321" s="48">
        <v>0.82758620689655171</v>
      </c>
      <c r="J321" s="114">
        <v>47</v>
      </c>
    </row>
    <row r="322" spans="1:11" x14ac:dyDescent="0.2">
      <c r="A322">
        <v>190</v>
      </c>
      <c r="B322">
        <v>2</v>
      </c>
      <c r="C322" s="22">
        <v>2</v>
      </c>
      <c r="D322" s="22">
        <v>2</v>
      </c>
      <c r="E322" s="22">
        <v>47</v>
      </c>
      <c r="F322">
        <v>2</v>
      </c>
      <c r="G322" s="48">
        <v>112</v>
      </c>
      <c r="H322" s="48">
        <v>41</v>
      </c>
      <c r="I322" s="48">
        <v>0.78095238095238095</v>
      </c>
      <c r="J322" s="114">
        <v>42.4</v>
      </c>
      <c r="K322" s="48">
        <v>9.7502014504431873</v>
      </c>
    </row>
    <row r="323" spans="1:11" x14ac:dyDescent="0.2">
      <c r="A323">
        <v>190</v>
      </c>
      <c r="B323">
        <v>2</v>
      </c>
      <c r="C323" s="22">
        <v>2</v>
      </c>
      <c r="D323" s="22">
        <v>2</v>
      </c>
      <c r="E323" s="22">
        <v>47</v>
      </c>
      <c r="F323">
        <v>12</v>
      </c>
      <c r="G323" s="48">
        <v>101.6</v>
      </c>
      <c r="H323" s="48">
        <v>41</v>
      </c>
      <c r="I323" s="48">
        <v>0.78095238095238095</v>
      </c>
      <c r="J323" s="114">
        <v>38.4</v>
      </c>
      <c r="K323" s="48">
        <v>18.130539887187751</v>
      </c>
    </row>
    <row r="324" spans="1:11" x14ac:dyDescent="0.2">
      <c r="A324">
        <v>190</v>
      </c>
      <c r="B324">
        <v>2</v>
      </c>
      <c r="C324" s="22">
        <v>2</v>
      </c>
      <c r="D324" s="22">
        <v>2</v>
      </c>
      <c r="E324" s="22">
        <v>47</v>
      </c>
      <c r="F324">
        <v>26</v>
      </c>
      <c r="G324" s="48">
        <v>93</v>
      </c>
      <c r="H324" s="48">
        <v>39</v>
      </c>
      <c r="I324" s="48">
        <v>0.78</v>
      </c>
      <c r="J324" s="114">
        <v>35.200000000000003</v>
      </c>
      <c r="K324" s="48">
        <v>25.060435132957288</v>
      </c>
    </row>
    <row r="325" spans="1:11" x14ac:dyDescent="0.2">
      <c r="A325">
        <v>190</v>
      </c>
      <c r="B325">
        <v>2</v>
      </c>
      <c r="C325" s="22">
        <v>2</v>
      </c>
      <c r="D325" s="22">
        <v>2</v>
      </c>
      <c r="E325" s="22">
        <v>47</v>
      </c>
      <c r="F325">
        <v>52</v>
      </c>
      <c r="G325" s="48">
        <v>90.4</v>
      </c>
      <c r="H325" s="48">
        <v>38.5</v>
      </c>
      <c r="I325" s="48">
        <v>0.7857142857142857</v>
      </c>
      <c r="J325" s="114">
        <v>34.200000000000003</v>
      </c>
      <c r="K325" s="48">
        <v>27.155519742143426</v>
      </c>
    </row>
    <row r="326" spans="1:11" x14ac:dyDescent="0.2">
      <c r="A326">
        <v>190</v>
      </c>
      <c r="B326">
        <v>2</v>
      </c>
      <c r="C326" s="22">
        <v>2</v>
      </c>
      <c r="D326" s="22">
        <v>2</v>
      </c>
      <c r="E326" s="22">
        <v>47</v>
      </c>
      <c r="F326">
        <v>104</v>
      </c>
      <c r="G326" s="48"/>
      <c r="H326" s="48"/>
      <c r="I326" s="48"/>
      <c r="J326" s="114"/>
      <c r="K326" s="48"/>
    </row>
    <row r="327" spans="1:11" x14ac:dyDescent="0.2">
      <c r="A327">
        <v>193</v>
      </c>
      <c r="B327">
        <v>2</v>
      </c>
      <c r="C327" s="22">
        <v>1</v>
      </c>
      <c r="D327" s="39">
        <v>2</v>
      </c>
      <c r="E327" s="22">
        <v>32</v>
      </c>
      <c r="F327">
        <v>0</v>
      </c>
      <c r="G327" s="48">
        <v>117.7</v>
      </c>
      <c r="H327" s="48">
        <v>42</v>
      </c>
      <c r="I327" s="48">
        <v>1.1052631578947369</v>
      </c>
      <c r="J327" s="114">
        <v>40</v>
      </c>
    </row>
    <row r="328" spans="1:11" x14ac:dyDescent="0.2">
      <c r="A328">
        <v>193</v>
      </c>
      <c r="B328">
        <v>2</v>
      </c>
      <c r="C328" s="22">
        <v>1</v>
      </c>
      <c r="D328" s="39">
        <v>2</v>
      </c>
      <c r="E328" s="22">
        <v>32</v>
      </c>
      <c r="F328">
        <v>2</v>
      </c>
      <c r="G328" s="48">
        <v>100</v>
      </c>
      <c r="H328" s="48">
        <v>40</v>
      </c>
      <c r="I328" s="48">
        <v>1.1428571428571428</v>
      </c>
      <c r="J328" s="114">
        <v>34</v>
      </c>
      <c r="K328" s="48">
        <v>15.038232795242143</v>
      </c>
    </row>
    <row r="329" spans="1:11" x14ac:dyDescent="0.2">
      <c r="A329">
        <v>193</v>
      </c>
      <c r="B329">
        <v>2</v>
      </c>
      <c r="C329" s="22">
        <v>1</v>
      </c>
      <c r="D329" s="39">
        <v>2</v>
      </c>
      <c r="E329" s="22">
        <v>32</v>
      </c>
      <c r="F329">
        <v>12</v>
      </c>
      <c r="G329" s="48">
        <v>88</v>
      </c>
      <c r="H329" s="48">
        <v>37</v>
      </c>
      <c r="I329" s="48">
        <v>1.1212121212121211</v>
      </c>
      <c r="J329" s="114">
        <v>30.1</v>
      </c>
      <c r="K329" s="48">
        <v>25.233644859813086</v>
      </c>
    </row>
    <row r="330" spans="1:11" x14ac:dyDescent="0.2">
      <c r="A330">
        <v>193</v>
      </c>
      <c r="B330">
        <v>2</v>
      </c>
      <c r="C330" s="22">
        <v>1</v>
      </c>
      <c r="D330" s="39">
        <v>2</v>
      </c>
      <c r="E330" s="22">
        <v>32</v>
      </c>
      <c r="F330">
        <v>26</v>
      </c>
      <c r="G330" s="48">
        <v>78.5</v>
      </c>
      <c r="H330" s="48">
        <v>35</v>
      </c>
      <c r="I330" s="48">
        <v>0.85365853658536583</v>
      </c>
      <c r="J330" s="114">
        <v>26.7</v>
      </c>
      <c r="K330" s="48">
        <v>33.305012744265085</v>
      </c>
    </row>
    <row r="331" spans="1:11" x14ac:dyDescent="0.2">
      <c r="A331">
        <v>193</v>
      </c>
      <c r="B331">
        <v>2</v>
      </c>
      <c r="C331" s="22">
        <v>1</v>
      </c>
      <c r="D331" s="39">
        <v>2</v>
      </c>
      <c r="E331" s="22">
        <v>32</v>
      </c>
      <c r="F331">
        <v>52</v>
      </c>
      <c r="G331" s="48">
        <v>81.900000000000006</v>
      </c>
      <c r="H331" s="48">
        <v>35</v>
      </c>
      <c r="I331" s="48">
        <v>0.85365853658536583</v>
      </c>
      <c r="J331" s="114">
        <v>27.8</v>
      </c>
      <c r="K331" s="48">
        <v>30.416312659303312</v>
      </c>
    </row>
    <row r="332" spans="1:11" x14ac:dyDescent="0.2">
      <c r="A332">
        <v>193</v>
      </c>
      <c r="B332">
        <v>2</v>
      </c>
      <c r="C332" s="22">
        <v>1</v>
      </c>
      <c r="D332" s="39">
        <v>2</v>
      </c>
      <c r="E332" s="22">
        <v>32</v>
      </c>
      <c r="F332">
        <v>104</v>
      </c>
      <c r="G332" s="48">
        <v>85.6</v>
      </c>
      <c r="H332" s="48">
        <v>34</v>
      </c>
      <c r="I332" s="48">
        <v>0.82926829268292679</v>
      </c>
      <c r="J332" s="114">
        <v>28.8</v>
      </c>
      <c r="K332" s="48">
        <v>27.27272727272728</v>
      </c>
    </row>
    <row r="333" spans="1:11" x14ac:dyDescent="0.2">
      <c r="A333">
        <v>194</v>
      </c>
      <c r="B333">
        <v>2</v>
      </c>
      <c r="C333" s="13">
        <v>2</v>
      </c>
      <c r="D333" s="13">
        <v>2</v>
      </c>
      <c r="E333" s="13">
        <v>26</v>
      </c>
      <c r="F333">
        <v>0</v>
      </c>
      <c r="G333" s="48">
        <v>133.4</v>
      </c>
      <c r="H333" s="48">
        <v>48.5</v>
      </c>
      <c r="I333" s="48">
        <v>0.81512605042016806</v>
      </c>
      <c r="J333" s="114">
        <v>50.5</v>
      </c>
    </row>
    <row r="334" spans="1:11" x14ac:dyDescent="0.2">
      <c r="A334">
        <v>194</v>
      </c>
      <c r="B334">
        <v>2</v>
      </c>
      <c r="C334" s="13">
        <v>2</v>
      </c>
      <c r="D334" s="13">
        <v>2</v>
      </c>
      <c r="E334" s="13">
        <v>26</v>
      </c>
      <c r="F334">
        <v>2</v>
      </c>
      <c r="G334" s="48">
        <v>122.4</v>
      </c>
      <c r="H334" s="48">
        <v>47</v>
      </c>
      <c r="I334" s="48">
        <v>0.8392857142857143</v>
      </c>
      <c r="J334" s="114">
        <v>46.5</v>
      </c>
      <c r="K334" s="48">
        <v>8.2458770614692654</v>
      </c>
    </row>
    <row r="335" spans="1:11" x14ac:dyDescent="0.2">
      <c r="A335">
        <v>194</v>
      </c>
      <c r="B335">
        <v>2</v>
      </c>
      <c r="C335" s="13">
        <v>2</v>
      </c>
      <c r="D335" s="13">
        <v>2</v>
      </c>
      <c r="E335" s="13">
        <v>26</v>
      </c>
      <c r="F335">
        <v>12</v>
      </c>
      <c r="G335" s="48">
        <v>107.7</v>
      </c>
      <c r="H335" s="48">
        <v>45</v>
      </c>
      <c r="I335" s="48">
        <v>0.84905660377358494</v>
      </c>
      <c r="J335" s="114">
        <v>40.799999999999997</v>
      </c>
      <c r="K335" s="48">
        <v>19.26536731634183</v>
      </c>
    </row>
    <row r="336" spans="1:11" x14ac:dyDescent="0.2">
      <c r="A336">
        <v>194</v>
      </c>
      <c r="B336">
        <v>2</v>
      </c>
      <c r="C336" s="13">
        <v>2</v>
      </c>
      <c r="D336" s="13">
        <v>2</v>
      </c>
      <c r="E336" s="13">
        <v>26</v>
      </c>
      <c r="F336">
        <v>26</v>
      </c>
      <c r="G336" s="48">
        <v>97.7</v>
      </c>
      <c r="H336" s="48">
        <v>42</v>
      </c>
      <c r="I336" s="48">
        <v>0.8571428571428571</v>
      </c>
      <c r="J336" s="114">
        <v>37</v>
      </c>
      <c r="K336" s="48">
        <v>26.761619190404801</v>
      </c>
    </row>
    <row r="337" spans="1:11" x14ac:dyDescent="0.2">
      <c r="A337">
        <v>194</v>
      </c>
      <c r="B337">
        <v>2</v>
      </c>
      <c r="C337" s="13">
        <v>2</v>
      </c>
      <c r="D337" s="13">
        <v>2</v>
      </c>
      <c r="E337" s="13">
        <v>26</v>
      </c>
      <c r="F337">
        <v>52</v>
      </c>
      <c r="G337" s="48">
        <v>91.1</v>
      </c>
      <c r="H337" s="48">
        <v>37</v>
      </c>
      <c r="I337" s="48">
        <v>0.77083333333333337</v>
      </c>
      <c r="J337" s="114"/>
      <c r="K337" s="48">
        <v>31.709145427286362</v>
      </c>
    </row>
    <row r="338" spans="1:11" x14ac:dyDescent="0.2">
      <c r="A338">
        <v>194</v>
      </c>
      <c r="B338">
        <v>2</v>
      </c>
      <c r="C338" s="13">
        <v>2</v>
      </c>
      <c r="D338" s="13">
        <v>2</v>
      </c>
      <c r="E338" s="13">
        <v>26</v>
      </c>
      <c r="F338">
        <v>104</v>
      </c>
      <c r="G338" s="48"/>
      <c r="H338" s="48"/>
      <c r="I338" s="48"/>
      <c r="J338" s="114"/>
      <c r="K338" s="48"/>
    </row>
    <row r="339" spans="1:11" x14ac:dyDescent="0.2">
      <c r="A339">
        <v>200</v>
      </c>
      <c r="B339">
        <v>2</v>
      </c>
      <c r="C339" s="22">
        <v>2</v>
      </c>
      <c r="D339" s="39">
        <v>2</v>
      </c>
      <c r="E339" s="22">
        <v>38</v>
      </c>
      <c r="F339">
        <v>0</v>
      </c>
      <c r="G339" s="48">
        <v>101.7</v>
      </c>
      <c r="H339" s="48">
        <v>42.5</v>
      </c>
      <c r="I339" s="48">
        <v>0.86734693877551017</v>
      </c>
      <c r="J339" s="114">
        <v>37.1</v>
      </c>
    </row>
    <row r="340" spans="1:11" x14ac:dyDescent="0.2">
      <c r="A340">
        <v>200</v>
      </c>
      <c r="B340">
        <v>2</v>
      </c>
      <c r="C340" s="22">
        <v>2</v>
      </c>
      <c r="D340" s="39">
        <v>2</v>
      </c>
      <c r="E340" s="22">
        <v>38</v>
      </c>
      <c r="F340">
        <v>2</v>
      </c>
      <c r="G340" s="48">
        <v>92.2</v>
      </c>
      <c r="H340" s="48">
        <v>41</v>
      </c>
      <c r="I340" s="48">
        <v>0.87234042553191493</v>
      </c>
      <c r="J340" s="114">
        <v>33.799999999999997</v>
      </c>
      <c r="K340" s="48">
        <v>9.341199606686331</v>
      </c>
    </row>
    <row r="341" spans="1:11" x14ac:dyDescent="0.2">
      <c r="A341">
        <v>200</v>
      </c>
      <c r="B341">
        <v>2</v>
      </c>
      <c r="C341" s="22">
        <v>2</v>
      </c>
      <c r="D341" s="39">
        <v>2</v>
      </c>
      <c r="E341" s="22">
        <v>38</v>
      </c>
      <c r="F341">
        <v>12</v>
      </c>
      <c r="G341" s="48">
        <v>82.5</v>
      </c>
      <c r="H341" s="48">
        <v>37.5</v>
      </c>
      <c r="I341" s="48">
        <v>0.82417582417582413</v>
      </c>
      <c r="J341" s="114">
        <v>31</v>
      </c>
      <c r="K341" s="48">
        <v>18.879056047197643</v>
      </c>
    </row>
    <row r="342" spans="1:11" x14ac:dyDescent="0.2">
      <c r="A342">
        <v>200</v>
      </c>
      <c r="B342">
        <v>2</v>
      </c>
      <c r="C342" s="22">
        <v>2</v>
      </c>
      <c r="D342" s="39">
        <v>2</v>
      </c>
      <c r="E342" s="22">
        <v>38</v>
      </c>
      <c r="F342">
        <v>26</v>
      </c>
      <c r="G342" s="48">
        <v>78</v>
      </c>
      <c r="H342" s="48">
        <v>36</v>
      </c>
      <c r="I342" s="48">
        <v>0.83720930232558144</v>
      </c>
      <c r="J342" s="114">
        <v>28.6</v>
      </c>
      <c r="K342" s="48">
        <v>23.303834808259587</v>
      </c>
    </row>
    <row r="343" spans="1:11" x14ac:dyDescent="0.2">
      <c r="A343">
        <v>200</v>
      </c>
      <c r="B343">
        <v>2</v>
      </c>
      <c r="C343" s="22">
        <v>2</v>
      </c>
      <c r="D343" s="39">
        <v>2</v>
      </c>
      <c r="E343" s="22">
        <v>38</v>
      </c>
      <c r="F343">
        <v>52</v>
      </c>
      <c r="G343" s="48">
        <v>72.400000000000006</v>
      </c>
      <c r="H343" s="48">
        <v>32</v>
      </c>
      <c r="I343" s="48">
        <v>0.78048780487804881</v>
      </c>
      <c r="J343" s="114">
        <v>26.6</v>
      </c>
      <c r="K343" s="48">
        <v>28.810226155358897</v>
      </c>
    </row>
    <row r="344" spans="1:11" x14ac:dyDescent="0.2">
      <c r="A344">
        <v>200</v>
      </c>
      <c r="B344">
        <v>2</v>
      </c>
      <c r="C344" s="22">
        <v>2</v>
      </c>
      <c r="D344" s="39">
        <v>2</v>
      </c>
      <c r="E344" s="22">
        <v>38</v>
      </c>
      <c r="F344">
        <v>104</v>
      </c>
      <c r="G344" s="48">
        <v>72.2</v>
      </c>
      <c r="H344" s="48">
        <v>41</v>
      </c>
      <c r="I344" s="48">
        <v>0.80487804878048785</v>
      </c>
      <c r="J344" s="114">
        <v>26.1</v>
      </c>
      <c r="K344" s="48">
        <v>29.006882989183875</v>
      </c>
    </row>
    <row r="345" spans="1:11" x14ac:dyDescent="0.2">
      <c r="A345">
        <v>210</v>
      </c>
      <c r="B345">
        <v>2</v>
      </c>
      <c r="C345" s="22">
        <v>2</v>
      </c>
      <c r="D345" s="22">
        <v>2</v>
      </c>
      <c r="E345" s="22">
        <v>31</v>
      </c>
      <c r="F345">
        <v>0</v>
      </c>
      <c r="G345" s="48">
        <v>123.5</v>
      </c>
      <c r="H345" s="48">
        <v>43.5</v>
      </c>
      <c r="I345" s="48">
        <v>0.82</v>
      </c>
      <c r="J345" s="114">
        <v>49.8</v>
      </c>
    </row>
    <row r="346" spans="1:11" x14ac:dyDescent="0.2">
      <c r="A346">
        <v>210</v>
      </c>
      <c r="B346">
        <v>2</v>
      </c>
      <c r="C346" s="22">
        <v>2</v>
      </c>
      <c r="D346" s="22">
        <v>2</v>
      </c>
      <c r="E346" s="22">
        <v>31</v>
      </c>
      <c r="F346">
        <v>2</v>
      </c>
      <c r="G346" s="48">
        <v>110.7</v>
      </c>
      <c r="H346" s="48">
        <v>41</v>
      </c>
      <c r="I346" s="48" t="s">
        <v>89</v>
      </c>
      <c r="J346" s="114">
        <v>44.6</v>
      </c>
      <c r="K346" s="48"/>
    </row>
    <row r="347" spans="1:11" x14ac:dyDescent="0.2">
      <c r="A347">
        <v>210</v>
      </c>
      <c r="B347">
        <v>2</v>
      </c>
      <c r="C347" s="22">
        <v>2</v>
      </c>
      <c r="D347" s="22">
        <v>2</v>
      </c>
      <c r="E347" s="22">
        <v>31</v>
      </c>
      <c r="F347">
        <v>12</v>
      </c>
      <c r="G347" s="48">
        <v>94.8</v>
      </c>
      <c r="H347" s="48">
        <v>36.5</v>
      </c>
      <c r="I347" s="48">
        <v>0.77659574468085102</v>
      </c>
      <c r="J347" s="114">
        <v>38.200000000000003</v>
      </c>
      <c r="K347" s="48"/>
    </row>
    <row r="348" spans="1:11" x14ac:dyDescent="0.2">
      <c r="A348">
        <v>210</v>
      </c>
      <c r="B348">
        <v>2</v>
      </c>
      <c r="C348" s="22">
        <v>2</v>
      </c>
      <c r="D348" s="22">
        <v>2</v>
      </c>
      <c r="E348" s="22">
        <v>31</v>
      </c>
      <c r="F348">
        <v>26</v>
      </c>
      <c r="G348" s="48">
        <v>79</v>
      </c>
      <c r="H348" s="48">
        <v>31.5</v>
      </c>
      <c r="I348" s="48" t="s">
        <v>90</v>
      </c>
      <c r="J348" s="114">
        <v>31.7</v>
      </c>
      <c r="K348" s="48"/>
    </row>
    <row r="349" spans="1:11" x14ac:dyDescent="0.2">
      <c r="A349">
        <v>210</v>
      </c>
      <c r="B349">
        <v>2</v>
      </c>
      <c r="C349" s="22">
        <v>2</v>
      </c>
      <c r="D349" s="22">
        <v>2</v>
      </c>
      <c r="E349" s="22">
        <v>31</v>
      </c>
      <c r="F349">
        <v>52</v>
      </c>
      <c r="G349" s="48">
        <v>76.7</v>
      </c>
      <c r="H349" s="48">
        <v>36</v>
      </c>
      <c r="I349" s="48">
        <v>8.8888888888888893</v>
      </c>
      <c r="J349" s="114">
        <v>30.9</v>
      </c>
      <c r="K349" s="48">
        <v>37.9</v>
      </c>
    </row>
    <row r="350" spans="1:11" x14ac:dyDescent="0.2">
      <c r="C350" s="22"/>
      <c r="D350" s="22"/>
      <c r="E350" s="22"/>
      <c r="F350">
        <v>104</v>
      </c>
      <c r="G350" s="48"/>
      <c r="H350" s="48"/>
      <c r="I350" s="48"/>
      <c r="J350" s="114"/>
      <c r="K350" s="48"/>
    </row>
    <row r="351" spans="1:11" x14ac:dyDescent="0.2">
      <c r="A351">
        <v>211</v>
      </c>
      <c r="B351">
        <v>2</v>
      </c>
      <c r="C351" s="22">
        <v>1</v>
      </c>
      <c r="D351" s="22">
        <v>1</v>
      </c>
      <c r="E351" s="22">
        <v>60</v>
      </c>
      <c r="F351">
        <v>0</v>
      </c>
      <c r="G351" s="48">
        <v>108.5</v>
      </c>
      <c r="H351" s="48">
        <v>52</v>
      </c>
      <c r="I351" s="48">
        <v>1.0612244897959184</v>
      </c>
      <c r="J351" s="114">
        <v>43.7</v>
      </c>
    </row>
    <row r="352" spans="1:11" x14ac:dyDescent="0.2">
      <c r="A352">
        <v>211</v>
      </c>
      <c r="B352">
        <v>2</v>
      </c>
      <c r="C352" s="22">
        <v>1</v>
      </c>
      <c r="D352" s="22">
        <v>1</v>
      </c>
      <c r="E352" s="22">
        <v>60</v>
      </c>
      <c r="F352">
        <v>2</v>
      </c>
    </row>
    <row r="353" spans="1:11" x14ac:dyDescent="0.2">
      <c r="A353">
        <v>211</v>
      </c>
      <c r="B353">
        <v>2</v>
      </c>
      <c r="C353" s="22">
        <v>1</v>
      </c>
      <c r="D353" s="22">
        <v>1</v>
      </c>
      <c r="E353" s="22">
        <v>60</v>
      </c>
      <c r="F353">
        <v>12</v>
      </c>
      <c r="G353" s="48">
        <v>93.4</v>
      </c>
      <c r="H353" s="48">
        <v>46</v>
      </c>
      <c r="I353" s="48">
        <v>0.95833333333333337</v>
      </c>
      <c r="J353" s="114">
        <v>37.700000000000003</v>
      </c>
      <c r="K353" s="48"/>
    </row>
    <row r="354" spans="1:11" x14ac:dyDescent="0.2">
      <c r="A354">
        <v>211</v>
      </c>
      <c r="B354">
        <v>2</v>
      </c>
      <c r="C354" s="22">
        <v>1</v>
      </c>
      <c r="D354" s="22">
        <v>1</v>
      </c>
      <c r="E354" s="22">
        <v>60</v>
      </c>
      <c r="F354">
        <v>26</v>
      </c>
    </row>
    <row r="355" spans="1:11" x14ac:dyDescent="0.2">
      <c r="A355">
        <v>211</v>
      </c>
      <c r="B355">
        <v>2</v>
      </c>
      <c r="C355" s="22">
        <v>1</v>
      </c>
      <c r="D355" s="22">
        <v>1</v>
      </c>
      <c r="E355" s="22">
        <v>60</v>
      </c>
      <c r="F355">
        <v>52</v>
      </c>
    </row>
    <row r="356" spans="1:11" x14ac:dyDescent="0.2">
      <c r="F356">
        <v>104</v>
      </c>
    </row>
  </sheetData>
  <pageMargins left="0.7" right="0.7" top="0.75" bottom="0.75" header="0.3" footer="0.3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E1536"/>
  <sheetViews>
    <sheetView tabSelected="1" zoomScale="85" zoomScaleNormal="85" zoomScalePageLayoutView="85" workbookViewId="0">
      <pane ySplit="1" topLeftCell="A2" activePane="bottomLeft" state="frozen"/>
      <selection pane="bottomLeft" activeCell="G1539" sqref="G1539"/>
    </sheetView>
  </sheetViews>
  <sheetFormatPr baseColWidth="10" defaultColWidth="8.83203125" defaultRowHeight="15" x14ac:dyDescent="0.2"/>
  <cols>
    <col min="7" max="7" width="10.83203125" bestFit="1" customWidth="1"/>
    <col min="15" max="15" width="8.83203125" style="87"/>
  </cols>
  <sheetData>
    <row r="1" spans="1:31" x14ac:dyDescent="0.2">
      <c r="A1" s="61" t="s">
        <v>0</v>
      </c>
      <c r="B1" s="61" t="s">
        <v>57</v>
      </c>
      <c r="C1" s="61" t="s">
        <v>2</v>
      </c>
      <c r="D1" s="61" t="s">
        <v>58</v>
      </c>
      <c r="E1" s="61" t="s">
        <v>4</v>
      </c>
      <c r="F1" s="61" t="s">
        <v>59</v>
      </c>
      <c r="G1" s="61" t="s">
        <v>67</v>
      </c>
      <c r="H1" s="61" t="s">
        <v>65</v>
      </c>
      <c r="I1" s="61" t="s">
        <v>66</v>
      </c>
      <c r="J1" s="61" t="s">
        <v>68</v>
      </c>
      <c r="K1" s="61" t="s">
        <v>94</v>
      </c>
      <c r="L1" s="61" t="s">
        <v>69</v>
      </c>
      <c r="M1" s="61" t="s">
        <v>70</v>
      </c>
      <c r="N1" s="61" t="s">
        <v>71</v>
      </c>
      <c r="O1" s="108" t="s">
        <v>72</v>
      </c>
      <c r="P1" s="61" t="s">
        <v>73</v>
      </c>
      <c r="Q1" s="61" t="s">
        <v>74</v>
      </c>
      <c r="R1" s="61" t="s">
        <v>75</v>
      </c>
      <c r="S1" s="61" t="s">
        <v>76</v>
      </c>
      <c r="T1" t="s">
        <v>77</v>
      </c>
      <c r="U1" t="s">
        <v>78</v>
      </c>
      <c r="V1" t="s">
        <v>79</v>
      </c>
      <c r="W1" t="s">
        <v>80</v>
      </c>
      <c r="X1" t="s">
        <v>81</v>
      </c>
      <c r="Y1" t="s">
        <v>82</v>
      </c>
      <c r="Z1" t="s">
        <v>83</v>
      </c>
      <c r="AA1" t="s">
        <v>84</v>
      </c>
      <c r="AB1" t="s">
        <v>85</v>
      </c>
      <c r="AC1" t="s">
        <v>86</v>
      </c>
      <c r="AD1" t="s">
        <v>87</v>
      </c>
      <c r="AE1" t="s">
        <v>88</v>
      </c>
    </row>
    <row r="2" spans="1:31" x14ac:dyDescent="0.2">
      <c r="A2" s="50">
        <v>72</v>
      </c>
      <c r="B2" s="49">
        <v>5</v>
      </c>
      <c r="C2" s="49">
        <v>2</v>
      </c>
      <c r="D2" s="49">
        <v>1</v>
      </c>
      <c r="E2" s="49">
        <v>43</v>
      </c>
      <c r="F2" s="49">
        <v>0</v>
      </c>
      <c r="G2" s="49">
        <v>0</v>
      </c>
      <c r="H2" s="51">
        <v>27.8</v>
      </c>
      <c r="I2" s="49">
        <v>154</v>
      </c>
      <c r="J2" s="52">
        <v>10.484183111111111</v>
      </c>
      <c r="K2" s="52">
        <f>(H4-H2)/(I4-I2)</f>
        <v>1.85</v>
      </c>
      <c r="L2" s="63">
        <v>20</v>
      </c>
      <c r="M2" s="49">
        <v>345</v>
      </c>
      <c r="N2" s="49">
        <v>49</v>
      </c>
      <c r="O2" s="97">
        <v>438</v>
      </c>
      <c r="P2">
        <v>62</v>
      </c>
      <c r="Q2">
        <v>78</v>
      </c>
      <c r="S2">
        <v>65</v>
      </c>
      <c r="T2">
        <v>38</v>
      </c>
      <c r="U2">
        <v>18</v>
      </c>
      <c r="W2">
        <v>15</v>
      </c>
      <c r="X2">
        <v>37</v>
      </c>
      <c r="Y2">
        <v>17</v>
      </c>
      <c r="AA2">
        <v>24</v>
      </c>
      <c r="AB2">
        <v>0</v>
      </c>
      <c r="AC2">
        <v>0</v>
      </c>
      <c r="AE2">
        <v>0</v>
      </c>
    </row>
    <row r="3" spans="1:31" x14ac:dyDescent="0.2">
      <c r="A3" s="50">
        <v>72</v>
      </c>
      <c r="B3" s="49">
        <v>5</v>
      </c>
      <c r="C3" s="49">
        <v>2</v>
      </c>
      <c r="D3" s="49">
        <v>1</v>
      </c>
      <c r="E3" s="49">
        <v>43</v>
      </c>
      <c r="F3" s="49">
        <v>0</v>
      </c>
      <c r="G3" s="49">
        <v>15</v>
      </c>
      <c r="H3" s="51"/>
      <c r="I3" s="53"/>
      <c r="J3" s="49"/>
      <c r="K3" s="52"/>
      <c r="L3" s="63"/>
      <c r="M3" s="49"/>
      <c r="N3" s="49"/>
      <c r="O3" s="97"/>
    </row>
    <row r="4" spans="1:31" x14ac:dyDescent="0.2">
      <c r="A4" s="50">
        <v>72</v>
      </c>
      <c r="B4" s="49">
        <v>5</v>
      </c>
      <c r="C4" s="49">
        <v>2</v>
      </c>
      <c r="D4" s="49">
        <v>1</v>
      </c>
      <c r="E4" s="49">
        <v>43</v>
      </c>
      <c r="F4" s="49">
        <v>0</v>
      </c>
      <c r="G4" s="49">
        <v>30</v>
      </c>
      <c r="H4" s="51">
        <v>68.5</v>
      </c>
      <c r="I4" s="59">
        <v>176</v>
      </c>
      <c r="J4" s="52"/>
      <c r="K4" s="52"/>
      <c r="L4" s="63">
        <v>22</v>
      </c>
      <c r="M4" s="57">
        <v>442</v>
      </c>
      <c r="N4" s="49"/>
      <c r="O4" s="97">
        <v>377</v>
      </c>
    </row>
    <row r="5" spans="1:31" x14ac:dyDescent="0.2">
      <c r="A5" s="50">
        <v>72</v>
      </c>
      <c r="B5" s="49">
        <v>5</v>
      </c>
      <c r="C5" s="49">
        <v>2</v>
      </c>
      <c r="D5" s="49">
        <v>1</v>
      </c>
      <c r="E5" s="49">
        <v>43</v>
      </c>
      <c r="F5" s="49">
        <v>0</v>
      </c>
      <c r="G5" s="49">
        <v>60</v>
      </c>
      <c r="H5" s="51">
        <v>71.400000000000006</v>
      </c>
      <c r="I5" s="59">
        <v>181</v>
      </c>
      <c r="J5" s="52"/>
      <c r="K5" s="52"/>
      <c r="L5" s="63">
        <v>27</v>
      </c>
      <c r="M5" s="57">
        <v>307</v>
      </c>
      <c r="N5" s="49"/>
      <c r="O5" s="97">
        <v>335</v>
      </c>
    </row>
    <row r="6" spans="1:31" x14ac:dyDescent="0.2">
      <c r="A6" s="50">
        <v>72</v>
      </c>
      <c r="B6" s="49">
        <v>5</v>
      </c>
      <c r="C6" s="49">
        <v>2</v>
      </c>
      <c r="D6" s="49">
        <v>1</v>
      </c>
      <c r="E6" s="49">
        <v>43</v>
      </c>
      <c r="F6" s="49">
        <v>0</v>
      </c>
      <c r="G6" s="49">
        <v>90</v>
      </c>
      <c r="H6" s="51">
        <v>65.7</v>
      </c>
      <c r="I6" s="59">
        <v>161</v>
      </c>
      <c r="J6" s="52"/>
      <c r="K6" s="52"/>
      <c r="L6" s="63">
        <v>23</v>
      </c>
      <c r="M6" s="57">
        <v>312</v>
      </c>
      <c r="N6" s="49"/>
      <c r="O6" s="97">
        <v>348</v>
      </c>
    </row>
    <row r="7" spans="1:31" x14ac:dyDescent="0.2">
      <c r="A7" s="50">
        <v>72</v>
      </c>
      <c r="B7" s="49">
        <v>5</v>
      </c>
      <c r="C7" s="49">
        <v>2</v>
      </c>
      <c r="D7" s="49">
        <v>1</v>
      </c>
      <c r="E7" s="49">
        <v>43</v>
      </c>
      <c r="F7" s="49">
        <v>0</v>
      </c>
      <c r="G7" s="49">
        <v>120</v>
      </c>
      <c r="H7" s="51">
        <v>59</v>
      </c>
      <c r="I7" s="59">
        <v>149</v>
      </c>
      <c r="J7" s="52"/>
      <c r="K7" s="52"/>
      <c r="L7" s="63">
        <v>25</v>
      </c>
      <c r="M7" s="57">
        <v>356</v>
      </c>
      <c r="N7" s="49"/>
      <c r="O7" s="97">
        <v>312</v>
      </c>
    </row>
    <row r="8" spans="1:31" x14ac:dyDescent="0.2">
      <c r="A8" s="50">
        <v>72</v>
      </c>
      <c r="B8" s="49">
        <v>5</v>
      </c>
      <c r="C8" s="49">
        <v>2</v>
      </c>
      <c r="D8" s="49">
        <v>1</v>
      </c>
      <c r="E8" s="49">
        <v>43</v>
      </c>
      <c r="F8" s="49">
        <v>2</v>
      </c>
      <c r="G8" s="49"/>
      <c r="H8" s="49">
        <v>28.2</v>
      </c>
      <c r="I8" s="49">
        <v>163</v>
      </c>
      <c r="J8" s="52">
        <f t="shared" ref="J8:J88" si="0">(H8*I8*0.0551)/22.5</f>
        <v>11.256562666666666</v>
      </c>
      <c r="K8" s="52"/>
      <c r="L8" s="64"/>
      <c r="M8" s="49">
        <v>684</v>
      </c>
      <c r="N8" s="49">
        <v>61.1</v>
      </c>
      <c r="O8" s="97">
        <v>201</v>
      </c>
    </row>
    <row r="9" spans="1:31" x14ac:dyDescent="0.2">
      <c r="A9" s="50">
        <v>72</v>
      </c>
      <c r="B9" s="49">
        <v>5</v>
      </c>
      <c r="C9" s="49">
        <v>2</v>
      </c>
      <c r="D9" s="49">
        <v>1</v>
      </c>
      <c r="E9" s="49">
        <v>43</v>
      </c>
      <c r="F9" s="49">
        <v>12</v>
      </c>
      <c r="G9" s="49"/>
      <c r="H9" s="49">
        <v>26.7</v>
      </c>
      <c r="I9" s="49">
        <v>118</v>
      </c>
      <c r="J9" s="52">
        <f t="shared" si="0"/>
        <v>7.7154693333333331</v>
      </c>
      <c r="K9" s="52"/>
      <c r="L9" s="64"/>
      <c r="M9" s="49">
        <v>701</v>
      </c>
      <c r="N9" s="49">
        <v>52.5</v>
      </c>
      <c r="O9" s="109">
        <v>233</v>
      </c>
    </row>
    <row r="10" spans="1:31" x14ac:dyDescent="0.2">
      <c r="A10" s="50">
        <v>72</v>
      </c>
      <c r="B10" s="49">
        <v>5</v>
      </c>
      <c r="C10" s="49">
        <v>2</v>
      </c>
      <c r="D10" s="49">
        <v>1</v>
      </c>
      <c r="E10" s="49">
        <v>43</v>
      </c>
      <c r="F10" s="49">
        <v>26</v>
      </c>
      <c r="G10" s="49">
        <v>0</v>
      </c>
      <c r="H10" s="51">
        <v>23.4</v>
      </c>
      <c r="I10" s="49">
        <v>99</v>
      </c>
      <c r="J10" s="52">
        <f t="shared" si="0"/>
        <v>5.6730960000000001</v>
      </c>
      <c r="K10" s="52">
        <f t="shared" ref="K10:K16" si="1">(H12-H10)/(I12-I10)</f>
        <v>1.3742857142857143</v>
      </c>
      <c r="L10" s="63">
        <v>22</v>
      </c>
      <c r="M10" s="49">
        <v>482</v>
      </c>
      <c r="N10" s="49">
        <v>41.2</v>
      </c>
      <c r="O10" s="97">
        <v>220</v>
      </c>
      <c r="P10">
        <v>48.5</v>
      </c>
      <c r="Q10">
        <v>2.5</v>
      </c>
      <c r="R10">
        <v>1</v>
      </c>
      <c r="S10">
        <v>67</v>
      </c>
      <c r="T10">
        <v>41</v>
      </c>
      <c r="U10">
        <v>100</v>
      </c>
      <c r="V10">
        <v>88</v>
      </c>
      <c r="W10">
        <v>58.5</v>
      </c>
      <c r="X10">
        <v>21</v>
      </c>
      <c r="Y10">
        <v>2.5</v>
      </c>
      <c r="Z10">
        <v>0</v>
      </c>
      <c r="AA10">
        <v>13</v>
      </c>
      <c r="AB10">
        <v>2</v>
      </c>
      <c r="AC10">
        <v>90.5</v>
      </c>
      <c r="AD10">
        <v>82</v>
      </c>
      <c r="AE10">
        <v>6</v>
      </c>
    </row>
    <row r="11" spans="1:31" x14ac:dyDescent="0.2">
      <c r="A11" s="50">
        <v>72</v>
      </c>
      <c r="B11" s="49">
        <v>5</v>
      </c>
      <c r="C11" s="49">
        <v>2</v>
      </c>
      <c r="D11" s="49">
        <v>1</v>
      </c>
      <c r="E11" s="49">
        <v>43</v>
      </c>
      <c r="F11" s="49">
        <v>26</v>
      </c>
      <c r="G11" s="49">
        <v>15</v>
      </c>
      <c r="H11" s="51"/>
      <c r="I11" s="60"/>
      <c r="J11" s="52"/>
      <c r="K11" s="52"/>
      <c r="L11" s="63"/>
      <c r="M11" s="49"/>
      <c r="N11" s="49"/>
      <c r="O11" s="97"/>
    </row>
    <row r="12" spans="1:31" x14ac:dyDescent="0.2">
      <c r="A12" s="50">
        <v>72</v>
      </c>
      <c r="B12" s="49">
        <v>5</v>
      </c>
      <c r="C12" s="49">
        <v>2</v>
      </c>
      <c r="D12" s="49">
        <v>1</v>
      </c>
      <c r="E12" s="49">
        <v>43</v>
      </c>
      <c r="F12" s="49">
        <v>26</v>
      </c>
      <c r="G12" s="49">
        <v>30</v>
      </c>
      <c r="H12" s="51">
        <v>71.5</v>
      </c>
      <c r="I12" s="60">
        <v>134</v>
      </c>
      <c r="J12" s="52"/>
      <c r="K12" s="52"/>
      <c r="L12" s="63">
        <v>66</v>
      </c>
      <c r="M12" s="57">
        <v>1294</v>
      </c>
      <c r="N12" s="49"/>
      <c r="O12" s="97">
        <v>193</v>
      </c>
    </row>
    <row r="13" spans="1:31" x14ac:dyDescent="0.2">
      <c r="A13" s="50">
        <v>72</v>
      </c>
      <c r="B13" s="49">
        <v>5</v>
      </c>
      <c r="C13" s="49">
        <v>2</v>
      </c>
      <c r="D13" s="49">
        <v>1</v>
      </c>
      <c r="E13" s="49">
        <v>43</v>
      </c>
      <c r="F13" s="49">
        <v>26</v>
      </c>
      <c r="G13" s="49">
        <v>60</v>
      </c>
      <c r="H13" s="51">
        <v>54.6</v>
      </c>
      <c r="I13" s="60">
        <v>133</v>
      </c>
      <c r="J13" s="52"/>
      <c r="K13" s="52"/>
      <c r="L13" s="63">
        <v>36</v>
      </c>
      <c r="M13" s="57">
        <v>1235</v>
      </c>
      <c r="N13" s="49"/>
      <c r="O13" s="97">
        <v>245</v>
      </c>
    </row>
    <row r="14" spans="1:31" x14ac:dyDescent="0.2">
      <c r="A14" s="50">
        <v>72</v>
      </c>
      <c r="B14" s="49">
        <v>5</v>
      </c>
      <c r="C14" s="49">
        <v>2</v>
      </c>
      <c r="D14" s="49">
        <v>1</v>
      </c>
      <c r="E14" s="49">
        <v>43</v>
      </c>
      <c r="F14" s="49">
        <v>26</v>
      </c>
      <c r="G14" s="49">
        <v>90</v>
      </c>
      <c r="H14" s="51">
        <v>56.8</v>
      </c>
      <c r="I14" s="60">
        <v>136</v>
      </c>
      <c r="J14" s="52"/>
      <c r="K14" s="52"/>
      <c r="L14" s="63">
        <v>31</v>
      </c>
      <c r="M14" s="57">
        <v>1319</v>
      </c>
      <c r="N14" s="49"/>
      <c r="O14" s="97">
        <v>225</v>
      </c>
    </row>
    <row r="15" spans="1:31" x14ac:dyDescent="0.2">
      <c r="A15" s="50">
        <v>72</v>
      </c>
      <c r="B15" s="49">
        <v>5</v>
      </c>
      <c r="C15" s="49">
        <v>2</v>
      </c>
      <c r="D15" s="49">
        <v>1</v>
      </c>
      <c r="E15" s="49">
        <v>43</v>
      </c>
      <c r="F15" s="49">
        <v>26</v>
      </c>
      <c r="G15" s="49">
        <v>120</v>
      </c>
      <c r="H15" s="51">
        <v>36.799999999999997</v>
      </c>
      <c r="I15" s="60">
        <v>119</v>
      </c>
      <c r="J15" s="52"/>
      <c r="K15" s="52"/>
      <c r="L15" s="63">
        <v>25</v>
      </c>
      <c r="M15" s="57">
        <v>1146</v>
      </c>
      <c r="N15" s="49"/>
      <c r="O15" s="97">
        <v>190</v>
      </c>
    </row>
    <row r="16" spans="1:31" x14ac:dyDescent="0.2">
      <c r="A16" s="50">
        <v>72</v>
      </c>
      <c r="B16" s="49">
        <v>5</v>
      </c>
      <c r="C16" s="49">
        <v>2</v>
      </c>
      <c r="D16" s="49">
        <v>1</v>
      </c>
      <c r="E16" s="49">
        <v>43</v>
      </c>
      <c r="F16" s="49">
        <v>52</v>
      </c>
      <c r="G16" s="49">
        <v>0</v>
      </c>
      <c r="H16" s="51">
        <v>16</v>
      </c>
      <c r="I16" s="49">
        <v>93</v>
      </c>
      <c r="J16" s="52">
        <f t="shared" si="0"/>
        <v>3.6439466666666664</v>
      </c>
      <c r="K16" s="52">
        <f t="shared" si="1"/>
        <v>2.0454545454545454</v>
      </c>
      <c r="L16" s="63">
        <v>18</v>
      </c>
      <c r="M16" s="49">
        <v>191</v>
      </c>
      <c r="N16" s="49">
        <v>62.2</v>
      </c>
      <c r="O16" s="97">
        <v>272</v>
      </c>
      <c r="P16">
        <v>34</v>
      </c>
      <c r="Q16">
        <v>2.5</v>
      </c>
      <c r="R16">
        <v>8.5</v>
      </c>
      <c r="S16">
        <v>22</v>
      </c>
      <c r="T16">
        <v>56</v>
      </c>
      <c r="U16">
        <v>98</v>
      </c>
      <c r="V16">
        <v>96.5</v>
      </c>
      <c r="W16">
        <v>68</v>
      </c>
      <c r="X16">
        <v>11</v>
      </c>
      <c r="Y16">
        <v>1.5</v>
      </c>
      <c r="Z16">
        <v>10</v>
      </c>
      <c r="AA16">
        <v>7</v>
      </c>
      <c r="AB16">
        <v>3</v>
      </c>
      <c r="AC16">
        <v>1</v>
      </c>
      <c r="AD16">
        <v>3</v>
      </c>
      <c r="AE16">
        <v>3</v>
      </c>
    </row>
    <row r="17" spans="1:31" x14ac:dyDescent="0.2">
      <c r="A17" s="50">
        <v>72</v>
      </c>
      <c r="B17" s="49">
        <v>5</v>
      </c>
      <c r="C17" s="49">
        <v>2</v>
      </c>
      <c r="D17" s="49">
        <v>1</v>
      </c>
      <c r="E17" s="49">
        <v>43</v>
      </c>
      <c r="F17" s="49">
        <v>52</v>
      </c>
      <c r="G17" s="49">
        <v>15</v>
      </c>
      <c r="H17" s="51"/>
      <c r="I17" s="60"/>
      <c r="J17" s="52"/>
      <c r="K17" s="52"/>
      <c r="L17" s="63"/>
      <c r="M17" s="57">
        <v>328</v>
      </c>
      <c r="N17" s="49"/>
      <c r="O17" s="97">
        <v>290</v>
      </c>
    </row>
    <row r="18" spans="1:31" x14ac:dyDescent="0.2">
      <c r="A18" s="50">
        <v>72</v>
      </c>
      <c r="B18" s="49">
        <v>5</v>
      </c>
      <c r="C18" s="49">
        <v>2</v>
      </c>
      <c r="D18" s="49">
        <v>1</v>
      </c>
      <c r="E18" s="49">
        <v>43</v>
      </c>
      <c r="F18" s="49">
        <v>52</v>
      </c>
      <c r="G18" s="49">
        <v>30</v>
      </c>
      <c r="H18" s="51">
        <v>106</v>
      </c>
      <c r="I18" s="60">
        <v>137</v>
      </c>
      <c r="J18" s="52"/>
      <c r="K18" s="52"/>
      <c r="L18" s="63">
        <v>36</v>
      </c>
      <c r="M18" s="57">
        <v>253</v>
      </c>
      <c r="N18" s="49"/>
      <c r="O18" s="97">
        <v>240</v>
      </c>
    </row>
    <row r="19" spans="1:31" x14ac:dyDescent="0.2">
      <c r="A19" s="50">
        <v>72</v>
      </c>
      <c r="B19" s="49">
        <v>5</v>
      </c>
      <c r="C19" s="49">
        <v>2</v>
      </c>
      <c r="D19" s="49">
        <v>1</v>
      </c>
      <c r="E19" s="49">
        <v>43</v>
      </c>
      <c r="F19" s="49">
        <v>52</v>
      </c>
      <c r="G19" s="49">
        <v>60</v>
      </c>
      <c r="H19" s="51">
        <v>90.7</v>
      </c>
      <c r="I19" s="60">
        <v>126</v>
      </c>
      <c r="J19" s="52"/>
      <c r="K19" s="52"/>
      <c r="L19" s="63">
        <v>28</v>
      </c>
      <c r="M19" s="57">
        <v>227</v>
      </c>
      <c r="N19" s="49"/>
      <c r="O19" s="97">
        <v>290</v>
      </c>
    </row>
    <row r="20" spans="1:31" x14ac:dyDescent="0.2">
      <c r="A20" s="50">
        <v>72</v>
      </c>
      <c r="B20" s="49">
        <v>5</v>
      </c>
      <c r="C20" s="49">
        <v>2</v>
      </c>
      <c r="D20" s="49">
        <v>1</v>
      </c>
      <c r="E20" s="49">
        <v>43</v>
      </c>
      <c r="F20" s="49">
        <v>52</v>
      </c>
      <c r="G20" s="49">
        <v>90</v>
      </c>
      <c r="H20" s="51">
        <v>34.200000000000003</v>
      </c>
      <c r="I20" s="60">
        <v>100</v>
      </c>
      <c r="J20" s="52"/>
      <c r="K20" s="52"/>
      <c r="L20" s="63">
        <v>19</v>
      </c>
      <c r="M20" s="57">
        <v>227</v>
      </c>
      <c r="N20" s="49"/>
      <c r="O20" s="97">
        <v>274</v>
      </c>
    </row>
    <row r="21" spans="1:31" x14ac:dyDescent="0.2">
      <c r="A21" s="50">
        <v>72</v>
      </c>
      <c r="B21" s="49">
        <v>5</v>
      </c>
      <c r="C21" s="49">
        <v>2</v>
      </c>
      <c r="D21" s="49">
        <v>1</v>
      </c>
      <c r="E21" s="49">
        <v>43</v>
      </c>
      <c r="F21" s="49">
        <v>52</v>
      </c>
      <c r="G21" s="49">
        <v>120</v>
      </c>
      <c r="H21" s="51">
        <v>22.6</v>
      </c>
      <c r="I21" s="60">
        <v>93</v>
      </c>
      <c r="J21" s="52"/>
      <c r="K21" s="52"/>
      <c r="L21" s="63">
        <v>17</v>
      </c>
      <c r="M21" s="57"/>
      <c r="N21" s="49"/>
      <c r="O21" s="97">
        <v>291</v>
      </c>
    </row>
    <row r="22" spans="1:31" x14ac:dyDescent="0.2">
      <c r="A22" s="50">
        <v>72</v>
      </c>
      <c r="B22" s="49">
        <v>5</v>
      </c>
      <c r="C22" s="49">
        <v>2</v>
      </c>
      <c r="D22" s="49">
        <v>1</v>
      </c>
      <c r="E22" s="49">
        <v>43</v>
      </c>
      <c r="F22" s="49">
        <v>104</v>
      </c>
      <c r="G22" s="49">
        <v>0</v>
      </c>
      <c r="H22" s="51"/>
      <c r="I22" s="60"/>
      <c r="J22" s="52"/>
      <c r="K22" s="52"/>
      <c r="L22" s="63"/>
      <c r="M22" s="57"/>
      <c r="N22" s="49"/>
      <c r="O22" s="97"/>
    </row>
    <row r="23" spans="1:31" x14ac:dyDescent="0.2">
      <c r="A23" s="50">
        <v>72</v>
      </c>
      <c r="B23" s="49">
        <v>5</v>
      </c>
      <c r="C23" s="49">
        <v>2</v>
      </c>
      <c r="D23" s="49">
        <v>1</v>
      </c>
      <c r="E23" s="49">
        <v>43</v>
      </c>
      <c r="F23" s="49">
        <v>104</v>
      </c>
      <c r="G23" s="49">
        <v>15</v>
      </c>
      <c r="H23" s="51"/>
      <c r="I23" s="60"/>
      <c r="J23" s="52"/>
      <c r="K23" s="52"/>
      <c r="L23" s="63"/>
      <c r="M23" s="57"/>
      <c r="N23" s="49"/>
      <c r="O23" s="97"/>
    </row>
    <row r="24" spans="1:31" x14ac:dyDescent="0.2">
      <c r="A24" s="50">
        <v>72</v>
      </c>
      <c r="B24" s="49">
        <v>5</v>
      </c>
      <c r="C24" s="49">
        <v>2</v>
      </c>
      <c r="D24" s="49">
        <v>1</v>
      </c>
      <c r="E24" s="49">
        <v>43</v>
      </c>
      <c r="F24" s="49">
        <v>104</v>
      </c>
      <c r="G24" s="49">
        <v>30</v>
      </c>
      <c r="H24" s="51"/>
      <c r="I24" s="60"/>
      <c r="J24" s="52"/>
      <c r="K24" s="52"/>
      <c r="L24" s="63"/>
      <c r="M24" s="57"/>
      <c r="N24" s="49"/>
      <c r="O24" s="97"/>
    </row>
    <row r="25" spans="1:31" x14ac:dyDescent="0.2">
      <c r="A25" s="50">
        <v>72</v>
      </c>
      <c r="B25" s="49">
        <v>5</v>
      </c>
      <c r="C25" s="49">
        <v>2</v>
      </c>
      <c r="D25" s="49">
        <v>1</v>
      </c>
      <c r="E25" s="49">
        <v>43</v>
      </c>
      <c r="F25" s="49">
        <v>104</v>
      </c>
      <c r="G25" s="49">
        <v>60</v>
      </c>
      <c r="H25" s="51"/>
      <c r="I25" s="60"/>
      <c r="J25" s="52"/>
      <c r="K25" s="52"/>
      <c r="L25" s="63"/>
      <c r="M25" s="57"/>
      <c r="N25" s="49"/>
      <c r="O25" s="97"/>
    </row>
    <row r="26" spans="1:31" x14ac:dyDescent="0.2">
      <c r="A26" s="50">
        <v>72</v>
      </c>
      <c r="B26" s="49">
        <v>5</v>
      </c>
      <c r="C26" s="49">
        <v>2</v>
      </c>
      <c r="D26" s="49">
        <v>1</v>
      </c>
      <c r="E26" s="49">
        <v>43</v>
      </c>
      <c r="F26" s="49">
        <v>104</v>
      </c>
      <c r="G26" s="49">
        <v>90</v>
      </c>
      <c r="H26" s="51"/>
      <c r="I26" s="60"/>
      <c r="J26" s="52"/>
      <c r="K26" s="52"/>
      <c r="L26" s="63"/>
      <c r="M26" s="57"/>
      <c r="N26" s="49"/>
      <c r="O26" s="97"/>
    </row>
    <row r="27" spans="1:31" x14ac:dyDescent="0.2">
      <c r="A27" s="50">
        <v>72</v>
      </c>
      <c r="B27" s="49">
        <v>5</v>
      </c>
      <c r="C27" s="49">
        <v>2</v>
      </c>
      <c r="D27" s="49">
        <v>1</v>
      </c>
      <c r="E27" s="49">
        <v>43</v>
      </c>
      <c r="F27" s="49">
        <v>104</v>
      </c>
      <c r="G27" s="49">
        <v>120</v>
      </c>
      <c r="H27" s="51"/>
      <c r="I27" s="60"/>
      <c r="J27" s="52"/>
      <c r="K27" s="52"/>
      <c r="L27" s="63"/>
      <c r="M27" s="57"/>
      <c r="N27" s="49"/>
      <c r="O27" s="97"/>
    </row>
    <row r="28" spans="1:31" x14ac:dyDescent="0.2">
      <c r="A28" s="50">
        <v>168</v>
      </c>
      <c r="B28" s="49">
        <v>5</v>
      </c>
      <c r="C28" s="49">
        <v>2</v>
      </c>
      <c r="D28" s="49">
        <v>2</v>
      </c>
      <c r="E28" s="49">
        <v>48</v>
      </c>
      <c r="F28" s="49">
        <v>0</v>
      </c>
      <c r="G28" s="49">
        <v>0</v>
      </c>
      <c r="H28" s="51">
        <v>23.7</v>
      </c>
      <c r="I28" s="49">
        <v>91</v>
      </c>
      <c r="J28" s="52">
        <f t="shared" si="0"/>
        <v>5.2815186666666669</v>
      </c>
      <c r="K28" s="52">
        <f>(H30-H28)/(I30-I28)</f>
        <v>7.0125000000000002</v>
      </c>
      <c r="L28" s="63">
        <v>17.04</v>
      </c>
      <c r="M28" s="77">
        <v>37</v>
      </c>
      <c r="N28" s="49">
        <v>62</v>
      </c>
      <c r="O28" s="97">
        <v>331</v>
      </c>
      <c r="P28">
        <v>19.5</v>
      </c>
      <c r="Q28">
        <v>0</v>
      </c>
      <c r="R28">
        <v>1</v>
      </c>
      <c r="S28">
        <v>29.5</v>
      </c>
      <c r="T28">
        <v>23</v>
      </c>
      <c r="U28">
        <v>99</v>
      </c>
      <c r="V28">
        <v>82</v>
      </c>
      <c r="W28">
        <v>57</v>
      </c>
      <c r="X28">
        <v>0</v>
      </c>
      <c r="Y28">
        <v>0</v>
      </c>
      <c r="Z28">
        <v>0</v>
      </c>
      <c r="AA28">
        <v>0</v>
      </c>
      <c r="AB28">
        <v>60</v>
      </c>
      <c r="AC28">
        <v>39</v>
      </c>
      <c r="AD28">
        <v>57</v>
      </c>
      <c r="AE28">
        <v>33.5</v>
      </c>
    </row>
    <row r="29" spans="1:31" x14ac:dyDescent="0.2">
      <c r="A29" s="50">
        <v>168</v>
      </c>
      <c r="B29" s="49">
        <v>5</v>
      </c>
      <c r="C29" s="49">
        <v>2</v>
      </c>
      <c r="D29" s="49">
        <v>2</v>
      </c>
      <c r="E29" s="49">
        <v>48</v>
      </c>
      <c r="F29" s="49">
        <v>0</v>
      </c>
      <c r="G29" s="49">
        <v>15</v>
      </c>
      <c r="H29" s="51">
        <v>215</v>
      </c>
      <c r="I29" s="60">
        <v>119</v>
      </c>
      <c r="J29" s="52"/>
      <c r="K29" s="52"/>
      <c r="L29" s="63">
        <v>30.06</v>
      </c>
      <c r="M29" s="77">
        <v>70</v>
      </c>
      <c r="N29" s="49"/>
      <c r="O29" s="97">
        <v>278</v>
      </c>
    </row>
    <row r="30" spans="1:31" x14ac:dyDescent="0.2">
      <c r="A30" s="50">
        <v>168</v>
      </c>
      <c r="B30" s="49">
        <v>5</v>
      </c>
      <c r="C30" s="49">
        <v>2</v>
      </c>
      <c r="D30" s="49">
        <v>2</v>
      </c>
      <c r="E30" s="49">
        <v>48</v>
      </c>
      <c r="F30" s="49">
        <v>0</v>
      </c>
      <c r="G30" s="49">
        <v>30</v>
      </c>
      <c r="H30" s="51">
        <v>192</v>
      </c>
      <c r="I30" s="60">
        <v>115</v>
      </c>
      <c r="J30" s="52"/>
      <c r="K30" s="52"/>
      <c r="L30" s="63">
        <v>14</v>
      </c>
      <c r="M30" s="77">
        <v>72</v>
      </c>
      <c r="N30" s="49"/>
      <c r="O30" s="97">
        <v>306</v>
      </c>
    </row>
    <row r="31" spans="1:31" x14ac:dyDescent="0.2">
      <c r="A31" s="50">
        <v>168</v>
      </c>
      <c r="B31" s="49">
        <v>5</v>
      </c>
      <c r="C31" s="49">
        <v>2</v>
      </c>
      <c r="D31" s="49">
        <v>2</v>
      </c>
      <c r="E31" s="49">
        <v>48</v>
      </c>
      <c r="F31" s="49">
        <v>0</v>
      </c>
      <c r="G31" s="49">
        <v>60</v>
      </c>
      <c r="H31" s="51">
        <v>112</v>
      </c>
      <c r="I31" s="60">
        <v>105</v>
      </c>
      <c r="J31" s="52"/>
      <c r="K31" s="52"/>
      <c r="L31" s="63">
        <v>33.33</v>
      </c>
      <c r="M31" s="77">
        <v>86</v>
      </c>
      <c r="N31" s="49"/>
      <c r="O31" s="97">
        <v>306</v>
      </c>
    </row>
    <row r="32" spans="1:31" x14ac:dyDescent="0.2">
      <c r="A32" s="50">
        <v>168</v>
      </c>
      <c r="B32" s="49">
        <v>5</v>
      </c>
      <c r="C32" s="49">
        <v>2</v>
      </c>
      <c r="D32" s="49">
        <v>2</v>
      </c>
      <c r="E32" s="49">
        <v>48</v>
      </c>
      <c r="F32" s="49">
        <v>0</v>
      </c>
      <c r="G32" s="49">
        <v>90</v>
      </c>
      <c r="H32" s="51">
        <v>113</v>
      </c>
      <c r="I32" s="60">
        <v>110</v>
      </c>
      <c r="J32" s="52"/>
      <c r="K32" s="52"/>
      <c r="L32" s="55"/>
      <c r="M32" s="77">
        <v>106</v>
      </c>
      <c r="N32" s="49"/>
      <c r="O32" s="97">
        <v>277</v>
      </c>
    </row>
    <row r="33" spans="1:31" x14ac:dyDescent="0.2">
      <c r="A33" s="50">
        <v>168</v>
      </c>
      <c r="B33" s="49">
        <v>5</v>
      </c>
      <c r="C33" s="49">
        <v>2</v>
      </c>
      <c r="D33" s="49">
        <v>2</v>
      </c>
      <c r="E33" s="49">
        <v>48</v>
      </c>
      <c r="F33" s="49">
        <v>0</v>
      </c>
      <c r="G33" s="49">
        <v>120</v>
      </c>
      <c r="H33" s="51">
        <v>125</v>
      </c>
      <c r="I33" s="60">
        <v>113</v>
      </c>
      <c r="J33" s="52"/>
      <c r="K33" s="52"/>
      <c r="L33" s="49"/>
      <c r="M33" s="77">
        <v>106</v>
      </c>
      <c r="N33" s="49"/>
      <c r="O33" s="97">
        <v>260</v>
      </c>
    </row>
    <row r="34" spans="1:31" x14ac:dyDescent="0.2">
      <c r="A34" s="50">
        <v>168</v>
      </c>
      <c r="B34" s="49">
        <v>5</v>
      </c>
      <c r="C34" s="49">
        <v>2</v>
      </c>
      <c r="D34" s="49">
        <v>2</v>
      </c>
      <c r="E34" s="49">
        <v>48</v>
      </c>
      <c r="F34" s="49">
        <v>2</v>
      </c>
      <c r="G34" s="49"/>
      <c r="H34" s="49">
        <v>36.1</v>
      </c>
      <c r="I34" s="49">
        <v>82</v>
      </c>
      <c r="J34" s="52">
        <f t="shared" si="0"/>
        <v>7.2492008888888906</v>
      </c>
      <c r="K34" s="52"/>
      <c r="L34" s="49"/>
      <c r="M34" s="49">
        <v>127</v>
      </c>
      <c r="N34" s="49">
        <v>39</v>
      </c>
      <c r="O34" s="97">
        <v>267</v>
      </c>
    </row>
    <row r="35" spans="1:31" x14ac:dyDescent="0.2">
      <c r="A35" s="50">
        <v>168</v>
      </c>
      <c r="B35" s="49">
        <v>5</v>
      </c>
      <c r="C35" s="49">
        <v>2</v>
      </c>
      <c r="D35" s="49">
        <v>2</v>
      </c>
      <c r="E35" s="49">
        <v>48</v>
      </c>
      <c r="F35" s="49">
        <v>12</v>
      </c>
      <c r="G35" s="49"/>
      <c r="H35" s="49">
        <v>18.2</v>
      </c>
      <c r="I35" s="49">
        <v>79</v>
      </c>
      <c r="J35" s="52">
        <f t="shared" si="0"/>
        <v>3.5210124444444446</v>
      </c>
      <c r="K35" s="52"/>
      <c r="L35" s="49"/>
      <c r="M35" s="49">
        <v>228</v>
      </c>
      <c r="N35" s="49">
        <v>38.5</v>
      </c>
      <c r="O35" s="97">
        <v>292</v>
      </c>
    </row>
    <row r="36" spans="1:31" x14ac:dyDescent="0.2">
      <c r="A36" s="50">
        <v>168</v>
      </c>
      <c r="B36" s="49">
        <v>5</v>
      </c>
      <c r="C36" s="49">
        <v>2</v>
      </c>
      <c r="D36" s="49">
        <v>2</v>
      </c>
      <c r="E36" s="49">
        <v>48</v>
      </c>
      <c r="F36" s="49">
        <v>26</v>
      </c>
      <c r="G36" s="49">
        <v>0</v>
      </c>
      <c r="H36" s="58">
        <v>4.88</v>
      </c>
      <c r="I36" s="62">
        <v>90</v>
      </c>
      <c r="J36" s="52">
        <f t="shared" si="0"/>
        <v>1.0755520000000001</v>
      </c>
      <c r="K36" s="52">
        <f t="shared" ref="K36:K88" si="2">(H38-H36)/(I38-I36)</f>
        <v>-4.2260000000000009</v>
      </c>
      <c r="L36" s="65">
        <v>9.75</v>
      </c>
      <c r="M36" s="77">
        <v>207</v>
      </c>
      <c r="N36" s="49">
        <v>29.4</v>
      </c>
      <c r="O36" s="87">
        <v>111</v>
      </c>
      <c r="P36">
        <v>0</v>
      </c>
      <c r="Q36">
        <v>0</v>
      </c>
      <c r="R36">
        <v>0</v>
      </c>
      <c r="S36">
        <v>17</v>
      </c>
      <c r="T36">
        <v>44</v>
      </c>
      <c r="U36">
        <v>100</v>
      </c>
      <c r="V36">
        <v>100</v>
      </c>
      <c r="W36">
        <v>80</v>
      </c>
      <c r="X36">
        <v>0</v>
      </c>
      <c r="Y36">
        <v>0</v>
      </c>
      <c r="Z36">
        <v>0</v>
      </c>
      <c r="AA36">
        <v>0</v>
      </c>
      <c r="AB36">
        <v>0</v>
      </c>
      <c r="AC36">
        <v>32</v>
      </c>
      <c r="AD36">
        <v>5</v>
      </c>
      <c r="AE36">
        <v>0</v>
      </c>
    </row>
    <row r="37" spans="1:31" x14ac:dyDescent="0.2">
      <c r="A37" s="50">
        <v>168</v>
      </c>
      <c r="B37" s="49">
        <v>5</v>
      </c>
      <c r="C37" s="49">
        <v>2</v>
      </c>
      <c r="D37" s="49">
        <v>2</v>
      </c>
      <c r="E37" s="49">
        <v>48</v>
      </c>
      <c r="F37" s="49">
        <v>26</v>
      </c>
      <c r="G37" s="49">
        <v>15</v>
      </c>
      <c r="H37" s="58">
        <v>234</v>
      </c>
      <c r="I37" s="60">
        <v>111</v>
      </c>
      <c r="J37" s="52"/>
      <c r="K37" s="52"/>
      <c r="L37" s="65">
        <v>25.05</v>
      </c>
      <c r="M37" s="77">
        <v>260</v>
      </c>
      <c r="N37" s="49"/>
      <c r="O37" s="87">
        <v>115</v>
      </c>
    </row>
    <row r="38" spans="1:31" x14ac:dyDescent="0.2">
      <c r="A38" s="50">
        <v>168</v>
      </c>
      <c r="B38" s="49">
        <v>5</v>
      </c>
      <c r="C38" s="49">
        <v>2</v>
      </c>
      <c r="D38" s="49">
        <v>2</v>
      </c>
      <c r="E38" s="49">
        <v>48</v>
      </c>
      <c r="F38" s="49">
        <v>26</v>
      </c>
      <c r="G38" s="49">
        <v>30</v>
      </c>
      <c r="H38" s="58">
        <v>89.4</v>
      </c>
      <c r="I38" s="60">
        <v>70</v>
      </c>
      <c r="J38" s="52"/>
      <c r="K38" s="52"/>
      <c r="L38" s="63">
        <v>15.93</v>
      </c>
      <c r="M38" s="77">
        <v>230</v>
      </c>
      <c r="N38" s="49"/>
      <c r="O38" s="87">
        <v>108</v>
      </c>
    </row>
    <row r="39" spans="1:31" x14ac:dyDescent="0.2">
      <c r="A39" s="50">
        <v>168</v>
      </c>
      <c r="B39" s="49">
        <v>5</v>
      </c>
      <c r="C39" s="49">
        <v>2</v>
      </c>
      <c r="D39" s="49">
        <v>2</v>
      </c>
      <c r="E39" s="49">
        <v>48</v>
      </c>
      <c r="F39" s="49">
        <v>26</v>
      </c>
      <c r="G39" s="49">
        <v>60</v>
      </c>
      <c r="H39" s="58">
        <v>20.8</v>
      </c>
      <c r="I39" s="60">
        <v>63</v>
      </c>
      <c r="J39" s="52"/>
      <c r="K39" s="52"/>
      <c r="L39" s="63">
        <v>11.74</v>
      </c>
      <c r="M39" s="77">
        <v>197</v>
      </c>
      <c r="N39" s="49"/>
      <c r="O39" s="87">
        <v>113</v>
      </c>
    </row>
    <row r="40" spans="1:31" x14ac:dyDescent="0.2">
      <c r="A40" s="50">
        <v>168</v>
      </c>
      <c r="B40" s="49">
        <v>5</v>
      </c>
      <c r="C40" s="49">
        <v>2</v>
      </c>
      <c r="D40" s="49">
        <v>2</v>
      </c>
      <c r="E40" s="49">
        <v>48</v>
      </c>
      <c r="F40" s="49">
        <v>26</v>
      </c>
      <c r="G40" s="49">
        <v>90</v>
      </c>
      <c r="H40" s="58">
        <v>9.6199999999999992</v>
      </c>
      <c r="I40" s="60">
        <v>76</v>
      </c>
      <c r="J40" s="52"/>
      <c r="K40" s="52"/>
      <c r="L40" s="64"/>
      <c r="M40" s="77">
        <v>189</v>
      </c>
      <c r="N40" s="49"/>
      <c r="O40" s="87">
        <v>123</v>
      </c>
    </row>
    <row r="41" spans="1:31" x14ac:dyDescent="0.2">
      <c r="A41" s="50">
        <v>168</v>
      </c>
      <c r="B41" s="49">
        <v>5</v>
      </c>
      <c r="C41" s="49">
        <v>2</v>
      </c>
      <c r="D41" s="49">
        <v>2</v>
      </c>
      <c r="E41" s="49">
        <v>48</v>
      </c>
      <c r="F41" s="49">
        <v>26</v>
      </c>
      <c r="G41" s="49">
        <v>120</v>
      </c>
      <c r="H41" s="58">
        <v>5.79</v>
      </c>
      <c r="I41" s="60">
        <v>84</v>
      </c>
      <c r="J41" s="52"/>
      <c r="K41" s="52"/>
      <c r="L41" s="64"/>
      <c r="M41" s="77">
        <v>189</v>
      </c>
      <c r="N41" s="49"/>
      <c r="O41" s="87">
        <v>110</v>
      </c>
    </row>
    <row r="42" spans="1:31" x14ac:dyDescent="0.2">
      <c r="A42" s="50">
        <v>168</v>
      </c>
      <c r="B42" s="49">
        <v>5</v>
      </c>
      <c r="C42" s="49">
        <v>2</v>
      </c>
      <c r="D42" s="49">
        <v>2</v>
      </c>
      <c r="E42" s="49">
        <v>48</v>
      </c>
      <c r="F42" s="49">
        <v>52</v>
      </c>
      <c r="G42" s="49">
        <v>0</v>
      </c>
      <c r="H42" s="58">
        <v>3.41</v>
      </c>
      <c r="I42" s="62">
        <v>78</v>
      </c>
      <c r="J42" s="52">
        <f t="shared" si="0"/>
        <v>0.65135546666666677</v>
      </c>
      <c r="K42" s="52">
        <f t="shared" si="2"/>
        <v>-1.6916000000000002</v>
      </c>
      <c r="L42" s="63">
        <v>4.66</v>
      </c>
      <c r="M42" s="77">
        <v>161</v>
      </c>
      <c r="N42" s="49">
        <v>12.8</v>
      </c>
      <c r="O42" s="97">
        <v>150</v>
      </c>
      <c r="P42">
        <v>74</v>
      </c>
      <c r="Q42">
        <v>0</v>
      </c>
      <c r="R42">
        <v>0</v>
      </c>
      <c r="S42">
        <v>0</v>
      </c>
      <c r="T42">
        <v>0</v>
      </c>
      <c r="U42">
        <v>92</v>
      </c>
      <c r="V42">
        <v>92</v>
      </c>
      <c r="W42">
        <v>82</v>
      </c>
      <c r="X42">
        <v>0</v>
      </c>
      <c r="Y42">
        <v>0</v>
      </c>
      <c r="Z42">
        <v>0</v>
      </c>
      <c r="AA42">
        <v>0</v>
      </c>
      <c r="AB42">
        <v>0</v>
      </c>
      <c r="AC42">
        <v>26</v>
      </c>
      <c r="AD42">
        <v>11</v>
      </c>
      <c r="AE42">
        <v>25</v>
      </c>
    </row>
    <row r="43" spans="1:31" x14ac:dyDescent="0.2">
      <c r="A43" s="50">
        <v>168</v>
      </c>
      <c r="B43" s="49">
        <v>5</v>
      </c>
      <c r="C43" s="49">
        <v>2</v>
      </c>
      <c r="D43" s="49">
        <v>2</v>
      </c>
      <c r="E43" s="49">
        <v>48</v>
      </c>
      <c r="F43" s="49">
        <v>52</v>
      </c>
      <c r="G43" s="49">
        <v>15</v>
      </c>
      <c r="H43" s="58">
        <v>191</v>
      </c>
      <c r="I43" s="60">
        <v>101</v>
      </c>
      <c r="J43" s="52"/>
      <c r="K43" s="52"/>
      <c r="L43" s="63">
        <v>32.96</v>
      </c>
      <c r="M43" s="77">
        <v>255</v>
      </c>
      <c r="N43" s="49"/>
      <c r="O43" s="97">
        <v>144</v>
      </c>
    </row>
    <row r="44" spans="1:31" x14ac:dyDescent="0.2">
      <c r="A44" s="50">
        <v>168</v>
      </c>
      <c r="B44" s="49">
        <v>5</v>
      </c>
      <c r="C44" s="49">
        <v>2</v>
      </c>
      <c r="D44" s="49">
        <v>2</v>
      </c>
      <c r="E44" s="49">
        <v>48</v>
      </c>
      <c r="F44" s="49">
        <v>52</v>
      </c>
      <c r="G44" s="49">
        <v>30</v>
      </c>
      <c r="H44" s="58">
        <v>45.7</v>
      </c>
      <c r="I44" s="60">
        <v>53</v>
      </c>
      <c r="J44" s="52"/>
      <c r="K44" s="52"/>
      <c r="L44" s="63">
        <v>36.590000000000003</v>
      </c>
      <c r="M44" s="77">
        <v>264</v>
      </c>
      <c r="N44" s="49"/>
      <c r="O44" s="97">
        <v>135</v>
      </c>
    </row>
    <row r="45" spans="1:31" x14ac:dyDescent="0.2">
      <c r="A45" s="50">
        <v>168</v>
      </c>
      <c r="B45" s="49">
        <v>5</v>
      </c>
      <c r="C45" s="49">
        <v>2</v>
      </c>
      <c r="D45" s="49">
        <v>2</v>
      </c>
      <c r="E45" s="49">
        <v>48</v>
      </c>
      <c r="F45" s="49">
        <v>52</v>
      </c>
      <c r="G45" s="49">
        <v>60</v>
      </c>
      <c r="H45" s="58">
        <v>13.3</v>
      </c>
      <c r="I45" s="60">
        <v>67</v>
      </c>
      <c r="J45" s="52"/>
      <c r="K45" s="52"/>
      <c r="L45" s="63">
        <v>16.010000000000002</v>
      </c>
      <c r="M45" s="77">
        <v>241</v>
      </c>
      <c r="N45" s="49"/>
      <c r="O45" s="97">
        <v>178</v>
      </c>
    </row>
    <row r="46" spans="1:31" x14ac:dyDescent="0.2">
      <c r="A46" s="50">
        <v>168</v>
      </c>
      <c r="B46" s="49">
        <v>5</v>
      </c>
      <c r="C46" s="49">
        <v>2</v>
      </c>
      <c r="D46" s="49">
        <v>2</v>
      </c>
      <c r="E46" s="49">
        <v>48</v>
      </c>
      <c r="F46" s="49">
        <v>52</v>
      </c>
      <c r="G46" s="49">
        <v>90</v>
      </c>
      <c r="H46" s="58">
        <v>11.1</v>
      </c>
      <c r="I46" s="60">
        <v>83</v>
      </c>
      <c r="J46" s="52"/>
      <c r="K46" s="52"/>
      <c r="L46" s="49"/>
      <c r="M46" s="77">
        <v>210</v>
      </c>
      <c r="N46" s="49"/>
      <c r="O46" s="97">
        <v>197</v>
      </c>
    </row>
    <row r="47" spans="1:31" x14ac:dyDescent="0.2">
      <c r="A47" s="56">
        <v>168</v>
      </c>
      <c r="B47" s="49">
        <v>5</v>
      </c>
      <c r="C47" s="49">
        <v>2</v>
      </c>
      <c r="D47" s="49">
        <v>2</v>
      </c>
      <c r="E47" s="49">
        <v>48</v>
      </c>
      <c r="F47" s="49">
        <v>52</v>
      </c>
      <c r="G47" s="49">
        <v>120</v>
      </c>
      <c r="H47" s="58">
        <v>6.85</v>
      </c>
      <c r="I47" s="60">
        <v>80</v>
      </c>
      <c r="J47" s="52"/>
      <c r="K47" s="52"/>
      <c r="L47" s="49"/>
      <c r="M47" s="77">
        <v>201</v>
      </c>
      <c r="N47" s="49"/>
      <c r="O47" s="97">
        <v>192</v>
      </c>
    </row>
    <row r="48" spans="1:31" x14ac:dyDescent="0.2">
      <c r="A48" s="56">
        <v>168</v>
      </c>
      <c r="B48" s="49">
        <v>5</v>
      </c>
      <c r="C48" s="49">
        <v>2</v>
      </c>
      <c r="D48" s="49">
        <v>2</v>
      </c>
      <c r="E48" s="49">
        <v>48</v>
      </c>
      <c r="F48" s="49">
        <v>104</v>
      </c>
      <c r="G48" s="49">
        <v>0</v>
      </c>
      <c r="H48" s="58">
        <v>10.7</v>
      </c>
      <c r="I48" s="62">
        <v>80</v>
      </c>
      <c r="J48" s="52">
        <f t="shared" si="0"/>
        <v>2.0962488888888893</v>
      </c>
      <c r="K48" s="52">
        <f t="shared" si="2"/>
        <v>-5.6647058823529406</v>
      </c>
      <c r="L48" s="106">
        <v>20.420000000000002</v>
      </c>
      <c r="M48" s="77">
        <v>104</v>
      </c>
      <c r="N48" s="90">
        <v>18.899999999999999</v>
      </c>
      <c r="O48" s="97">
        <v>222</v>
      </c>
    </row>
    <row r="49" spans="1:31" x14ac:dyDescent="0.2">
      <c r="A49" s="56">
        <v>168</v>
      </c>
      <c r="B49" s="49">
        <v>5</v>
      </c>
      <c r="C49" s="49">
        <v>2</v>
      </c>
      <c r="D49" s="49">
        <v>2</v>
      </c>
      <c r="E49" s="49">
        <v>48</v>
      </c>
      <c r="F49" s="49">
        <v>104</v>
      </c>
      <c r="G49" s="49">
        <v>15</v>
      </c>
      <c r="H49" s="58">
        <v>291</v>
      </c>
      <c r="I49" s="60">
        <v>89</v>
      </c>
      <c r="J49" s="52"/>
      <c r="K49" s="52"/>
      <c r="L49" s="107">
        <v>70.83</v>
      </c>
      <c r="M49" s="77">
        <v>239</v>
      </c>
      <c r="N49" s="49"/>
      <c r="O49" s="97">
        <v>176</v>
      </c>
    </row>
    <row r="50" spans="1:31" x14ac:dyDescent="0.2">
      <c r="A50" s="56">
        <v>168</v>
      </c>
      <c r="B50" s="49">
        <v>5</v>
      </c>
      <c r="C50" s="49">
        <v>2</v>
      </c>
      <c r="D50" s="49">
        <v>2</v>
      </c>
      <c r="E50" s="49">
        <v>48</v>
      </c>
      <c r="F50" s="49">
        <v>104</v>
      </c>
      <c r="G50" s="49">
        <v>30</v>
      </c>
      <c r="H50" s="58">
        <v>107</v>
      </c>
      <c r="I50" s="60">
        <v>63</v>
      </c>
      <c r="J50" s="52"/>
      <c r="K50" s="52"/>
      <c r="L50" s="107">
        <v>46.47</v>
      </c>
      <c r="M50" s="78">
        <v>219</v>
      </c>
      <c r="N50" s="49"/>
      <c r="O50" s="97">
        <v>174</v>
      </c>
    </row>
    <row r="51" spans="1:31" x14ac:dyDescent="0.2">
      <c r="A51" s="56">
        <v>168</v>
      </c>
      <c r="B51" s="49">
        <v>5</v>
      </c>
      <c r="C51" s="49">
        <v>2</v>
      </c>
      <c r="D51" s="49">
        <v>2</v>
      </c>
      <c r="E51" s="49">
        <v>48</v>
      </c>
      <c r="F51" s="49">
        <v>104</v>
      </c>
      <c r="G51" s="49">
        <v>60</v>
      </c>
      <c r="H51" s="58">
        <v>57.7</v>
      </c>
      <c r="I51" s="60">
        <v>59</v>
      </c>
      <c r="J51" s="52"/>
      <c r="K51" s="52"/>
      <c r="L51" s="107">
        <v>43.07</v>
      </c>
      <c r="M51" s="77">
        <v>202</v>
      </c>
      <c r="N51" s="49"/>
      <c r="O51" s="97">
        <v>162</v>
      </c>
    </row>
    <row r="52" spans="1:31" x14ac:dyDescent="0.2">
      <c r="A52" s="56">
        <v>168</v>
      </c>
      <c r="B52" s="49">
        <v>5</v>
      </c>
      <c r="C52" s="49">
        <v>2</v>
      </c>
      <c r="D52" s="49">
        <v>2</v>
      </c>
      <c r="E52" s="49">
        <v>48</v>
      </c>
      <c r="F52" s="49">
        <v>104</v>
      </c>
      <c r="G52" s="49">
        <v>90</v>
      </c>
      <c r="H52" s="58">
        <v>30.2</v>
      </c>
      <c r="I52" s="60">
        <v>68</v>
      </c>
      <c r="J52" s="52"/>
      <c r="K52" s="52"/>
      <c r="L52" s="49"/>
      <c r="M52" s="77">
        <v>179</v>
      </c>
      <c r="N52" s="49"/>
      <c r="O52" s="97">
        <v>143</v>
      </c>
    </row>
    <row r="53" spans="1:31" x14ac:dyDescent="0.2">
      <c r="A53" s="56">
        <v>168</v>
      </c>
      <c r="B53" s="49">
        <v>5</v>
      </c>
      <c r="C53" s="49">
        <v>2</v>
      </c>
      <c r="D53" s="49">
        <v>2</v>
      </c>
      <c r="E53" s="49">
        <v>48</v>
      </c>
      <c r="F53" s="49">
        <v>104</v>
      </c>
      <c r="G53" s="49">
        <v>120</v>
      </c>
      <c r="H53" s="58">
        <v>17.3</v>
      </c>
      <c r="I53" s="60">
        <v>74</v>
      </c>
      <c r="J53" s="52"/>
      <c r="K53" s="52"/>
      <c r="L53" s="49"/>
      <c r="M53" s="77">
        <v>188</v>
      </c>
      <c r="N53" s="49"/>
      <c r="O53" s="97">
        <v>184</v>
      </c>
    </row>
    <row r="54" spans="1:31" x14ac:dyDescent="0.2">
      <c r="A54" s="56">
        <v>174</v>
      </c>
      <c r="B54" s="49">
        <v>5</v>
      </c>
      <c r="C54" s="49">
        <v>2</v>
      </c>
      <c r="D54" s="49">
        <v>2</v>
      </c>
      <c r="E54" s="49">
        <v>48</v>
      </c>
      <c r="F54" s="49">
        <v>0</v>
      </c>
      <c r="G54" s="49">
        <v>0</v>
      </c>
      <c r="H54" s="58">
        <v>1.6</v>
      </c>
      <c r="I54" s="60">
        <v>87</v>
      </c>
      <c r="J54" s="52">
        <f t="shared" si="0"/>
        <v>0.34088533333333337</v>
      </c>
      <c r="K54" s="52">
        <f t="shared" si="2"/>
        <v>17.900000000000002</v>
      </c>
      <c r="L54" s="63">
        <v>18.7</v>
      </c>
      <c r="M54" s="68">
        <v>192</v>
      </c>
      <c r="N54" s="49">
        <v>60.9</v>
      </c>
      <c r="O54" s="98">
        <v>248</v>
      </c>
      <c r="P54">
        <v>26</v>
      </c>
      <c r="Q54">
        <v>0</v>
      </c>
      <c r="R54">
        <v>0</v>
      </c>
      <c r="S54">
        <v>29</v>
      </c>
      <c r="T54">
        <v>0</v>
      </c>
      <c r="U54">
        <v>87</v>
      </c>
      <c r="V54">
        <v>79</v>
      </c>
      <c r="W54">
        <v>41</v>
      </c>
      <c r="X54">
        <v>0</v>
      </c>
      <c r="Y54">
        <v>0</v>
      </c>
      <c r="Z54">
        <v>0</v>
      </c>
      <c r="AA54">
        <v>0</v>
      </c>
      <c r="AB54">
        <v>13</v>
      </c>
      <c r="AC54">
        <v>0</v>
      </c>
      <c r="AD54">
        <v>0</v>
      </c>
      <c r="AE54">
        <v>0</v>
      </c>
    </row>
    <row r="55" spans="1:31" x14ac:dyDescent="0.2">
      <c r="A55" s="56">
        <v>174</v>
      </c>
      <c r="B55" s="49">
        <v>5</v>
      </c>
      <c r="C55" s="49">
        <v>2</v>
      </c>
      <c r="D55" s="49">
        <v>2</v>
      </c>
      <c r="E55" s="49">
        <v>48</v>
      </c>
      <c r="F55" s="49">
        <v>0</v>
      </c>
      <c r="G55" s="49">
        <v>15</v>
      </c>
      <c r="H55" s="58">
        <v>82.8</v>
      </c>
      <c r="I55" s="62">
        <v>100</v>
      </c>
      <c r="J55" s="52"/>
      <c r="K55" s="52"/>
      <c r="L55" s="63">
        <v>21.95</v>
      </c>
      <c r="M55" s="68">
        <v>226</v>
      </c>
      <c r="N55" s="49"/>
      <c r="O55" s="97">
        <v>241</v>
      </c>
    </row>
    <row r="56" spans="1:31" x14ac:dyDescent="0.2">
      <c r="A56" s="56">
        <v>174</v>
      </c>
      <c r="B56" s="49">
        <v>5</v>
      </c>
      <c r="C56" s="49">
        <v>2</v>
      </c>
      <c r="D56" s="49">
        <v>2</v>
      </c>
      <c r="E56" s="49">
        <v>48</v>
      </c>
      <c r="F56" s="49">
        <v>0</v>
      </c>
      <c r="G56" s="49">
        <v>30</v>
      </c>
      <c r="H56" s="58">
        <v>109</v>
      </c>
      <c r="I56" s="62">
        <v>93</v>
      </c>
      <c r="J56" s="52"/>
      <c r="K56" s="52"/>
      <c r="L56" s="63">
        <v>25.17</v>
      </c>
      <c r="M56" s="68">
        <v>232</v>
      </c>
      <c r="N56" s="49"/>
      <c r="O56" s="97">
        <v>187</v>
      </c>
    </row>
    <row r="57" spans="1:31" x14ac:dyDescent="0.2">
      <c r="A57" s="56">
        <v>174</v>
      </c>
      <c r="B57" s="49">
        <v>5</v>
      </c>
      <c r="C57" s="49">
        <v>2</v>
      </c>
      <c r="D57" s="49">
        <v>2</v>
      </c>
      <c r="E57" s="49">
        <v>48</v>
      </c>
      <c r="F57" s="49">
        <v>0</v>
      </c>
      <c r="G57" s="49">
        <v>60</v>
      </c>
      <c r="H57" s="58">
        <v>72.2</v>
      </c>
      <c r="I57" s="62">
        <v>85</v>
      </c>
      <c r="J57" s="52"/>
      <c r="K57" s="52"/>
      <c r="L57" s="63">
        <v>30.7</v>
      </c>
      <c r="M57" s="68">
        <v>213</v>
      </c>
      <c r="N57" s="49"/>
      <c r="O57" s="97">
        <v>180</v>
      </c>
    </row>
    <row r="58" spans="1:31" x14ac:dyDescent="0.2">
      <c r="A58" s="56">
        <v>174</v>
      </c>
      <c r="B58" s="49">
        <v>5</v>
      </c>
      <c r="C58" s="49">
        <v>2</v>
      </c>
      <c r="D58" s="49">
        <v>2</v>
      </c>
      <c r="E58" s="49">
        <v>48</v>
      </c>
      <c r="F58" s="49">
        <v>0</v>
      </c>
      <c r="G58" s="49">
        <v>90</v>
      </c>
      <c r="H58" s="58">
        <v>52.9</v>
      </c>
      <c r="I58" s="62">
        <v>94</v>
      </c>
      <c r="J58" s="52"/>
      <c r="K58" s="52"/>
      <c r="L58" s="49"/>
      <c r="M58" s="68">
        <v>212</v>
      </c>
      <c r="N58" s="49"/>
      <c r="O58" s="97">
        <v>203</v>
      </c>
    </row>
    <row r="59" spans="1:31" x14ac:dyDescent="0.2">
      <c r="A59" s="56">
        <v>174</v>
      </c>
      <c r="B59" s="49">
        <v>5</v>
      </c>
      <c r="C59" s="49">
        <v>2</v>
      </c>
      <c r="D59" s="49">
        <v>2</v>
      </c>
      <c r="E59" s="49">
        <v>48</v>
      </c>
      <c r="F59" s="49">
        <v>0</v>
      </c>
      <c r="G59" s="49">
        <v>120</v>
      </c>
      <c r="H59" s="58">
        <v>36.6</v>
      </c>
      <c r="I59" s="62">
        <v>89</v>
      </c>
      <c r="J59" s="52"/>
      <c r="K59" s="52"/>
      <c r="L59" s="49"/>
      <c r="M59" s="68">
        <v>235</v>
      </c>
      <c r="N59" s="49"/>
      <c r="O59" s="97">
        <v>225</v>
      </c>
    </row>
    <row r="60" spans="1:31" x14ac:dyDescent="0.2">
      <c r="A60" s="56">
        <v>174</v>
      </c>
      <c r="B60" s="49">
        <v>5</v>
      </c>
      <c r="C60" s="49">
        <v>2</v>
      </c>
      <c r="D60" s="49">
        <v>2</v>
      </c>
      <c r="E60" s="49">
        <v>48</v>
      </c>
      <c r="F60" s="49">
        <v>2</v>
      </c>
      <c r="G60" s="49"/>
      <c r="H60" s="49">
        <v>13.5</v>
      </c>
      <c r="I60" s="49">
        <v>87</v>
      </c>
      <c r="J60" s="52">
        <f t="shared" si="0"/>
        <v>2.87622</v>
      </c>
      <c r="K60" s="52"/>
      <c r="L60" s="49"/>
      <c r="M60" s="68">
        <v>91</v>
      </c>
      <c r="N60" s="49">
        <v>32.799999999999997</v>
      </c>
      <c r="O60" s="98">
        <v>237</v>
      </c>
    </row>
    <row r="61" spans="1:31" x14ac:dyDescent="0.2">
      <c r="A61" s="56">
        <v>174</v>
      </c>
      <c r="B61" s="49">
        <v>5</v>
      </c>
      <c r="C61" s="49">
        <v>2</v>
      </c>
      <c r="D61" s="49">
        <v>2</v>
      </c>
      <c r="E61" s="49">
        <v>48</v>
      </c>
      <c r="F61" s="49">
        <v>12</v>
      </c>
      <c r="G61" s="49"/>
      <c r="H61" s="66">
        <v>8.5</v>
      </c>
      <c r="I61" s="49">
        <v>83</v>
      </c>
      <c r="J61" s="52">
        <f t="shared" si="0"/>
        <v>1.7276911111111111</v>
      </c>
      <c r="K61" s="52"/>
      <c r="L61" s="49"/>
      <c r="M61" s="68">
        <v>77</v>
      </c>
      <c r="N61" s="49">
        <v>24.2</v>
      </c>
      <c r="O61" s="98">
        <v>289</v>
      </c>
    </row>
    <row r="62" spans="1:31" x14ac:dyDescent="0.2">
      <c r="A62" s="56">
        <v>174</v>
      </c>
      <c r="B62" s="49">
        <v>5</v>
      </c>
      <c r="C62" s="49">
        <v>2</v>
      </c>
      <c r="D62" s="49">
        <v>2</v>
      </c>
      <c r="E62" s="49">
        <v>48</v>
      </c>
      <c r="F62" s="49">
        <v>26</v>
      </c>
      <c r="G62" s="49">
        <v>0</v>
      </c>
      <c r="H62" s="67">
        <v>3.84</v>
      </c>
      <c r="I62" s="49">
        <v>88</v>
      </c>
      <c r="J62" s="52">
        <f t="shared" si="0"/>
        <v>0.8275285333333332</v>
      </c>
      <c r="K62" s="52">
        <f t="shared" si="2"/>
        <v>-1.7243478260869565</v>
      </c>
      <c r="L62" s="65">
        <v>11.83</v>
      </c>
      <c r="M62" s="69">
        <v>39</v>
      </c>
      <c r="N62" s="49">
        <v>22.5</v>
      </c>
      <c r="O62" s="98">
        <v>287</v>
      </c>
      <c r="P62">
        <v>30.5</v>
      </c>
      <c r="Q62">
        <v>0</v>
      </c>
      <c r="R62">
        <v>0</v>
      </c>
      <c r="S62">
        <v>51.6</v>
      </c>
      <c r="T62">
        <v>0</v>
      </c>
      <c r="U62">
        <v>100</v>
      </c>
      <c r="V62">
        <v>75.8</v>
      </c>
      <c r="W62">
        <v>45.3</v>
      </c>
      <c r="X62">
        <v>1.1000000000000001</v>
      </c>
      <c r="Y62">
        <v>0</v>
      </c>
      <c r="Z62">
        <v>0</v>
      </c>
      <c r="AA62">
        <v>0</v>
      </c>
      <c r="AB62">
        <v>0</v>
      </c>
      <c r="AC62">
        <v>31.6</v>
      </c>
      <c r="AD62">
        <v>0</v>
      </c>
      <c r="AE62">
        <v>0</v>
      </c>
    </row>
    <row r="63" spans="1:31" x14ac:dyDescent="0.2">
      <c r="A63" s="56">
        <v>174</v>
      </c>
      <c r="B63" s="49">
        <v>5</v>
      </c>
      <c r="C63" s="49">
        <v>2</v>
      </c>
      <c r="D63" s="49">
        <v>2</v>
      </c>
      <c r="E63" s="49">
        <v>48</v>
      </c>
      <c r="F63" s="49">
        <v>26</v>
      </c>
      <c r="G63" s="49">
        <v>15</v>
      </c>
      <c r="H63" s="67">
        <v>92.8</v>
      </c>
      <c r="I63" s="62">
        <v>116</v>
      </c>
      <c r="J63" s="52"/>
      <c r="K63" s="52"/>
      <c r="L63" s="65">
        <v>53.73</v>
      </c>
      <c r="M63" s="69">
        <v>64</v>
      </c>
      <c r="N63" s="49"/>
      <c r="O63" s="98">
        <v>256</v>
      </c>
    </row>
    <row r="64" spans="1:31" x14ac:dyDescent="0.2">
      <c r="A64" s="56">
        <v>174</v>
      </c>
      <c r="B64" s="49">
        <v>5</v>
      </c>
      <c r="C64" s="49">
        <v>2</v>
      </c>
      <c r="D64" s="49">
        <v>2</v>
      </c>
      <c r="E64" s="49">
        <v>48</v>
      </c>
      <c r="F64" s="49">
        <v>26</v>
      </c>
      <c r="G64" s="49">
        <v>30</v>
      </c>
      <c r="H64" s="67">
        <v>43.5</v>
      </c>
      <c r="I64" s="62">
        <v>65</v>
      </c>
      <c r="J64" s="52"/>
      <c r="K64" s="52"/>
      <c r="L64" s="65">
        <v>42.54</v>
      </c>
      <c r="M64" s="69">
        <v>65</v>
      </c>
      <c r="N64" s="49"/>
      <c r="O64" s="98">
        <v>237</v>
      </c>
    </row>
    <row r="65" spans="1:31" x14ac:dyDescent="0.2">
      <c r="A65" s="56">
        <v>174</v>
      </c>
      <c r="B65" s="49">
        <v>5</v>
      </c>
      <c r="C65" s="49">
        <v>2</v>
      </c>
      <c r="D65" s="49">
        <v>2</v>
      </c>
      <c r="E65" s="49">
        <v>48</v>
      </c>
      <c r="F65" s="49">
        <v>26</v>
      </c>
      <c r="G65" s="49">
        <v>60</v>
      </c>
      <c r="H65" s="67">
        <v>25.8</v>
      </c>
      <c r="I65" s="62">
        <v>80</v>
      </c>
      <c r="J65" s="52"/>
      <c r="K65" s="52"/>
      <c r="L65" s="65">
        <v>18.47</v>
      </c>
      <c r="M65" s="69">
        <v>61</v>
      </c>
      <c r="N65" s="49"/>
      <c r="O65" s="98">
        <v>237</v>
      </c>
    </row>
    <row r="66" spans="1:31" x14ac:dyDescent="0.2">
      <c r="A66" s="56">
        <v>174</v>
      </c>
      <c r="B66" s="49">
        <v>5</v>
      </c>
      <c r="C66" s="49">
        <v>2</v>
      </c>
      <c r="D66" s="49">
        <v>2</v>
      </c>
      <c r="E66" s="49">
        <v>48</v>
      </c>
      <c r="F66" s="49">
        <v>26</v>
      </c>
      <c r="G66" s="49">
        <v>90</v>
      </c>
      <c r="H66" s="67">
        <v>12</v>
      </c>
      <c r="I66" s="62">
        <v>81</v>
      </c>
      <c r="J66" s="52"/>
      <c r="K66" s="52"/>
      <c r="L66" s="49"/>
      <c r="M66" s="69">
        <v>55</v>
      </c>
      <c r="N66" s="49"/>
      <c r="O66" s="98">
        <v>260</v>
      </c>
    </row>
    <row r="67" spans="1:31" x14ac:dyDescent="0.2">
      <c r="A67" s="56">
        <v>174</v>
      </c>
      <c r="B67" s="49">
        <v>5</v>
      </c>
      <c r="C67" s="49">
        <v>2</v>
      </c>
      <c r="D67" s="49">
        <v>2</v>
      </c>
      <c r="E67" s="49">
        <v>48</v>
      </c>
      <c r="F67" s="49">
        <v>26</v>
      </c>
      <c r="G67" s="49">
        <v>120</v>
      </c>
      <c r="H67" s="67">
        <v>8.82</v>
      </c>
      <c r="I67" s="62">
        <v>82</v>
      </c>
      <c r="J67" s="52"/>
      <c r="K67" s="52"/>
      <c r="L67" s="49"/>
      <c r="M67" s="69">
        <v>67</v>
      </c>
      <c r="N67" s="49"/>
      <c r="O67" s="98">
        <v>277</v>
      </c>
    </row>
    <row r="68" spans="1:31" x14ac:dyDescent="0.2">
      <c r="A68" s="56">
        <v>174</v>
      </c>
      <c r="B68" s="49">
        <v>5</v>
      </c>
      <c r="C68" s="49">
        <v>2</v>
      </c>
      <c r="D68" s="49">
        <v>2</v>
      </c>
      <c r="E68" s="49">
        <v>48</v>
      </c>
      <c r="F68" s="49">
        <v>52</v>
      </c>
      <c r="G68" s="49">
        <v>0</v>
      </c>
      <c r="H68" s="66">
        <v>7.09</v>
      </c>
      <c r="I68" s="49">
        <v>56</v>
      </c>
      <c r="J68" s="52">
        <f t="shared" si="0"/>
        <v>0.97230684444444448</v>
      </c>
      <c r="K68" s="52">
        <f t="shared" si="2"/>
        <v>16.13</v>
      </c>
      <c r="L68" s="63">
        <v>15.02</v>
      </c>
      <c r="M68" s="68">
        <v>134</v>
      </c>
      <c r="N68" s="49">
        <v>36.4</v>
      </c>
      <c r="O68" s="98">
        <v>287</v>
      </c>
      <c r="P68">
        <v>14.7</v>
      </c>
      <c r="Q68">
        <v>15.8</v>
      </c>
      <c r="R68">
        <v>3.2</v>
      </c>
      <c r="S68">
        <v>6.3</v>
      </c>
      <c r="T68">
        <v>65.3</v>
      </c>
      <c r="U68">
        <v>84.2</v>
      </c>
      <c r="V68">
        <v>51</v>
      </c>
      <c r="W68">
        <v>63.2</v>
      </c>
      <c r="X68">
        <v>3.2</v>
      </c>
      <c r="Y68">
        <v>1.1000000000000001</v>
      </c>
      <c r="Z68">
        <v>68.400000000000006</v>
      </c>
      <c r="AA68">
        <v>25.3</v>
      </c>
      <c r="AB68">
        <v>6.3</v>
      </c>
      <c r="AC68">
        <v>67.400000000000006</v>
      </c>
      <c r="AD68">
        <v>4.2</v>
      </c>
      <c r="AE68">
        <v>24.2</v>
      </c>
    </row>
    <row r="69" spans="1:31" x14ac:dyDescent="0.2">
      <c r="A69" s="56">
        <v>174</v>
      </c>
      <c r="B69" s="49">
        <v>5</v>
      </c>
      <c r="C69" s="49">
        <v>2</v>
      </c>
      <c r="D69" s="49">
        <v>2</v>
      </c>
      <c r="E69" s="49">
        <v>48</v>
      </c>
      <c r="F69" s="49">
        <v>52</v>
      </c>
      <c r="G69" s="49">
        <v>15</v>
      </c>
      <c r="H69" s="66">
        <v>111</v>
      </c>
      <c r="I69" s="62">
        <v>68</v>
      </c>
      <c r="J69" s="52"/>
      <c r="K69" s="52"/>
      <c r="L69" s="63">
        <v>46.85</v>
      </c>
      <c r="M69" s="68">
        <v>332</v>
      </c>
      <c r="N69" s="49"/>
      <c r="O69" s="98">
        <v>256</v>
      </c>
    </row>
    <row r="70" spans="1:31" x14ac:dyDescent="0.2">
      <c r="A70" s="56">
        <v>174</v>
      </c>
      <c r="B70" s="49">
        <v>5</v>
      </c>
      <c r="C70" s="49">
        <v>2</v>
      </c>
      <c r="D70" s="49">
        <v>2</v>
      </c>
      <c r="E70" s="49">
        <v>48</v>
      </c>
      <c r="F70" s="49">
        <v>52</v>
      </c>
      <c r="G70" s="49">
        <v>30</v>
      </c>
      <c r="H70" s="66">
        <v>120</v>
      </c>
      <c r="I70" s="62">
        <v>63</v>
      </c>
      <c r="J70" s="52"/>
      <c r="K70" s="52"/>
      <c r="L70" s="63">
        <v>30.72</v>
      </c>
      <c r="M70" s="69">
        <v>341</v>
      </c>
      <c r="N70" s="49"/>
      <c r="O70" s="98">
        <v>237</v>
      </c>
    </row>
    <row r="71" spans="1:31" x14ac:dyDescent="0.2">
      <c r="A71" s="56">
        <v>174</v>
      </c>
      <c r="B71" s="49">
        <v>5</v>
      </c>
      <c r="C71" s="49">
        <v>2</v>
      </c>
      <c r="D71" s="49">
        <v>2</v>
      </c>
      <c r="E71" s="49">
        <v>48</v>
      </c>
      <c r="F71" s="49">
        <v>52</v>
      </c>
      <c r="G71" s="49">
        <v>60</v>
      </c>
      <c r="H71" s="66">
        <v>38.299999999999997</v>
      </c>
      <c r="I71" s="62">
        <v>53</v>
      </c>
      <c r="J71" s="52"/>
      <c r="K71" s="52"/>
      <c r="L71" s="63">
        <v>30.51</v>
      </c>
      <c r="M71" s="69">
        <v>355</v>
      </c>
      <c r="N71" s="49"/>
      <c r="O71" s="98">
        <v>237</v>
      </c>
    </row>
    <row r="72" spans="1:31" x14ac:dyDescent="0.2">
      <c r="A72" s="56">
        <v>174</v>
      </c>
      <c r="B72" s="49">
        <v>5</v>
      </c>
      <c r="C72" s="49">
        <v>2</v>
      </c>
      <c r="D72" s="49">
        <v>2</v>
      </c>
      <c r="E72" s="49">
        <v>48</v>
      </c>
      <c r="F72" s="49">
        <v>52</v>
      </c>
      <c r="G72" s="49">
        <v>90</v>
      </c>
      <c r="H72" s="66">
        <v>19.3</v>
      </c>
      <c r="I72" s="62">
        <v>52</v>
      </c>
      <c r="J72" s="52"/>
      <c r="K72" s="52"/>
      <c r="L72" s="49"/>
      <c r="M72" s="69">
        <v>358</v>
      </c>
      <c r="N72" s="49"/>
      <c r="O72" s="98">
        <v>260</v>
      </c>
    </row>
    <row r="73" spans="1:31" x14ac:dyDescent="0.2">
      <c r="A73" s="56">
        <v>174</v>
      </c>
      <c r="B73" s="49">
        <v>5</v>
      </c>
      <c r="C73" s="49">
        <v>2</v>
      </c>
      <c r="D73" s="49">
        <v>2</v>
      </c>
      <c r="E73" s="49">
        <v>48</v>
      </c>
      <c r="F73" s="49">
        <v>52</v>
      </c>
      <c r="G73" s="49">
        <v>120</v>
      </c>
      <c r="H73" s="66">
        <v>7.66</v>
      </c>
      <c r="I73" s="62">
        <v>51</v>
      </c>
      <c r="J73" s="52"/>
      <c r="K73" s="52"/>
      <c r="L73" s="49"/>
      <c r="M73" s="69">
        <v>383</v>
      </c>
      <c r="N73" s="49"/>
      <c r="O73" s="98">
        <v>277</v>
      </c>
    </row>
    <row r="74" spans="1:31" x14ac:dyDescent="0.2">
      <c r="A74" s="56">
        <v>174</v>
      </c>
      <c r="B74" s="49">
        <v>5</v>
      </c>
      <c r="C74" s="49">
        <v>2</v>
      </c>
      <c r="D74" s="49">
        <v>2</v>
      </c>
      <c r="E74" s="49">
        <v>48</v>
      </c>
      <c r="F74" s="49">
        <v>104</v>
      </c>
      <c r="G74" s="49">
        <v>0</v>
      </c>
      <c r="H74" s="75">
        <v>5.13</v>
      </c>
      <c r="I74" s="62">
        <v>76</v>
      </c>
      <c r="J74" s="52">
        <f t="shared" si="0"/>
        <v>0.95477279999999998</v>
      </c>
      <c r="K74" s="52">
        <f t="shared" si="2"/>
        <v>-4.8538888888888891</v>
      </c>
      <c r="L74" s="106">
        <v>12.1</v>
      </c>
      <c r="M74" s="78">
        <v>141</v>
      </c>
      <c r="N74" s="105">
        <v>31.4</v>
      </c>
      <c r="O74" s="98">
        <v>348</v>
      </c>
    </row>
    <row r="75" spans="1:31" x14ac:dyDescent="0.2">
      <c r="A75" s="56">
        <v>174</v>
      </c>
      <c r="B75" s="49">
        <v>5</v>
      </c>
      <c r="C75" s="49">
        <v>2</v>
      </c>
      <c r="D75" s="49">
        <v>2</v>
      </c>
      <c r="E75" s="49">
        <v>48</v>
      </c>
      <c r="F75" s="49">
        <v>104</v>
      </c>
      <c r="G75" s="49">
        <v>15</v>
      </c>
      <c r="H75" s="48">
        <v>159</v>
      </c>
      <c r="I75" s="62">
        <v>93</v>
      </c>
      <c r="J75" s="52"/>
      <c r="K75" s="52"/>
      <c r="L75" s="106">
        <v>43.86</v>
      </c>
      <c r="M75" s="78">
        <v>275</v>
      </c>
      <c r="N75" s="49"/>
      <c r="O75" s="98">
        <v>336</v>
      </c>
    </row>
    <row r="76" spans="1:31" x14ac:dyDescent="0.2">
      <c r="A76" s="56">
        <v>174</v>
      </c>
      <c r="B76" s="49">
        <v>5</v>
      </c>
      <c r="C76" s="49">
        <v>2</v>
      </c>
      <c r="D76" s="49">
        <v>2</v>
      </c>
      <c r="E76" s="49">
        <v>48</v>
      </c>
      <c r="F76" s="49">
        <v>104</v>
      </c>
      <c r="G76" s="49">
        <v>30</v>
      </c>
      <c r="H76" s="48">
        <v>92.5</v>
      </c>
      <c r="I76" s="62">
        <v>58</v>
      </c>
      <c r="J76" s="52"/>
      <c r="K76" s="52"/>
      <c r="L76" s="106">
        <v>37.5</v>
      </c>
      <c r="M76" s="78">
        <v>285</v>
      </c>
      <c r="N76" s="49"/>
      <c r="O76" s="98">
        <v>315</v>
      </c>
    </row>
    <row r="77" spans="1:31" x14ac:dyDescent="0.2">
      <c r="A77" s="56">
        <v>174</v>
      </c>
      <c r="B77" s="49">
        <v>5</v>
      </c>
      <c r="C77" s="49">
        <v>2</v>
      </c>
      <c r="D77" s="49">
        <v>2</v>
      </c>
      <c r="E77" s="49">
        <v>48</v>
      </c>
      <c r="F77" s="49">
        <v>104</v>
      </c>
      <c r="G77" s="49">
        <v>60</v>
      </c>
      <c r="H77" s="48">
        <v>40.200000000000003</v>
      </c>
      <c r="I77" s="62">
        <v>67</v>
      </c>
      <c r="J77" s="52"/>
      <c r="K77" s="52"/>
      <c r="L77" s="106">
        <v>21.24</v>
      </c>
      <c r="M77" s="78">
        <v>255</v>
      </c>
      <c r="N77" s="49"/>
      <c r="O77" s="98">
        <v>312</v>
      </c>
    </row>
    <row r="78" spans="1:31" x14ac:dyDescent="0.2">
      <c r="A78" s="56">
        <v>174</v>
      </c>
      <c r="B78" s="49">
        <v>5</v>
      </c>
      <c r="C78" s="49">
        <v>2</v>
      </c>
      <c r="D78" s="49">
        <v>2</v>
      </c>
      <c r="E78" s="49">
        <v>48</v>
      </c>
      <c r="F78" s="49">
        <v>104</v>
      </c>
      <c r="G78" s="49">
        <v>90</v>
      </c>
      <c r="H78" s="48">
        <v>21</v>
      </c>
      <c r="I78" s="62">
        <v>76</v>
      </c>
      <c r="J78" s="52"/>
      <c r="K78" s="52"/>
      <c r="L78" s="49"/>
      <c r="M78" s="78">
        <v>303</v>
      </c>
      <c r="N78" s="49"/>
      <c r="O78" s="98">
        <v>278</v>
      </c>
    </row>
    <row r="79" spans="1:31" x14ac:dyDescent="0.2">
      <c r="A79" s="56">
        <v>174</v>
      </c>
      <c r="B79" s="49">
        <v>5</v>
      </c>
      <c r="C79" s="49">
        <v>2</v>
      </c>
      <c r="D79" s="49">
        <v>2</v>
      </c>
      <c r="E79" s="49">
        <v>48</v>
      </c>
      <c r="F79" s="49">
        <v>104</v>
      </c>
      <c r="G79" s="49">
        <v>120</v>
      </c>
      <c r="H79" s="48">
        <v>14.7</v>
      </c>
      <c r="I79" s="62">
        <v>75</v>
      </c>
      <c r="J79" s="52"/>
      <c r="K79" s="52"/>
      <c r="L79" s="49"/>
      <c r="M79" s="78">
        <v>297</v>
      </c>
      <c r="N79" s="49"/>
      <c r="O79" s="98">
        <v>282</v>
      </c>
    </row>
    <row r="80" spans="1:31" x14ac:dyDescent="0.2">
      <c r="A80" s="56">
        <v>182</v>
      </c>
      <c r="B80" s="49">
        <v>5</v>
      </c>
      <c r="C80" s="49">
        <v>2</v>
      </c>
      <c r="D80" s="49">
        <v>2</v>
      </c>
      <c r="E80" s="49">
        <v>46</v>
      </c>
      <c r="F80" s="49">
        <v>0</v>
      </c>
      <c r="G80" s="49">
        <v>0</v>
      </c>
      <c r="H80" s="58">
        <v>6.64</v>
      </c>
      <c r="I80" s="49">
        <v>94</v>
      </c>
      <c r="J80" s="52">
        <f t="shared" si="0"/>
        <v>1.5284984888888888</v>
      </c>
      <c r="K80" s="52">
        <f t="shared" si="2"/>
        <v>23.88</v>
      </c>
      <c r="L80" s="63">
        <v>16.14</v>
      </c>
      <c r="M80" s="68">
        <v>93</v>
      </c>
      <c r="N80" s="49">
        <v>39.700000000000003</v>
      </c>
      <c r="O80" s="97">
        <v>740</v>
      </c>
      <c r="P80">
        <v>100</v>
      </c>
      <c r="Q80">
        <v>0</v>
      </c>
      <c r="R80">
        <v>17.3</v>
      </c>
      <c r="S80">
        <v>27.4</v>
      </c>
      <c r="T80">
        <v>0</v>
      </c>
      <c r="U80">
        <v>100</v>
      </c>
      <c r="V80">
        <v>42.3</v>
      </c>
      <c r="W80">
        <v>47.8</v>
      </c>
      <c r="X80">
        <v>100</v>
      </c>
      <c r="Y80">
        <v>0</v>
      </c>
      <c r="Z80">
        <v>67.3</v>
      </c>
      <c r="AA80">
        <v>97.8</v>
      </c>
      <c r="AB80">
        <v>0</v>
      </c>
      <c r="AC80">
        <v>0</v>
      </c>
      <c r="AD80">
        <v>0</v>
      </c>
      <c r="AE80">
        <v>0</v>
      </c>
    </row>
    <row r="81" spans="1:31" x14ac:dyDescent="0.2">
      <c r="A81" s="56">
        <v>182</v>
      </c>
      <c r="B81" s="49">
        <v>5</v>
      </c>
      <c r="C81" s="49">
        <v>2</v>
      </c>
      <c r="D81" s="49">
        <v>2</v>
      </c>
      <c r="E81" s="49">
        <v>46</v>
      </c>
      <c r="F81" s="49">
        <v>0</v>
      </c>
      <c r="G81" s="49">
        <v>15</v>
      </c>
      <c r="H81" s="58">
        <v>75.5</v>
      </c>
      <c r="I81" s="60">
        <v>109</v>
      </c>
      <c r="J81" s="52"/>
      <c r="K81" s="52"/>
      <c r="L81" s="63">
        <v>18.41</v>
      </c>
      <c r="M81" s="68">
        <v>119</v>
      </c>
      <c r="N81" s="49"/>
      <c r="O81" s="97">
        <v>732</v>
      </c>
    </row>
    <row r="82" spans="1:31" x14ac:dyDescent="0.2">
      <c r="A82" s="56">
        <v>182</v>
      </c>
      <c r="B82" s="49">
        <v>5</v>
      </c>
      <c r="C82" s="49">
        <v>2</v>
      </c>
      <c r="D82" s="49">
        <v>2</v>
      </c>
      <c r="E82" s="49">
        <v>46</v>
      </c>
      <c r="F82" s="49">
        <v>0</v>
      </c>
      <c r="G82" s="49">
        <v>30</v>
      </c>
      <c r="H82" s="58">
        <v>54.4</v>
      </c>
      <c r="I82" s="60">
        <v>96</v>
      </c>
      <c r="J82" s="52"/>
      <c r="K82" s="52"/>
      <c r="L82" s="63">
        <v>22.91</v>
      </c>
      <c r="M82" s="68">
        <v>122</v>
      </c>
      <c r="N82" s="49"/>
      <c r="O82" s="97">
        <v>583</v>
      </c>
    </row>
    <row r="83" spans="1:31" x14ac:dyDescent="0.2">
      <c r="A83" s="56">
        <v>182</v>
      </c>
      <c r="B83" s="49">
        <v>5</v>
      </c>
      <c r="C83" s="49">
        <v>2</v>
      </c>
      <c r="D83" s="49">
        <v>2</v>
      </c>
      <c r="E83" s="49">
        <v>46</v>
      </c>
      <c r="F83" s="49">
        <v>0</v>
      </c>
      <c r="G83" s="49">
        <v>60</v>
      </c>
      <c r="H83" s="58">
        <v>12.4</v>
      </c>
      <c r="I83" s="60">
        <v>87</v>
      </c>
      <c r="J83" s="52"/>
      <c r="K83" s="52"/>
      <c r="L83" s="63">
        <v>18.13</v>
      </c>
      <c r="M83" s="68">
        <v>117</v>
      </c>
      <c r="N83" s="49"/>
      <c r="O83" s="97">
        <v>638</v>
      </c>
    </row>
    <row r="84" spans="1:31" x14ac:dyDescent="0.2">
      <c r="A84" s="56">
        <v>182</v>
      </c>
      <c r="B84" s="49">
        <v>5</v>
      </c>
      <c r="C84" s="49">
        <v>2</v>
      </c>
      <c r="D84" s="49">
        <v>2</v>
      </c>
      <c r="E84" s="49">
        <v>46</v>
      </c>
      <c r="F84" s="49">
        <v>0</v>
      </c>
      <c r="G84" s="49">
        <v>90</v>
      </c>
      <c r="H84" s="58">
        <v>16.899999999999999</v>
      </c>
      <c r="I84" s="60">
        <v>92</v>
      </c>
      <c r="J84" s="52"/>
      <c r="K84" s="52"/>
      <c r="L84" s="49"/>
      <c r="M84" s="68">
        <v>138</v>
      </c>
      <c r="N84" s="49"/>
      <c r="O84" s="97">
        <v>656</v>
      </c>
    </row>
    <row r="85" spans="1:31" x14ac:dyDescent="0.2">
      <c r="A85" s="56">
        <v>182</v>
      </c>
      <c r="B85" s="49">
        <v>5</v>
      </c>
      <c r="C85" s="49">
        <v>2</v>
      </c>
      <c r="D85" s="49">
        <v>2</v>
      </c>
      <c r="E85" s="49">
        <v>46</v>
      </c>
      <c r="F85" s="49">
        <v>0</v>
      </c>
      <c r="G85" s="49">
        <v>120</v>
      </c>
      <c r="H85" s="58">
        <v>19.2</v>
      </c>
      <c r="I85" s="60">
        <v>102</v>
      </c>
      <c r="J85" s="52"/>
      <c r="K85" s="52"/>
      <c r="L85" s="49"/>
      <c r="M85" s="68">
        <v>139</v>
      </c>
      <c r="N85" s="49"/>
      <c r="O85" s="97">
        <v>709</v>
      </c>
    </row>
    <row r="86" spans="1:31" x14ac:dyDescent="0.2">
      <c r="A86" s="56">
        <v>182</v>
      </c>
      <c r="B86" s="49">
        <v>5</v>
      </c>
      <c r="C86" s="49">
        <v>2</v>
      </c>
      <c r="D86" s="49">
        <v>2</v>
      </c>
      <c r="E86" s="49">
        <v>46</v>
      </c>
      <c r="F86" s="49">
        <v>2</v>
      </c>
      <c r="G86" s="49"/>
      <c r="H86" s="58">
        <v>2.9</v>
      </c>
      <c r="I86" s="49">
        <v>88</v>
      </c>
      <c r="J86" s="52">
        <f t="shared" si="0"/>
        <v>0.62495644444444443</v>
      </c>
      <c r="K86" s="52"/>
      <c r="L86" s="49"/>
      <c r="M86" s="68">
        <v>80</v>
      </c>
      <c r="N86" s="49">
        <v>17.3</v>
      </c>
      <c r="O86" s="97">
        <v>217</v>
      </c>
    </row>
    <row r="87" spans="1:31" x14ac:dyDescent="0.2">
      <c r="A87" s="56">
        <v>182</v>
      </c>
      <c r="B87" s="49">
        <v>5</v>
      </c>
      <c r="C87" s="49">
        <v>2</v>
      </c>
      <c r="D87" s="49">
        <v>2</v>
      </c>
      <c r="E87" s="49">
        <v>46</v>
      </c>
      <c r="F87" s="49">
        <v>12</v>
      </c>
      <c r="G87" s="49"/>
      <c r="H87" s="58">
        <v>4.04</v>
      </c>
      <c r="I87" s="49">
        <v>75</v>
      </c>
      <c r="J87" s="52">
        <f t="shared" si="0"/>
        <v>0.7420133333333333</v>
      </c>
      <c r="K87" s="52"/>
      <c r="L87" s="49"/>
      <c r="M87" s="68">
        <v>70</v>
      </c>
      <c r="N87" s="49">
        <v>10</v>
      </c>
      <c r="O87" s="97">
        <v>192</v>
      </c>
    </row>
    <row r="88" spans="1:31" x14ac:dyDescent="0.2">
      <c r="A88" s="56">
        <v>182</v>
      </c>
      <c r="B88" s="49">
        <v>5</v>
      </c>
      <c r="C88" s="49">
        <v>2</v>
      </c>
      <c r="D88" s="49">
        <v>2</v>
      </c>
      <c r="E88" s="49">
        <v>46</v>
      </c>
      <c r="F88" s="49">
        <v>26</v>
      </c>
      <c r="G88" s="49">
        <v>0</v>
      </c>
      <c r="H88" s="58">
        <v>2</v>
      </c>
      <c r="I88" s="49">
        <v>75</v>
      </c>
      <c r="J88" s="52">
        <f t="shared" si="0"/>
        <v>0.36733333333333335</v>
      </c>
      <c r="K88" s="52">
        <f t="shared" si="2"/>
        <v>-3.25</v>
      </c>
      <c r="L88" s="65">
        <v>18.600000000000001</v>
      </c>
      <c r="M88" s="68">
        <v>57</v>
      </c>
      <c r="N88" s="49">
        <v>5.9</v>
      </c>
      <c r="O88" s="97">
        <v>534</v>
      </c>
      <c r="P88">
        <v>14.7</v>
      </c>
      <c r="Q88">
        <v>0</v>
      </c>
      <c r="R88">
        <v>0</v>
      </c>
      <c r="S88">
        <v>30.5</v>
      </c>
      <c r="T88">
        <v>68.400000000000006</v>
      </c>
      <c r="U88">
        <v>100</v>
      </c>
      <c r="V88">
        <v>84.2</v>
      </c>
      <c r="W88">
        <v>53.7</v>
      </c>
      <c r="X88">
        <v>72.599999999999994</v>
      </c>
      <c r="Y88">
        <v>0</v>
      </c>
      <c r="Z88">
        <v>0</v>
      </c>
      <c r="AA88">
        <v>32.6</v>
      </c>
      <c r="AB88">
        <v>0</v>
      </c>
      <c r="AC88">
        <v>0</v>
      </c>
      <c r="AD88">
        <v>0</v>
      </c>
      <c r="AE88">
        <v>0</v>
      </c>
    </row>
    <row r="89" spans="1:31" x14ac:dyDescent="0.2">
      <c r="A89" s="56">
        <v>182</v>
      </c>
      <c r="B89" s="49">
        <v>5</v>
      </c>
      <c r="C89" s="49">
        <v>2</v>
      </c>
      <c r="D89" s="49">
        <v>2</v>
      </c>
      <c r="E89" s="49">
        <v>46</v>
      </c>
      <c r="F89" s="49">
        <v>26</v>
      </c>
      <c r="G89" s="49">
        <v>15</v>
      </c>
      <c r="H89" s="58">
        <v>47.8</v>
      </c>
      <c r="I89" s="60">
        <v>63</v>
      </c>
      <c r="J89" s="52"/>
      <c r="K89" s="52"/>
      <c r="L89" s="65">
        <v>78.2</v>
      </c>
      <c r="M89" s="68">
        <v>265</v>
      </c>
      <c r="N89" s="49"/>
      <c r="O89" s="97">
        <v>465</v>
      </c>
    </row>
    <row r="90" spans="1:31" x14ac:dyDescent="0.2">
      <c r="A90" s="56">
        <v>182</v>
      </c>
      <c r="B90" s="49">
        <v>5</v>
      </c>
      <c r="C90" s="49">
        <v>2</v>
      </c>
      <c r="D90" s="49">
        <v>2</v>
      </c>
      <c r="E90" s="49">
        <v>46</v>
      </c>
      <c r="F90" s="49">
        <v>26</v>
      </c>
      <c r="G90" s="49">
        <v>30</v>
      </c>
      <c r="H90" s="58">
        <v>34.5</v>
      </c>
      <c r="I90" s="60">
        <v>65</v>
      </c>
      <c r="J90" s="52"/>
      <c r="K90" s="52"/>
      <c r="L90" s="63">
        <v>33.1</v>
      </c>
      <c r="M90" s="68">
        <v>271</v>
      </c>
      <c r="N90" s="49"/>
      <c r="O90" s="97">
        <v>450</v>
      </c>
    </row>
    <row r="91" spans="1:31" x14ac:dyDescent="0.2">
      <c r="A91" s="56">
        <v>182</v>
      </c>
      <c r="B91" s="49">
        <v>5</v>
      </c>
      <c r="C91" s="49">
        <v>2</v>
      </c>
      <c r="D91" s="49">
        <v>2</v>
      </c>
      <c r="E91" s="49">
        <v>46</v>
      </c>
      <c r="F91" s="49">
        <v>26</v>
      </c>
      <c r="G91" s="49">
        <v>60</v>
      </c>
      <c r="H91" s="58">
        <v>17.5</v>
      </c>
      <c r="I91" s="60">
        <v>63</v>
      </c>
      <c r="J91" s="52"/>
      <c r="K91" s="52"/>
      <c r="L91" s="63">
        <v>22.8</v>
      </c>
      <c r="M91" s="68">
        <v>279</v>
      </c>
      <c r="N91" s="49"/>
      <c r="O91" s="97">
        <v>411</v>
      </c>
    </row>
    <row r="92" spans="1:31" x14ac:dyDescent="0.2">
      <c r="A92" s="56">
        <v>182</v>
      </c>
      <c r="B92" s="49">
        <v>5</v>
      </c>
      <c r="C92" s="49">
        <v>2</v>
      </c>
      <c r="D92" s="49">
        <v>2</v>
      </c>
      <c r="E92" s="49">
        <v>46</v>
      </c>
      <c r="F92" s="49">
        <v>26</v>
      </c>
      <c r="G92" s="49">
        <v>90</v>
      </c>
      <c r="H92" s="58">
        <v>6.8</v>
      </c>
      <c r="I92" s="60">
        <v>71</v>
      </c>
      <c r="J92" s="52"/>
      <c r="K92" s="52"/>
      <c r="L92" s="63"/>
      <c r="M92" s="68">
        <v>281</v>
      </c>
      <c r="N92" s="49"/>
      <c r="O92" s="97">
        <v>408</v>
      </c>
    </row>
    <row r="93" spans="1:31" x14ac:dyDescent="0.2">
      <c r="A93" s="56">
        <v>182</v>
      </c>
      <c r="B93" s="49">
        <v>5</v>
      </c>
      <c r="C93" s="49">
        <v>2</v>
      </c>
      <c r="D93" s="49">
        <v>2</v>
      </c>
      <c r="E93" s="49">
        <v>46</v>
      </c>
      <c r="F93" s="49">
        <v>26</v>
      </c>
      <c r="G93" s="49">
        <v>120</v>
      </c>
      <c r="H93" s="58">
        <v>4.0999999999999996</v>
      </c>
      <c r="I93" s="60">
        <v>83</v>
      </c>
      <c r="J93" s="52"/>
      <c r="K93" s="52"/>
      <c r="L93" s="49"/>
      <c r="M93" s="68">
        <v>316</v>
      </c>
      <c r="N93" s="49"/>
      <c r="O93" s="97">
        <v>416</v>
      </c>
    </row>
    <row r="94" spans="1:31" x14ac:dyDescent="0.2">
      <c r="A94" s="50">
        <v>182</v>
      </c>
      <c r="B94" s="49">
        <v>5</v>
      </c>
      <c r="C94" s="49">
        <v>2</v>
      </c>
      <c r="D94" s="49">
        <v>2</v>
      </c>
      <c r="E94" s="49">
        <v>46</v>
      </c>
      <c r="F94" s="49">
        <v>52</v>
      </c>
      <c r="G94" s="49">
        <v>0</v>
      </c>
      <c r="H94" s="67">
        <v>2.69</v>
      </c>
      <c r="I94" s="49">
        <v>70</v>
      </c>
      <c r="J94" s="52">
        <f t="shared" ref="J94:J172" si="3">(H94*I94*0.0551)/22.5</f>
        <v>0.4611257777777778</v>
      </c>
      <c r="K94" s="52">
        <f t="shared" ref="K94:K146" si="4">(H96-H94)/(I96-I94)</f>
        <v>-6.0788888888888888</v>
      </c>
      <c r="L94" s="63">
        <v>13.38</v>
      </c>
      <c r="M94" s="68">
        <v>126</v>
      </c>
      <c r="N94" s="49">
        <v>8</v>
      </c>
      <c r="O94" s="97">
        <v>327</v>
      </c>
      <c r="P94">
        <v>100</v>
      </c>
      <c r="Q94">
        <v>0</v>
      </c>
      <c r="R94">
        <v>0</v>
      </c>
      <c r="S94">
        <v>4.2</v>
      </c>
      <c r="T94">
        <v>65.3</v>
      </c>
      <c r="U94">
        <v>84.2</v>
      </c>
      <c r="V94">
        <v>51</v>
      </c>
      <c r="W94">
        <v>63.2</v>
      </c>
      <c r="X94">
        <v>47.9</v>
      </c>
      <c r="Y94">
        <v>0</v>
      </c>
      <c r="Z94">
        <v>0</v>
      </c>
      <c r="AA94">
        <v>9.4</v>
      </c>
      <c r="AB94">
        <v>0</v>
      </c>
      <c r="AC94">
        <v>0</v>
      </c>
      <c r="AD94">
        <v>0</v>
      </c>
      <c r="AE94">
        <v>0</v>
      </c>
    </row>
    <row r="95" spans="1:31" x14ac:dyDescent="0.2">
      <c r="A95" s="50">
        <v>182</v>
      </c>
      <c r="B95" s="49">
        <v>5</v>
      </c>
      <c r="C95" s="49">
        <v>2</v>
      </c>
      <c r="D95" s="49">
        <v>2</v>
      </c>
      <c r="E95" s="49">
        <v>46</v>
      </c>
      <c r="F95" s="49">
        <v>52</v>
      </c>
      <c r="G95" s="49">
        <v>15</v>
      </c>
      <c r="H95" s="67">
        <v>101</v>
      </c>
      <c r="I95" s="60">
        <v>66</v>
      </c>
      <c r="J95" s="52"/>
      <c r="K95" s="52"/>
      <c r="L95" s="63">
        <v>37.08</v>
      </c>
      <c r="M95" s="68">
        <v>242</v>
      </c>
      <c r="N95" s="49"/>
      <c r="O95" s="97">
        <v>296</v>
      </c>
    </row>
    <row r="96" spans="1:31" x14ac:dyDescent="0.2">
      <c r="A96" s="50">
        <v>182</v>
      </c>
      <c r="B96" s="49">
        <v>5</v>
      </c>
      <c r="C96" s="49">
        <v>2</v>
      </c>
      <c r="D96" s="49">
        <v>2</v>
      </c>
      <c r="E96" s="49">
        <v>46</v>
      </c>
      <c r="F96" s="49">
        <v>52</v>
      </c>
      <c r="G96" s="49">
        <v>30</v>
      </c>
      <c r="H96" s="67">
        <v>57.4</v>
      </c>
      <c r="I96" s="60">
        <v>61</v>
      </c>
      <c r="J96" s="52"/>
      <c r="K96" s="52"/>
      <c r="L96" s="63">
        <v>35.58</v>
      </c>
      <c r="M96" s="68">
        <v>213</v>
      </c>
      <c r="N96" s="49"/>
      <c r="O96" s="97">
        <v>271</v>
      </c>
    </row>
    <row r="97" spans="1:31" x14ac:dyDescent="0.2">
      <c r="A97" s="50">
        <v>182</v>
      </c>
      <c r="B97" s="49">
        <v>5</v>
      </c>
      <c r="C97" s="49">
        <v>2</v>
      </c>
      <c r="D97" s="49">
        <v>2</v>
      </c>
      <c r="E97" s="49">
        <v>46</v>
      </c>
      <c r="F97" s="49">
        <v>52</v>
      </c>
      <c r="G97" s="49">
        <v>60</v>
      </c>
      <c r="H97" s="67">
        <v>20</v>
      </c>
      <c r="I97" s="60">
        <v>51</v>
      </c>
      <c r="J97" s="52"/>
      <c r="K97" s="52"/>
      <c r="L97" s="63">
        <v>27.31</v>
      </c>
      <c r="M97" s="68">
        <v>225</v>
      </c>
      <c r="N97" s="49"/>
      <c r="O97" s="97">
        <v>252</v>
      </c>
    </row>
    <row r="98" spans="1:31" x14ac:dyDescent="0.2">
      <c r="A98" s="50">
        <v>182</v>
      </c>
      <c r="B98" s="49">
        <v>5</v>
      </c>
      <c r="C98" s="49">
        <v>2</v>
      </c>
      <c r="D98" s="49">
        <v>2</v>
      </c>
      <c r="E98" s="49">
        <v>46</v>
      </c>
      <c r="F98" s="49">
        <v>52</v>
      </c>
      <c r="G98" s="49">
        <v>90</v>
      </c>
      <c r="H98" s="67">
        <v>7.15</v>
      </c>
      <c r="I98" s="60">
        <v>65</v>
      </c>
      <c r="J98" s="52"/>
      <c r="K98" s="52"/>
      <c r="L98" s="49"/>
      <c r="M98" s="68">
        <v>199</v>
      </c>
      <c r="N98" s="49"/>
      <c r="O98" s="97">
        <v>277</v>
      </c>
    </row>
    <row r="99" spans="1:31" x14ac:dyDescent="0.2">
      <c r="A99" s="50">
        <v>182</v>
      </c>
      <c r="B99" s="49">
        <v>5</v>
      </c>
      <c r="C99" s="49">
        <v>2</v>
      </c>
      <c r="D99" s="49">
        <v>2</v>
      </c>
      <c r="E99" s="49">
        <v>46</v>
      </c>
      <c r="F99" s="49">
        <v>52</v>
      </c>
      <c r="G99" s="49">
        <v>120</v>
      </c>
      <c r="H99" s="67">
        <v>4.8499999999999996</v>
      </c>
      <c r="I99" s="60">
        <v>74</v>
      </c>
      <c r="J99" s="52"/>
      <c r="K99" s="52"/>
      <c r="L99" s="49"/>
      <c r="M99" s="68">
        <v>201</v>
      </c>
      <c r="N99" s="49"/>
      <c r="O99" s="97">
        <v>276</v>
      </c>
    </row>
    <row r="100" spans="1:31" x14ac:dyDescent="0.2">
      <c r="A100" s="50">
        <v>182</v>
      </c>
      <c r="B100" s="49">
        <v>5</v>
      </c>
      <c r="C100" s="49">
        <v>2</v>
      </c>
      <c r="D100" s="49">
        <v>2</v>
      </c>
      <c r="E100" s="49">
        <v>46</v>
      </c>
      <c r="F100" s="49">
        <v>104</v>
      </c>
      <c r="G100" s="49">
        <v>0</v>
      </c>
      <c r="H100" s="58">
        <v>2</v>
      </c>
      <c r="I100" s="62">
        <v>82</v>
      </c>
      <c r="J100" s="52">
        <f t="shared" si="3"/>
        <v>0.4016177777777778</v>
      </c>
      <c r="K100" s="52">
        <f t="shared" si="4"/>
        <v>-2.6090909090909089</v>
      </c>
      <c r="L100" s="107">
        <v>15.21</v>
      </c>
      <c r="M100" s="77">
        <v>101</v>
      </c>
      <c r="N100" s="105">
        <v>15</v>
      </c>
      <c r="O100" s="97">
        <v>321</v>
      </c>
    </row>
    <row r="101" spans="1:31" x14ac:dyDescent="0.2">
      <c r="A101" s="50">
        <v>182</v>
      </c>
      <c r="B101" s="49">
        <v>5</v>
      </c>
      <c r="C101" s="49">
        <v>2</v>
      </c>
      <c r="D101" s="49">
        <v>2</v>
      </c>
      <c r="E101" s="49">
        <v>46</v>
      </c>
      <c r="F101" s="49">
        <v>104</v>
      </c>
      <c r="G101" s="49">
        <v>15</v>
      </c>
      <c r="H101" s="58">
        <v>62.3</v>
      </c>
      <c r="I101" s="60">
        <v>81</v>
      </c>
      <c r="J101" s="52"/>
      <c r="K101" s="52"/>
      <c r="L101" s="107">
        <v>32.979999999999997</v>
      </c>
      <c r="M101" s="77">
        <v>221</v>
      </c>
      <c r="N101" s="49"/>
      <c r="O101" s="97">
        <v>240</v>
      </c>
    </row>
    <row r="102" spans="1:31" x14ac:dyDescent="0.2">
      <c r="A102" s="50">
        <v>182</v>
      </c>
      <c r="B102" s="49">
        <v>5</v>
      </c>
      <c r="C102" s="49">
        <v>2</v>
      </c>
      <c r="D102" s="49">
        <v>2</v>
      </c>
      <c r="E102" s="49">
        <v>46</v>
      </c>
      <c r="F102" s="49">
        <v>104</v>
      </c>
      <c r="G102" s="49">
        <v>30</v>
      </c>
      <c r="H102" s="58">
        <v>30.7</v>
      </c>
      <c r="I102" s="60">
        <v>71</v>
      </c>
      <c r="J102" s="52"/>
      <c r="K102" s="52"/>
      <c r="L102" s="107">
        <v>25.18</v>
      </c>
      <c r="M102" s="78">
        <v>215</v>
      </c>
      <c r="N102" s="49"/>
      <c r="O102" s="97">
        <v>236</v>
      </c>
    </row>
    <row r="103" spans="1:31" x14ac:dyDescent="0.2">
      <c r="A103" s="50">
        <v>182</v>
      </c>
      <c r="B103" s="49">
        <v>5</v>
      </c>
      <c r="C103" s="49">
        <v>2</v>
      </c>
      <c r="D103" s="49">
        <v>2</v>
      </c>
      <c r="E103" s="49">
        <v>46</v>
      </c>
      <c r="F103" s="49">
        <v>104</v>
      </c>
      <c r="G103" s="49">
        <v>60</v>
      </c>
      <c r="H103" s="58">
        <v>9.67</v>
      </c>
      <c r="I103" s="60">
        <v>62</v>
      </c>
      <c r="J103" s="52"/>
      <c r="K103" s="52"/>
      <c r="L103" s="107">
        <v>17.690000000000001</v>
      </c>
      <c r="M103" s="77">
        <v>184</v>
      </c>
      <c r="N103" s="49"/>
      <c r="O103" s="97">
        <v>219</v>
      </c>
    </row>
    <row r="104" spans="1:31" x14ac:dyDescent="0.2">
      <c r="A104" s="50">
        <v>182</v>
      </c>
      <c r="B104" s="49">
        <v>5</v>
      </c>
      <c r="C104" s="49">
        <v>2</v>
      </c>
      <c r="D104" s="49">
        <v>2</v>
      </c>
      <c r="E104" s="49">
        <v>46</v>
      </c>
      <c r="F104" s="49">
        <v>104</v>
      </c>
      <c r="G104" s="49">
        <v>90</v>
      </c>
      <c r="H104" s="58">
        <v>6.2</v>
      </c>
      <c r="I104" s="60">
        <v>77</v>
      </c>
      <c r="J104" s="52"/>
      <c r="K104" s="52"/>
      <c r="L104" s="49"/>
      <c r="M104" s="77">
        <v>190</v>
      </c>
      <c r="N104" s="49"/>
      <c r="O104" s="97">
        <v>244</v>
      </c>
    </row>
    <row r="105" spans="1:31" x14ac:dyDescent="0.2">
      <c r="A105" s="50">
        <v>182</v>
      </c>
      <c r="B105" s="49">
        <v>5</v>
      </c>
      <c r="C105" s="49">
        <v>2</v>
      </c>
      <c r="D105" s="49">
        <v>2</v>
      </c>
      <c r="E105" s="49">
        <v>46</v>
      </c>
      <c r="F105" s="49">
        <v>104</v>
      </c>
      <c r="G105" s="49">
        <v>120</v>
      </c>
      <c r="H105" s="58">
        <v>4.1500000000000004</v>
      </c>
      <c r="I105" s="60">
        <v>85</v>
      </c>
      <c r="J105" s="52"/>
      <c r="K105" s="52"/>
      <c r="L105" s="49"/>
      <c r="M105" s="77">
        <v>167</v>
      </c>
      <c r="N105" s="49"/>
      <c r="O105" s="97">
        <v>249</v>
      </c>
    </row>
    <row r="106" spans="1:31" x14ac:dyDescent="0.2">
      <c r="A106" s="50">
        <v>188</v>
      </c>
      <c r="B106" s="49">
        <v>5</v>
      </c>
      <c r="C106" s="49">
        <v>2</v>
      </c>
      <c r="D106" s="49">
        <v>2</v>
      </c>
      <c r="E106" s="49">
        <v>38</v>
      </c>
      <c r="F106" s="49">
        <v>0</v>
      </c>
      <c r="G106" s="49">
        <v>0</v>
      </c>
      <c r="H106" s="70">
        <v>27.4</v>
      </c>
      <c r="I106" s="71">
        <v>117</v>
      </c>
      <c r="J106" s="52">
        <f t="shared" si="3"/>
        <v>7.8506479999999996</v>
      </c>
      <c r="K106" s="52">
        <f t="shared" si="4"/>
        <v>2.19</v>
      </c>
      <c r="L106" s="63">
        <v>14.1</v>
      </c>
      <c r="M106" s="68">
        <v>85</v>
      </c>
      <c r="N106" s="49">
        <v>71.8</v>
      </c>
      <c r="O106" s="97">
        <v>876</v>
      </c>
      <c r="P106">
        <v>25.5</v>
      </c>
      <c r="Q106">
        <v>19.100000000000001</v>
      </c>
      <c r="R106">
        <v>5.3</v>
      </c>
      <c r="S106">
        <v>0</v>
      </c>
      <c r="T106">
        <v>0</v>
      </c>
      <c r="U106">
        <v>73.400000000000006</v>
      </c>
      <c r="V106">
        <v>86.2</v>
      </c>
      <c r="W106">
        <v>100</v>
      </c>
      <c r="X106">
        <v>0</v>
      </c>
      <c r="Y106">
        <v>3.2</v>
      </c>
      <c r="Z106">
        <v>0</v>
      </c>
      <c r="AA106">
        <v>0</v>
      </c>
      <c r="AB106">
        <v>0</v>
      </c>
      <c r="AC106">
        <v>3.2</v>
      </c>
      <c r="AD106">
        <v>0</v>
      </c>
      <c r="AE106">
        <v>0</v>
      </c>
    </row>
    <row r="107" spans="1:31" x14ac:dyDescent="0.2">
      <c r="A107" s="50">
        <v>188</v>
      </c>
      <c r="B107" s="49">
        <v>5</v>
      </c>
      <c r="C107" s="49">
        <v>2</v>
      </c>
      <c r="D107" s="49">
        <v>2</v>
      </c>
      <c r="E107" s="49">
        <v>38</v>
      </c>
      <c r="F107" s="49">
        <v>0</v>
      </c>
      <c r="G107" s="49">
        <v>15</v>
      </c>
      <c r="H107" s="70">
        <v>103</v>
      </c>
      <c r="I107" s="71">
        <v>130</v>
      </c>
      <c r="J107" s="52"/>
      <c r="K107" s="52"/>
      <c r="L107" s="63">
        <v>32.799999999999997</v>
      </c>
      <c r="M107" s="68">
        <v>227</v>
      </c>
      <c r="N107" s="49"/>
      <c r="O107" s="97">
        <v>781</v>
      </c>
    </row>
    <row r="108" spans="1:31" x14ac:dyDescent="0.2">
      <c r="A108" s="50">
        <v>188</v>
      </c>
      <c r="B108" s="49">
        <v>5</v>
      </c>
      <c r="C108" s="49">
        <v>2</v>
      </c>
      <c r="D108" s="49">
        <v>2</v>
      </c>
      <c r="E108" s="49">
        <v>38</v>
      </c>
      <c r="F108" s="49">
        <v>0</v>
      </c>
      <c r="G108" s="49">
        <v>30</v>
      </c>
      <c r="H108" s="70">
        <v>115</v>
      </c>
      <c r="I108" s="71">
        <v>157</v>
      </c>
      <c r="J108" s="52"/>
      <c r="K108" s="52"/>
      <c r="L108" s="63">
        <v>28.5</v>
      </c>
      <c r="M108" s="68">
        <v>197</v>
      </c>
      <c r="N108" s="49"/>
      <c r="O108" s="97">
        <v>706</v>
      </c>
    </row>
    <row r="109" spans="1:31" x14ac:dyDescent="0.2">
      <c r="A109" s="50">
        <v>188</v>
      </c>
      <c r="B109" s="49">
        <v>5</v>
      </c>
      <c r="C109" s="49">
        <v>2</v>
      </c>
      <c r="D109" s="49">
        <v>2</v>
      </c>
      <c r="E109" s="49">
        <v>38</v>
      </c>
      <c r="F109" s="49">
        <v>0</v>
      </c>
      <c r="G109" s="49">
        <v>60</v>
      </c>
      <c r="H109" s="70">
        <v>132</v>
      </c>
      <c r="I109" s="71">
        <v>148</v>
      </c>
      <c r="J109" s="52"/>
      <c r="K109" s="52"/>
      <c r="L109" s="63">
        <v>19.399999999999999</v>
      </c>
      <c r="M109" s="68">
        <v>139</v>
      </c>
      <c r="N109" s="49"/>
      <c r="O109" s="97">
        <v>658</v>
      </c>
    </row>
    <row r="110" spans="1:31" x14ac:dyDescent="0.2">
      <c r="A110" s="50">
        <v>188</v>
      </c>
      <c r="B110" s="49">
        <v>5</v>
      </c>
      <c r="C110" s="49">
        <v>2</v>
      </c>
      <c r="D110" s="49">
        <v>2</v>
      </c>
      <c r="E110" s="49">
        <v>38</v>
      </c>
      <c r="F110" s="49">
        <v>0</v>
      </c>
      <c r="G110" s="49">
        <v>90</v>
      </c>
      <c r="H110" s="70">
        <v>103</v>
      </c>
      <c r="I110" s="71">
        <v>131</v>
      </c>
      <c r="J110" s="52"/>
      <c r="K110" s="52"/>
      <c r="L110" s="49"/>
      <c r="M110" s="68">
        <v>141</v>
      </c>
      <c r="N110" s="49"/>
      <c r="O110" s="97">
        <v>697</v>
      </c>
    </row>
    <row r="111" spans="1:31" x14ac:dyDescent="0.2">
      <c r="A111" s="50">
        <v>188</v>
      </c>
      <c r="B111" s="49">
        <v>5</v>
      </c>
      <c r="C111" s="49">
        <v>2</v>
      </c>
      <c r="D111" s="49">
        <v>2</v>
      </c>
      <c r="E111" s="49">
        <v>38</v>
      </c>
      <c r="F111" s="49">
        <v>0</v>
      </c>
      <c r="G111" s="49">
        <v>120</v>
      </c>
      <c r="H111" s="70">
        <v>119</v>
      </c>
      <c r="I111" s="71">
        <v>126</v>
      </c>
      <c r="J111" s="52"/>
      <c r="K111" s="52"/>
      <c r="L111" s="49"/>
      <c r="M111" s="68">
        <v>183</v>
      </c>
      <c r="N111" s="49"/>
      <c r="O111" s="97">
        <v>679</v>
      </c>
    </row>
    <row r="112" spans="1:31" x14ac:dyDescent="0.2">
      <c r="A112" s="50">
        <v>188</v>
      </c>
      <c r="B112" s="49">
        <v>5</v>
      </c>
      <c r="C112" s="49">
        <v>2</v>
      </c>
      <c r="D112" s="49">
        <v>2</v>
      </c>
      <c r="E112" s="49">
        <v>38</v>
      </c>
      <c r="F112" s="49">
        <v>2</v>
      </c>
      <c r="G112" s="49"/>
      <c r="H112" s="70">
        <v>30.4</v>
      </c>
      <c r="I112" s="71">
        <v>93</v>
      </c>
      <c r="J112" s="52">
        <f t="shared" si="3"/>
        <v>6.9234986666666662</v>
      </c>
      <c r="K112" s="52"/>
      <c r="L112" s="49"/>
      <c r="M112" s="68">
        <v>63</v>
      </c>
      <c r="N112" s="49">
        <v>71.3</v>
      </c>
      <c r="O112" s="97">
        <v>236</v>
      </c>
    </row>
    <row r="113" spans="1:31" x14ac:dyDescent="0.2">
      <c r="A113" s="50">
        <v>188</v>
      </c>
      <c r="B113" s="49">
        <v>5</v>
      </c>
      <c r="C113" s="49">
        <v>2</v>
      </c>
      <c r="D113" s="49">
        <v>2</v>
      </c>
      <c r="E113" s="49">
        <v>38</v>
      </c>
      <c r="F113" s="49">
        <v>12</v>
      </c>
      <c r="G113" s="49"/>
      <c r="H113" s="49"/>
      <c r="I113" s="49"/>
      <c r="J113" s="52"/>
      <c r="K113" s="52"/>
      <c r="L113" s="49"/>
      <c r="M113" s="49"/>
      <c r="N113" s="49"/>
      <c r="O113" s="64"/>
    </row>
    <row r="114" spans="1:31" x14ac:dyDescent="0.2">
      <c r="A114" s="50">
        <v>188</v>
      </c>
      <c r="B114" s="49">
        <v>5</v>
      </c>
      <c r="C114" s="49">
        <v>2</v>
      </c>
      <c r="D114" s="49">
        <v>2</v>
      </c>
      <c r="E114" s="49">
        <v>38</v>
      </c>
      <c r="F114" s="49">
        <v>26</v>
      </c>
      <c r="G114" s="49">
        <v>0</v>
      </c>
      <c r="H114" s="70">
        <v>27.2</v>
      </c>
      <c r="I114" s="71">
        <v>80</v>
      </c>
      <c r="J114" s="52">
        <f t="shared" si="3"/>
        <v>5.3287822222222223</v>
      </c>
      <c r="K114" s="52">
        <f t="shared" si="4"/>
        <v>3.411111111111111</v>
      </c>
      <c r="L114" s="49">
        <v>10.5</v>
      </c>
      <c r="M114" s="68">
        <v>76</v>
      </c>
      <c r="N114" s="49">
        <v>59.9</v>
      </c>
      <c r="O114" s="97">
        <v>153</v>
      </c>
      <c r="P114">
        <v>10.4</v>
      </c>
      <c r="Q114">
        <v>0</v>
      </c>
      <c r="R114">
        <v>0</v>
      </c>
      <c r="S114">
        <v>26</v>
      </c>
      <c r="T114">
        <v>83.3</v>
      </c>
      <c r="U114">
        <v>100</v>
      </c>
      <c r="V114">
        <v>86.5</v>
      </c>
      <c r="W114">
        <v>56.3</v>
      </c>
      <c r="X114">
        <v>88.5</v>
      </c>
      <c r="Y114">
        <v>9.4</v>
      </c>
      <c r="Z114">
        <v>82.3</v>
      </c>
      <c r="AA114">
        <v>15.6</v>
      </c>
      <c r="AB114">
        <v>0</v>
      </c>
      <c r="AC114">
        <v>0</v>
      </c>
      <c r="AD114">
        <v>0</v>
      </c>
      <c r="AE114">
        <v>0</v>
      </c>
    </row>
    <row r="115" spans="1:31" x14ac:dyDescent="0.2">
      <c r="A115" s="50">
        <v>188</v>
      </c>
      <c r="B115" s="49">
        <v>5</v>
      </c>
      <c r="C115" s="49">
        <v>2</v>
      </c>
      <c r="D115" s="49">
        <v>2</v>
      </c>
      <c r="E115" s="49">
        <v>38</v>
      </c>
      <c r="F115" s="49">
        <v>26</v>
      </c>
      <c r="G115" s="49">
        <v>15</v>
      </c>
      <c r="H115" s="70">
        <v>220</v>
      </c>
      <c r="I115" s="71">
        <v>116</v>
      </c>
      <c r="J115" s="52"/>
      <c r="K115" s="52"/>
      <c r="L115" s="49">
        <v>41.6</v>
      </c>
      <c r="M115" s="68">
        <v>496</v>
      </c>
      <c r="N115" s="49"/>
      <c r="O115" s="97">
        <v>151</v>
      </c>
    </row>
    <row r="116" spans="1:31" x14ac:dyDescent="0.2">
      <c r="A116" s="50">
        <v>188</v>
      </c>
      <c r="B116" s="49">
        <v>5</v>
      </c>
      <c r="C116" s="49">
        <v>2</v>
      </c>
      <c r="D116" s="49">
        <v>2</v>
      </c>
      <c r="E116" s="49">
        <v>38</v>
      </c>
      <c r="F116" s="49">
        <v>26</v>
      </c>
      <c r="G116" s="49">
        <v>30</v>
      </c>
      <c r="H116" s="70">
        <v>150</v>
      </c>
      <c r="I116" s="71">
        <v>116</v>
      </c>
      <c r="J116" s="52"/>
      <c r="K116" s="52"/>
      <c r="L116" s="49">
        <v>20.9</v>
      </c>
      <c r="M116" s="68">
        <v>275</v>
      </c>
      <c r="N116" s="49"/>
      <c r="O116" s="97">
        <v>140</v>
      </c>
    </row>
    <row r="117" spans="1:31" x14ac:dyDescent="0.2">
      <c r="A117" s="50">
        <v>188</v>
      </c>
      <c r="B117" s="49">
        <v>5</v>
      </c>
      <c r="C117" s="49">
        <v>2</v>
      </c>
      <c r="D117" s="49">
        <v>2</v>
      </c>
      <c r="E117" s="49">
        <v>38</v>
      </c>
      <c r="F117" s="49">
        <v>26</v>
      </c>
      <c r="G117" s="49">
        <v>60</v>
      </c>
      <c r="H117" s="70">
        <v>77.2</v>
      </c>
      <c r="I117" s="71">
        <v>79</v>
      </c>
      <c r="J117" s="52"/>
      <c r="K117" s="52"/>
      <c r="L117" s="49">
        <v>11.2</v>
      </c>
      <c r="M117" s="68">
        <v>197</v>
      </c>
      <c r="N117" s="49"/>
      <c r="O117" s="97">
        <v>155</v>
      </c>
    </row>
    <row r="118" spans="1:31" x14ac:dyDescent="0.2">
      <c r="A118" s="50">
        <v>188</v>
      </c>
      <c r="B118" s="49">
        <v>5</v>
      </c>
      <c r="C118" s="49">
        <v>2</v>
      </c>
      <c r="D118" s="49">
        <v>2</v>
      </c>
      <c r="E118" s="49">
        <v>38</v>
      </c>
      <c r="F118" s="49">
        <v>26</v>
      </c>
      <c r="G118" s="49">
        <v>90</v>
      </c>
      <c r="H118" s="70">
        <v>41.3</v>
      </c>
      <c r="I118" s="71">
        <v>69</v>
      </c>
      <c r="J118" s="52"/>
      <c r="K118" s="52"/>
      <c r="L118" s="49"/>
      <c r="M118" s="68">
        <v>225</v>
      </c>
      <c r="N118" s="49"/>
      <c r="O118" s="97">
        <v>160</v>
      </c>
    </row>
    <row r="119" spans="1:31" x14ac:dyDescent="0.2">
      <c r="A119" s="50">
        <v>188</v>
      </c>
      <c r="B119" s="49">
        <v>5</v>
      </c>
      <c r="C119" s="49">
        <v>2</v>
      </c>
      <c r="D119" s="49">
        <v>2</v>
      </c>
      <c r="E119" s="49">
        <v>38</v>
      </c>
      <c r="F119" s="49">
        <v>26</v>
      </c>
      <c r="G119" s="49">
        <v>120</v>
      </c>
      <c r="H119" s="70">
        <v>40.700000000000003</v>
      </c>
      <c r="I119" s="71">
        <v>71</v>
      </c>
      <c r="J119" s="52"/>
      <c r="K119" s="52"/>
      <c r="L119" s="49"/>
      <c r="M119" s="68">
        <v>244</v>
      </c>
      <c r="N119" s="49"/>
      <c r="O119" s="97">
        <v>170</v>
      </c>
    </row>
    <row r="120" spans="1:31" x14ac:dyDescent="0.2">
      <c r="A120" s="54">
        <v>188</v>
      </c>
      <c r="B120" s="49">
        <v>5</v>
      </c>
      <c r="C120" s="49">
        <v>2</v>
      </c>
      <c r="D120" s="49">
        <v>2</v>
      </c>
      <c r="E120" s="49">
        <v>38</v>
      </c>
      <c r="F120" s="49">
        <v>52</v>
      </c>
      <c r="G120" s="49">
        <v>0</v>
      </c>
      <c r="H120" s="70">
        <v>22.8</v>
      </c>
      <c r="I120" s="71">
        <v>77</v>
      </c>
      <c r="J120" s="52">
        <f t="shared" si="3"/>
        <v>4.2992693333333341</v>
      </c>
      <c r="K120" s="52">
        <f t="shared" si="4"/>
        <v>5.12</v>
      </c>
      <c r="L120" s="49">
        <v>20.8</v>
      </c>
      <c r="M120" s="68">
        <v>101</v>
      </c>
      <c r="N120" s="49">
        <v>81.599999999999994</v>
      </c>
      <c r="O120" s="97">
        <v>267</v>
      </c>
      <c r="P120">
        <v>100</v>
      </c>
      <c r="Q120">
        <v>23</v>
      </c>
      <c r="R120">
        <v>0</v>
      </c>
      <c r="S120">
        <v>62.5</v>
      </c>
      <c r="T120">
        <v>0</v>
      </c>
      <c r="U120">
        <v>68.8</v>
      </c>
      <c r="V120">
        <v>100</v>
      </c>
      <c r="W120">
        <v>45.8</v>
      </c>
      <c r="X120">
        <v>100</v>
      </c>
      <c r="Y120">
        <v>5.2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</row>
    <row r="121" spans="1:31" x14ac:dyDescent="0.2">
      <c r="A121" s="54">
        <v>188</v>
      </c>
      <c r="B121" s="49">
        <v>5</v>
      </c>
      <c r="C121" s="49">
        <v>2</v>
      </c>
      <c r="D121" s="49">
        <v>2</v>
      </c>
      <c r="E121" s="49">
        <v>38</v>
      </c>
      <c r="F121" s="49">
        <v>52</v>
      </c>
      <c r="G121" s="49">
        <v>15</v>
      </c>
      <c r="H121" s="70">
        <v>91.7</v>
      </c>
      <c r="I121" s="71">
        <v>92</v>
      </c>
      <c r="J121" s="52"/>
      <c r="K121" s="52"/>
      <c r="L121" s="49">
        <v>34.5</v>
      </c>
      <c r="M121" s="68">
        <v>544</v>
      </c>
      <c r="N121" s="49"/>
      <c r="O121" s="97">
        <v>267</v>
      </c>
    </row>
    <row r="122" spans="1:31" x14ac:dyDescent="0.2">
      <c r="A122" s="54">
        <v>188</v>
      </c>
      <c r="B122" s="49">
        <v>5</v>
      </c>
      <c r="C122" s="49">
        <v>2</v>
      </c>
      <c r="D122" s="49">
        <v>2</v>
      </c>
      <c r="E122" s="49">
        <v>38</v>
      </c>
      <c r="F122" s="49">
        <v>52</v>
      </c>
      <c r="G122" s="49">
        <v>30</v>
      </c>
      <c r="H122" s="70">
        <v>74</v>
      </c>
      <c r="I122" s="71">
        <v>87</v>
      </c>
      <c r="J122" s="52"/>
      <c r="K122" s="52"/>
      <c r="L122" s="49">
        <v>29.5</v>
      </c>
      <c r="M122" s="68">
        <v>387</v>
      </c>
      <c r="N122" s="49"/>
      <c r="O122" s="97">
        <v>235</v>
      </c>
    </row>
    <row r="123" spans="1:31" x14ac:dyDescent="0.2">
      <c r="A123" s="54">
        <v>188</v>
      </c>
      <c r="B123" s="49">
        <v>5</v>
      </c>
      <c r="C123" s="49">
        <v>2</v>
      </c>
      <c r="D123" s="49">
        <v>2</v>
      </c>
      <c r="E123" s="49">
        <v>38</v>
      </c>
      <c r="F123" s="49">
        <v>52</v>
      </c>
      <c r="G123" s="49">
        <v>60</v>
      </c>
      <c r="H123" s="70">
        <v>53.6</v>
      </c>
      <c r="I123" s="71">
        <v>83</v>
      </c>
      <c r="J123" s="52"/>
      <c r="K123" s="52"/>
      <c r="L123" s="49">
        <v>19.3</v>
      </c>
      <c r="M123" s="68">
        <v>351</v>
      </c>
      <c r="N123" s="49"/>
      <c r="O123" s="97">
        <v>269</v>
      </c>
    </row>
    <row r="124" spans="1:31" x14ac:dyDescent="0.2">
      <c r="A124" s="54">
        <v>188</v>
      </c>
      <c r="B124" s="49">
        <v>5</v>
      </c>
      <c r="C124" s="49">
        <v>2</v>
      </c>
      <c r="D124" s="49">
        <v>2</v>
      </c>
      <c r="E124" s="49">
        <v>38</v>
      </c>
      <c r="F124" s="49">
        <v>52</v>
      </c>
      <c r="G124" s="49">
        <v>90</v>
      </c>
      <c r="H124" s="70">
        <v>34.700000000000003</v>
      </c>
      <c r="I124" s="71">
        <v>79</v>
      </c>
      <c r="J124" s="52"/>
      <c r="K124" s="52"/>
      <c r="L124" s="49"/>
      <c r="M124" s="68">
        <v>323</v>
      </c>
      <c r="N124" s="49"/>
      <c r="O124" s="97">
        <v>261</v>
      </c>
    </row>
    <row r="125" spans="1:31" x14ac:dyDescent="0.2">
      <c r="A125" s="54">
        <v>188</v>
      </c>
      <c r="B125" s="49">
        <v>5</v>
      </c>
      <c r="C125" s="49">
        <v>2</v>
      </c>
      <c r="D125" s="49">
        <v>2</v>
      </c>
      <c r="E125" s="49">
        <v>38</v>
      </c>
      <c r="F125" s="49">
        <v>52</v>
      </c>
      <c r="G125" s="49">
        <v>120</v>
      </c>
      <c r="H125" s="70">
        <v>29.5</v>
      </c>
      <c r="I125" s="71">
        <v>75</v>
      </c>
      <c r="J125" s="52"/>
      <c r="K125" s="52"/>
      <c r="L125" s="49"/>
      <c r="M125" s="68">
        <v>365</v>
      </c>
      <c r="N125" s="49"/>
      <c r="O125" s="97">
        <v>218</v>
      </c>
    </row>
    <row r="126" spans="1:31" x14ac:dyDescent="0.2">
      <c r="A126" s="54">
        <v>188</v>
      </c>
      <c r="B126" s="49">
        <v>5</v>
      </c>
      <c r="C126" s="49">
        <v>2</v>
      </c>
      <c r="D126" s="49">
        <v>2</v>
      </c>
      <c r="E126" s="49">
        <v>38</v>
      </c>
      <c r="F126" s="49">
        <v>104</v>
      </c>
      <c r="G126" s="49">
        <v>0</v>
      </c>
      <c r="H126" s="58">
        <v>14.8</v>
      </c>
      <c r="I126" s="62">
        <v>73</v>
      </c>
      <c r="J126" s="52">
        <f t="shared" si="3"/>
        <v>2.6457795555555559</v>
      </c>
      <c r="K126" s="52">
        <f t="shared" si="4"/>
        <v>3.415</v>
      </c>
      <c r="L126" s="107">
        <v>22.6</v>
      </c>
      <c r="M126" s="77">
        <v>24</v>
      </c>
      <c r="N126" s="105">
        <v>58.8</v>
      </c>
      <c r="O126" s="97">
        <v>321</v>
      </c>
    </row>
    <row r="127" spans="1:31" x14ac:dyDescent="0.2">
      <c r="A127" s="54">
        <v>188</v>
      </c>
      <c r="B127" s="49">
        <v>5</v>
      </c>
      <c r="C127" s="49">
        <v>2</v>
      </c>
      <c r="D127" s="49">
        <v>2</v>
      </c>
      <c r="E127" s="49">
        <v>38</v>
      </c>
      <c r="F127" s="49">
        <v>104</v>
      </c>
      <c r="G127" s="49">
        <v>15</v>
      </c>
      <c r="H127" s="58">
        <v>124</v>
      </c>
      <c r="I127" s="60">
        <v>102</v>
      </c>
      <c r="J127" s="52"/>
      <c r="K127" s="52"/>
      <c r="L127" s="107">
        <v>27.52</v>
      </c>
      <c r="M127" s="77">
        <v>118</v>
      </c>
      <c r="N127" s="49"/>
      <c r="O127" s="97">
        <v>240</v>
      </c>
    </row>
    <row r="128" spans="1:31" x14ac:dyDescent="0.2">
      <c r="A128" s="54">
        <v>188</v>
      </c>
      <c r="B128" s="49">
        <v>5</v>
      </c>
      <c r="C128" s="49">
        <v>2</v>
      </c>
      <c r="D128" s="49">
        <v>2</v>
      </c>
      <c r="E128" s="49">
        <v>38</v>
      </c>
      <c r="F128" s="49">
        <v>104</v>
      </c>
      <c r="G128" s="49">
        <v>30</v>
      </c>
      <c r="H128" s="58">
        <v>83.1</v>
      </c>
      <c r="I128" s="60">
        <v>93</v>
      </c>
      <c r="J128" s="52"/>
      <c r="K128" s="52"/>
      <c r="L128" s="107">
        <v>30.22</v>
      </c>
      <c r="M128" s="78">
        <v>92</v>
      </c>
      <c r="N128" s="49"/>
      <c r="O128" s="97">
        <v>236</v>
      </c>
    </row>
    <row r="129" spans="1:31" x14ac:dyDescent="0.2">
      <c r="A129" s="54">
        <v>188</v>
      </c>
      <c r="B129" s="49">
        <v>5</v>
      </c>
      <c r="C129" s="49">
        <v>2</v>
      </c>
      <c r="D129" s="49">
        <v>2</v>
      </c>
      <c r="E129" s="49">
        <v>38</v>
      </c>
      <c r="F129" s="49">
        <v>104</v>
      </c>
      <c r="G129" s="49">
        <v>60</v>
      </c>
      <c r="H129" s="58">
        <v>48.7</v>
      </c>
      <c r="I129" s="60">
        <v>77</v>
      </c>
      <c r="J129" s="52"/>
      <c r="K129" s="52"/>
      <c r="L129" s="107">
        <v>26.43</v>
      </c>
      <c r="M129" s="77">
        <v>50</v>
      </c>
      <c r="N129" s="49"/>
      <c r="O129" s="97">
        <v>219</v>
      </c>
    </row>
    <row r="130" spans="1:31" x14ac:dyDescent="0.2">
      <c r="A130" s="54">
        <v>188</v>
      </c>
      <c r="B130" s="49">
        <v>5</v>
      </c>
      <c r="C130" s="49">
        <v>2</v>
      </c>
      <c r="D130" s="49">
        <v>2</v>
      </c>
      <c r="E130" s="49">
        <v>38</v>
      </c>
      <c r="F130" s="49">
        <v>104</v>
      </c>
      <c r="G130" s="49">
        <v>90</v>
      </c>
      <c r="H130" s="58">
        <v>26.8</v>
      </c>
      <c r="I130" s="60">
        <v>72</v>
      </c>
      <c r="J130" s="52"/>
      <c r="K130" s="52"/>
      <c r="L130" s="49"/>
      <c r="M130" s="77">
        <v>78</v>
      </c>
      <c r="N130" s="49"/>
      <c r="O130" s="97">
        <v>244</v>
      </c>
    </row>
    <row r="131" spans="1:31" x14ac:dyDescent="0.2">
      <c r="A131" s="54">
        <v>188</v>
      </c>
      <c r="B131" s="49">
        <v>5</v>
      </c>
      <c r="C131" s="49">
        <v>2</v>
      </c>
      <c r="D131" s="49">
        <v>2</v>
      </c>
      <c r="E131" s="49">
        <v>38</v>
      </c>
      <c r="F131" s="49">
        <v>104</v>
      </c>
      <c r="G131" s="49">
        <v>120</v>
      </c>
      <c r="H131" s="58">
        <v>22.3</v>
      </c>
      <c r="I131" s="60">
        <v>70</v>
      </c>
      <c r="J131" s="52"/>
      <c r="K131" s="52"/>
      <c r="L131" s="49"/>
      <c r="M131" s="77">
        <v>90</v>
      </c>
      <c r="N131" s="49"/>
      <c r="O131" s="97">
        <v>249</v>
      </c>
    </row>
    <row r="132" spans="1:31" x14ac:dyDescent="0.2">
      <c r="A132" s="54">
        <v>196</v>
      </c>
      <c r="B132" s="49">
        <v>5</v>
      </c>
      <c r="C132" s="49">
        <v>2</v>
      </c>
      <c r="D132" s="49">
        <v>1</v>
      </c>
      <c r="E132" s="49">
        <v>53</v>
      </c>
      <c r="F132" s="49">
        <v>0</v>
      </c>
      <c r="G132" s="49">
        <v>0</v>
      </c>
      <c r="H132" s="70">
        <v>33.9</v>
      </c>
      <c r="I132" s="72">
        <v>160</v>
      </c>
      <c r="J132" s="52">
        <f t="shared" si="3"/>
        <v>13.282773333333335</v>
      </c>
      <c r="K132" s="52">
        <f t="shared" si="4"/>
        <v>0.84545454545454557</v>
      </c>
      <c r="L132" s="63">
        <v>25.84</v>
      </c>
      <c r="M132" s="77">
        <v>176</v>
      </c>
      <c r="N132" s="49">
        <v>45.1</v>
      </c>
      <c r="O132" s="97">
        <v>707</v>
      </c>
      <c r="P132">
        <v>86.2</v>
      </c>
      <c r="Q132">
        <v>23.4</v>
      </c>
      <c r="R132">
        <v>27.7</v>
      </c>
      <c r="S132">
        <v>51.1</v>
      </c>
      <c r="T132">
        <v>8.5</v>
      </c>
      <c r="U132">
        <v>85.1</v>
      </c>
      <c r="V132">
        <v>74.099999999999994</v>
      </c>
      <c r="W132">
        <v>72.3</v>
      </c>
      <c r="X132">
        <v>4.3</v>
      </c>
      <c r="Y132">
        <v>1.1000000000000001</v>
      </c>
      <c r="Z132">
        <v>0</v>
      </c>
      <c r="AA132">
        <v>2.1</v>
      </c>
      <c r="AB132">
        <v>80.900000000000006</v>
      </c>
      <c r="AC132">
        <v>75.5</v>
      </c>
      <c r="AD132">
        <v>0</v>
      </c>
      <c r="AE132">
        <v>3.2</v>
      </c>
    </row>
    <row r="133" spans="1:31" x14ac:dyDescent="0.2">
      <c r="A133" s="54">
        <v>196</v>
      </c>
      <c r="B133" s="49">
        <v>5</v>
      </c>
      <c r="C133" s="49">
        <v>2</v>
      </c>
      <c r="D133" s="49">
        <v>1</v>
      </c>
      <c r="E133" s="49">
        <v>53</v>
      </c>
      <c r="F133" s="49">
        <v>0</v>
      </c>
      <c r="G133" s="49">
        <v>15</v>
      </c>
      <c r="H133" s="70">
        <v>43.2</v>
      </c>
      <c r="I133" s="73">
        <v>162</v>
      </c>
      <c r="J133" s="52"/>
      <c r="K133" s="52"/>
      <c r="L133" s="63">
        <v>46</v>
      </c>
      <c r="M133" s="77">
        <v>208</v>
      </c>
      <c r="N133" s="49"/>
      <c r="O133" s="97">
        <v>717</v>
      </c>
    </row>
    <row r="134" spans="1:31" x14ac:dyDescent="0.2">
      <c r="A134" s="54">
        <v>196</v>
      </c>
      <c r="B134" s="49">
        <v>5</v>
      </c>
      <c r="C134" s="49">
        <v>2</v>
      </c>
      <c r="D134" s="49">
        <v>1</v>
      </c>
      <c r="E134" s="49">
        <v>53</v>
      </c>
      <c r="F134" s="49">
        <v>0</v>
      </c>
      <c r="G134" s="49">
        <v>30</v>
      </c>
      <c r="H134" s="70">
        <v>52.5</v>
      </c>
      <c r="I134" s="73">
        <v>182</v>
      </c>
      <c r="J134" s="52"/>
      <c r="K134" s="52"/>
      <c r="L134" s="63">
        <v>41</v>
      </c>
      <c r="M134" s="77">
        <v>234</v>
      </c>
      <c r="N134" s="49"/>
      <c r="O134" s="97">
        <v>668</v>
      </c>
    </row>
    <row r="135" spans="1:31" x14ac:dyDescent="0.2">
      <c r="A135" s="54">
        <v>196</v>
      </c>
      <c r="B135" s="49">
        <v>5</v>
      </c>
      <c r="C135" s="49">
        <v>2</v>
      </c>
      <c r="D135" s="49">
        <v>1</v>
      </c>
      <c r="E135" s="49">
        <v>53</v>
      </c>
      <c r="F135" s="49">
        <v>0</v>
      </c>
      <c r="G135" s="49">
        <v>60</v>
      </c>
      <c r="H135" s="70">
        <v>72.7</v>
      </c>
      <c r="I135" s="73">
        <v>220</v>
      </c>
      <c r="J135" s="52"/>
      <c r="K135" s="52"/>
      <c r="L135" s="63">
        <v>41.88</v>
      </c>
      <c r="M135" s="77">
        <v>224</v>
      </c>
      <c r="N135" s="49"/>
      <c r="O135" s="97">
        <v>602</v>
      </c>
    </row>
    <row r="136" spans="1:31" x14ac:dyDescent="0.2">
      <c r="A136" s="54">
        <v>196</v>
      </c>
      <c r="B136" s="49">
        <v>5</v>
      </c>
      <c r="C136" s="49">
        <v>2</v>
      </c>
      <c r="D136" s="49">
        <v>1</v>
      </c>
      <c r="E136" s="49">
        <v>53</v>
      </c>
      <c r="F136" s="49">
        <v>0</v>
      </c>
      <c r="G136" s="49">
        <v>90</v>
      </c>
      <c r="H136" s="70">
        <v>70.099999999999994</v>
      </c>
      <c r="I136" s="73">
        <v>245</v>
      </c>
      <c r="J136" s="52"/>
      <c r="K136" s="52"/>
      <c r="L136" s="49"/>
      <c r="M136" s="77">
        <v>192</v>
      </c>
      <c r="N136" s="49"/>
      <c r="O136" s="97">
        <v>570</v>
      </c>
    </row>
    <row r="137" spans="1:31" x14ac:dyDescent="0.2">
      <c r="A137" s="54">
        <v>196</v>
      </c>
      <c r="B137" s="49">
        <v>5</v>
      </c>
      <c r="C137" s="49">
        <v>2</v>
      </c>
      <c r="D137" s="49">
        <v>1</v>
      </c>
      <c r="E137" s="49">
        <v>53</v>
      </c>
      <c r="F137" s="49">
        <v>0</v>
      </c>
      <c r="G137" s="49">
        <v>120</v>
      </c>
      <c r="H137" s="70">
        <v>87</v>
      </c>
      <c r="I137" s="73">
        <v>248</v>
      </c>
      <c r="J137" s="52"/>
      <c r="K137" s="52"/>
      <c r="L137" s="49"/>
      <c r="M137" s="77">
        <v>166</v>
      </c>
      <c r="N137" s="49"/>
      <c r="O137" s="97">
        <v>559</v>
      </c>
    </row>
    <row r="138" spans="1:31" x14ac:dyDescent="0.2">
      <c r="A138" s="54">
        <v>196</v>
      </c>
      <c r="B138" s="49">
        <v>5</v>
      </c>
      <c r="C138" s="49">
        <v>2</v>
      </c>
      <c r="D138" s="49">
        <v>1</v>
      </c>
      <c r="E138" s="49">
        <v>53</v>
      </c>
      <c r="F138" s="49">
        <v>2</v>
      </c>
      <c r="G138" s="49"/>
      <c r="H138" s="70">
        <v>25.4</v>
      </c>
      <c r="I138" s="74">
        <v>136</v>
      </c>
      <c r="J138" s="52">
        <f t="shared" si="3"/>
        <v>8.4594417777777764</v>
      </c>
      <c r="K138" s="52"/>
      <c r="L138" s="49"/>
      <c r="M138" s="77">
        <v>134</v>
      </c>
      <c r="N138" s="49">
        <v>31.9</v>
      </c>
      <c r="O138" s="97">
        <v>284</v>
      </c>
    </row>
    <row r="139" spans="1:31" x14ac:dyDescent="0.2">
      <c r="A139" s="54">
        <v>196</v>
      </c>
      <c r="B139" s="49">
        <v>5</v>
      </c>
      <c r="C139" s="49">
        <v>2</v>
      </c>
      <c r="D139" s="49">
        <v>1</v>
      </c>
      <c r="E139" s="49">
        <v>53</v>
      </c>
      <c r="F139" s="49">
        <v>12</v>
      </c>
      <c r="G139" s="49"/>
      <c r="H139" s="70">
        <v>30.5</v>
      </c>
      <c r="I139" s="74">
        <v>135</v>
      </c>
      <c r="J139" s="52">
        <f t="shared" si="3"/>
        <v>10.083300000000001</v>
      </c>
      <c r="K139" s="52"/>
      <c r="L139" s="49"/>
      <c r="M139" s="77">
        <v>178</v>
      </c>
      <c r="N139" s="49">
        <v>36.700000000000003</v>
      </c>
      <c r="O139" s="97">
        <v>273</v>
      </c>
    </row>
    <row r="140" spans="1:31" x14ac:dyDescent="0.2">
      <c r="A140" s="54">
        <v>196</v>
      </c>
      <c r="B140" s="49">
        <v>5</v>
      </c>
      <c r="C140" s="49">
        <v>2</v>
      </c>
      <c r="D140" s="49">
        <v>1</v>
      </c>
      <c r="E140" s="49">
        <v>53</v>
      </c>
      <c r="F140" s="49">
        <v>26</v>
      </c>
      <c r="G140" s="49">
        <v>0</v>
      </c>
      <c r="H140" s="58">
        <v>18</v>
      </c>
      <c r="I140" s="62">
        <v>64</v>
      </c>
      <c r="J140" s="52">
        <f t="shared" si="3"/>
        <v>2.8211200000000001</v>
      </c>
      <c r="K140" s="52">
        <f t="shared" si="4"/>
        <v>0.87297297297297294</v>
      </c>
      <c r="L140" s="65">
        <v>49.44</v>
      </c>
      <c r="M140" s="77">
        <v>171</v>
      </c>
      <c r="N140" s="49">
        <v>49.1</v>
      </c>
      <c r="O140" s="110">
        <v>479</v>
      </c>
      <c r="P140">
        <v>66.7</v>
      </c>
      <c r="Q140">
        <v>14.6</v>
      </c>
      <c r="R140">
        <v>45.8</v>
      </c>
      <c r="S140">
        <v>62.5</v>
      </c>
      <c r="T140">
        <v>0</v>
      </c>
      <c r="U140">
        <v>70.8</v>
      </c>
      <c r="V140">
        <v>57.3</v>
      </c>
      <c r="W140">
        <v>21</v>
      </c>
      <c r="X140">
        <v>18.8</v>
      </c>
      <c r="Y140">
        <v>0</v>
      </c>
      <c r="Z140">
        <v>2.6</v>
      </c>
      <c r="AA140">
        <v>0</v>
      </c>
      <c r="AB140">
        <v>75</v>
      </c>
      <c r="AC140">
        <v>0</v>
      </c>
      <c r="AD140">
        <v>11.5</v>
      </c>
      <c r="AE140">
        <v>60.4</v>
      </c>
    </row>
    <row r="141" spans="1:31" x14ac:dyDescent="0.2">
      <c r="A141" s="54">
        <v>196</v>
      </c>
      <c r="B141" s="49">
        <v>5</v>
      </c>
      <c r="C141" s="49">
        <v>2</v>
      </c>
      <c r="D141" s="49">
        <v>1</v>
      </c>
      <c r="E141" s="49">
        <v>53</v>
      </c>
      <c r="F141" s="49">
        <v>26</v>
      </c>
      <c r="G141" s="49">
        <v>15</v>
      </c>
      <c r="H141" s="58">
        <v>52.3</v>
      </c>
      <c r="I141" s="60">
        <v>110</v>
      </c>
      <c r="J141" s="52"/>
      <c r="K141" s="52"/>
      <c r="L141" s="65">
        <v>90.52</v>
      </c>
      <c r="M141" s="77">
        <v>303</v>
      </c>
      <c r="N141" s="49"/>
      <c r="O141" s="110">
        <v>486</v>
      </c>
    </row>
    <row r="142" spans="1:31" x14ac:dyDescent="0.2">
      <c r="A142" s="54">
        <v>196</v>
      </c>
      <c r="B142" s="49">
        <v>5</v>
      </c>
      <c r="C142" s="49">
        <v>2</v>
      </c>
      <c r="D142" s="49">
        <v>1</v>
      </c>
      <c r="E142" s="49">
        <v>53</v>
      </c>
      <c r="F142" s="49">
        <v>26</v>
      </c>
      <c r="G142" s="49">
        <v>30</v>
      </c>
      <c r="H142" s="58">
        <v>50.3</v>
      </c>
      <c r="I142" s="60">
        <v>101</v>
      </c>
      <c r="J142" s="52"/>
      <c r="K142" s="52"/>
      <c r="L142" s="63">
        <v>74.540000000000006</v>
      </c>
      <c r="M142" s="77">
        <v>304</v>
      </c>
      <c r="N142" s="49"/>
      <c r="O142" s="110">
        <v>449</v>
      </c>
    </row>
    <row r="143" spans="1:31" x14ac:dyDescent="0.2">
      <c r="A143" s="54">
        <v>196</v>
      </c>
      <c r="B143" s="49">
        <v>5</v>
      </c>
      <c r="C143" s="49">
        <v>2</v>
      </c>
      <c r="D143" s="49">
        <v>1</v>
      </c>
      <c r="E143" s="49">
        <v>53</v>
      </c>
      <c r="F143" s="49">
        <v>26</v>
      </c>
      <c r="G143" s="49">
        <v>60</v>
      </c>
      <c r="H143" s="58">
        <v>47.8</v>
      </c>
      <c r="I143" s="60">
        <v>118</v>
      </c>
      <c r="J143" s="52"/>
      <c r="K143" s="52"/>
      <c r="L143" s="63">
        <v>59.2</v>
      </c>
      <c r="M143" s="77">
        <v>244</v>
      </c>
      <c r="N143" s="49"/>
      <c r="O143" s="110">
        <v>406</v>
      </c>
    </row>
    <row r="144" spans="1:31" x14ac:dyDescent="0.2">
      <c r="A144" s="54">
        <v>196</v>
      </c>
      <c r="B144" s="49">
        <v>5</v>
      </c>
      <c r="C144" s="49">
        <v>2</v>
      </c>
      <c r="D144" s="49">
        <v>1</v>
      </c>
      <c r="E144" s="49">
        <v>53</v>
      </c>
      <c r="F144" s="49">
        <v>26</v>
      </c>
      <c r="G144" s="49">
        <v>90</v>
      </c>
      <c r="H144" s="58">
        <v>28.5</v>
      </c>
      <c r="I144" s="60">
        <v>79</v>
      </c>
      <c r="J144" s="52"/>
      <c r="K144" s="52"/>
      <c r="L144" s="49"/>
      <c r="M144" s="77">
        <v>219</v>
      </c>
      <c r="N144" s="49"/>
      <c r="O144" s="110">
        <v>406</v>
      </c>
    </row>
    <row r="145" spans="1:31" x14ac:dyDescent="0.2">
      <c r="A145" s="54">
        <v>196</v>
      </c>
      <c r="B145" s="49">
        <v>5</v>
      </c>
      <c r="C145" s="49">
        <v>2</v>
      </c>
      <c r="D145" s="49">
        <v>1</v>
      </c>
      <c r="E145" s="49">
        <v>53</v>
      </c>
      <c r="F145" s="49">
        <v>26</v>
      </c>
      <c r="G145" s="49">
        <v>120</v>
      </c>
      <c r="H145" s="58">
        <v>21.7</v>
      </c>
      <c r="I145" s="60">
        <v>65</v>
      </c>
      <c r="J145" s="52"/>
      <c r="K145" s="52"/>
      <c r="L145" s="49"/>
      <c r="M145" s="77">
        <v>252</v>
      </c>
      <c r="N145" s="49"/>
      <c r="O145" s="110">
        <v>393</v>
      </c>
    </row>
    <row r="146" spans="1:31" x14ac:dyDescent="0.2">
      <c r="A146" s="54">
        <v>196</v>
      </c>
      <c r="B146" s="49">
        <v>5</v>
      </c>
      <c r="C146" s="49">
        <v>2</v>
      </c>
      <c r="D146" s="49">
        <v>1</v>
      </c>
      <c r="E146" s="49">
        <v>53</v>
      </c>
      <c r="F146" s="49">
        <v>52</v>
      </c>
      <c r="G146" s="49">
        <v>0</v>
      </c>
      <c r="H146" s="58">
        <v>21.9</v>
      </c>
      <c r="I146" s="62">
        <v>87</v>
      </c>
      <c r="J146" s="52">
        <f t="shared" si="3"/>
        <v>4.6658680000000006</v>
      </c>
      <c r="K146" s="52">
        <f t="shared" si="4"/>
        <v>0.71206896551724141</v>
      </c>
      <c r="L146" s="63">
        <v>44.57</v>
      </c>
      <c r="M146" s="77">
        <v>137.149</v>
      </c>
      <c r="N146" s="49">
        <v>55.1</v>
      </c>
      <c r="O146" s="110">
        <v>346</v>
      </c>
      <c r="P146">
        <v>29.5</v>
      </c>
      <c r="Q146">
        <v>5</v>
      </c>
      <c r="R146">
        <v>33</v>
      </c>
      <c r="S146">
        <v>67</v>
      </c>
      <c r="T146">
        <v>0</v>
      </c>
      <c r="U146">
        <v>78</v>
      </c>
      <c r="V146">
        <v>49</v>
      </c>
      <c r="W146">
        <v>30</v>
      </c>
      <c r="X146">
        <v>8</v>
      </c>
      <c r="Y146">
        <v>0</v>
      </c>
      <c r="Z146">
        <v>0</v>
      </c>
      <c r="AA146">
        <v>0</v>
      </c>
      <c r="AB146">
        <v>40</v>
      </c>
      <c r="AC146">
        <v>4</v>
      </c>
      <c r="AD146">
        <v>35</v>
      </c>
      <c r="AE146">
        <v>36</v>
      </c>
    </row>
    <row r="147" spans="1:31" x14ac:dyDescent="0.2">
      <c r="A147" s="54">
        <v>196</v>
      </c>
      <c r="B147" s="49">
        <v>5</v>
      </c>
      <c r="C147" s="49">
        <v>2</v>
      </c>
      <c r="D147" s="49">
        <v>1</v>
      </c>
      <c r="E147" s="49">
        <v>53</v>
      </c>
      <c r="F147" s="49">
        <v>52</v>
      </c>
      <c r="G147" s="49">
        <v>15</v>
      </c>
      <c r="H147" s="58">
        <v>71.7</v>
      </c>
      <c r="I147" s="60">
        <v>148</v>
      </c>
      <c r="J147" s="52"/>
      <c r="K147" s="52"/>
      <c r="L147" s="63">
        <v>103.04</v>
      </c>
      <c r="M147" s="77">
        <v>250.2</v>
      </c>
      <c r="N147" s="49"/>
      <c r="O147" s="110">
        <v>319</v>
      </c>
    </row>
    <row r="148" spans="1:31" x14ac:dyDescent="0.2">
      <c r="A148" s="54">
        <v>196</v>
      </c>
      <c r="B148" s="49">
        <v>5</v>
      </c>
      <c r="C148" s="49">
        <v>2</v>
      </c>
      <c r="D148" s="49">
        <v>1</v>
      </c>
      <c r="E148" s="49">
        <v>53</v>
      </c>
      <c r="F148" s="49">
        <v>52</v>
      </c>
      <c r="G148" s="49">
        <v>30</v>
      </c>
      <c r="H148" s="58">
        <v>63.2</v>
      </c>
      <c r="I148" s="60">
        <v>145</v>
      </c>
      <c r="J148" s="52"/>
      <c r="K148" s="52"/>
      <c r="L148" s="63">
        <v>61.56</v>
      </c>
      <c r="M148" s="77">
        <v>233.7</v>
      </c>
      <c r="N148" s="49"/>
      <c r="O148" s="110">
        <v>308</v>
      </c>
    </row>
    <row r="149" spans="1:31" x14ac:dyDescent="0.2">
      <c r="A149" s="54">
        <v>196</v>
      </c>
      <c r="B149" s="49">
        <v>5</v>
      </c>
      <c r="C149" s="49">
        <v>2</v>
      </c>
      <c r="D149" s="49">
        <v>1</v>
      </c>
      <c r="E149" s="49">
        <v>53</v>
      </c>
      <c r="F149" s="49">
        <v>52</v>
      </c>
      <c r="G149" s="49">
        <v>60</v>
      </c>
      <c r="H149" s="58">
        <v>45</v>
      </c>
      <c r="I149" s="60">
        <v>138</v>
      </c>
      <c r="J149" s="52"/>
      <c r="K149" s="52"/>
      <c r="L149" s="63">
        <v>36.93</v>
      </c>
      <c r="M149" s="77">
        <v>163.6</v>
      </c>
      <c r="N149" s="49"/>
      <c r="O149" s="110">
        <v>283</v>
      </c>
    </row>
    <row r="150" spans="1:31" x14ac:dyDescent="0.2">
      <c r="A150" s="54">
        <v>196</v>
      </c>
      <c r="B150" s="49">
        <v>5</v>
      </c>
      <c r="C150" s="49">
        <v>2</v>
      </c>
      <c r="D150" s="49">
        <v>1</v>
      </c>
      <c r="E150" s="49">
        <v>53</v>
      </c>
      <c r="F150" s="49">
        <v>52</v>
      </c>
      <c r="G150" s="49">
        <v>90</v>
      </c>
      <c r="H150" s="58">
        <v>36.9</v>
      </c>
      <c r="I150" s="60">
        <v>122</v>
      </c>
      <c r="J150" s="52"/>
      <c r="K150" s="52"/>
      <c r="L150" s="49"/>
      <c r="M150" s="77">
        <v>303</v>
      </c>
      <c r="N150" s="49"/>
      <c r="O150" s="110">
        <v>286</v>
      </c>
    </row>
    <row r="151" spans="1:31" x14ac:dyDescent="0.2">
      <c r="A151" s="54">
        <v>196</v>
      </c>
      <c r="B151" s="49">
        <v>5</v>
      </c>
      <c r="C151" s="49">
        <v>2</v>
      </c>
      <c r="D151" s="49">
        <v>1</v>
      </c>
      <c r="E151" s="49">
        <v>53</v>
      </c>
      <c r="F151" s="49">
        <v>52</v>
      </c>
      <c r="G151" s="49">
        <v>120</v>
      </c>
      <c r="H151" s="58">
        <v>30.6</v>
      </c>
      <c r="I151" s="60">
        <v>99</v>
      </c>
      <c r="J151" s="52"/>
      <c r="K151" s="52"/>
      <c r="L151" s="49"/>
      <c r="M151" s="77">
        <v>279</v>
      </c>
      <c r="N151" s="49"/>
      <c r="O151" s="110">
        <v>282</v>
      </c>
    </row>
    <row r="152" spans="1:31" x14ac:dyDescent="0.2">
      <c r="A152" s="54">
        <v>196</v>
      </c>
      <c r="B152" s="49">
        <v>5</v>
      </c>
      <c r="C152" s="49">
        <v>2</v>
      </c>
      <c r="D152" s="49">
        <v>1</v>
      </c>
      <c r="E152" s="49">
        <v>53</v>
      </c>
      <c r="F152" s="49">
        <v>104</v>
      </c>
      <c r="G152" s="49">
        <v>0</v>
      </c>
      <c r="H152" s="58"/>
      <c r="I152" s="60"/>
      <c r="J152" s="52"/>
      <c r="K152" s="52"/>
      <c r="L152" s="49"/>
      <c r="M152" s="77"/>
      <c r="N152" s="49"/>
      <c r="O152" s="110"/>
    </row>
    <row r="153" spans="1:31" x14ac:dyDescent="0.2">
      <c r="A153" s="54">
        <v>196</v>
      </c>
      <c r="B153" s="49">
        <v>5</v>
      </c>
      <c r="C153" s="49">
        <v>2</v>
      </c>
      <c r="D153" s="49">
        <v>1</v>
      </c>
      <c r="E153" s="49">
        <v>53</v>
      </c>
      <c r="F153" s="49">
        <v>104</v>
      </c>
      <c r="G153" s="49">
        <v>15</v>
      </c>
      <c r="H153" s="58"/>
      <c r="I153" s="60"/>
      <c r="J153" s="52"/>
      <c r="K153" s="52"/>
      <c r="L153" s="49"/>
      <c r="M153" s="77"/>
      <c r="N153" s="49"/>
      <c r="O153" s="110"/>
    </row>
    <row r="154" spans="1:31" x14ac:dyDescent="0.2">
      <c r="A154" s="54">
        <v>196</v>
      </c>
      <c r="B154" s="49">
        <v>5</v>
      </c>
      <c r="C154" s="49">
        <v>2</v>
      </c>
      <c r="D154" s="49">
        <v>1</v>
      </c>
      <c r="E154" s="49">
        <v>53</v>
      </c>
      <c r="F154" s="49">
        <v>104</v>
      </c>
      <c r="G154" s="49">
        <v>30</v>
      </c>
      <c r="H154" s="58"/>
      <c r="I154" s="60"/>
      <c r="J154" s="52"/>
      <c r="K154" s="52"/>
      <c r="L154" s="49"/>
      <c r="M154" s="77"/>
      <c r="N154" s="49"/>
      <c r="O154" s="110"/>
    </row>
    <row r="155" spans="1:31" x14ac:dyDescent="0.2">
      <c r="A155" s="54">
        <v>196</v>
      </c>
      <c r="B155" s="49">
        <v>5</v>
      </c>
      <c r="C155" s="49">
        <v>2</v>
      </c>
      <c r="D155" s="49">
        <v>1</v>
      </c>
      <c r="E155" s="49">
        <v>53</v>
      </c>
      <c r="F155" s="49">
        <v>104</v>
      </c>
      <c r="G155" s="49">
        <v>60</v>
      </c>
      <c r="H155" s="58"/>
      <c r="I155" s="60"/>
      <c r="J155" s="52"/>
      <c r="K155" s="52"/>
      <c r="L155" s="49"/>
      <c r="M155" s="77"/>
      <c r="N155" s="49"/>
      <c r="O155" s="110"/>
    </row>
    <row r="156" spans="1:31" x14ac:dyDescent="0.2">
      <c r="A156" s="54">
        <v>196</v>
      </c>
      <c r="B156" s="49">
        <v>5</v>
      </c>
      <c r="C156" s="49">
        <v>2</v>
      </c>
      <c r="D156" s="49">
        <v>1</v>
      </c>
      <c r="E156" s="49">
        <v>53</v>
      </c>
      <c r="F156" s="49">
        <v>104</v>
      </c>
      <c r="G156" s="49">
        <v>90</v>
      </c>
      <c r="H156" s="58"/>
      <c r="I156" s="60"/>
      <c r="J156" s="52"/>
      <c r="K156" s="52"/>
      <c r="L156" s="49"/>
      <c r="M156" s="77"/>
      <c r="N156" s="49"/>
      <c r="O156" s="110"/>
    </row>
    <row r="157" spans="1:31" x14ac:dyDescent="0.2">
      <c r="A157" s="54">
        <v>196</v>
      </c>
      <c r="B157" s="49">
        <v>5</v>
      </c>
      <c r="C157" s="49">
        <v>2</v>
      </c>
      <c r="D157" s="49">
        <v>1</v>
      </c>
      <c r="E157" s="49">
        <v>53</v>
      </c>
      <c r="F157" s="49">
        <v>104</v>
      </c>
      <c r="G157" s="49">
        <v>120</v>
      </c>
      <c r="H157" s="58"/>
      <c r="I157" s="60"/>
      <c r="J157" s="52"/>
      <c r="K157" s="52"/>
      <c r="L157" s="49"/>
      <c r="M157" s="77"/>
      <c r="N157" s="49"/>
      <c r="O157" s="110"/>
    </row>
    <row r="158" spans="1:31" x14ac:dyDescent="0.2">
      <c r="A158" s="54">
        <v>197</v>
      </c>
      <c r="B158" s="49">
        <v>5</v>
      </c>
      <c r="C158" s="49">
        <v>2</v>
      </c>
      <c r="D158" s="49">
        <v>2</v>
      </c>
      <c r="E158" s="49">
        <v>27</v>
      </c>
      <c r="F158" s="49">
        <v>0</v>
      </c>
      <c r="G158" s="49">
        <v>0</v>
      </c>
      <c r="H158" s="67">
        <v>44.1</v>
      </c>
      <c r="I158" s="62">
        <v>81</v>
      </c>
      <c r="J158" s="52">
        <f t="shared" si="3"/>
        <v>8.7476760000000002</v>
      </c>
      <c r="K158" s="52">
        <f t="shared" ref="K158:K218" si="5">(H160-H158)/(I160-I158)</f>
        <v>9.4714285714285715</v>
      </c>
      <c r="L158" s="63">
        <v>9.18</v>
      </c>
      <c r="M158" s="77">
        <v>13</v>
      </c>
      <c r="N158" s="49">
        <v>51.4</v>
      </c>
      <c r="O158" s="97">
        <v>413</v>
      </c>
      <c r="P158">
        <v>49</v>
      </c>
      <c r="Q158">
        <v>7.3</v>
      </c>
      <c r="R158">
        <v>77.099999999999994</v>
      </c>
      <c r="S158">
        <v>79.2</v>
      </c>
      <c r="T158">
        <v>0</v>
      </c>
      <c r="U158">
        <v>86.5</v>
      </c>
      <c r="V158">
        <v>36.5</v>
      </c>
      <c r="W158">
        <v>20.8</v>
      </c>
      <c r="X158">
        <v>19.8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60.4</v>
      </c>
    </row>
    <row r="159" spans="1:31" x14ac:dyDescent="0.2">
      <c r="A159" s="54">
        <v>197</v>
      </c>
      <c r="B159" s="49">
        <v>5</v>
      </c>
      <c r="C159" s="49">
        <v>2</v>
      </c>
      <c r="D159" s="49">
        <v>2</v>
      </c>
      <c r="E159" s="49">
        <v>27</v>
      </c>
      <c r="F159" s="49">
        <v>0</v>
      </c>
      <c r="G159" s="49">
        <v>15</v>
      </c>
      <c r="H159" s="67">
        <v>18.3</v>
      </c>
      <c r="I159" s="60">
        <v>101</v>
      </c>
      <c r="J159" s="52"/>
      <c r="K159" s="52"/>
      <c r="L159" s="63">
        <v>27.33</v>
      </c>
      <c r="M159" s="77">
        <v>111</v>
      </c>
      <c r="N159" s="49"/>
      <c r="O159" s="97">
        <v>478</v>
      </c>
    </row>
    <row r="160" spans="1:31" x14ac:dyDescent="0.2">
      <c r="A160" s="54">
        <v>197</v>
      </c>
      <c r="B160" s="49">
        <v>5</v>
      </c>
      <c r="C160" s="49">
        <v>2</v>
      </c>
      <c r="D160" s="49">
        <v>2</v>
      </c>
      <c r="E160" s="49">
        <v>27</v>
      </c>
      <c r="F160" s="49">
        <v>0</v>
      </c>
      <c r="G160" s="49">
        <v>30</v>
      </c>
      <c r="H160" s="67">
        <v>243</v>
      </c>
      <c r="I160" s="60">
        <v>102</v>
      </c>
      <c r="J160" s="52"/>
      <c r="K160" s="52"/>
      <c r="L160" s="63">
        <v>22.41</v>
      </c>
      <c r="M160" s="77">
        <v>86</v>
      </c>
      <c r="N160" s="49"/>
      <c r="O160" s="97">
        <v>387</v>
      </c>
    </row>
    <row r="161" spans="1:31" x14ac:dyDescent="0.2">
      <c r="A161" s="54">
        <v>197</v>
      </c>
      <c r="B161" s="49">
        <v>5</v>
      </c>
      <c r="C161" s="49">
        <v>2</v>
      </c>
      <c r="D161" s="49">
        <v>2</v>
      </c>
      <c r="E161" s="49">
        <v>27</v>
      </c>
      <c r="F161" s="49">
        <v>0</v>
      </c>
      <c r="G161" s="49">
        <v>60</v>
      </c>
      <c r="H161" s="67">
        <v>211</v>
      </c>
      <c r="I161" s="60">
        <v>105</v>
      </c>
      <c r="J161" s="52"/>
      <c r="K161" s="52"/>
      <c r="L161" s="63">
        <v>16.75</v>
      </c>
      <c r="M161" s="77">
        <v>85</v>
      </c>
      <c r="N161" s="49"/>
      <c r="O161" s="97">
        <v>385</v>
      </c>
    </row>
    <row r="162" spans="1:31" x14ac:dyDescent="0.2">
      <c r="A162" s="54">
        <v>197</v>
      </c>
      <c r="B162" s="49">
        <v>5</v>
      </c>
      <c r="C162" s="49">
        <v>2</v>
      </c>
      <c r="D162" s="49">
        <v>2</v>
      </c>
      <c r="E162" s="49">
        <v>27</v>
      </c>
      <c r="F162" s="49">
        <v>0</v>
      </c>
      <c r="G162" s="49">
        <v>90</v>
      </c>
      <c r="H162" s="67">
        <v>164</v>
      </c>
      <c r="I162" s="60">
        <v>99</v>
      </c>
      <c r="J162" s="52"/>
      <c r="K162" s="52"/>
      <c r="L162" s="49"/>
      <c r="M162" s="77">
        <v>107</v>
      </c>
      <c r="N162" s="49"/>
      <c r="O162" s="97">
        <v>401</v>
      </c>
    </row>
    <row r="163" spans="1:31" x14ac:dyDescent="0.2">
      <c r="A163" s="54">
        <v>197</v>
      </c>
      <c r="B163" s="49">
        <v>5</v>
      </c>
      <c r="C163" s="49">
        <v>2</v>
      </c>
      <c r="D163" s="49">
        <v>2</v>
      </c>
      <c r="E163" s="49">
        <v>27</v>
      </c>
      <c r="F163" s="49">
        <v>0</v>
      </c>
      <c r="G163" s="49">
        <v>120</v>
      </c>
      <c r="H163" s="67">
        <v>16</v>
      </c>
      <c r="I163" s="60">
        <v>90</v>
      </c>
      <c r="J163" s="52"/>
      <c r="K163" s="52"/>
      <c r="L163" s="49"/>
      <c r="M163" s="77">
        <v>97</v>
      </c>
      <c r="N163" s="49"/>
      <c r="O163" s="97">
        <v>417</v>
      </c>
    </row>
    <row r="164" spans="1:31" x14ac:dyDescent="0.2">
      <c r="A164" s="54">
        <v>197</v>
      </c>
      <c r="B164" s="49">
        <v>5</v>
      </c>
      <c r="C164" s="49">
        <v>2</v>
      </c>
      <c r="D164" s="49">
        <v>2</v>
      </c>
      <c r="E164" s="49">
        <v>27</v>
      </c>
      <c r="F164" s="49">
        <v>2</v>
      </c>
      <c r="G164" s="49"/>
      <c r="H164" s="49"/>
      <c r="I164" s="49"/>
      <c r="J164" s="52"/>
      <c r="K164" s="52"/>
      <c r="L164" s="49"/>
      <c r="M164" s="64"/>
      <c r="N164" s="49"/>
      <c r="O164" s="64"/>
    </row>
    <row r="165" spans="1:31" x14ac:dyDescent="0.2">
      <c r="A165" s="54">
        <v>197</v>
      </c>
      <c r="B165" s="49">
        <v>5</v>
      </c>
      <c r="C165" s="49">
        <v>2</v>
      </c>
      <c r="D165" s="49">
        <v>2</v>
      </c>
      <c r="E165" s="49">
        <v>27</v>
      </c>
      <c r="F165" s="49">
        <v>12</v>
      </c>
      <c r="G165" s="49"/>
      <c r="H165" s="70">
        <v>9.9</v>
      </c>
      <c r="I165" s="71">
        <v>71</v>
      </c>
      <c r="J165" s="52">
        <f t="shared" si="3"/>
        <v>1.7213240000000001</v>
      </c>
      <c r="K165" s="52"/>
      <c r="L165" s="49"/>
      <c r="M165" s="77">
        <v>59</v>
      </c>
      <c r="N165" s="49">
        <v>16.3</v>
      </c>
      <c r="O165" s="97">
        <v>179</v>
      </c>
    </row>
    <row r="166" spans="1:31" x14ac:dyDescent="0.2">
      <c r="A166" s="54">
        <v>197</v>
      </c>
      <c r="B166" s="49">
        <v>5</v>
      </c>
      <c r="C166" s="49">
        <v>2</v>
      </c>
      <c r="D166" s="49">
        <v>2</v>
      </c>
      <c r="E166" s="49">
        <v>27</v>
      </c>
      <c r="F166" s="49">
        <v>26</v>
      </c>
      <c r="G166" s="49">
        <v>0</v>
      </c>
      <c r="H166" s="58">
        <v>8.9700000000000006</v>
      </c>
      <c r="I166" s="62">
        <v>65</v>
      </c>
      <c r="J166" s="52">
        <f t="shared" si="3"/>
        <v>1.427824666666667</v>
      </c>
      <c r="K166" s="52">
        <f t="shared" si="5"/>
        <v>3.1683333333333334</v>
      </c>
      <c r="L166" s="65">
        <v>14.42</v>
      </c>
      <c r="M166" s="77">
        <v>70</v>
      </c>
      <c r="N166" s="49">
        <v>6.9</v>
      </c>
      <c r="O166" s="97">
        <v>179</v>
      </c>
      <c r="P166">
        <v>24.2</v>
      </c>
      <c r="Q166">
        <v>0</v>
      </c>
      <c r="R166">
        <v>0</v>
      </c>
      <c r="S166">
        <v>0</v>
      </c>
      <c r="T166">
        <v>26.3</v>
      </c>
      <c r="U166">
        <v>100</v>
      </c>
      <c r="V166">
        <v>77.900000000000006</v>
      </c>
      <c r="W166">
        <v>100</v>
      </c>
      <c r="X166">
        <v>10.5</v>
      </c>
      <c r="Y166">
        <v>0</v>
      </c>
      <c r="Z166">
        <v>0</v>
      </c>
      <c r="AA166">
        <v>0</v>
      </c>
      <c r="AB166">
        <v>3.2</v>
      </c>
      <c r="AC166">
        <v>11.6</v>
      </c>
      <c r="AD166">
        <v>12.6</v>
      </c>
      <c r="AE166">
        <v>11.6</v>
      </c>
    </row>
    <row r="167" spans="1:31" x14ac:dyDescent="0.2">
      <c r="A167" s="54">
        <v>197</v>
      </c>
      <c r="B167" s="49">
        <v>5</v>
      </c>
      <c r="C167" s="49">
        <v>2</v>
      </c>
      <c r="D167" s="49">
        <v>2</v>
      </c>
      <c r="E167" s="49">
        <v>27</v>
      </c>
      <c r="F167" s="49">
        <v>26</v>
      </c>
      <c r="G167" s="49">
        <v>15</v>
      </c>
      <c r="H167" s="58">
        <v>99.3</v>
      </c>
      <c r="I167" s="60">
        <v>90</v>
      </c>
      <c r="J167" s="52"/>
      <c r="K167" s="52"/>
      <c r="L167" s="65">
        <v>46.57</v>
      </c>
      <c r="M167" s="77">
        <v>219</v>
      </c>
      <c r="N167" s="49"/>
      <c r="O167" s="97">
        <v>199</v>
      </c>
    </row>
    <row r="168" spans="1:31" x14ac:dyDescent="0.2">
      <c r="A168" s="54">
        <v>197</v>
      </c>
      <c r="B168" s="49">
        <v>5</v>
      </c>
      <c r="C168" s="49">
        <v>2</v>
      </c>
      <c r="D168" s="49">
        <v>2</v>
      </c>
      <c r="E168" s="49">
        <v>27</v>
      </c>
      <c r="F168" s="49">
        <v>26</v>
      </c>
      <c r="G168" s="49">
        <v>30</v>
      </c>
      <c r="H168" s="58">
        <v>66</v>
      </c>
      <c r="I168" s="60">
        <v>83</v>
      </c>
      <c r="J168" s="52"/>
      <c r="K168" s="52"/>
      <c r="L168" s="63">
        <v>30.58</v>
      </c>
      <c r="M168" s="77">
        <v>184</v>
      </c>
      <c r="N168" s="49"/>
      <c r="O168" s="97">
        <v>180</v>
      </c>
    </row>
    <row r="169" spans="1:31" x14ac:dyDescent="0.2">
      <c r="A169" s="54">
        <v>197</v>
      </c>
      <c r="B169" s="49">
        <v>5</v>
      </c>
      <c r="C169" s="49">
        <v>2</v>
      </c>
      <c r="D169" s="49">
        <v>2</v>
      </c>
      <c r="E169" s="49">
        <v>27</v>
      </c>
      <c r="F169" s="49">
        <v>26</v>
      </c>
      <c r="G169" s="49">
        <v>60</v>
      </c>
      <c r="H169" s="58">
        <v>17.100000000000001</v>
      </c>
      <c r="I169" s="60">
        <v>67</v>
      </c>
      <c r="J169" s="52"/>
      <c r="K169" s="52"/>
      <c r="L169" s="63">
        <v>19.25</v>
      </c>
      <c r="M169" s="77">
        <v>149</v>
      </c>
      <c r="N169" s="49"/>
      <c r="O169" s="97">
        <v>224</v>
      </c>
    </row>
    <row r="170" spans="1:31" x14ac:dyDescent="0.2">
      <c r="A170" s="54">
        <v>197</v>
      </c>
      <c r="B170" s="49">
        <v>5</v>
      </c>
      <c r="C170" s="49">
        <v>2</v>
      </c>
      <c r="D170" s="49">
        <v>2</v>
      </c>
      <c r="E170" s="49">
        <v>27</v>
      </c>
      <c r="F170" s="49">
        <v>26</v>
      </c>
      <c r="G170" s="49">
        <v>90</v>
      </c>
      <c r="H170" s="58">
        <v>10.4</v>
      </c>
      <c r="I170" s="60">
        <v>69</v>
      </c>
      <c r="J170" s="52"/>
      <c r="K170" s="52"/>
      <c r="L170" s="49"/>
      <c r="M170" s="77">
        <v>123</v>
      </c>
      <c r="N170" s="49"/>
      <c r="O170" s="97">
        <v>185</v>
      </c>
    </row>
    <row r="171" spans="1:31" x14ac:dyDescent="0.2">
      <c r="A171" s="54">
        <v>197</v>
      </c>
      <c r="B171" s="49">
        <v>5</v>
      </c>
      <c r="C171" s="49">
        <v>2</v>
      </c>
      <c r="D171" s="49">
        <v>2</v>
      </c>
      <c r="E171" s="49">
        <v>27</v>
      </c>
      <c r="F171" s="49">
        <v>26</v>
      </c>
      <c r="G171" s="49">
        <v>120</v>
      </c>
      <c r="H171" s="58">
        <v>7.84</v>
      </c>
      <c r="I171" s="60">
        <v>69</v>
      </c>
      <c r="J171" s="52"/>
      <c r="K171" s="52"/>
      <c r="L171" s="49"/>
      <c r="M171" s="77">
        <v>104</v>
      </c>
      <c r="N171" s="49"/>
      <c r="O171" s="97">
        <v>199</v>
      </c>
    </row>
    <row r="172" spans="1:31" x14ac:dyDescent="0.2">
      <c r="A172" s="54">
        <v>197</v>
      </c>
      <c r="B172" s="49">
        <v>5</v>
      </c>
      <c r="C172" s="49">
        <v>2</v>
      </c>
      <c r="D172" s="49">
        <v>2</v>
      </c>
      <c r="E172" s="49">
        <v>27</v>
      </c>
      <c r="F172" s="49">
        <v>52</v>
      </c>
      <c r="G172" s="49">
        <v>0</v>
      </c>
      <c r="H172" s="58">
        <v>2.79</v>
      </c>
      <c r="I172" s="62">
        <v>70</v>
      </c>
      <c r="J172" s="52">
        <f t="shared" si="3"/>
        <v>0.47826800000000008</v>
      </c>
      <c r="K172" s="52">
        <f t="shared" si="5"/>
        <v>-5.4525000000000006</v>
      </c>
      <c r="L172" s="63">
        <v>9.32</v>
      </c>
      <c r="M172" s="77">
        <v>62</v>
      </c>
      <c r="N172" s="49">
        <v>4.0999999999999996</v>
      </c>
      <c r="O172" s="97">
        <v>169</v>
      </c>
      <c r="P172">
        <v>46</v>
      </c>
      <c r="Q172">
        <v>0</v>
      </c>
      <c r="R172">
        <v>0</v>
      </c>
      <c r="S172">
        <v>26.6</v>
      </c>
      <c r="T172">
        <v>0</v>
      </c>
      <c r="U172">
        <v>97.9</v>
      </c>
      <c r="V172">
        <v>88.3</v>
      </c>
      <c r="W172">
        <v>90.4</v>
      </c>
      <c r="X172">
        <v>1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</row>
    <row r="173" spans="1:31" x14ac:dyDescent="0.2">
      <c r="A173" s="54">
        <v>197</v>
      </c>
      <c r="B173" s="49">
        <v>5</v>
      </c>
      <c r="C173" s="49">
        <v>2</v>
      </c>
      <c r="D173" s="49">
        <v>2</v>
      </c>
      <c r="E173" s="49">
        <v>27</v>
      </c>
      <c r="F173" s="49">
        <v>52</v>
      </c>
      <c r="G173" s="49">
        <v>15</v>
      </c>
      <c r="H173" s="58">
        <v>55.9</v>
      </c>
      <c r="I173" s="60">
        <v>82</v>
      </c>
      <c r="J173" s="52"/>
      <c r="K173" s="52"/>
      <c r="L173" s="63">
        <v>33.014000000000003</v>
      </c>
      <c r="M173" s="77">
        <v>269</v>
      </c>
      <c r="N173" s="49"/>
      <c r="O173" s="97">
        <v>163</v>
      </c>
    </row>
    <row r="174" spans="1:31" x14ac:dyDescent="0.2">
      <c r="A174" s="54">
        <v>197</v>
      </c>
      <c r="B174" s="49">
        <v>5</v>
      </c>
      <c r="C174" s="49">
        <v>2</v>
      </c>
      <c r="D174" s="49">
        <v>2</v>
      </c>
      <c r="E174" s="49">
        <v>27</v>
      </c>
      <c r="F174" s="49">
        <v>52</v>
      </c>
      <c r="G174" s="49">
        <v>30</v>
      </c>
      <c r="H174" s="58">
        <v>24.6</v>
      </c>
      <c r="I174" s="60">
        <v>66</v>
      </c>
      <c r="J174" s="52"/>
      <c r="K174" s="52"/>
      <c r="L174" s="63">
        <v>19.48</v>
      </c>
      <c r="M174" s="77">
        <v>207</v>
      </c>
      <c r="N174" s="49"/>
      <c r="O174" s="97">
        <v>174</v>
      </c>
    </row>
    <row r="175" spans="1:31" x14ac:dyDescent="0.2">
      <c r="A175" s="54">
        <v>197</v>
      </c>
      <c r="B175" s="49">
        <v>5</v>
      </c>
      <c r="C175" s="49">
        <v>2</v>
      </c>
      <c r="D175" s="49">
        <v>2</v>
      </c>
      <c r="E175" s="49">
        <v>27</v>
      </c>
      <c r="F175" s="49">
        <v>52</v>
      </c>
      <c r="G175" s="49">
        <v>60</v>
      </c>
      <c r="H175" s="58">
        <v>8.1300000000000008</v>
      </c>
      <c r="I175" s="60">
        <v>68</v>
      </c>
      <c r="J175" s="52"/>
      <c r="K175" s="52"/>
      <c r="L175" s="63">
        <v>8.68</v>
      </c>
      <c r="M175" s="77">
        <v>167</v>
      </c>
      <c r="N175" s="49"/>
      <c r="O175" s="97">
        <v>160</v>
      </c>
    </row>
    <row r="176" spans="1:31" x14ac:dyDescent="0.2">
      <c r="A176" s="54">
        <v>197</v>
      </c>
      <c r="B176" s="49">
        <v>5</v>
      </c>
      <c r="C176" s="49">
        <v>2</v>
      </c>
      <c r="D176" s="49">
        <v>2</v>
      </c>
      <c r="E176" s="49">
        <v>27</v>
      </c>
      <c r="F176" s="49">
        <v>52</v>
      </c>
      <c r="G176" s="49">
        <v>90</v>
      </c>
      <c r="H176" s="58">
        <v>6.02</v>
      </c>
      <c r="I176" s="60">
        <v>67</v>
      </c>
      <c r="J176" s="52"/>
      <c r="K176" s="52"/>
      <c r="L176" s="49"/>
      <c r="M176" s="77">
        <v>143</v>
      </c>
      <c r="N176" s="49"/>
      <c r="O176" s="97">
        <v>190</v>
      </c>
    </row>
    <row r="177" spans="1:31" x14ac:dyDescent="0.2">
      <c r="A177" s="54">
        <v>197</v>
      </c>
      <c r="B177" s="49">
        <v>5</v>
      </c>
      <c r="C177" s="49">
        <v>2</v>
      </c>
      <c r="D177" s="49">
        <v>2</v>
      </c>
      <c r="E177" s="49">
        <v>27</v>
      </c>
      <c r="F177" s="49">
        <v>52</v>
      </c>
      <c r="G177" s="49">
        <v>120</v>
      </c>
      <c r="H177" s="58">
        <v>3.99</v>
      </c>
      <c r="I177" s="60">
        <v>72</v>
      </c>
      <c r="J177" s="52"/>
      <c r="K177" s="52">
        <f t="shared" si="5"/>
        <v>5.541666666666667E-2</v>
      </c>
      <c r="L177" s="49"/>
      <c r="M177" s="77">
        <v>151</v>
      </c>
      <c r="N177" s="49"/>
      <c r="O177" s="97">
        <v>178</v>
      </c>
    </row>
    <row r="178" spans="1:31" x14ac:dyDescent="0.2">
      <c r="A178" s="54">
        <v>197</v>
      </c>
      <c r="B178" s="49">
        <v>5</v>
      </c>
      <c r="C178" s="49">
        <v>2</v>
      </c>
      <c r="D178" s="49">
        <v>2</v>
      </c>
      <c r="E178" s="49">
        <v>27</v>
      </c>
      <c r="F178" s="49">
        <v>104</v>
      </c>
      <c r="G178" s="49">
        <v>0</v>
      </c>
      <c r="H178" s="58"/>
      <c r="I178" s="60"/>
      <c r="J178" s="52"/>
      <c r="K178" s="52"/>
      <c r="L178" s="49"/>
      <c r="M178" s="77"/>
      <c r="N178" s="49"/>
      <c r="O178" s="97"/>
    </row>
    <row r="179" spans="1:31" x14ac:dyDescent="0.2">
      <c r="A179" s="54">
        <v>197</v>
      </c>
      <c r="B179" s="49">
        <v>5</v>
      </c>
      <c r="C179" s="49">
        <v>2</v>
      </c>
      <c r="D179" s="49">
        <v>2</v>
      </c>
      <c r="E179" s="49">
        <v>27</v>
      </c>
      <c r="F179" s="49">
        <v>104</v>
      </c>
      <c r="G179" s="49">
        <v>15</v>
      </c>
      <c r="H179" s="58"/>
      <c r="I179" s="60"/>
      <c r="J179" s="52"/>
      <c r="K179" s="52"/>
      <c r="L179" s="49"/>
      <c r="M179" s="77"/>
      <c r="N179" s="49"/>
      <c r="O179" s="97"/>
    </row>
    <row r="180" spans="1:31" x14ac:dyDescent="0.2">
      <c r="A180" s="54">
        <v>197</v>
      </c>
      <c r="B180" s="49">
        <v>5</v>
      </c>
      <c r="C180" s="49">
        <v>2</v>
      </c>
      <c r="D180" s="49">
        <v>2</v>
      </c>
      <c r="E180" s="49">
        <v>27</v>
      </c>
      <c r="F180" s="49">
        <v>104</v>
      </c>
      <c r="G180" s="49">
        <v>30</v>
      </c>
      <c r="H180" s="58"/>
      <c r="I180" s="60"/>
      <c r="J180" s="52"/>
      <c r="K180" s="52"/>
      <c r="L180" s="49"/>
      <c r="M180" s="77"/>
      <c r="N180" s="49"/>
      <c r="O180" s="97"/>
    </row>
    <row r="181" spans="1:31" x14ac:dyDescent="0.2">
      <c r="A181" s="54">
        <v>197</v>
      </c>
      <c r="B181" s="49">
        <v>5</v>
      </c>
      <c r="C181" s="49">
        <v>2</v>
      </c>
      <c r="D181" s="49">
        <v>2</v>
      </c>
      <c r="E181" s="49">
        <v>27</v>
      </c>
      <c r="F181" s="49">
        <v>104</v>
      </c>
      <c r="G181" s="49">
        <v>60</v>
      </c>
      <c r="H181" s="58"/>
      <c r="I181" s="60"/>
      <c r="J181" s="52"/>
      <c r="K181" s="52"/>
      <c r="L181" s="49"/>
      <c r="M181" s="77"/>
      <c r="N181" s="49"/>
      <c r="O181" s="97"/>
    </row>
    <row r="182" spans="1:31" x14ac:dyDescent="0.2">
      <c r="A182" s="54">
        <v>197</v>
      </c>
      <c r="B182" s="49">
        <v>5</v>
      </c>
      <c r="C182" s="49">
        <v>2</v>
      </c>
      <c r="D182" s="49">
        <v>2</v>
      </c>
      <c r="E182" s="49">
        <v>27</v>
      </c>
      <c r="F182" s="49">
        <v>104</v>
      </c>
      <c r="G182" s="49">
        <v>90</v>
      </c>
      <c r="H182" s="58"/>
      <c r="I182" s="60"/>
      <c r="J182" s="52"/>
      <c r="K182" s="52"/>
      <c r="L182" s="49"/>
      <c r="M182" s="77"/>
      <c r="N182" s="49"/>
      <c r="O182" s="97"/>
    </row>
    <row r="183" spans="1:31" x14ac:dyDescent="0.2">
      <c r="A183" s="54">
        <v>197</v>
      </c>
      <c r="B183" s="49">
        <v>5</v>
      </c>
      <c r="C183" s="49">
        <v>2</v>
      </c>
      <c r="D183" s="49">
        <v>2</v>
      </c>
      <c r="E183" s="49">
        <v>27</v>
      </c>
      <c r="F183" s="49">
        <v>104</v>
      </c>
      <c r="G183" s="49">
        <v>120</v>
      </c>
      <c r="H183" s="58"/>
      <c r="I183" s="60"/>
      <c r="J183" s="52"/>
      <c r="K183" s="52"/>
      <c r="L183" s="49"/>
      <c r="M183" s="77"/>
      <c r="N183" s="49"/>
      <c r="O183" s="97"/>
    </row>
    <row r="184" spans="1:31" x14ac:dyDescent="0.2">
      <c r="A184" s="54">
        <v>201</v>
      </c>
      <c r="B184" s="49">
        <v>5</v>
      </c>
      <c r="C184" s="49">
        <v>2</v>
      </c>
      <c r="D184" s="49">
        <v>2</v>
      </c>
      <c r="E184" s="49">
        <v>46</v>
      </c>
      <c r="F184" s="49">
        <v>0</v>
      </c>
      <c r="G184" s="49">
        <v>0</v>
      </c>
      <c r="H184" s="67">
        <v>10.6</v>
      </c>
      <c r="I184" s="62">
        <v>84</v>
      </c>
      <c r="J184" s="52">
        <f t="shared" ref="J184:J250" si="6">(H184*I184*0.0551)/22.5</f>
        <v>2.1804906666666666</v>
      </c>
      <c r="K184" s="52">
        <f t="shared" si="5"/>
        <v>8.120000000000001</v>
      </c>
      <c r="L184" s="63">
        <v>22.83</v>
      </c>
      <c r="M184" s="77">
        <v>52</v>
      </c>
      <c r="N184" s="49">
        <v>58.2</v>
      </c>
      <c r="O184" s="97">
        <v>464</v>
      </c>
      <c r="P184">
        <v>17.899999999999999</v>
      </c>
      <c r="Q184">
        <v>25.8</v>
      </c>
      <c r="R184">
        <v>57.9</v>
      </c>
      <c r="S184">
        <v>71.599999999999994</v>
      </c>
      <c r="T184">
        <v>56.8</v>
      </c>
      <c r="U184">
        <v>75.8</v>
      </c>
      <c r="V184">
        <v>33.700000000000003</v>
      </c>
      <c r="W184">
        <v>22.1</v>
      </c>
      <c r="X184">
        <v>77.900000000000006</v>
      </c>
      <c r="Y184">
        <v>24.2</v>
      </c>
      <c r="Z184">
        <v>30.5</v>
      </c>
      <c r="AA184">
        <v>47.4</v>
      </c>
      <c r="AB184">
        <v>3.2</v>
      </c>
      <c r="AC184">
        <v>5.3</v>
      </c>
      <c r="AD184">
        <v>15.3</v>
      </c>
      <c r="AE184">
        <v>4.2</v>
      </c>
    </row>
    <row r="185" spans="1:31" x14ac:dyDescent="0.2">
      <c r="A185" s="54">
        <v>201</v>
      </c>
      <c r="B185" s="49">
        <v>5</v>
      </c>
      <c r="C185" s="49">
        <v>2</v>
      </c>
      <c r="D185" s="49">
        <v>2</v>
      </c>
      <c r="E185" s="49">
        <v>46</v>
      </c>
      <c r="F185" s="49">
        <v>0</v>
      </c>
      <c r="G185" s="49">
        <v>15</v>
      </c>
      <c r="H185" s="67">
        <v>65.900000000000006</v>
      </c>
      <c r="I185" s="60">
        <v>94</v>
      </c>
      <c r="J185" s="52"/>
      <c r="K185" s="52"/>
      <c r="L185" s="63">
        <v>34.19</v>
      </c>
      <c r="M185" s="77">
        <v>76</v>
      </c>
      <c r="N185" s="49"/>
      <c r="O185" s="97">
        <v>456</v>
      </c>
    </row>
    <row r="186" spans="1:31" x14ac:dyDescent="0.2">
      <c r="A186" s="54">
        <v>201</v>
      </c>
      <c r="B186" s="49">
        <v>5</v>
      </c>
      <c r="C186" s="49">
        <v>2</v>
      </c>
      <c r="D186" s="49">
        <v>2</v>
      </c>
      <c r="E186" s="49">
        <v>46</v>
      </c>
      <c r="F186" s="49">
        <v>0</v>
      </c>
      <c r="G186" s="49">
        <v>30</v>
      </c>
      <c r="H186" s="67">
        <v>51.2</v>
      </c>
      <c r="I186" s="60">
        <v>89</v>
      </c>
      <c r="J186" s="52"/>
      <c r="K186" s="52"/>
      <c r="L186" s="63">
        <v>38.61</v>
      </c>
      <c r="M186" s="77">
        <v>80</v>
      </c>
      <c r="N186" s="49"/>
      <c r="O186" s="97">
        <v>442</v>
      </c>
    </row>
    <row r="187" spans="1:31" x14ac:dyDescent="0.2">
      <c r="A187" s="54">
        <v>201</v>
      </c>
      <c r="B187" s="49">
        <v>5</v>
      </c>
      <c r="C187" s="49">
        <v>2</v>
      </c>
      <c r="D187" s="49">
        <v>2</v>
      </c>
      <c r="E187" s="49">
        <v>46</v>
      </c>
      <c r="F187" s="49">
        <v>0</v>
      </c>
      <c r="G187" s="49">
        <v>60</v>
      </c>
      <c r="H187" s="67">
        <v>26.1</v>
      </c>
      <c r="I187" s="60">
        <v>93</v>
      </c>
      <c r="J187" s="52"/>
      <c r="K187" s="52"/>
      <c r="L187" s="63">
        <v>37.51</v>
      </c>
      <c r="M187" s="77">
        <v>83</v>
      </c>
      <c r="N187" s="49"/>
      <c r="O187" s="97">
        <v>462</v>
      </c>
    </row>
    <row r="188" spans="1:31" x14ac:dyDescent="0.2">
      <c r="A188" s="54">
        <v>201</v>
      </c>
      <c r="B188" s="49">
        <v>5</v>
      </c>
      <c r="C188" s="49">
        <v>2</v>
      </c>
      <c r="D188" s="49">
        <v>2</v>
      </c>
      <c r="E188" s="49">
        <v>46</v>
      </c>
      <c r="F188" s="49">
        <v>0</v>
      </c>
      <c r="G188" s="49">
        <v>90</v>
      </c>
      <c r="H188" s="67">
        <v>26.5</v>
      </c>
      <c r="I188" s="60">
        <v>96</v>
      </c>
      <c r="J188" s="52"/>
      <c r="K188" s="52"/>
      <c r="L188" s="49"/>
      <c r="M188" s="77">
        <v>82</v>
      </c>
      <c r="N188" s="49"/>
      <c r="O188" s="97">
        <v>486</v>
      </c>
    </row>
    <row r="189" spans="1:31" x14ac:dyDescent="0.2">
      <c r="A189" s="54">
        <v>201</v>
      </c>
      <c r="B189" s="49">
        <v>5</v>
      </c>
      <c r="C189" s="49">
        <v>2</v>
      </c>
      <c r="D189" s="49">
        <v>2</v>
      </c>
      <c r="E189" s="49">
        <v>46</v>
      </c>
      <c r="F189" s="49">
        <v>0</v>
      </c>
      <c r="G189" s="49">
        <v>120</v>
      </c>
      <c r="H189" s="67">
        <v>21.6</v>
      </c>
      <c r="I189" s="60">
        <v>91</v>
      </c>
      <c r="J189" s="52"/>
      <c r="K189" s="52"/>
      <c r="L189" s="49"/>
      <c r="M189" s="77">
        <v>91</v>
      </c>
      <c r="N189" s="49"/>
      <c r="O189" s="97">
        <v>480</v>
      </c>
    </row>
    <row r="190" spans="1:31" x14ac:dyDescent="0.2">
      <c r="A190" s="54">
        <v>201</v>
      </c>
      <c r="B190" s="49">
        <v>5</v>
      </c>
      <c r="C190" s="49">
        <v>2</v>
      </c>
      <c r="D190" s="49">
        <v>2</v>
      </c>
      <c r="E190" s="49">
        <v>46</v>
      </c>
      <c r="F190" s="49">
        <v>2</v>
      </c>
      <c r="G190" s="49"/>
      <c r="H190" s="70">
        <v>12.1</v>
      </c>
      <c r="I190" s="71">
        <v>103</v>
      </c>
      <c r="J190" s="52">
        <f t="shared" si="6"/>
        <v>3.0520502222222223</v>
      </c>
      <c r="K190" s="52"/>
      <c r="L190" s="49"/>
      <c r="M190" s="77">
        <v>41</v>
      </c>
      <c r="N190" s="49">
        <v>38.1</v>
      </c>
      <c r="O190" s="97">
        <v>189</v>
      </c>
    </row>
    <row r="191" spans="1:31" x14ac:dyDescent="0.2">
      <c r="A191" s="54">
        <v>201</v>
      </c>
      <c r="B191" s="49">
        <v>5</v>
      </c>
      <c r="C191" s="49">
        <v>2</v>
      </c>
      <c r="D191" s="49">
        <v>2</v>
      </c>
      <c r="E191" s="49">
        <v>46</v>
      </c>
      <c r="F191" s="49">
        <v>12</v>
      </c>
      <c r="G191" s="49"/>
      <c r="H191" s="70">
        <v>6.4</v>
      </c>
      <c r="I191" s="71">
        <v>72</v>
      </c>
      <c r="J191" s="52">
        <f t="shared" si="6"/>
        <v>1.1284480000000001</v>
      </c>
      <c r="K191" s="52"/>
      <c r="L191" s="49"/>
      <c r="M191" s="77">
        <v>37</v>
      </c>
      <c r="N191" s="49">
        <v>30.2</v>
      </c>
      <c r="O191" s="97">
        <v>171</v>
      </c>
    </row>
    <row r="192" spans="1:31" x14ac:dyDescent="0.2">
      <c r="A192" s="54">
        <v>201</v>
      </c>
      <c r="B192" s="49">
        <v>5</v>
      </c>
      <c r="C192" s="49">
        <v>2</v>
      </c>
      <c r="D192" s="49">
        <v>2</v>
      </c>
      <c r="E192" s="49">
        <v>46</v>
      </c>
      <c r="F192" s="49">
        <v>26</v>
      </c>
      <c r="G192" s="49">
        <v>0</v>
      </c>
      <c r="H192" s="75">
        <v>3.8</v>
      </c>
      <c r="I192" s="62">
        <v>81</v>
      </c>
      <c r="J192" s="52">
        <f t="shared" si="6"/>
        <v>0.7537680000000001</v>
      </c>
      <c r="K192" s="52">
        <f t="shared" si="5"/>
        <v>-0.75714285714285723</v>
      </c>
      <c r="L192" s="65">
        <v>10.97</v>
      </c>
      <c r="M192" s="77">
        <v>27</v>
      </c>
      <c r="N192" s="49">
        <v>32.1</v>
      </c>
      <c r="O192" s="97">
        <v>155</v>
      </c>
      <c r="P192">
        <v>25.5</v>
      </c>
      <c r="Q192">
        <v>2.1</v>
      </c>
      <c r="R192">
        <v>36.700000000000003</v>
      </c>
      <c r="S192">
        <v>60.6</v>
      </c>
      <c r="T192">
        <v>20.2</v>
      </c>
      <c r="U192">
        <v>71.3</v>
      </c>
      <c r="V192">
        <v>50</v>
      </c>
      <c r="W192">
        <v>39.4</v>
      </c>
      <c r="X192">
        <v>18.100000000000001</v>
      </c>
      <c r="Y192">
        <v>3.2</v>
      </c>
      <c r="Z192">
        <v>22.3</v>
      </c>
      <c r="AA192">
        <v>18.100000000000001</v>
      </c>
      <c r="AB192">
        <v>3.2</v>
      </c>
      <c r="AC192">
        <v>4.3</v>
      </c>
      <c r="AD192">
        <v>0</v>
      </c>
      <c r="AE192">
        <v>9.6</v>
      </c>
    </row>
    <row r="193" spans="1:31" x14ac:dyDescent="0.2">
      <c r="A193" s="54">
        <v>201</v>
      </c>
      <c r="B193" s="49">
        <v>5</v>
      </c>
      <c r="C193" s="49">
        <v>2</v>
      </c>
      <c r="D193" s="49">
        <v>2</v>
      </c>
      <c r="E193" s="49">
        <v>46</v>
      </c>
      <c r="F193" s="49">
        <v>26</v>
      </c>
      <c r="G193" s="49">
        <v>15</v>
      </c>
      <c r="H193" s="48">
        <v>49.9</v>
      </c>
      <c r="I193" s="60">
        <v>92</v>
      </c>
      <c r="J193" s="52"/>
      <c r="K193" s="52"/>
      <c r="L193" s="65">
        <v>34.42</v>
      </c>
      <c r="M193" s="77">
        <v>221</v>
      </c>
      <c r="N193" s="49"/>
      <c r="O193" s="97">
        <v>128</v>
      </c>
    </row>
    <row r="194" spans="1:31" x14ac:dyDescent="0.2">
      <c r="A194" s="54">
        <v>201</v>
      </c>
      <c r="B194" s="49">
        <v>5</v>
      </c>
      <c r="C194" s="49">
        <v>2</v>
      </c>
      <c r="D194" s="49">
        <v>2</v>
      </c>
      <c r="E194" s="49">
        <v>46</v>
      </c>
      <c r="F194" s="49">
        <v>26</v>
      </c>
      <c r="G194" s="49">
        <v>30</v>
      </c>
      <c r="H194" s="48">
        <v>14.4</v>
      </c>
      <c r="I194" s="60">
        <v>67</v>
      </c>
      <c r="J194" s="52"/>
      <c r="K194" s="52"/>
      <c r="L194" s="63">
        <v>19.13</v>
      </c>
      <c r="M194" s="77">
        <v>170</v>
      </c>
      <c r="N194" s="49"/>
      <c r="O194" s="97">
        <v>187</v>
      </c>
    </row>
    <row r="195" spans="1:31" x14ac:dyDescent="0.2">
      <c r="A195" s="54">
        <v>201</v>
      </c>
      <c r="B195" s="49">
        <v>5</v>
      </c>
      <c r="C195" s="49">
        <v>2</v>
      </c>
      <c r="D195" s="49">
        <v>2</v>
      </c>
      <c r="E195" s="49">
        <v>46</v>
      </c>
      <c r="F195" s="49">
        <v>26</v>
      </c>
      <c r="G195" s="49">
        <v>60</v>
      </c>
      <c r="H195" s="48">
        <v>5.91</v>
      </c>
      <c r="I195" s="60">
        <v>83</v>
      </c>
      <c r="J195" s="52"/>
      <c r="K195" s="52"/>
      <c r="L195" s="63">
        <v>11.78</v>
      </c>
      <c r="M195" s="77">
        <v>102</v>
      </c>
      <c r="N195" s="49"/>
      <c r="O195" s="97">
        <v>181</v>
      </c>
    </row>
    <row r="196" spans="1:31" x14ac:dyDescent="0.2">
      <c r="A196" s="54">
        <v>201</v>
      </c>
      <c r="B196" s="49">
        <v>5</v>
      </c>
      <c r="C196" s="49">
        <v>2</v>
      </c>
      <c r="D196" s="49">
        <v>2</v>
      </c>
      <c r="E196" s="49">
        <v>46</v>
      </c>
      <c r="F196" s="49">
        <v>26</v>
      </c>
      <c r="G196" s="49">
        <v>90</v>
      </c>
      <c r="H196" s="48">
        <v>5.73</v>
      </c>
      <c r="I196" s="60">
        <v>91</v>
      </c>
      <c r="J196" s="52"/>
      <c r="K196" s="52"/>
      <c r="L196" s="49"/>
      <c r="M196" s="77">
        <v>90</v>
      </c>
      <c r="N196" s="49"/>
      <c r="O196" s="97">
        <v>172</v>
      </c>
    </row>
    <row r="197" spans="1:31" x14ac:dyDescent="0.2">
      <c r="A197" s="54">
        <v>201</v>
      </c>
      <c r="B197" s="49">
        <v>5</v>
      </c>
      <c r="C197" s="49">
        <v>2</v>
      </c>
      <c r="D197" s="49">
        <v>2</v>
      </c>
      <c r="E197" s="49">
        <v>46</v>
      </c>
      <c r="F197" s="49">
        <v>26</v>
      </c>
      <c r="G197" s="49">
        <v>120</v>
      </c>
      <c r="H197" s="48">
        <v>5.51</v>
      </c>
      <c r="I197" s="60">
        <v>88</v>
      </c>
      <c r="J197" s="52"/>
      <c r="K197" s="52"/>
      <c r="L197" s="49"/>
      <c r="M197" s="77">
        <v>68</v>
      </c>
      <c r="N197" s="49"/>
      <c r="O197" s="97">
        <v>152</v>
      </c>
    </row>
    <row r="198" spans="1:31" x14ac:dyDescent="0.2">
      <c r="A198" s="54">
        <v>201</v>
      </c>
      <c r="B198" s="49">
        <v>5</v>
      </c>
      <c r="C198" s="49">
        <v>2</v>
      </c>
      <c r="D198" s="49">
        <v>2</v>
      </c>
      <c r="E198" s="49">
        <v>46</v>
      </c>
      <c r="F198" s="49">
        <v>52</v>
      </c>
      <c r="G198" s="49">
        <v>0</v>
      </c>
      <c r="H198" s="58">
        <v>6.73</v>
      </c>
      <c r="I198" s="62">
        <v>93</v>
      </c>
      <c r="J198" s="52">
        <f t="shared" si="6"/>
        <v>1.5327350666666666</v>
      </c>
      <c r="K198" s="52">
        <f t="shared" si="5"/>
        <v>-1.0389999999999999</v>
      </c>
      <c r="L198" s="63">
        <v>21.51</v>
      </c>
      <c r="M198" s="77">
        <v>7</v>
      </c>
      <c r="N198" s="49">
        <v>44.5</v>
      </c>
      <c r="O198" s="97">
        <v>163</v>
      </c>
      <c r="P198">
        <v>37.9</v>
      </c>
      <c r="Q198">
        <v>5.3</v>
      </c>
      <c r="R198">
        <v>43.2</v>
      </c>
      <c r="S198">
        <v>76.8</v>
      </c>
      <c r="T198">
        <v>29.5</v>
      </c>
      <c r="U198">
        <v>93.7</v>
      </c>
      <c r="V198">
        <v>44.2</v>
      </c>
      <c r="W198">
        <v>78</v>
      </c>
      <c r="X198">
        <v>15.8</v>
      </c>
      <c r="Y198">
        <v>1.1000000000000001</v>
      </c>
      <c r="Z198">
        <v>21.1</v>
      </c>
      <c r="AA198">
        <v>41.1</v>
      </c>
      <c r="AB198">
        <v>9.5</v>
      </c>
      <c r="AC198">
        <v>26.3</v>
      </c>
      <c r="AD198">
        <v>0</v>
      </c>
      <c r="AE198">
        <v>0</v>
      </c>
    </row>
    <row r="199" spans="1:31" x14ac:dyDescent="0.2">
      <c r="A199" s="54">
        <v>201</v>
      </c>
      <c r="B199" s="49">
        <v>5</v>
      </c>
      <c r="C199" s="49">
        <v>2</v>
      </c>
      <c r="D199" s="49">
        <v>2</v>
      </c>
      <c r="E199" s="49">
        <v>46</v>
      </c>
      <c r="F199" s="49">
        <v>52</v>
      </c>
      <c r="G199" s="49">
        <v>15</v>
      </c>
      <c r="H199" s="58">
        <v>82.8</v>
      </c>
      <c r="I199" s="60">
        <v>85</v>
      </c>
      <c r="J199" s="52"/>
      <c r="K199" s="52"/>
      <c r="L199" s="63">
        <v>39.39</v>
      </c>
      <c r="M199" s="77">
        <v>103</v>
      </c>
      <c r="N199" s="49"/>
      <c r="O199" s="97">
        <v>165</v>
      </c>
    </row>
    <row r="200" spans="1:31" x14ac:dyDescent="0.2">
      <c r="A200" s="54">
        <v>201</v>
      </c>
      <c r="B200" s="49">
        <v>5</v>
      </c>
      <c r="C200" s="49">
        <v>2</v>
      </c>
      <c r="D200" s="49">
        <v>2</v>
      </c>
      <c r="E200" s="49">
        <v>46</v>
      </c>
      <c r="F200" s="49">
        <v>52</v>
      </c>
      <c r="G200" s="49">
        <v>30</v>
      </c>
      <c r="H200" s="58">
        <v>37.9</v>
      </c>
      <c r="I200" s="60">
        <v>63</v>
      </c>
      <c r="J200" s="52"/>
      <c r="K200" s="52"/>
      <c r="L200" s="63">
        <v>32.74</v>
      </c>
      <c r="M200" s="77">
        <v>64</v>
      </c>
      <c r="N200" s="49"/>
      <c r="O200" s="97">
        <v>161</v>
      </c>
    </row>
    <row r="201" spans="1:31" x14ac:dyDescent="0.2">
      <c r="A201" s="54">
        <v>201</v>
      </c>
      <c r="B201" s="49">
        <v>5</v>
      </c>
      <c r="C201" s="49">
        <v>2</v>
      </c>
      <c r="D201" s="49">
        <v>2</v>
      </c>
      <c r="E201" s="49">
        <v>46</v>
      </c>
      <c r="F201" s="49">
        <v>52</v>
      </c>
      <c r="G201" s="49">
        <v>60</v>
      </c>
      <c r="H201" s="58">
        <v>16.899999999999999</v>
      </c>
      <c r="I201" s="60">
        <v>66</v>
      </c>
      <c r="J201" s="52"/>
      <c r="K201" s="52"/>
      <c r="L201" s="63">
        <v>20.89</v>
      </c>
      <c r="M201" s="77">
        <v>11</v>
      </c>
      <c r="N201" s="49"/>
      <c r="O201" s="97">
        <v>178</v>
      </c>
    </row>
    <row r="202" spans="1:31" x14ac:dyDescent="0.2">
      <c r="A202" s="54">
        <v>201</v>
      </c>
      <c r="B202" s="49">
        <v>5</v>
      </c>
      <c r="C202" s="49">
        <v>2</v>
      </c>
      <c r="D202" s="49">
        <v>2</v>
      </c>
      <c r="E202" s="49">
        <v>46</v>
      </c>
      <c r="F202" s="49">
        <v>52</v>
      </c>
      <c r="G202" s="49">
        <v>90</v>
      </c>
      <c r="H202" s="58">
        <v>7.88</v>
      </c>
      <c r="I202" s="60">
        <v>92</v>
      </c>
      <c r="J202" s="52"/>
      <c r="K202" s="52"/>
      <c r="L202" s="49"/>
      <c r="M202" s="77">
        <v>7</v>
      </c>
      <c r="N202" s="49"/>
      <c r="O202" s="97">
        <v>164</v>
      </c>
    </row>
    <row r="203" spans="1:31" x14ac:dyDescent="0.2">
      <c r="A203" s="54">
        <v>201</v>
      </c>
      <c r="B203" s="49">
        <v>5</v>
      </c>
      <c r="C203" s="49">
        <v>2</v>
      </c>
      <c r="D203" s="49">
        <v>2</v>
      </c>
      <c r="E203" s="49">
        <v>46</v>
      </c>
      <c r="F203" s="49">
        <v>52</v>
      </c>
      <c r="G203" s="49">
        <v>120</v>
      </c>
      <c r="H203" s="58">
        <v>7.58</v>
      </c>
      <c r="I203" s="60">
        <v>93</v>
      </c>
      <c r="J203" s="52"/>
      <c r="K203" s="52"/>
      <c r="L203" s="49"/>
      <c r="M203" s="77">
        <v>7</v>
      </c>
      <c r="N203" s="49"/>
      <c r="O203" s="97">
        <v>170</v>
      </c>
    </row>
    <row r="204" spans="1:31" x14ac:dyDescent="0.2">
      <c r="A204" s="54">
        <v>201</v>
      </c>
      <c r="B204" s="49">
        <v>5</v>
      </c>
      <c r="C204" s="49">
        <v>2</v>
      </c>
      <c r="D204" s="49">
        <v>2</v>
      </c>
      <c r="E204" s="49">
        <v>46</v>
      </c>
      <c r="F204" s="49">
        <v>104</v>
      </c>
      <c r="G204" s="49">
        <v>0</v>
      </c>
      <c r="H204" s="58">
        <v>3.66</v>
      </c>
      <c r="I204" s="62">
        <v>83</v>
      </c>
      <c r="J204" s="52">
        <f t="shared" si="6"/>
        <v>0.74392346666666676</v>
      </c>
      <c r="K204" s="52">
        <f t="shared" si="5"/>
        <v>-0.94857142857142862</v>
      </c>
      <c r="L204" s="107">
        <v>11.2</v>
      </c>
      <c r="M204" s="77">
        <v>50.8</v>
      </c>
      <c r="N204" s="75">
        <v>30.9</v>
      </c>
      <c r="O204" s="97"/>
    </row>
    <row r="205" spans="1:31" x14ac:dyDescent="0.2">
      <c r="A205" s="54">
        <v>201</v>
      </c>
      <c r="B205" s="49">
        <v>5</v>
      </c>
      <c r="C205" s="49">
        <v>2</v>
      </c>
      <c r="D205" s="49">
        <v>2</v>
      </c>
      <c r="E205" s="49">
        <v>46</v>
      </c>
      <c r="F205" s="49">
        <v>104</v>
      </c>
      <c r="G205" s="49">
        <v>15</v>
      </c>
      <c r="H205" s="58">
        <v>25.5</v>
      </c>
      <c r="I205" s="60">
        <v>75</v>
      </c>
      <c r="J205" s="52"/>
      <c r="K205" s="52"/>
      <c r="L205" s="107">
        <v>13.26</v>
      </c>
      <c r="M205" s="77">
        <v>80.2</v>
      </c>
      <c r="N205" s="49"/>
      <c r="O205" s="97"/>
    </row>
    <row r="206" spans="1:31" x14ac:dyDescent="0.2">
      <c r="A206" s="54">
        <v>201</v>
      </c>
      <c r="B206" s="49">
        <v>5</v>
      </c>
      <c r="C206" s="49">
        <v>2</v>
      </c>
      <c r="D206" s="49">
        <v>2</v>
      </c>
      <c r="E206" s="49">
        <v>46</v>
      </c>
      <c r="F206" s="49">
        <v>104</v>
      </c>
      <c r="G206" s="49">
        <v>30</v>
      </c>
      <c r="H206" s="58">
        <v>10.3</v>
      </c>
      <c r="I206" s="60">
        <v>76</v>
      </c>
      <c r="J206" s="52"/>
      <c r="K206" s="52"/>
      <c r="L206" s="107">
        <v>13.75</v>
      </c>
      <c r="M206" s="78">
        <v>63.7</v>
      </c>
      <c r="N206" s="49"/>
      <c r="O206" s="97"/>
    </row>
    <row r="207" spans="1:31" x14ac:dyDescent="0.2">
      <c r="A207" s="54">
        <v>201</v>
      </c>
      <c r="B207" s="49">
        <v>5</v>
      </c>
      <c r="C207" s="49">
        <v>2</v>
      </c>
      <c r="D207" s="49">
        <v>2</v>
      </c>
      <c r="E207" s="49">
        <v>46</v>
      </c>
      <c r="F207" s="49">
        <v>104</v>
      </c>
      <c r="G207" s="49">
        <v>60</v>
      </c>
      <c r="H207" s="58">
        <v>5.77</v>
      </c>
      <c r="I207" s="60">
        <v>88</v>
      </c>
      <c r="J207" s="52"/>
      <c r="K207" s="52"/>
      <c r="L207" s="107">
        <v>19.940000000000001</v>
      </c>
      <c r="M207" s="77">
        <v>47.9</v>
      </c>
      <c r="N207" s="49"/>
      <c r="O207" s="97"/>
    </row>
    <row r="208" spans="1:31" x14ac:dyDescent="0.2">
      <c r="A208" s="54">
        <v>201</v>
      </c>
      <c r="B208" s="49">
        <v>5</v>
      </c>
      <c r="C208" s="49">
        <v>2</v>
      </c>
      <c r="D208" s="49">
        <v>2</v>
      </c>
      <c r="E208" s="49">
        <v>46</v>
      </c>
      <c r="F208" s="49">
        <v>104</v>
      </c>
      <c r="G208" s="49">
        <v>90</v>
      </c>
      <c r="H208" s="58">
        <v>5.65</v>
      </c>
      <c r="I208" s="60">
        <v>86</v>
      </c>
      <c r="J208" s="52"/>
      <c r="K208" s="52"/>
      <c r="L208" s="49"/>
      <c r="M208" s="77">
        <v>44.8</v>
      </c>
      <c r="N208" s="49"/>
      <c r="O208" s="97"/>
    </row>
    <row r="209" spans="1:31" x14ac:dyDescent="0.2">
      <c r="A209" s="54">
        <v>201</v>
      </c>
      <c r="B209" s="49">
        <v>5</v>
      </c>
      <c r="C209" s="49">
        <v>2</v>
      </c>
      <c r="D209" s="49">
        <v>2</v>
      </c>
      <c r="E209" s="49">
        <v>46</v>
      </c>
      <c r="F209" s="49">
        <v>104</v>
      </c>
      <c r="G209" s="49">
        <v>120</v>
      </c>
      <c r="H209" s="58">
        <v>4.97</v>
      </c>
      <c r="I209" s="60"/>
      <c r="J209" s="52"/>
      <c r="K209" s="52"/>
      <c r="L209" s="49"/>
      <c r="M209" s="77">
        <v>48.4</v>
      </c>
      <c r="N209" s="49"/>
      <c r="O209" s="97"/>
    </row>
    <row r="210" spans="1:31" x14ac:dyDescent="0.2">
      <c r="A210" s="54">
        <v>203</v>
      </c>
      <c r="B210" s="49">
        <v>5</v>
      </c>
      <c r="C210" s="49">
        <v>1</v>
      </c>
      <c r="D210" s="49">
        <v>2</v>
      </c>
      <c r="E210" s="49">
        <v>53</v>
      </c>
      <c r="F210" s="49">
        <v>0</v>
      </c>
      <c r="G210" s="49">
        <v>0</v>
      </c>
      <c r="H210" s="58">
        <v>17.7</v>
      </c>
      <c r="I210" s="62">
        <v>81</v>
      </c>
      <c r="J210" s="52">
        <f t="shared" si="6"/>
        <v>3.5109720000000002</v>
      </c>
      <c r="K210" s="52">
        <f t="shared" si="5"/>
        <v>0.55625000000000013</v>
      </c>
      <c r="L210" s="63">
        <v>29.9</v>
      </c>
      <c r="M210" s="77">
        <v>85</v>
      </c>
      <c r="N210" s="49">
        <v>138.5</v>
      </c>
      <c r="O210" s="87">
        <v>325</v>
      </c>
      <c r="P210">
        <v>50</v>
      </c>
      <c r="Q210">
        <v>8</v>
      </c>
      <c r="R210">
        <v>19</v>
      </c>
      <c r="S210">
        <v>24</v>
      </c>
      <c r="T210">
        <v>4</v>
      </c>
      <c r="U210">
        <v>4</v>
      </c>
      <c r="V210">
        <v>73</v>
      </c>
      <c r="W210">
        <v>18</v>
      </c>
      <c r="X210">
        <v>67</v>
      </c>
      <c r="Y210">
        <v>3</v>
      </c>
      <c r="AA210">
        <v>10</v>
      </c>
      <c r="AB210">
        <v>53</v>
      </c>
      <c r="AC210">
        <v>0</v>
      </c>
      <c r="AD210">
        <v>9</v>
      </c>
      <c r="AE210">
        <v>6</v>
      </c>
    </row>
    <row r="211" spans="1:31" x14ac:dyDescent="0.2">
      <c r="A211" s="54">
        <v>203</v>
      </c>
      <c r="B211" s="49">
        <v>5</v>
      </c>
      <c r="C211" s="49">
        <v>1</v>
      </c>
      <c r="D211" s="49">
        <v>2</v>
      </c>
      <c r="E211" s="49">
        <v>53</v>
      </c>
      <c r="F211" s="49">
        <v>0</v>
      </c>
      <c r="G211" s="49">
        <v>15</v>
      </c>
      <c r="H211" s="58">
        <v>16.600000000000001</v>
      </c>
      <c r="I211" s="62">
        <v>94</v>
      </c>
      <c r="J211" s="52"/>
      <c r="K211" s="52"/>
      <c r="L211" s="63">
        <v>34.799999999999997</v>
      </c>
      <c r="M211" s="77">
        <v>100</v>
      </c>
      <c r="N211" s="49"/>
      <c r="O211" s="87">
        <v>307</v>
      </c>
    </row>
    <row r="212" spans="1:31" x14ac:dyDescent="0.2">
      <c r="A212" s="54">
        <v>203</v>
      </c>
      <c r="B212" s="49">
        <v>5</v>
      </c>
      <c r="C212" s="49">
        <v>1</v>
      </c>
      <c r="D212" s="49">
        <v>2</v>
      </c>
      <c r="E212" s="49">
        <v>53</v>
      </c>
      <c r="F212" s="49">
        <v>0</v>
      </c>
      <c r="G212" s="49">
        <v>30</v>
      </c>
      <c r="H212" s="58">
        <v>26.6</v>
      </c>
      <c r="I212" s="62">
        <v>97</v>
      </c>
      <c r="J212" s="52"/>
      <c r="K212" s="52"/>
      <c r="L212" s="63">
        <v>49.6</v>
      </c>
      <c r="M212" s="78">
        <v>99</v>
      </c>
      <c r="N212" s="49"/>
      <c r="O212" s="87">
        <v>312</v>
      </c>
    </row>
    <row r="213" spans="1:31" x14ac:dyDescent="0.2">
      <c r="A213" s="54">
        <v>203</v>
      </c>
      <c r="B213" s="49">
        <v>5</v>
      </c>
      <c r="C213" s="49">
        <v>1</v>
      </c>
      <c r="D213" s="49">
        <v>2</v>
      </c>
      <c r="E213" s="49">
        <v>53</v>
      </c>
      <c r="F213" s="49">
        <v>0</v>
      </c>
      <c r="G213" s="49">
        <v>60</v>
      </c>
      <c r="H213" s="58">
        <v>24.8</v>
      </c>
      <c r="I213" s="62">
        <v>112</v>
      </c>
      <c r="J213" s="52"/>
      <c r="K213" s="52"/>
      <c r="L213" s="63">
        <v>31</v>
      </c>
      <c r="M213" s="77">
        <v>95</v>
      </c>
      <c r="N213" s="49"/>
      <c r="O213" s="87">
        <v>323</v>
      </c>
    </row>
    <row r="214" spans="1:31" x14ac:dyDescent="0.2">
      <c r="A214" s="54">
        <v>203</v>
      </c>
      <c r="B214" s="49">
        <v>5</v>
      </c>
      <c r="C214" s="49">
        <v>1</v>
      </c>
      <c r="D214" s="49">
        <v>2</v>
      </c>
      <c r="E214" s="49">
        <v>53</v>
      </c>
      <c r="F214" s="49">
        <v>0</v>
      </c>
      <c r="G214" s="49">
        <v>90</v>
      </c>
      <c r="H214" s="58">
        <v>25.8</v>
      </c>
      <c r="I214" s="62">
        <v>112</v>
      </c>
      <c r="J214" s="52"/>
      <c r="K214" s="52"/>
      <c r="L214" s="49"/>
      <c r="M214" s="77">
        <v>112</v>
      </c>
      <c r="N214" s="49"/>
      <c r="O214" s="87">
        <v>358</v>
      </c>
    </row>
    <row r="215" spans="1:31" x14ac:dyDescent="0.2">
      <c r="A215" s="54">
        <v>203</v>
      </c>
      <c r="B215" s="49">
        <v>5</v>
      </c>
      <c r="C215" s="49">
        <v>1</v>
      </c>
      <c r="D215" s="49">
        <v>2</v>
      </c>
      <c r="E215" s="49">
        <v>53</v>
      </c>
      <c r="F215" s="49">
        <v>0</v>
      </c>
      <c r="G215" s="49">
        <v>120</v>
      </c>
      <c r="H215" s="58">
        <v>32.799999999999997</v>
      </c>
      <c r="I215" s="62">
        <v>119</v>
      </c>
      <c r="J215" s="52"/>
      <c r="K215" s="52"/>
      <c r="L215" s="49"/>
      <c r="M215" s="77">
        <v>99</v>
      </c>
      <c r="N215" s="49"/>
      <c r="O215" s="87">
        <v>320</v>
      </c>
    </row>
    <row r="216" spans="1:31" x14ac:dyDescent="0.2">
      <c r="A216" s="54">
        <v>203</v>
      </c>
      <c r="B216" s="49">
        <v>5</v>
      </c>
      <c r="C216" s="49">
        <v>1</v>
      </c>
      <c r="D216" s="49">
        <v>2</v>
      </c>
      <c r="E216" s="49">
        <v>53</v>
      </c>
      <c r="F216" s="49">
        <v>2</v>
      </c>
      <c r="G216" s="49"/>
      <c r="H216" s="76">
        <v>24.8</v>
      </c>
      <c r="I216" s="49"/>
      <c r="J216" s="52"/>
      <c r="K216" s="52"/>
      <c r="L216" s="49"/>
      <c r="M216" s="64"/>
      <c r="N216" s="49"/>
      <c r="O216" s="64"/>
    </row>
    <row r="217" spans="1:31" x14ac:dyDescent="0.2">
      <c r="A217" s="54">
        <v>203</v>
      </c>
      <c r="B217" s="49">
        <v>5</v>
      </c>
      <c r="C217" s="49">
        <v>1</v>
      </c>
      <c r="D217" s="49">
        <v>2</v>
      </c>
      <c r="E217" s="49">
        <v>53</v>
      </c>
      <c r="F217" s="49">
        <v>12</v>
      </c>
      <c r="G217" s="49"/>
      <c r="H217" s="76">
        <v>7.4</v>
      </c>
      <c r="I217" s="71">
        <v>102</v>
      </c>
      <c r="J217" s="52">
        <f t="shared" si="6"/>
        <v>1.8484213333333337</v>
      </c>
      <c r="K217" s="52"/>
      <c r="L217" s="49"/>
      <c r="M217" s="77">
        <v>27</v>
      </c>
      <c r="N217" s="49">
        <v>29.1</v>
      </c>
      <c r="O217" s="64"/>
    </row>
    <row r="218" spans="1:31" x14ac:dyDescent="0.2">
      <c r="A218" s="54">
        <v>203</v>
      </c>
      <c r="B218" s="49">
        <v>5</v>
      </c>
      <c r="C218" s="49">
        <v>1</v>
      </c>
      <c r="D218" s="49">
        <v>2</v>
      </c>
      <c r="E218" s="49">
        <v>53</v>
      </c>
      <c r="F218" s="49">
        <v>26</v>
      </c>
      <c r="G218" s="49">
        <v>0</v>
      </c>
      <c r="H218" s="58">
        <v>5.83</v>
      </c>
      <c r="I218" s="62">
        <v>93</v>
      </c>
      <c r="J218" s="52">
        <f t="shared" si="6"/>
        <v>1.3277630666666669</v>
      </c>
      <c r="K218" s="52">
        <f t="shared" si="5"/>
        <v>1.1544444444444446</v>
      </c>
      <c r="L218" s="65">
        <v>33.9</v>
      </c>
      <c r="M218" s="78">
        <v>12</v>
      </c>
      <c r="N218" s="49">
        <v>22.5</v>
      </c>
      <c r="O218" s="98">
        <v>137</v>
      </c>
      <c r="P218">
        <v>100</v>
      </c>
      <c r="Q218">
        <v>0</v>
      </c>
      <c r="R218">
        <v>0</v>
      </c>
      <c r="S218">
        <v>0</v>
      </c>
      <c r="T218">
        <v>85.3</v>
      </c>
      <c r="U218">
        <v>100</v>
      </c>
      <c r="V218">
        <v>0</v>
      </c>
      <c r="W218">
        <v>0</v>
      </c>
      <c r="X218">
        <v>4.2</v>
      </c>
      <c r="Y218">
        <v>0</v>
      </c>
      <c r="Z218">
        <v>0</v>
      </c>
      <c r="AA218">
        <v>0</v>
      </c>
      <c r="AB218">
        <v>54.7</v>
      </c>
      <c r="AC218">
        <v>23.2</v>
      </c>
      <c r="AD218">
        <v>0</v>
      </c>
      <c r="AE218">
        <v>0</v>
      </c>
    </row>
    <row r="219" spans="1:31" x14ac:dyDescent="0.2">
      <c r="A219" s="54">
        <v>203</v>
      </c>
      <c r="B219" s="49">
        <v>5</v>
      </c>
      <c r="C219" s="49">
        <v>1</v>
      </c>
      <c r="D219" s="49">
        <v>2</v>
      </c>
      <c r="E219" s="49">
        <v>53</v>
      </c>
      <c r="F219" s="49">
        <v>26</v>
      </c>
      <c r="G219" s="49">
        <v>15</v>
      </c>
      <c r="H219" s="58">
        <v>37.200000000000003</v>
      </c>
      <c r="I219" s="60">
        <v>119</v>
      </c>
      <c r="J219" s="52"/>
      <c r="K219" s="52"/>
      <c r="L219" s="65">
        <v>97.4</v>
      </c>
      <c r="M219" s="78">
        <v>74</v>
      </c>
      <c r="N219" s="49"/>
      <c r="O219" s="98">
        <v>137</v>
      </c>
    </row>
    <row r="220" spans="1:31" x14ac:dyDescent="0.2">
      <c r="A220" s="54">
        <v>203</v>
      </c>
      <c r="B220" s="49">
        <v>5</v>
      </c>
      <c r="C220" s="49">
        <v>1</v>
      </c>
      <c r="D220" s="49">
        <v>2</v>
      </c>
      <c r="E220" s="49">
        <v>53</v>
      </c>
      <c r="F220" s="49">
        <v>26</v>
      </c>
      <c r="G220" s="49">
        <v>30</v>
      </c>
      <c r="H220" s="58">
        <v>37</v>
      </c>
      <c r="I220" s="60">
        <v>120</v>
      </c>
      <c r="J220" s="52"/>
      <c r="K220" s="52"/>
      <c r="L220" s="63">
        <v>50.7</v>
      </c>
      <c r="M220" s="78">
        <v>87</v>
      </c>
      <c r="N220" s="49"/>
      <c r="O220" s="98">
        <v>155</v>
      </c>
    </row>
    <row r="221" spans="1:31" x14ac:dyDescent="0.2">
      <c r="A221" s="54">
        <v>203</v>
      </c>
      <c r="B221" s="49">
        <v>5</v>
      </c>
      <c r="C221" s="49">
        <v>1</v>
      </c>
      <c r="D221" s="49">
        <v>2</v>
      </c>
      <c r="E221" s="49">
        <v>53</v>
      </c>
      <c r="F221" s="49">
        <v>26</v>
      </c>
      <c r="G221" s="49">
        <v>60</v>
      </c>
      <c r="H221" s="58">
        <v>23.8</v>
      </c>
      <c r="I221" s="60">
        <v>125</v>
      </c>
      <c r="J221" s="52"/>
      <c r="K221" s="52"/>
      <c r="L221" s="63">
        <v>19.100000000000001</v>
      </c>
      <c r="M221" s="78">
        <v>56</v>
      </c>
      <c r="N221" s="49"/>
      <c r="O221" s="98">
        <v>140</v>
      </c>
    </row>
    <row r="222" spans="1:31" x14ac:dyDescent="0.2">
      <c r="A222" s="54">
        <v>203</v>
      </c>
      <c r="B222" s="49">
        <v>5</v>
      </c>
      <c r="C222" s="49">
        <v>1</v>
      </c>
      <c r="D222" s="49">
        <v>2</v>
      </c>
      <c r="E222" s="49">
        <v>53</v>
      </c>
      <c r="F222" s="49">
        <v>26</v>
      </c>
      <c r="G222" s="49">
        <v>90</v>
      </c>
      <c r="H222" s="58">
        <v>14.7</v>
      </c>
      <c r="I222" s="60">
        <v>123</v>
      </c>
      <c r="J222" s="52"/>
      <c r="K222" s="52"/>
      <c r="L222" s="49"/>
      <c r="M222" s="78">
        <v>79</v>
      </c>
      <c r="N222" s="49"/>
      <c r="O222" s="98">
        <v>151</v>
      </c>
    </row>
    <row r="223" spans="1:31" x14ac:dyDescent="0.2">
      <c r="A223" s="54">
        <v>203</v>
      </c>
      <c r="B223" s="49">
        <v>5</v>
      </c>
      <c r="C223" s="49">
        <v>1</v>
      </c>
      <c r="D223" s="49">
        <v>2</v>
      </c>
      <c r="E223" s="49">
        <v>53</v>
      </c>
      <c r="F223" s="49">
        <v>26</v>
      </c>
      <c r="G223" s="49">
        <v>120</v>
      </c>
      <c r="H223" s="58">
        <v>12.2</v>
      </c>
      <c r="I223" s="60">
        <v>118</v>
      </c>
      <c r="J223" s="52"/>
      <c r="K223" s="52"/>
      <c r="L223" s="49"/>
      <c r="M223" s="78">
        <v>50</v>
      </c>
      <c r="N223" s="49"/>
      <c r="O223" s="98">
        <v>128</v>
      </c>
    </row>
    <row r="224" spans="1:31" x14ac:dyDescent="0.2">
      <c r="A224" s="54">
        <v>203</v>
      </c>
      <c r="B224" s="49">
        <v>5</v>
      </c>
      <c r="C224" s="49">
        <v>1</v>
      </c>
      <c r="D224" s="49">
        <v>2</v>
      </c>
      <c r="E224" s="49">
        <v>53</v>
      </c>
      <c r="F224" s="49">
        <v>52</v>
      </c>
      <c r="G224" s="49">
        <v>0</v>
      </c>
      <c r="H224" s="58">
        <v>4.55</v>
      </c>
      <c r="I224" s="62">
        <v>90</v>
      </c>
      <c r="J224" s="52">
        <f t="shared" si="6"/>
        <v>1.00282</v>
      </c>
      <c r="K224" s="52">
        <f t="shared" ref="K224:K282" si="7">(H226-H224)/(I226-I224)</f>
        <v>2.8972222222222226</v>
      </c>
      <c r="L224" s="63">
        <v>50.7</v>
      </c>
      <c r="M224" s="77">
        <v>10</v>
      </c>
      <c r="N224" s="49">
        <v>16.3</v>
      </c>
      <c r="O224" s="97">
        <v>185</v>
      </c>
      <c r="P224">
        <v>91.7</v>
      </c>
      <c r="Q224">
        <v>7.3</v>
      </c>
      <c r="R224">
        <v>0</v>
      </c>
      <c r="S224">
        <v>0</v>
      </c>
      <c r="T224">
        <v>26</v>
      </c>
      <c r="U224">
        <v>91.7</v>
      </c>
      <c r="V224">
        <v>100</v>
      </c>
      <c r="W224">
        <v>100</v>
      </c>
      <c r="X224">
        <v>25</v>
      </c>
      <c r="Y224">
        <v>3.1</v>
      </c>
      <c r="Z224">
        <v>0</v>
      </c>
      <c r="AA224">
        <v>0</v>
      </c>
      <c r="AB224">
        <v>1</v>
      </c>
      <c r="AC224">
        <v>21.9</v>
      </c>
      <c r="AD224">
        <v>0</v>
      </c>
      <c r="AE224">
        <v>0</v>
      </c>
    </row>
    <row r="225" spans="1:31" x14ac:dyDescent="0.2">
      <c r="A225" s="54">
        <v>203</v>
      </c>
      <c r="B225" s="49">
        <v>5</v>
      </c>
      <c r="C225" s="49">
        <v>1</v>
      </c>
      <c r="D225" s="49">
        <v>2</v>
      </c>
      <c r="E225" s="49">
        <v>53</v>
      </c>
      <c r="F225" s="49">
        <v>52</v>
      </c>
      <c r="G225" s="49">
        <v>15</v>
      </c>
      <c r="H225" s="58">
        <v>46.4</v>
      </c>
      <c r="I225" s="60">
        <v>112</v>
      </c>
      <c r="J225" s="52"/>
      <c r="K225" s="52"/>
      <c r="L225" s="63">
        <v>85.1</v>
      </c>
      <c r="M225" s="77">
        <v>145</v>
      </c>
      <c r="N225" s="49"/>
      <c r="O225" s="97">
        <v>191</v>
      </c>
    </row>
    <row r="226" spans="1:31" x14ac:dyDescent="0.2">
      <c r="A226" s="54">
        <v>203</v>
      </c>
      <c r="B226" s="49">
        <v>5</v>
      </c>
      <c r="C226" s="49">
        <v>1</v>
      </c>
      <c r="D226" s="49">
        <v>2</v>
      </c>
      <c r="E226" s="49">
        <v>53</v>
      </c>
      <c r="F226" s="49">
        <v>52</v>
      </c>
      <c r="G226" s="49">
        <v>30</v>
      </c>
      <c r="H226" s="58">
        <v>56.7</v>
      </c>
      <c r="I226" s="60">
        <v>108</v>
      </c>
      <c r="J226" s="52"/>
      <c r="K226" s="52"/>
      <c r="L226" s="63">
        <v>68.7</v>
      </c>
      <c r="M226" s="77">
        <v>140</v>
      </c>
      <c r="N226" s="49"/>
      <c r="O226" s="97">
        <v>188</v>
      </c>
    </row>
    <row r="227" spans="1:31" x14ac:dyDescent="0.2">
      <c r="A227" s="54">
        <v>203</v>
      </c>
      <c r="B227" s="49">
        <v>5</v>
      </c>
      <c r="C227" s="49">
        <v>1</v>
      </c>
      <c r="D227" s="49">
        <v>2</v>
      </c>
      <c r="E227" s="49">
        <v>53</v>
      </c>
      <c r="F227" s="49">
        <v>52</v>
      </c>
      <c r="G227" s="49">
        <v>60</v>
      </c>
      <c r="H227" s="58">
        <v>30.7</v>
      </c>
      <c r="I227" s="60">
        <v>101</v>
      </c>
      <c r="J227" s="52"/>
      <c r="K227" s="52"/>
      <c r="L227" s="63">
        <v>37.9</v>
      </c>
      <c r="M227" s="77">
        <v>119</v>
      </c>
      <c r="N227" s="49"/>
      <c r="O227" s="97">
        <v>207</v>
      </c>
    </row>
    <row r="228" spans="1:31" x14ac:dyDescent="0.2">
      <c r="A228" s="54">
        <v>203</v>
      </c>
      <c r="B228" s="49">
        <v>5</v>
      </c>
      <c r="C228" s="49">
        <v>1</v>
      </c>
      <c r="D228" s="49">
        <v>2</v>
      </c>
      <c r="E228" s="49">
        <v>53</v>
      </c>
      <c r="F228" s="49">
        <v>52</v>
      </c>
      <c r="G228" s="49">
        <v>90</v>
      </c>
      <c r="H228" s="58">
        <v>15</v>
      </c>
      <c r="I228" s="60">
        <v>104</v>
      </c>
      <c r="J228" s="52"/>
      <c r="K228" s="52"/>
      <c r="L228" s="49"/>
      <c r="M228" s="77">
        <v>83</v>
      </c>
      <c r="N228" s="49"/>
      <c r="O228" s="97">
        <v>179</v>
      </c>
    </row>
    <row r="229" spans="1:31" x14ac:dyDescent="0.2">
      <c r="A229" s="54">
        <v>203</v>
      </c>
      <c r="B229" s="49">
        <v>5</v>
      </c>
      <c r="C229" s="49">
        <v>1</v>
      </c>
      <c r="D229" s="49">
        <v>2</v>
      </c>
      <c r="E229" s="49">
        <v>53</v>
      </c>
      <c r="F229" s="49">
        <v>52</v>
      </c>
      <c r="G229" s="49">
        <v>120</v>
      </c>
      <c r="H229" s="58">
        <v>13.1</v>
      </c>
      <c r="I229" s="60">
        <v>99</v>
      </c>
      <c r="J229" s="52"/>
      <c r="K229" s="52"/>
      <c r="L229" s="49"/>
      <c r="M229" s="77">
        <v>92</v>
      </c>
      <c r="N229" s="49"/>
      <c r="O229" s="97">
        <v>188</v>
      </c>
    </row>
    <row r="230" spans="1:31" x14ac:dyDescent="0.2">
      <c r="A230" s="54">
        <v>203</v>
      </c>
      <c r="B230" s="49">
        <v>5</v>
      </c>
      <c r="C230" s="49">
        <v>1</v>
      </c>
      <c r="D230" s="49">
        <v>2</v>
      </c>
      <c r="E230" s="49">
        <v>53</v>
      </c>
      <c r="F230" s="49">
        <v>104</v>
      </c>
      <c r="G230" s="49">
        <v>0</v>
      </c>
      <c r="H230" s="58">
        <v>8.26</v>
      </c>
      <c r="I230" s="62">
        <v>95</v>
      </c>
      <c r="J230" s="52">
        <f t="shared" si="6"/>
        <v>1.9216431111111112</v>
      </c>
      <c r="K230" s="52">
        <f t="shared" si="7"/>
        <v>36.74</v>
      </c>
      <c r="L230" s="107">
        <v>12.21</v>
      </c>
      <c r="M230" s="77">
        <v>10</v>
      </c>
      <c r="N230" s="75">
        <v>17.3</v>
      </c>
      <c r="O230" s="97"/>
    </row>
    <row r="231" spans="1:31" x14ac:dyDescent="0.2">
      <c r="A231" s="54">
        <v>203</v>
      </c>
      <c r="B231" s="49">
        <v>5</v>
      </c>
      <c r="C231" s="49">
        <v>1</v>
      </c>
      <c r="D231" s="49">
        <v>2</v>
      </c>
      <c r="E231" s="49">
        <v>53</v>
      </c>
      <c r="F231" s="49">
        <v>104</v>
      </c>
      <c r="G231" s="49">
        <v>15</v>
      </c>
      <c r="H231" s="58">
        <v>56</v>
      </c>
      <c r="I231" s="60">
        <v>108</v>
      </c>
      <c r="J231" s="52"/>
      <c r="K231" s="52"/>
      <c r="L231" s="107">
        <v>45.93</v>
      </c>
      <c r="M231" s="77">
        <v>119.2</v>
      </c>
      <c r="N231" s="49"/>
      <c r="O231" s="97"/>
    </row>
    <row r="232" spans="1:31" x14ac:dyDescent="0.2">
      <c r="A232" s="54">
        <v>203</v>
      </c>
      <c r="B232" s="49">
        <v>5</v>
      </c>
      <c r="C232" s="49">
        <v>1</v>
      </c>
      <c r="D232" s="49">
        <v>2</v>
      </c>
      <c r="E232" s="49">
        <v>53</v>
      </c>
      <c r="F232" s="49">
        <v>104</v>
      </c>
      <c r="G232" s="49">
        <v>30</v>
      </c>
      <c r="H232" s="58">
        <v>45</v>
      </c>
      <c r="I232" s="60">
        <v>96</v>
      </c>
      <c r="J232" s="52"/>
      <c r="K232" s="52"/>
      <c r="L232" s="107">
        <v>21.45</v>
      </c>
      <c r="M232" s="78">
        <v>85.5</v>
      </c>
      <c r="N232" s="49"/>
      <c r="O232" s="97"/>
    </row>
    <row r="233" spans="1:31" x14ac:dyDescent="0.2">
      <c r="A233" s="54">
        <v>203</v>
      </c>
      <c r="B233" s="49">
        <v>5</v>
      </c>
      <c r="C233" s="49">
        <v>1</v>
      </c>
      <c r="D233" s="49">
        <v>2</v>
      </c>
      <c r="E233" s="49">
        <v>53</v>
      </c>
      <c r="F233" s="49">
        <v>104</v>
      </c>
      <c r="G233" s="49">
        <v>60</v>
      </c>
      <c r="H233" s="58">
        <v>30.8</v>
      </c>
      <c r="I233" s="60">
        <v>102</v>
      </c>
      <c r="J233" s="52"/>
      <c r="K233" s="52"/>
      <c r="L233" s="107">
        <v>13.9</v>
      </c>
      <c r="M233" s="77">
        <v>72.3</v>
      </c>
      <c r="N233" s="49"/>
      <c r="O233" s="97"/>
    </row>
    <row r="234" spans="1:31" x14ac:dyDescent="0.2">
      <c r="A234" s="54">
        <v>203</v>
      </c>
      <c r="B234" s="49">
        <v>5</v>
      </c>
      <c r="C234" s="49">
        <v>1</v>
      </c>
      <c r="D234" s="49">
        <v>2</v>
      </c>
      <c r="E234" s="49">
        <v>53</v>
      </c>
      <c r="F234" s="49">
        <v>104</v>
      </c>
      <c r="G234" s="49">
        <v>90</v>
      </c>
      <c r="H234" s="58">
        <v>18.399999999999999</v>
      </c>
      <c r="I234" s="60">
        <v>104</v>
      </c>
      <c r="J234" s="52"/>
      <c r="K234" s="52"/>
      <c r="L234" s="49"/>
      <c r="M234" s="77">
        <v>69.8</v>
      </c>
      <c r="N234" s="49"/>
      <c r="O234" s="97"/>
    </row>
    <row r="235" spans="1:31" x14ac:dyDescent="0.2">
      <c r="A235" s="54">
        <v>203</v>
      </c>
      <c r="B235" s="49">
        <v>5</v>
      </c>
      <c r="C235" s="49">
        <v>1</v>
      </c>
      <c r="D235" s="49">
        <v>2</v>
      </c>
      <c r="E235" s="49">
        <v>53</v>
      </c>
      <c r="F235" s="49">
        <v>104</v>
      </c>
      <c r="G235" s="49">
        <v>120</v>
      </c>
      <c r="H235" s="58">
        <v>16.2</v>
      </c>
      <c r="I235" s="60">
        <v>102</v>
      </c>
      <c r="J235" s="52"/>
      <c r="K235" s="52"/>
      <c r="L235" s="49"/>
      <c r="M235" s="77">
        <v>61.6</v>
      </c>
      <c r="N235" s="49"/>
      <c r="O235" s="97"/>
    </row>
    <row r="236" spans="1:31" x14ac:dyDescent="0.2">
      <c r="A236" s="54">
        <v>204</v>
      </c>
      <c r="B236" s="49">
        <v>5</v>
      </c>
      <c r="C236" s="49">
        <v>2</v>
      </c>
      <c r="D236" s="49">
        <v>2</v>
      </c>
      <c r="E236" s="49">
        <v>52</v>
      </c>
      <c r="F236" s="49">
        <v>0</v>
      </c>
      <c r="G236" s="49">
        <v>0</v>
      </c>
      <c r="H236" s="58">
        <v>7.94</v>
      </c>
      <c r="I236" s="62">
        <v>90</v>
      </c>
      <c r="J236" s="52">
        <f t="shared" si="6"/>
        <v>1.7499760000000002</v>
      </c>
      <c r="K236" s="52">
        <f t="shared" si="7"/>
        <v>1.5699999999999998</v>
      </c>
      <c r="L236" s="63">
        <v>3</v>
      </c>
      <c r="M236" s="77">
        <v>129</v>
      </c>
      <c r="N236" s="49">
        <v>59.2</v>
      </c>
      <c r="O236" s="97">
        <v>885</v>
      </c>
      <c r="P236">
        <v>51.1</v>
      </c>
      <c r="Q236">
        <v>51.1</v>
      </c>
      <c r="R236">
        <v>70.2</v>
      </c>
      <c r="S236">
        <v>68.099999999999994</v>
      </c>
      <c r="T236">
        <v>9.6</v>
      </c>
      <c r="U236">
        <v>50</v>
      </c>
      <c r="V236">
        <v>36.200000000000003</v>
      </c>
      <c r="W236">
        <v>29.8</v>
      </c>
      <c r="X236">
        <v>12.8</v>
      </c>
      <c r="Y236">
        <v>21.3</v>
      </c>
      <c r="Z236">
        <v>13.8</v>
      </c>
      <c r="AA236">
        <v>10.6</v>
      </c>
      <c r="AB236">
        <v>20.2</v>
      </c>
      <c r="AC236">
        <v>8.5</v>
      </c>
      <c r="AD236">
        <v>16</v>
      </c>
      <c r="AE236">
        <v>7.4</v>
      </c>
    </row>
    <row r="237" spans="1:31" x14ac:dyDescent="0.2">
      <c r="A237" s="54">
        <v>204</v>
      </c>
      <c r="B237" s="49">
        <v>5</v>
      </c>
      <c r="C237" s="49">
        <v>2</v>
      </c>
      <c r="D237" s="49">
        <v>2</v>
      </c>
      <c r="E237" s="49">
        <v>52</v>
      </c>
      <c r="F237" s="49">
        <v>0</v>
      </c>
      <c r="G237" s="49">
        <v>15</v>
      </c>
      <c r="H237" s="58">
        <v>12.4</v>
      </c>
      <c r="I237" s="62">
        <v>97</v>
      </c>
      <c r="J237" s="52"/>
      <c r="K237" s="52"/>
      <c r="L237" s="63">
        <v>5.34</v>
      </c>
      <c r="M237" s="77">
        <v>159</v>
      </c>
      <c r="N237" s="49"/>
      <c r="O237" s="97">
        <v>852</v>
      </c>
    </row>
    <row r="238" spans="1:31" x14ac:dyDescent="0.2">
      <c r="A238" s="54">
        <v>204</v>
      </c>
      <c r="B238" s="49">
        <v>5</v>
      </c>
      <c r="C238" s="49">
        <v>2</v>
      </c>
      <c r="D238" s="49">
        <v>2</v>
      </c>
      <c r="E238" s="49">
        <v>52</v>
      </c>
      <c r="F238" s="49">
        <v>0</v>
      </c>
      <c r="G238" s="49">
        <v>30</v>
      </c>
      <c r="H238" s="58">
        <v>20.5</v>
      </c>
      <c r="I238" s="62">
        <v>98</v>
      </c>
      <c r="J238" s="52"/>
      <c r="K238" s="52"/>
      <c r="L238" s="63">
        <v>6.1</v>
      </c>
      <c r="M238" s="77">
        <v>179</v>
      </c>
      <c r="N238" s="49"/>
      <c r="O238" s="97">
        <v>890</v>
      </c>
    </row>
    <row r="239" spans="1:31" x14ac:dyDescent="0.2">
      <c r="A239" s="54">
        <v>204</v>
      </c>
      <c r="B239" s="49">
        <v>5</v>
      </c>
      <c r="C239" s="49">
        <v>2</v>
      </c>
      <c r="D239" s="49">
        <v>2</v>
      </c>
      <c r="E239" s="49">
        <v>52</v>
      </c>
      <c r="F239" s="49">
        <v>0</v>
      </c>
      <c r="G239" s="49">
        <v>60</v>
      </c>
      <c r="H239" s="58">
        <v>28.2</v>
      </c>
      <c r="I239" s="62">
        <v>111</v>
      </c>
      <c r="J239" s="52"/>
      <c r="K239" s="52"/>
      <c r="L239" s="63">
        <v>5.8</v>
      </c>
      <c r="M239" s="77">
        <v>191</v>
      </c>
      <c r="N239" s="49"/>
      <c r="O239" s="97">
        <v>879</v>
      </c>
    </row>
    <row r="240" spans="1:31" x14ac:dyDescent="0.2">
      <c r="A240" s="54">
        <v>204</v>
      </c>
      <c r="B240" s="49">
        <v>5</v>
      </c>
      <c r="C240" s="49">
        <v>2</v>
      </c>
      <c r="D240" s="49">
        <v>2</v>
      </c>
      <c r="E240" s="49">
        <v>52</v>
      </c>
      <c r="F240" s="49">
        <v>0</v>
      </c>
      <c r="G240" s="49">
        <v>90</v>
      </c>
      <c r="H240" s="58">
        <v>22.2</v>
      </c>
      <c r="I240" s="62">
        <v>113</v>
      </c>
      <c r="J240" s="52"/>
      <c r="K240" s="52">
        <f t="shared" si="7"/>
        <v>0.45263157894736838</v>
      </c>
      <c r="L240" s="49"/>
      <c r="M240" s="77">
        <v>177</v>
      </c>
      <c r="N240" s="49"/>
      <c r="O240" s="97">
        <v>812</v>
      </c>
    </row>
    <row r="241" spans="1:31" x14ac:dyDescent="0.2">
      <c r="A241" s="54">
        <v>204</v>
      </c>
      <c r="B241" s="49">
        <v>5</v>
      </c>
      <c r="C241" s="49">
        <v>2</v>
      </c>
      <c r="D241" s="49">
        <v>2</v>
      </c>
      <c r="E241" s="49">
        <v>52</v>
      </c>
      <c r="F241" s="49">
        <v>0</v>
      </c>
      <c r="G241" s="49">
        <v>120</v>
      </c>
      <c r="H241" s="58">
        <v>19.2</v>
      </c>
      <c r="I241" s="62">
        <v>107</v>
      </c>
      <c r="J241" s="52"/>
      <c r="K241" s="52"/>
      <c r="L241" s="49"/>
      <c r="M241" s="77">
        <v>173</v>
      </c>
      <c r="N241" s="49"/>
      <c r="O241" s="97">
        <v>815</v>
      </c>
    </row>
    <row r="242" spans="1:31" x14ac:dyDescent="0.2">
      <c r="A242" s="54">
        <v>204</v>
      </c>
      <c r="B242" s="49">
        <v>5</v>
      </c>
      <c r="C242" s="49">
        <v>2</v>
      </c>
      <c r="D242" s="49">
        <v>2</v>
      </c>
      <c r="E242" s="49">
        <v>52</v>
      </c>
      <c r="F242" s="49">
        <v>2</v>
      </c>
      <c r="G242" s="49"/>
      <c r="H242" s="76">
        <v>5</v>
      </c>
      <c r="I242" s="71">
        <v>75</v>
      </c>
      <c r="J242" s="52">
        <f t="shared" si="6"/>
        <v>0.91833333333333345</v>
      </c>
      <c r="K242" s="52"/>
      <c r="L242" s="49"/>
      <c r="M242" s="64"/>
      <c r="N242" s="49">
        <v>27</v>
      </c>
      <c r="O242" s="97">
        <v>286</v>
      </c>
    </row>
    <row r="243" spans="1:31" x14ac:dyDescent="0.2">
      <c r="A243" s="54">
        <v>204</v>
      </c>
      <c r="B243" s="49">
        <v>5</v>
      </c>
      <c r="C243" s="49">
        <v>2</v>
      </c>
      <c r="D243" s="49">
        <v>2</v>
      </c>
      <c r="E243" s="49">
        <v>52</v>
      </c>
      <c r="F243" s="49">
        <v>12</v>
      </c>
      <c r="G243" s="49"/>
      <c r="H243" s="76">
        <v>6.3</v>
      </c>
      <c r="I243" s="71">
        <v>69</v>
      </c>
      <c r="J243" s="52">
        <f t="shared" si="6"/>
        <v>1.064532</v>
      </c>
      <c r="K243" s="52"/>
      <c r="L243" s="49"/>
      <c r="M243" s="77">
        <v>126</v>
      </c>
      <c r="N243" s="49">
        <v>17.2</v>
      </c>
      <c r="O243" s="97">
        <v>227</v>
      </c>
    </row>
    <row r="244" spans="1:31" x14ac:dyDescent="0.2">
      <c r="A244" s="54">
        <v>204</v>
      </c>
      <c r="B244" s="49">
        <v>5</v>
      </c>
      <c r="C244" s="49">
        <v>2</v>
      </c>
      <c r="D244" s="49">
        <v>2</v>
      </c>
      <c r="E244" s="49">
        <v>52</v>
      </c>
      <c r="F244" s="49">
        <v>26</v>
      </c>
      <c r="G244" s="49">
        <v>0</v>
      </c>
      <c r="H244" s="58">
        <v>3.18</v>
      </c>
      <c r="I244" s="62">
        <v>80</v>
      </c>
      <c r="J244" s="52">
        <f t="shared" si="6"/>
        <v>0.6229973333333334</v>
      </c>
      <c r="K244" s="52">
        <f t="shared" si="7"/>
        <v>-13.753333333333332</v>
      </c>
      <c r="L244" s="65">
        <v>24.3</v>
      </c>
      <c r="M244" s="77">
        <v>95</v>
      </c>
      <c r="N244" s="49">
        <v>15.5</v>
      </c>
      <c r="O244" s="97">
        <v>267</v>
      </c>
      <c r="P244">
        <v>72.599999999999994</v>
      </c>
      <c r="Q244">
        <v>6.4</v>
      </c>
      <c r="R244">
        <v>13.8</v>
      </c>
      <c r="S244">
        <v>9.6</v>
      </c>
      <c r="T244">
        <v>12.6</v>
      </c>
      <c r="U244">
        <v>68.099999999999994</v>
      </c>
      <c r="V244">
        <v>61.7</v>
      </c>
      <c r="W244">
        <v>56.4</v>
      </c>
      <c r="X244">
        <v>41.1</v>
      </c>
      <c r="Y244">
        <v>13.8</v>
      </c>
      <c r="Z244">
        <v>18.100000000000001</v>
      </c>
      <c r="AA244">
        <v>18.100000000000001</v>
      </c>
      <c r="AB244">
        <v>48.4</v>
      </c>
      <c r="AC244">
        <v>57.4</v>
      </c>
      <c r="AD244">
        <v>8</v>
      </c>
      <c r="AE244">
        <v>11.7</v>
      </c>
    </row>
    <row r="245" spans="1:31" x14ac:dyDescent="0.2">
      <c r="A245" s="54">
        <v>204</v>
      </c>
      <c r="B245" s="49">
        <v>5</v>
      </c>
      <c r="C245" s="49">
        <v>2</v>
      </c>
      <c r="D245" s="49">
        <v>2</v>
      </c>
      <c r="E245" s="49">
        <v>52</v>
      </c>
      <c r="F245" s="49">
        <v>26</v>
      </c>
      <c r="G245" s="49">
        <v>15</v>
      </c>
      <c r="H245" s="58">
        <v>165</v>
      </c>
      <c r="I245" s="60">
        <v>110</v>
      </c>
      <c r="J245" s="52"/>
      <c r="K245" s="52"/>
      <c r="L245" s="65">
        <v>48.59</v>
      </c>
      <c r="M245" s="77">
        <v>275</v>
      </c>
      <c r="N245" s="49"/>
      <c r="O245" s="97">
        <v>251</v>
      </c>
    </row>
    <row r="246" spans="1:31" x14ac:dyDescent="0.2">
      <c r="A246" s="54">
        <v>204</v>
      </c>
      <c r="B246" s="49">
        <v>5</v>
      </c>
      <c r="C246" s="49">
        <v>2</v>
      </c>
      <c r="D246" s="49">
        <v>2</v>
      </c>
      <c r="E246" s="49">
        <v>52</v>
      </c>
      <c r="F246" s="49">
        <v>26</v>
      </c>
      <c r="G246" s="49">
        <v>30</v>
      </c>
      <c r="H246" s="58">
        <v>85.7</v>
      </c>
      <c r="I246" s="60">
        <v>74</v>
      </c>
      <c r="J246" s="52"/>
      <c r="K246" s="52"/>
      <c r="L246" s="63">
        <v>38.89</v>
      </c>
      <c r="M246" s="77">
        <v>211</v>
      </c>
      <c r="N246" s="49"/>
      <c r="O246" s="97">
        <v>240</v>
      </c>
    </row>
    <row r="247" spans="1:31" x14ac:dyDescent="0.2">
      <c r="A247" s="54">
        <v>204</v>
      </c>
      <c r="B247" s="49">
        <v>5</v>
      </c>
      <c r="C247" s="49">
        <v>2</v>
      </c>
      <c r="D247" s="49">
        <v>2</v>
      </c>
      <c r="E247" s="49">
        <v>52</v>
      </c>
      <c r="F247" s="49">
        <v>26</v>
      </c>
      <c r="G247" s="49">
        <v>60</v>
      </c>
      <c r="H247" s="58">
        <v>28.2</v>
      </c>
      <c r="I247" s="60">
        <v>64</v>
      </c>
      <c r="J247" s="52"/>
      <c r="K247" s="52"/>
      <c r="L247" s="63">
        <v>29.47</v>
      </c>
      <c r="M247" s="77">
        <v>282</v>
      </c>
      <c r="N247" s="49"/>
      <c r="O247" s="97">
        <v>197</v>
      </c>
    </row>
    <row r="248" spans="1:31" x14ac:dyDescent="0.2">
      <c r="A248" s="54">
        <v>204</v>
      </c>
      <c r="B248" s="49">
        <v>5</v>
      </c>
      <c r="C248" s="49">
        <v>2</v>
      </c>
      <c r="D248" s="49">
        <v>2</v>
      </c>
      <c r="E248" s="49">
        <v>52</v>
      </c>
      <c r="F248" s="49">
        <v>26</v>
      </c>
      <c r="G248" s="49">
        <v>90</v>
      </c>
      <c r="H248" s="58">
        <v>11.5</v>
      </c>
      <c r="I248" s="60">
        <v>69</v>
      </c>
      <c r="J248" s="52"/>
      <c r="K248" s="52"/>
      <c r="L248" s="49"/>
      <c r="M248" s="77">
        <v>224</v>
      </c>
      <c r="N248" s="49"/>
      <c r="O248" s="97">
        <v>210</v>
      </c>
    </row>
    <row r="249" spans="1:31" x14ac:dyDescent="0.2">
      <c r="A249" s="54">
        <v>204</v>
      </c>
      <c r="B249" s="49">
        <v>5</v>
      </c>
      <c r="C249" s="49">
        <v>2</v>
      </c>
      <c r="D249" s="49">
        <v>2</v>
      </c>
      <c r="E249" s="49">
        <v>52</v>
      </c>
      <c r="F249" s="49">
        <v>26</v>
      </c>
      <c r="G249" s="49">
        <v>120</v>
      </c>
      <c r="H249" s="58">
        <v>7.58</v>
      </c>
      <c r="I249" s="60">
        <v>80</v>
      </c>
      <c r="J249" s="52"/>
      <c r="K249" s="52"/>
      <c r="L249" s="49"/>
      <c r="M249" s="77">
        <v>203</v>
      </c>
      <c r="N249" s="49"/>
      <c r="O249" s="97">
        <v>215</v>
      </c>
    </row>
    <row r="250" spans="1:31" x14ac:dyDescent="0.2">
      <c r="A250" s="54">
        <v>204</v>
      </c>
      <c r="B250" s="49">
        <v>5</v>
      </c>
      <c r="C250" s="49">
        <v>2</v>
      </c>
      <c r="D250" s="49">
        <v>2</v>
      </c>
      <c r="E250" s="49">
        <v>52</v>
      </c>
      <c r="F250" s="49">
        <v>52</v>
      </c>
      <c r="G250" s="49">
        <v>0</v>
      </c>
      <c r="H250" s="58">
        <v>4.07</v>
      </c>
      <c r="I250" s="62">
        <v>79</v>
      </c>
      <c r="J250" s="52">
        <f t="shared" si="6"/>
        <v>0.78739124444444464</v>
      </c>
      <c r="K250" s="52">
        <f t="shared" si="7"/>
        <v>-3.3612000000000002</v>
      </c>
      <c r="L250" s="63">
        <v>9.4</v>
      </c>
      <c r="M250" s="77">
        <v>197</v>
      </c>
      <c r="N250" s="49">
        <v>8.6999999999999993</v>
      </c>
      <c r="O250" s="97">
        <v>319</v>
      </c>
      <c r="P250">
        <v>71.900000000000006</v>
      </c>
      <c r="Q250">
        <v>23.2</v>
      </c>
      <c r="R250">
        <v>14.7</v>
      </c>
      <c r="S250">
        <v>17.899999999999999</v>
      </c>
      <c r="T250">
        <v>23</v>
      </c>
      <c r="U250">
        <v>55.8</v>
      </c>
      <c r="V250">
        <v>56.8</v>
      </c>
      <c r="W250">
        <v>61.2</v>
      </c>
      <c r="X250">
        <v>19.8</v>
      </c>
      <c r="Y250">
        <v>11.6</v>
      </c>
      <c r="Z250">
        <v>7.4</v>
      </c>
      <c r="AA250">
        <v>8.4</v>
      </c>
      <c r="AB250">
        <v>4.2</v>
      </c>
      <c r="AC250">
        <v>6.3</v>
      </c>
      <c r="AD250">
        <v>3.2</v>
      </c>
      <c r="AE250">
        <v>0</v>
      </c>
    </row>
    <row r="251" spans="1:31" x14ac:dyDescent="0.2">
      <c r="A251" s="54">
        <v>204</v>
      </c>
      <c r="B251" s="49">
        <v>5</v>
      </c>
      <c r="C251" s="49">
        <v>2</v>
      </c>
      <c r="D251" s="49">
        <v>2</v>
      </c>
      <c r="E251" s="49">
        <v>52</v>
      </c>
      <c r="F251" s="49">
        <v>52</v>
      </c>
      <c r="G251" s="49">
        <v>15</v>
      </c>
      <c r="H251" s="58">
        <v>177</v>
      </c>
      <c r="I251" s="60">
        <v>91</v>
      </c>
      <c r="J251" s="52"/>
      <c r="K251" s="52"/>
      <c r="L251" s="63">
        <v>43.4</v>
      </c>
      <c r="M251" s="77">
        <v>490</v>
      </c>
      <c r="N251" s="49"/>
      <c r="O251" s="97">
        <v>269</v>
      </c>
    </row>
    <row r="252" spans="1:31" x14ac:dyDescent="0.2">
      <c r="A252" s="54">
        <v>204</v>
      </c>
      <c r="B252" s="49">
        <v>5</v>
      </c>
      <c r="C252" s="49">
        <v>2</v>
      </c>
      <c r="D252" s="49">
        <v>2</v>
      </c>
      <c r="E252" s="49">
        <v>52</v>
      </c>
      <c r="F252" s="49">
        <v>52</v>
      </c>
      <c r="G252" s="49">
        <v>30</v>
      </c>
      <c r="H252" s="58">
        <v>88.1</v>
      </c>
      <c r="I252" s="60">
        <v>54</v>
      </c>
      <c r="J252" s="52"/>
      <c r="K252" s="52"/>
      <c r="L252" s="63">
        <v>30.04</v>
      </c>
      <c r="M252" s="77">
        <v>435</v>
      </c>
      <c r="N252" s="49"/>
      <c r="O252" s="97">
        <v>273</v>
      </c>
    </row>
    <row r="253" spans="1:31" x14ac:dyDescent="0.2">
      <c r="A253" s="54">
        <v>204</v>
      </c>
      <c r="B253" s="49">
        <v>5</v>
      </c>
      <c r="C253" s="49">
        <v>2</v>
      </c>
      <c r="D253" s="49">
        <v>2</v>
      </c>
      <c r="E253" s="49">
        <v>52</v>
      </c>
      <c r="F253" s="49">
        <v>52</v>
      </c>
      <c r="G253" s="49">
        <v>60</v>
      </c>
      <c r="H253" s="58">
        <v>25.9</v>
      </c>
      <c r="I253" s="60">
        <v>40</v>
      </c>
      <c r="J253" s="52"/>
      <c r="K253" s="52"/>
      <c r="L253" s="63">
        <v>20.69</v>
      </c>
      <c r="M253" s="77">
        <v>431</v>
      </c>
      <c r="N253" s="49"/>
      <c r="O253" s="97">
        <v>282</v>
      </c>
    </row>
    <row r="254" spans="1:31" x14ac:dyDescent="0.2">
      <c r="A254" s="54">
        <v>204</v>
      </c>
      <c r="B254" s="49">
        <v>5</v>
      </c>
      <c r="C254" s="49">
        <v>2</v>
      </c>
      <c r="D254" s="49">
        <v>2</v>
      </c>
      <c r="E254" s="49">
        <v>52</v>
      </c>
      <c r="F254" s="49">
        <v>52</v>
      </c>
      <c r="G254" s="49">
        <v>90</v>
      </c>
      <c r="H254" s="58">
        <v>11.5</v>
      </c>
      <c r="I254" s="60">
        <v>64</v>
      </c>
      <c r="J254" s="52"/>
      <c r="K254" s="52"/>
      <c r="L254" s="49"/>
      <c r="M254" s="77">
        <v>368</v>
      </c>
      <c r="N254" s="49"/>
      <c r="O254" s="97">
        <v>256</v>
      </c>
    </row>
    <row r="255" spans="1:31" x14ac:dyDescent="0.2">
      <c r="A255" s="54">
        <v>204</v>
      </c>
      <c r="B255" s="49">
        <v>5</v>
      </c>
      <c r="C255" s="49">
        <v>2</v>
      </c>
      <c r="D255" s="49">
        <v>2</v>
      </c>
      <c r="E255" s="49">
        <v>52</v>
      </c>
      <c r="F255" s="49">
        <v>52</v>
      </c>
      <c r="G255" s="49">
        <v>120</v>
      </c>
      <c r="H255" s="58">
        <v>8.85</v>
      </c>
      <c r="I255" s="60">
        <v>75</v>
      </c>
      <c r="J255" s="52"/>
      <c r="K255" s="52"/>
      <c r="L255" s="49"/>
      <c r="M255" s="77">
        <v>351</v>
      </c>
      <c r="N255" s="49"/>
      <c r="O255" s="97">
        <v>262</v>
      </c>
    </row>
    <row r="256" spans="1:31" x14ac:dyDescent="0.2">
      <c r="A256" s="54">
        <v>204</v>
      </c>
      <c r="B256" s="49">
        <v>5</v>
      </c>
      <c r="C256" s="49">
        <v>2</v>
      </c>
      <c r="D256" s="49">
        <v>2</v>
      </c>
      <c r="E256" s="49">
        <v>52</v>
      </c>
      <c r="F256" s="49">
        <v>104</v>
      </c>
      <c r="G256" s="49">
        <v>0</v>
      </c>
      <c r="H256" s="58">
        <v>9.42</v>
      </c>
      <c r="I256" s="62">
        <v>90</v>
      </c>
      <c r="J256" s="52">
        <f t="shared" ref="J256:J340" si="8">(H256*I256*0.0551)/22.5</f>
        <v>2.076168</v>
      </c>
      <c r="K256" s="52">
        <f t="shared" si="7"/>
        <v>-0.97617021276595739</v>
      </c>
      <c r="L256" s="49"/>
      <c r="M256" s="77"/>
      <c r="N256" s="49"/>
      <c r="O256" s="97"/>
    </row>
    <row r="257" spans="1:31" x14ac:dyDescent="0.2">
      <c r="A257" s="54">
        <v>204</v>
      </c>
      <c r="B257" s="49">
        <v>5</v>
      </c>
      <c r="C257" s="49">
        <v>2</v>
      </c>
      <c r="D257" s="49">
        <v>2</v>
      </c>
      <c r="E257" s="49">
        <v>52</v>
      </c>
      <c r="F257" s="49">
        <v>104</v>
      </c>
      <c r="G257" s="49">
        <v>15</v>
      </c>
      <c r="H257" s="58">
        <v>235</v>
      </c>
      <c r="I257" s="60">
        <v>85</v>
      </c>
      <c r="J257" s="52"/>
      <c r="K257" s="52"/>
      <c r="L257" s="49"/>
      <c r="M257" s="77"/>
      <c r="N257" s="49"/>
      <c r="O257" s="97"/>
    </row>
    <row r="258" spans="1:31" x14ac:dyDescent="0.2">
      <c r="A258" s="54">
        <v>204</v>
      </c>
      <c r="B258" s="49">
        <v>5</v>
      </c>
      <c r="C258" s="49">
        <v>2</v>
      </c>
      <c r="D258" s="49">
        <v>2</v>
      </c>
      <c r="E258" s="49">
        <v>52</v>
      </c>
      <c r="F258" s="49">
        <v>104</v>
      </c>
      <c r="G258" s="49">
        <v>30</v>
      </c>
      <c r="H258" s="58">
        <v>55.3</v>
      </c>
      <c r="I258" s="60">
        <v>43</v>
      </c>
      <c r="J258" s="52"/>
      <c r="K258" s="52"/>
      <c r="L258" s="49"/>
      <c r="M258" s="77"/>
      <c r="N258" s="49"/>
      <c r="O258" s="97"/>
    </row>
    <row r="259" spans="1:31" x14ac:dyDescent="0.2">
      <c r="A259" s="54">
        <v>204</v>
      </c>
      <c r="B259" s="49">
        <v>5</v>
      </c>
      <c r="C259" s="49">
        <v>2</v>
      </c>
      <c r="D259" s="49">
        <v>2</v>
      </c>
      <c r="E259" s="49">
        <v>52</v>
      </c>
      <c r="F259" s="49">
        <v>104</v>
      </c>
      <c r="G259" s="49">
        <v>60</v>
      </c>
      <c r="H259" s="58">
        <v>22.8</v>
      </c>
      <c r="I259" s="60">
        <v>62</v>
      </c>
      <c r="J259" s="52"/>
      <c r="K259" s="52"/>
      <c r="L259" s="49"/>
      <c r="M259" s="77"/>
      <c r="N259" s="49"/>
      <c r="O259" s="97"/>
    </row>
    <row r="260" spans="1:31" x14ac:dyDescent="0.2">
      <c r="A260" s="54">
        <v>204</v>
      </c>
      <c r="B260" s="49">
        <v>5</v>
      </c>
      <c r="C260" s="49">
        <v>2</v>
      </c>
      <c r="D260" s="49">
        <v>2</v>
      </c>
      <c r="E260" s="49">
        <v>52</v>
      </c>
      <c r="F260" s="49">
        <v>104</v>
      </c>
      <c r="G260" s="49">
        <v>90</v>
      </c>
      <c r="H260" s="58">
        <v>12.3</v>
      </c>
      <c r="I260" s="60">
        <v>85</v>
      </c>
      <c r="J260" s="52"/>
      <c r="K260" s="52"/>
      <c r="L260" s="49"/>
      <c r="M260" s="77"/>
      <c r="N260" s="49"/>
      <c r="O260" s="97"/>
    </row>
    <row r="261" spans="1:31" x14ac:dyDescent="0.2">
      <c r="A261" s="54">
        <v>204</v>
      </c>
      <c r="B261" s="49">
        <v>5</v>
      </c>
      <c r="C261" s="49">
        <v>2</v>
      </c>
      <c r="D261" s="49">
        <v>2</v>
      </c>
      <c r="E261" s="49">
        <v>52</v>
      </c>
      <c r="F261" s="49">
        <v>104</v>
      </c>
      <c r="G261" s="49">
        <v>120</v>
      </c>
      <c r="H261" s="58">
        <v>10.4</v>
      </c>
      <c r="I261" s="60">
        <v>87</v>
      </c>
      <c r="J261" s="52"/>
      <c r="K261" s="52"/>
      <c r="L261" s="49"/>
      <c r="M261" s="77"/>
      <c r="N261" s="49"/>
      <c r="O261" s="97"/>
    </row>
    <row r="262" spans="1:31" x14ac:dyDescent="0.2">
      <c r="A262" s="54">
        <v>205</v>
      </c>
      <c r="B262" s="49">
        <v>5</v>
      </c>
      <c r="C262" s="49">
        <v>2</v>
      </c>
      <c r="D262" s="49">
        <v>2</v>
      </c>
      <c r="E262" s="49">
        <v>39</v>
      </c>
      <c r="F262" s="49">
        <v>0</v>
      </c>
      <c r="G262" s="49">
        <v>0</v>
      </c>
      <c r="H262" s="58">
        <v>19.5</v>
      </c>
      <c r="I262" s="62">
        <v>93</v>
      </c>
      <c r="J262" s="52">
        <f t="shared" si="8"/>
        <v>4.4410600000000002</v>
      </c>
      <c r="K262" s="52">
        <f t="shared" si="7"/>
        <v>4.3392857142857144</v>
      </c>
      <c r="L262" s="63">
        <v>35.79</v>
      </c>
      <c r="M262" s="77">
        <v>71</v>
      </c>
      <c r="N262" s="49">
        <v>75.7</v>
      </c>
      <c r="O262" s="97">
        <v>671</v>
      </c>
      <c r="P262">
        <v>32</v>
      </c>
      <c r="Q262">
        <v>6</v>
      </c>
      <c r="R262">
        <v>23</v>
      </c>
      <c r="S262">
        <v>53</v>
      </c>
      <c r="T262">
        <v>46</v>
      </c>
      <c r="U262">
        <v>31</v>
      </c>
      <c r="V262">
        <v>52</v>
      </c>
      <c r="W262">
        <v>23</v>
      </c>
      <c r="X262">
        <v>11</v>
      </c>
      <c r="Y262">
        <v>5</v>
      </c>
      <c r="Z262">
        <v>11</v>
      </c>
      <c r="AA262">
        <v>32</v>
      </c>
      <c r="AB262">
        <v>4</v>
      </c>
      <c r="AC262">
        <v>1</v>
      </c>
      <c r="AD262">
        <v>7</v>
      </c>
      <c r="AE262">
        <v>9</v>
      </c>
    </row>
    <row r="263" spans="1:31" x14ac:dyDescent="0.2">
      <c r="A263" s="54">
        <v>205</v>
      </c>
      <c r="B263" s="49">
        <v>5</v>
      </c>
      <c r="C263" s="49">
        <v>2</v>
      </c>
      <c r="D263" s="49">
        <v>2</v>
      </c>
      <c r="E263" s="49">
        <v>39</v>
      </c>
      <c r="F263" s="49">
        <v>0</v>
      </c>
      <c r="G263" s="49">
        <v>15</v>
      </c>
      <c r="H263" s="58">
        <v>63.9</v>
      </c>
      <c r="I263" s="62">
        <v>107</v>
      </c>
      <c r="J263" s="52"/>
      <c r="K263" s="52"/>
      <c r="L263" s="63">
        <v>40.21</v>
      </c>
      <c r="M263" s="77">
        <v>70</v>
      </c>
      <c r="N263" s="49"/>
      <c r="O263" s="97">
        <v>659</v>
      </c>
    </row>
    <row r="264" spans="1:31" x14ac:dyDescent="0.2">
      <c r="A264" s="54">
        <v>205</v>
      </c>
      <c r="B264" s="49">
        <v>5</v>
      </c>
      <c r="C264" s="49">
        <v>2</v>
      </c>
      <c r="D264" s="49">
        <v>2</v>
      </c>
      <c r="E264" s="49">
        <v>39</v>
      </c>
      <c r="F264" s="49">
        <v>0</v>
      </c>
      <c r="G264" s="49">
        <v>30</v>
      </c>
      <c r="H264" s="58">
        <v>141</v>
      </c>
      <c r="I264" s="62">
        <v>121</v>
      </c>
      <c r="J264" s="52"/>
      <c r="K264" s="52"/>
      <c r="L264" s="63">
        <v>37.93</v>
      </c>
      <c r="M264" s="77">
        <v>72</v>
      </c>
      <c r="N264" s="49"/>
      <c r="O264" s="97">
        <v>541</v>
      </c>
    </row>
    <row r="265" spans="1:31" x14ac:dyDescent="0.2">
      <c r="A265" s="54">
        <v>205</v>
      </c>
      <c r="B265" s="49">
        <v>5</v>
      </c>
      <c r="C265" s="49">
        <v>2</v>
      </c>
      <c r="D265" s="49">
        <v>2</v>
      </c>
      <c r="E265" s="49">
        <v>39</v>
      </c>
      <c r="F265" s="49">
        <v>0</v>
      </c>
      <c r="G265" s="49">
        <v>60</v>
      </c>
      <c r="H265" s="58">
        <v>50.1</v>
      </c>
      <c r="I265" s="62">
        <v>86</v>
      </c>
      <c r="J265" s="52"/>
      <c r="K265" s="52"/>
      <c r="L265" s="63">
        <v>27.91</v>
      </c>
      <c r="M265" s="77">
        <v>61</v>
      </c>
      <c r="N265" s="49"/>
      <c r="O265" s="97">
        <v>562</v>
      </c>
    </row>
    <row r="266" spans="1:31" x14ac:dyDescent="0.2">
      <c r="A266" s="54">
        <v>205</v>
      </c>
      <c r="B266" s="49">
        <v>5</v>
      </c>
      <c r="C266" s="49">
        <v>2</v>
      </c>
      <c r="D266" s="49">
        <v>2</v>
      </c>
      <c r="E266" s="49">
        <v>39</v>
      </c>
      <c r="F266" s="49">
        <v>0</v>
      </c>
      <c r="G266" s="49">
        <v>90</v>
      </c>
      <c r="H266" s="58">
        <v>34.9</v>
      </c>
      <c r="I266" s="62">
        <v>93</v>
      </c>
      <c r="J266" s="52"/>
      <c r="K266" s="52"/>
      <c r="L266" s="49"/>
      <c r="M266" s="77">
        <v>80</v>
      </c>
      <c r="N266" s="49"/>
      <c r="O266" s="97">
        <v>638</v>
      </c>
    </row>
    <row r="267" spans="1:31" x14ac:dyDescent="0.2">
      <c r="A267" s="54">
        <v>205</v>
      </c>
      <c r="B267" s="49">
        <v>5</v>
      </c>
      <c r="C267" s="49">
        <v>2</v>
      </c>
      <c r="D267" s="49">
        <v>2</v>
      </c>
      <c r="E267" s="49">
        <v>39</v>
      </c>
      <c r="F267" s="49">
        <v>0</v>
      </c>
      <c r="G267" s="49">
        <v>120</v>
      </c>
      <c r="H267" s="58">
        <v>44.2</v>
      </c>
      <c r="I267" s="62">
        <v>92</v>
      </c>
      <c r="J267" s="52"/>
      <c r="K267" s="52"/>
      <c r="L267" s="49"/>
      <c r="M267" s="77">
        <v>89</v>
      </c>
      <c r="N267" s="49"/>
      <c r="O267" s="97">
        <v>662</v>
      </c>
    </row>
    <row r="268" spans="1:31" x14ac:dyDescent="0.2">
      <c r="A268" s="54">
        <v>205</v>
      </c>
      <c r="B268" s="49">
        <v>5</v>
      </c>
      <c r="C268" s="49">
        <v>2</v>
      </c>
      <c r="D268" s="49">
        <v>2</v>
      </c>
      <c r="E268" s="49">
        <v>39</v>
      </c>
      <c r="F268" s="49">
        <v>2</v>
      </c>
      <c r="G268" s="49"/>
      <c r="H268" s="76">
        <v>20.399999999999999</v>
      </c>
      <c r="I268" s="71">
        <v>83</v>
      </c>
      <c r="J268" s="52">
        <f t="shared" si="8"/>
        <v>4.1464586666666658</v>
      </c>
      <c r="K268" s="52"/>
      <c r="L268" s="49"/>
      <c r="M268" s="77">
        <v>12</v>
      </c>
      <c r="N268" s="49">
        <v>44.3</v>
      </c>
      <c r="O268" s="97">
        <v>115</v>
      </c>
    </row>
    <row r="269" spans="1:31" x14ac:dyDescent="0.2">
      <c r="A269" s="54">
        <v>205</v>
      </c>
      <c r="B269" s="49">
        <v>5</v>
      </c>
      <c r="C269" s="49">
        <v>2</v>
      </c>
      <c r="D269" s="49">
        <v>2</v>
      </c>
      <c r="E269" s="49">
        <v>39</v>
      </c>
      <c r="F269" s="49">
        <v>12</v>
      </c>
      <c r="G269" s="49"/>
      <c r="H269" s="49"/>
      <c r="I269" s="71">
        <v>63</v>
      </c>
      <c r="J269" s="52"/>
      <c r="K269" s="52"/>
      <c r="L269" s="49"/>
      <c r="M269" s="77">
        <v>10</v>
      </c>
      <c r="N269" s="49">
        <v>17.2</v>
      </c>
      <c r="O269" s="97">
        <v>241</v>
      </c>
    </row>
    <row r="270" spans="1:31" x14ac:dyDescent="0.2">
      <c r="A270" s="54">
        <v>205</v>
      </c>
      <c r="B270" s="49">
        <v>5</v>
      </c>
      <c r="C270" s="49">
        <v>2</v>
      </c>
      <c r="D270" s="49">
        <v>2</v>
      </c>
      <c r="E270" s="49">
        <v>39</v>
      </c>
      <c r="F270" s="49">
        <v>26</v>
      </c>
      <c r="G270" s="49">
        <v>0</v>
      </c>
      <c r="H270" s="58">
        <v>7.15</v>
      </c>
      <c r="I270" s="62">
        <v>79</v>
      </c>
      <c r="J270" s="52">
        <f t="shared" si="8"/>
        <v>1.3832548888888891</v>
      </c>
      <c r="K270" s="52">
        <f t="shared" si="7"/>
        <v>6.5810344827586205</v>
      </c>
      <c r="L270" s="65">
        <v>24.85</v>
      </c>
      <c r="M270" s="77">
        <v>10</v>
      </c>
      <c r="N270" s="49">
        <v>15.5</v>
      </c>
      <c r="O270" s="97">
        <v>172</v>
      </c>
      <c r="P270">
        <v>37.5</v>
      </c>
      <c r="Q270">
        <v>6.3</v>
      </c>
      <c r="R270">
        <v>10.5</v>
      </c>
      <c r="S270">
        <v>42.1</v>
      </c>
      <c r="T270">
        <v>22.9</v>
      </c>
      <c r="U270">
        <v>67.7</v>
      </c>
      <c r="V270">
        <v>70.5</v>
      </c>
      <c r="W270">
        <v>25.3</v>
      </c>
      <c r="X270">
        <v>13.5</v>
      </c>
      <c r="Y270">
        <v>9.4</v>
      </c>
      <c r="Z270">
        <v>3.2</v>
      </c>
      <c r="AA270">
        <v>5.3</v>
      </c>
      <c r="AB270">
        <v>0</v>
      </c>
      <c r="AC270">
        <v>10.4</v>
      </c>
      <c r="AD270">
        <v>5.3</v>
      </c>
      <c r="AE270">
        <v>4.2</v>
      </c>
    </row>
    <row r="271" spans="1:31" x14ac:dyDescent="0.2">
      <c r="A271" s="54">
        <v>205</v>
      </c>
      <c r="B271" s="49">
        <v>5</v>
      </c>
      <c r="C271" s="49">
        <v>2</v>
      </c>
      <c r="D271" s="49">
        <v>2</v>
      </c>
      <c r="E271" s="49">
        <v>39</v>
      </c>
      <c r="F271" s="49">
        <v>26</v>
      </c>
      <c r="G271" s="49">
        <v>15</v>
      </c>
      <c r="H271" s="58">
        <v>155</v>
      </c>
      <c r="I271" s="60">
        <v>111</v>
      </c>
      <c r="J271" s="52"/>
      <c r="K271" s="52"/>
      <c r="L271" s="65">
        <v>41.87</v>
      </c>
      <c r="M271" s="77">
        <v>64</v>
      </c>
      <c r="N271" s="49"/>
      <c r="O271" s="97">
        <v>163</v>
      </c>
    </row>
    <row r="272" spans="1:31" x14ac:dyDescent="0.2">
      <c r="A272" s="54">
        <v>205</v>
      </c>
      <c r="B272" s="49">
        <v>5</v>
      </c>
      <c r="C272" s="49">
        <v>2</v>
      </c>
      <c r="D272" s="49">
        <v>2</v>
      </c>
      <c r="E272" s="49">
        <v>39</v>
      </c>
      <c r="F272" s="49">
        <v>26</v>
      </c>
      <c r="G272" s="49">
        <v>30</v>
      </c>
      <c r="H272" s="58">
        <v>198</v>
      </c>
      <c r="I272" s="60">
        <v>108</v>
      </c>
      <c r="J272" s="52"/>
      <c r="K272" s="52"/>
      <c r="L272" s="63">
        <v>39.79</v>
      </c>
      <c r="M272" s="77">
        <v>80</v>
      </c>
      <c r="N272" s="49"/>
      <c r="O272" s="97">
        <v>178</v>
      </c>
    </row>
    <row r="273" spans="1:31" x14ac:dyDescent="0.2">
      <c r="A273" s="54">
        <v>205</v>
      </c>
      <c r="B273" s="49">
        <v>5</v>
      </c>
      <c r="C273" s="49">
        <v>2</v>
      </c>
      <c r="D273" s="49">
        <v>2</v>
      </c>
      <c r="E273" s="49">
        <v>39</v>
      </c>
      <c r="F273" s="49">
        <v>26</v>
      </c>
      <c r="G273" s="49">
        <v>60</v>
      </c>
      <c r="H273" s="58">
        <v>49.1</v>
      </c>
      <c r="I273" s="60">
        <v>65</v>
      </c>
      <c r="J273" s="52"/>
      <c r="K273" s="52"/>
      <c r="L273" s="63">
        <v>33.82</v>
      </c>
      <c r="M273" s="77">
        <v>35</v>
      </c>
      <c r="N273" s="49"/>
      <c r="O273" s="97">
        <v>171</v>
      </c>
    </row>
    <row r="274" spans="1:31" x14ac:dyDescent="0.2">
      <c r="A274" s="54">
        <v>205</v>
      </c>
      <c r="B274" s="49">
        <v>5</v>
      </c>
      <c r="C274" s="49">
        <v>2</v>
      </c>
      <c r="D274" s="49">
        <v>2</v>
      </c>
      <c r="E274" s="49">
        <v>39</v>
      </c>
      <c r="F274" s="49">
        <v>26</v>
      </c>
      <c r="G274" s="49">
        <v>90</v>
      </c>
      <c r="H274" s="58">
        <v>24.5</v>
      </c>
      <c r="I274" s="60">
        <v>75</v>
      </c>
      <c r="J274" s="52"/>
      <c r="K274" s="52"/>
      <c r="L274" s="49"/>
      <c r="M274" s="77">
        <v>40</v>
      </c>
      <c r="N274" s="49"/>
      <c r="O274" s="97">
        <v>178</v>
      </c>
    </row>
    <row r="275" spans="1:31" x14ac:dyDescent="0.2">
      <c r="A275" s="54">
        <v>205</v>
      </c>
      <c r="B275" s="49">
        <v>5</v>
      </c>
      <c r="C275" s="49">
        <v>2</v>
      </c>
      <c r="D275" s="49">
        <v>2</v>
      </c>
      <c r="E275" s="49">
        <v>39</v>
      </c>
      <c r="F275" s="49">
        <v>26</v>
      </c>
      <c r="G275" s="49">
        <v>120</v>
      </c>
      <c r="H275" s="58">
        <v>13.7</v>
      </c>
      <c r="I275" s="60">
        <v>78</v>
      </c>
      <c r="J275" s="52"/>
      <c r="K275" s="52"/>
      <c r="L275" s="49"/>
      <c r="M275" s="77">
        <v>19</v>
      </c>
      <c r="N275" s="49"/>
      <c r="O275" s="97">
        <v>195</v>
      </c>
    </row>
    <row r="276" spans="1:31" x14ac:dyDescent="0.2">
      <c r="A276" s="54">
        <v>205</v>
      </c>
      <c r="B276" s="49">
        <v>5</v>
      </c>
      <c r="C276" s="49">
        <v>2</v>
      </c>
      <c r="D276" s="49">
        <v>2</v>
      </c>
      <c r="E276" s="49">
        <v>39</v>
      </c>
      <c r="F276" s="49">
        <v>52</v>
      </c>
      <c r="G276" s="49">
        <v>0</v>
      </c>
      <c r="H276" s="58">
        <v>6.32</v>
      </c>
      <c r="I276" s="62">
        <v>80</v>
      </c>
      <c r="J276" s="52">
        <f t="shared" si="8"/>
        <v>1.2381582222222225</v>
      </c>
      <c r="K276" s="52">
        <f t="shared" si="7"/>
        <v>-16.09714285714286</v>
      </c>
      <c r="L276" s="63">
        <v>28</v>
      </c>
      <c r="M276" s="77">
        <v>10</v>
      </c>
      <c r="N276" s="49">
        <v>8.6999999999999993</v>
      </c>
      <c r="O276" s="97">
        <v>165</v>
      </c>
      <c r="P276">
        <v>37.5</v>
      </c>
      <c r="Q276">
        <v>1.1000000000000001</v>
      </c>
      <c r="R276">
        <v>3.2</v>
      </c>
      <c r="S276">
        <v>45.3</v>
      </c>
      <c r="T276">
        <v>1</v>
      </c>
      <c r="U276">
        <v>88.4</v>
      </c>
      <c r="V276">
        <v>82.1</v>
      </c>
      <c r="W276">
        <v>40</v>
      </c>
      <c r="X276">
        <v>50</v>
      </c>
      <c r="Y276">
        <v>10.5</v>
      </c>
      <c r="Z276">
        <v>5.3</v>
      </c>
      <c r="AA276">
        <v>27.4</v>
      </c>
      <c r="AB276">
        <v>0</v>
      </c>
      <c r="AC276">
        <v>2.1</v>
      </c>
      <c r="AD276">
        <v>0</v>
      </c>
      <c r="AE276">
        <v>2.1</v>
      </c>
    </row>
    <row r="277" spans="1:31" x14ac:dyDescent="0.2">
      <c r="A277" s="54">
        <v>205</v>
      </c>
      <c r="B277" s="49">
        <v>5</v>
      </c>
      <c r="C277" s="49">
        <v>2</v>
      </c>
      <c r="D277" s="49">
        <v>2</v>
      </c>
      <c r="E277" s="49">
        <v>39</v>
      </c>
      <c r="F277" s="49">
        <v>52</v>
      </c>
      <c r="G277" s="49">
        <v>15</v>
      </c>
      <c r="H277" s="58">
        <v>177</v>
      </c>
      <c r="I277" s="60">
        <v>113</v>
      </c>
      <c r="J277" s="52"/>
      <c r="K277" s="52"/>
      <c r="L277" s="63">
        <v>68.599999999999994</v>
      </c>
      <c r="M277" s="77">
        <v>61</v>
      </c>
      <c r="N277" s="49"/>
      <c r="O277" s="97">
        <v>181</v>
      </c>
    </row>
    <row r="278" spans="1:31" x14ac:dyDescent="0.2">
      <c r="A278" s="54">
        <v>205</v>
      </c>
      <c r="B278" s="49">
        <v>5</v>
      </c>
      <c r="C278" s="49">
        <v>2</v>
      </c>
      <c r="D278" s="49">
        <v>2</v>
      </c>
      <c r="E278" s="49">
        <v>39</v>
      </c>
      <c r="F278" s="49">
        <v>52</v>
      </c>
      <c r="G278" s="49">
        <v>30</v>
      </c>
      <c r="H278" s="58">
        <v>119</v>
      </c>
      <c r="I278" s="60">
        <v>73</v>
      </c>
      <c r="J278" s="52"/>
      <c r="K278" s="52"/>
      <c r="L278" s="63">
        <v>32.5</v>
      </c>
      <c r="M278" s="77">
        <v>32.6</v>
      </c>
      <c r="N278" s="49"/>
      <c r="O278" s="97">
        <v>191</v>
      </c>
    </row>
    <row r="279" spans="1:31" x14ac:dyDescent="0.2">
      <c r="A279" s="54">
        <v>205</v>
      </c>
      <c r="B279" s="49">
        <v>5</v>
      </c>
      <c r="C279" s="49">
        <v>2</v>
      </c>
      <c r="D279" s="49">
        <v>2</v>
      </c>
      <c r="E279" s="49">
        <v>39</v>
      </c>
      <c r="F279" s="49">
        <v>52</v>
      </c>
      <c r="G279" s="49">
        <v>60</v>
      </c>
      <c r="H279" s="58">
        <v>23.5</v>
      </c>
      <c r="I279" s="60">
        <v>61</v>
      </c>
      <c r="J279" s="52"/>
      <c r="K279" s="52"/>
      <c r="L279" s="63">
        <v>30.7</v>
      </c>
      <c r="M279" s="77">
        <v>14</v>
      </c>
      <c r="N279" s="49"/>
      <c r="O279" s="97">
        <v>164</v>
      </c>
    </row>
    <row r="280" spans="1:31" x14ac:dyDescent="0.2">
      <c r="A280" s="54">
        <v>205</v>
      </c>
      <c r="B280" s="49">
        <v>5</v>
      </c>
      <c r="C280" s="49">
        <v>2</v>
      </c>
      <c r="D280" s="49">
        <v>2</v>
      </c>
      <c r="E280" s="49">
        <v>39</v>
      </c>
      <c r="F280" s="49">
        <v>52</v>
      </c>
      <c r="G280" s="49">
        <v>90</v>
      </c>
      <c r="H280" s="58">
        <v>15.2</v>
      </c>
      <c r="I280" s="60">
        <v>68</v>
      </c>
      <c r="J280" s="52"/>
      <c r="K280" s="52"/>
      <c r="L280" s="49"/>
      <c r="M280" s="77">
        <v>7.7</v>
      </c>
      <c r="N280" s="49"/>
      <c r="O280" s="97">
        <v>187</v>
      </c>
    </row>
    <row r="281" spans="1:31" x14ac:dyDescent="0.2">
      <c r="A281" s="54">
        <v>205</v>
      </c>
      <c r="B281" s="49">
        <v>5</v>
      </c>
      <c r="C281" s="49">
        <v>2</v>
      </c>
      <c r="D281" s="49">
        <v>2</v>
      </c>
      <c r="E281" s="49">
        <v>39</v>
      </c>
      <c r="F281" s="49">
        <v>52</v>
      </c>
      <c r="G281" s="49">
        <v>120</v>
      </c>
      <c r="H281" s="58">
        <v>11.1</v>
      </c>
      <c r="I281" s="60">
        <v>71</v>
      </c>
      <c r="J281" s="52"/>
      <c r="K281" s="52"/>
      <c r="L281" s="49"/>
      <c r="M281" s="64"/>
      <c r="N281" s="49"/>
      <c r="O281" s="97">
        <v>177</v>
      </c>
    </row>
    <row r="282" spans="1:31" x14ac:dyDescent="0.2">
      <c r="A282" s="54">
        <v>205</v>
      </c>
      <c r="B282" s="49">
        <v>5</v>
      </c>
      <c r="C282" s="49">
        <v>2</v>
      </c>
      <c r="D282" s="49">
        <v>2</v>
      </c>
      <c r="E282" s="49">
        <v>39</v>
      </c>
      <c r="F282" s="49">
        <v>104</v>
      </c>
      <c r="G282" s="49">
        <v>0</v>
      </c>
      <c r="H282" s="58">
        <v>3.72</v>
      </c>
      <c r="I282" s="62">
        <v>82</v>
      </c>
      <c r="J282" s="52">
        <f t="shared" si="8"/>
        <v>0.74700906666666667</v>
      </c>
      <c r="K282" s="52">
        <f t="shared" si="7"/>
        <v>-15.594999999999999</v>
      </c>
      <c r="L282" s="107">
        <v>10.5</v>
      </c>
      <c r="M282" s="64"/>
      <c r="N282" s="49"/>
      <c r="O282" s="97"/>
    </row>
    <row r="283" spans="1:31" x14ac:dyDescent="0.2">
      <c r="A283" s="54">
        <v>205</v>
      </c>
      <c r="B283" s="49">
        <v>5</v>
      </c>
      <c r="C283" s="49">
        <v>2</v>
      </c>
      <c r="D283" s="49">
        <v>2</v>
      </c>
      <c r="E283" s="49">
        <v>39</v>
      </c>
      <c r="F283" s="49">
        <v>104</v>
      </c>
      <c r="G283" s="49">
        <v>15</v>
      </c>
      <c r="H283" s="58">
        <v>100</v>
      </c>
      <c r="I283" s="60">
        <v>123</v>
      </c>
      <c r="J283" s="52"/>
      <c r="K283" s="52"/>
      <c r="L283" s="107">
        <v>38.799999999999997</v>
      </c>
      <c r="M283" s="64"/>
      <c r="N283" s="49"/>
      <c r="O283" s="97"/>
    </row>
    <row r="284" spans="1:31" x14ac:dyDescent="0.2">
      <c r="A284" s="54">
        <v>205</v>
      </c>
      <c r="B284" s="49">
        <v>5</v>
      </c>
      <c r="C284" s="49">
        <v>2</v>
      </c>
      <c r="D284" s="49">
        <v>2</v>
      </c>
      <c r="E284" s="49">
        <v>39</v>
      </c>
      <c r="F284" s="49">
        <v>104</v>
      </c>
      <c r="G284" s="49">
        <v>30</v>
      </c>
      <c r="H284" s="58">
        <v>66.099999999999994</v>
      </c>
      <c r="I284" s="60">
        <v>78</v>
      </c>
      <c r="J284" s="52"/>
      <c r="K284" s="52"/>
      <c r="L284" s="107">
        <v>21.1</v>
      </c>
      <c r="M284" s="64"/>
      <c r="N284" s="49"/>
      <c r="O284" s="97"/>
    </row>
    <row r="285" spans="1:31" x14ac:dyDescent="0.2">
      <c r="A285" s="54">
        <v>205</v>
      </c>
      <c r="B285" s="49">
        <v>5</v>
      </c>
      <c r="C285" s="49">
        <v>2</v>
      </c>
      <c r="D285" s="49">
        <v>2</v>
      </c>
      <c r="E285" s="49">
        <v>39</v>
      </c>
      <c r="F285" s="49">
        <v>104</v>
      </c>
      <c r="G285" s="49">
        <v>60</v>
      </c>
      <c r="H285" s="58">
        <v>17.399999999999999</v>
      </c>
      <c r="I285" s="60">
        <v>73</v>
      </c>
      <c r="J285" s="52"/>
      <c r="K285" s="52"/>
      <c r="L285" s="107">
        <v>9.8000000000000007</v>
      </c>
      <c r="M285" s="64"/>
      <c r="N285" s="49"/>
      <c r="O285" s="97"/>
    </row>
    <row r="286" spans="1:31" x14ac:dyDescent="0.2">
      <c r="A286" s="54">
        <v>205</v>
      </c>
      <c r="B286" s="49">
        <v>5</v>
      </c>
      <c r="C286" s="49">
        <v>2</v>
      </c>
      <c r="D286" s="49">
        <v>2</v>
      </c>
      <c r="E286" s="49">
        <v>39</v>
      </c>
      <c r="F286" s="49">
        <v>104</v>
      </c>
      <c r="G286" s="49">
        <v>90</v>
      </c>
      <c r="H286" s="58">
        <v>8.42</v>
      </c>
      <c r="I286" s="60">
        <v>80</v>
      </c>
      <c r="J286" s="52"/>
      <c r="K286" s="52">
        <f t="shared" ref="K286:K348" si="9">(H288-H286)/(I288-I286)</f>
        <v>-0.39249999999999996</v>
      </c>
      <c r="L286" s="49"/>
      <c r="M286" s="64"/>
      <c r="N286" s="49"/>
      <c r="O286" s="97"/>
    </row>
    <row r="287" spans="1:31" x14ac:dyDescent="0.2">
      <c r="A287" s="54">
        <v>205</v>
      </c>
      <c r="B287" s="49">
        <v>5</v>
      </c>
      <c r="C287" s="49">
        <v>2</v>
      </c>
      <c r="D287" s="49">
        <v>2</v>
      </c>
      <c r="E287" s="49">
        <v>39</v>
      </c>
      <c r="F287" s="49">
        <v>104</v>
      </c>
      <c r="G287" s="49">
        <v>120</v>
      </c>
      <c r="H287" s="58">
        <v>9.36</v>
      </c>
      <c r="I287" s="60">
        <v>76</v>
      </c>
      <c r="J287" s="52"/>
      <c r="K287" s="52"/>
      <c r="L287" s="49"/>
      <c r="M287" s="64"/>
      <c r="N287" s="49"/>
      <c r="O287" s="97"/>
    </row>
    <row r="288" spans="1:31" x14ac:dyDescent="0.2">
      <c r="A288" s="54">
        <v>207</v>
      </c>
      <c r="B288" s="49">
        <v>5</v>
      </c>
      <c r="C288" s="49">
        <v>2</v>
      </c>
      <c r="D288" s="49">
        <v>2</v>
      </c>
      <c r="E288" s="49">
        <v>38</v>
      </c>
      <c r="F288" s="49">
        <v>0</v>
      </c>
      <c r="G288" s="49">
        <v>0</v>
      </c>
      <c r="H288" s="75">
        <v>5.28</v>
      </c>
      <c r="I288" s="62">
        <v>88</v>
      </c>
      <c r="J288" s="52">
        <f t="shared" si="8"/>
        <v>1.1378517333333336</v>
      </c>
      <c r="K288" s="52">
        <f t="shared" si="9"/>
        <v>6.7133333333333338</v>
      </c>
      <c r="L288" s="63">
        <v>16.71</v>
      </c>
      <c r="M288" s="77">
        <v>78</v>
      </c>
      <c r="N288" s="49">
        <v>10.23</v>
      </c>
      <c r="O288" s="87">
        <v>546</v>
      </c>
      <c r="P288">
        <v>3.2</v>
      </c>
      <c r="Q288">
        <v>2.1</v>
      </c>
      <c r="R288">
        <v>1.1000000000000001</v>
      </c>
      <c r="S288">
        <v>2.1</v>
      </c>
      <c r="T288">
        <v>21.3</v>
      </c>
      <c r="U288">
        <v>95.7</v>
      </c>
      <c r="V288">
        <v>91.5</v>
      </c>
      <c r="W288">
        <v>89.4</v>
      </c>
      <c r="X288">
        <v>22.3</v>
      </c>
      <c r="Y288">
        <v>1.1000000000000001</v>
      </c>
      <c r="Z288">
        <v>1.1000000000000001</v>
      </c>
      <c r="AA288">
        <v>2.1</v>
      </c>
      <c r="AB288">
        <v>1.1000000000000001</v>
      </c>
      <c r="AC288">
        <v>56.4</v>
      </c>
      <c r="AD288">
        <v>30.9</v>
      </c>
      <c r="AE288">
        <v>18.100000000000001</v>
      </c>
    </row>
    <row r="289" spans="1:31" x14ac:dyDescent="0.2">
      <c r="A289" s="54">
        <v>207</v>
      </c>
      <c r="B289" s="49">
        <v>5</v>
      </c>
      <c r="C289" s="49">
        <v>2</v>
      </c>
      <c r="D289" s="49">
        <v>2</v>
      </c>
      <c r="E289" s="49">
        <v>38</v>
      </c>
      <c r="F289" s="49">
        <v>0</v>
      </c>
      <c r="G289" s="49">
        <v>15</v>
      </c>
      <c r="H289" s="48">
        <v>70.2</v>
      </c>
      <c r="I289" s="62">
        <v>109</v>
      </c>
      <c r="J289" s="52"/>
      <c r="K289" s="52"/>
      <c r="L289" s="63">
        <v>25.42</v>
      </c>
      <c r="M289" s="77">
        <v>85</v>
      </c>
      <c r="N289" s="49"/>
      <c r="O289" s="87">
        <v>629</v>
      </c>
    </row>
    <row r="290" spans="1:31" x14ac:dyDescent="0.2">
      <c r="A290" s="54">
        <v>207</v>
      </c>
      <c r="B290" s="49">
        <v>5</v>
      </c>
      <c r="C290" s="49">
        <v>2</v>
      </c>
      <c r="D290" s="49">
        <v>2</v>
      </c>
      <c r="E290" s="49">
        <v>38</v>
      </c>
      <c r="F290" s="49">
        <v>0</v>
      </c>
      <c r="G290" s="49">
        <v>30</v>
      </c>
      <c r="H290" s="48">
        <v>65.7</v>
      </c>
      <c r="I290" s="62">
        <v>97</v>
      </c>
      <c r="J290" s="52"/>
      <c r="K290" s="52"/>
      <c r="L290" s="63">
        <v>28.35</v>
      </c>
      <c r="M290" s="77">
        <v>70</v>
      </c>
      <c r="N290" s="49"/>
      <c r="O290" s="87">
        <v>452</v>
      </c>
    </row>
    <row r="291" spans="1:31" x14ac:dyDescent="0.2">
      <c r="A291" s="54">
        <v>207</v>
      </c>
      <c r="B291" s="49">
        <v>5</v>
      </c>
      <c r="C291" s="49">
        <v>2</v>
      </c>
      <c r="D291" s="49">
        <v>2</v>
      </c>
      <c r="E291" s="49">
        <v>38</v>
      </c>
      <c r="F291" s="49">
        <v>0</v>
      </c>
      <c r="G291" s="49">
        <v>60</v>
      </c>
      <c r="H291" s="48">
        <v>16.5</v>
      </c>
      <c r="I291" s="62">
        <v>88</v>
      </c>
      <c r="J291" s="52"/>
      <c r="K291" s="52"/>
      <c r="L291" s="63">
        <v>24.07</v>
      </c>
      <c r="M291" s="77">
        <v>69</v>
      </c>
      <c r="N291" s="49"/>
      <c r="O291" s="87">
        <v>478</v>
      </c>
    </row>
    <row r="292" spans="1:31" x14ac:dyDescent="0.2">
      <c r="A292" s="54">
        <v>207</v>
      </c>
      <c r="B292" s="49">
        <v>5</v>
      </c>
      <c r="C292" s="49">
        <v>2</v>
      </c>
      <c r="D292" s="49">
        <v>2</v>
      </c>
      <c r="E292" s="49">
        <v>38</v>
      </c>
      <c r="F292" s="49">
        <v>0</v>
      </c>
      <c r="G292" s="49">
        <v>90</v>
      </c>
      <c r="H292" s="48">
        <v>21.6</v>
      </c>
      <c r="I292" s="62">
        <v>98</v>
      </c>
      <c r="J292" s="52"/>
      <c r="K292" s="52"/>
      <c r="L292" s="49"/>
      <c r="M292" s="77">
        <v>61</v>
      </c>
      <c r="N292" s="49"/>
      <c r="O292" s="87">
        <v>443</v>
      </c>
    </row>
    <row r="293" spans="1:31" x14ac:dyDescent="0.2">
      <c r="A293" s="54">
        <v>207</v>
      </c>
      <c r="B293" s="49">
        <v>5</v>
      </c>
      <c r="C293" s="49">
        <v>2</v>
      </c>
      <c r="D293" s="49">
        <v>2</v>
      </c>
      <c r="E293" s="49">
        <v>38</v>
      </c>
      <c r="F293" s="49">
        <v>0</v>
      </c>
      <c r="G293" s="49">
        <v>120</v>
      </c>
      <c r="H293" s="48">
        <v>28.8</v>
      </c>
      <c r="I293" s="62">
        <v>107</v>
      </c>
      <c r="J293" s="52"/>
      <c r="K293" s="52"/>
      <c r="L293" s="49"/>
      <c r="M293" s="77">
        <v>45</v>
      </c>
      <c r="N293" s="49"/>
      <c r="O293" s="87">
        <v>403</v>
      </c>
    </row>
    <row r="294" spans="1:31" x14ac:dyDescent="0.2">
      <c r="A294" s="54">
        <v>207</v>
      </c>
      <c r="B294" s="49">
        <v>5</v>
      </c>
      <c r="C294" s="49">
        <v>2</v>
      </c>
      <c r="D294" s="49">
        <v>2</v>
      </c>
      <c r="E294" s="49">
        <v>38</v>
      </c>
      <c r="F294" s="49">
        <v>2</v>
      </c>
      <c r="G294" s="49"/>
      <c r="H294" s="49"/>
      <c r="I294" s="49"/>
      <c r="J294" s="52"/>
      <c r="K294" s="52"/>
      <c r="L294" s="49"/>
      <c r="M294" s="64"/>
      <c r="N294" s="49"/>
      <c r="O294" s="64"/>
    </row>
    <row r="295" spans="1:31" x14ac:dyDescent="0.2">
      <c r="A295" s="54">
        <v>207</v>
      </c>
      <c r="B295" s="49">
        <v>5</v>
      </c>
      <c r="C295" s="49">
        <v>2</v>
      </c>
      <c r="D295" s="49">
        <v>2</v>
      </c>
      <c r="E295" s="49">
        <v>38</v>
      </c>
      <c r="F295" s="49">
        <v>12</v>
      </c>
      <c r="G295" s="49"/>
      <c r="H295" s="52">
        <v>1.9</v>
      </c>
      <c r="I295" s="71">
        <v>79</v>
      </c>
      <c r="J295" s="52">
        <f t="shared" si="8"/>
        <v>0.3675782222222222</v>
      </c>
      <c r="K295" s="52"/>
      <c r="L295" s="49"/>
      <c r="M295" s="64"/>
      <c r="N295" s="49">
        <v>86</v>
      </c>
      <c r="O295" s="97">
        <v>217</v>
      </c>
    </row>
    <row r="296" spans="1:31" x14ac:dyDescent="0.2">
      <c r="A296" s="54">
        <v>207</v>
      </c>
      <c r="B296" s="49">
        <v>5</v>
      </c>
      <c r="C296" s="49">
        <v>2</v>
      </c>
      <c r="D296" s="49">
        <v>2</v>
      </c>
      <c r="E296" s="49">
        <v>38</v>
      </c>
      <c r="F296" s="49">
        <v>26</v>
      </c>
      <c r="G296" s="49">
        <v>0</v>
      </c>
      <c r="H296" s="58">
        <v>8.33</v>
      </c>
      <c r="I296" s="62">
        <v>81</v>
      </c>
      <c r="J296" s="52">
        <f t="shared" si="8"/>
        <v>1.6523388000000001</v>
      </c>
      <c r="K296" s="52">
        <f t="shared" si="9"/>
        <v>-1.1297222222222223</v>
      </c>
      <c r="L296" s="65">
        <v>25.68</v>
      </c>
      <c r="M296" s="77">
        <v>24</v>
      </c>
      <c r="N296" s="49">
        <v>77.5</v>
      </c>
      <c r="O296" s="97">
        <v>199</v>
      </c>
      <c r="P296">
        <v>12.6</v>
      </c>
      <c r="Q296">
        <v>0</v>
      </c>
      <c r="R296">
        <v>0</v>
      </c>
      <c r="S296">
        <v>47.9</v>
      </c>
      <c r="T296">
        <v>4.2</v>
      </c>
      <c r="U296">
        <v>96.8</v>
      </c>
      <c r="V296">
        <v>16</v>
      </c>
      <c r="W296">
        <v>21.3</v>
      </c>
      <c r="X296">
        <v>48.4</v>
      </c>
      <c r="Y296">
        <v>0</v>
      </c>
      <c r="Z296">
        <v>0</v>
      </c>
      <c r="AA296">
        <v>2.1</v>
      </c>
      <c r="AB296">
        <v>4.2</v>
      </c>
      <c r="AC296">
        <v>10.6</v>
      </c>
      <c r="AD296">
        <v>3.2</v>
      </c>
      <c r="AE296">
        <v>2.1</v>
      </c>
    </row>
    <row r="297" spans="1:31" x14ac:dyDescent="0.2">
      <c r="A297" s="54">
        <v>207</v>
      </c>
      <c r="B297" s="49">
        <v>5</v>
      </c>
      <c r="C297" s="49">
        <v>2</v>
      </c>
      <c r="D297" s="49">
        <v>2</v>
      </c>
      <c r="E297" s="49">
        <v>38</v>
      </c>
      <c r="F297" s="49">
        <v>26</v>
      </c>
      <c r="G297" s="49">
        <v>15</v>
      </c>
      <c r="H297" s="58">
        <v>63.5</v>
      </c>
      <c r="I297" s="60">
        <v>51</v>
      </c>
      <c r="J297" s="52"/>
      <c r="K297" s="52"/>
      <c r="L297" s="65">
        <v>62.34</v>
      </c>
      <c r="M297" s="77">
        <v>108</v>
      </c>
      <c r="N297" s="49"/>
      <c r="O297" s="97">
        <v>196</v>
      </c>
    </row>
    <row r="298" spans="1:31" x14ac:dyDescent="0.2">
      <c r="A298" s="54">
        <v>207</v>
      </c>
      <c r="B298" s="49">
        <v>5</v>
      </c>
      <c r="C298" s="49">
        <v>2</v>
      </c>
      <c r="D298" s="49">
        <v>2</v>
      </c>
      <c r="E298" s="49">
        <v>38</v>
      </c>
      <c r="F298" s="49">
        <v>26</v>
      </c>
      <c r="G298" s="49">
        <v>30</v>
      </c>
      <c r="H298" s="58">
        <v>49</v>
      </c>
      <c r="I298" s="60">
        <v>45</v>
      </c>
      <c r="J298" s="52"/>
      <c r="K298" s="52"/>
      <c r="L298" s="63">
        <v>57.41</v>
      </c>
      <c r="M298" s="77">
        <v>93</v>
      </c>
      <c r="N298" s="49"/>
      <c r="O298" s="97">
        <v>208</v>
      </c>
    </row>
    <row r="299" spans="1:31" x14ac:dyDescent="0.2">
      <c r="A299" s="54">
        <v>207</v>
      </c>
      <c r="B299" s="49">
        <v>5</v>
      </c>
      <c r="C299" s="49">
        <v>2</v>
      </c>
      <c r="D299" s="49">
        <v>2</v>
      </c>
      <c r="E299" s="49">
        <v>38</v>
      </c>
      <c r="F299" s="49">
        <v>26</v>
      </c>
      <c r="G299" s="49">
        <v>60</v>
      </c>
      <c r="H299" s="58">
        <v>10.199999999999999</v>
      </c>
      <c r="I299" s="60">
        <v>49</v>
      </c>
      <c r="J299" s="52"/>
      <c r="K299" s="52"/>
      <c r="L299" s="63">
        <v>40.14</v>
      </c>
      <c r="M299" s="77">
        <v>64</v>
      </c>
      <c r="N299" s="49"/>
      <c r="O299" s="97">
        <v>170</v>
      </c>
    </row>
    <row r="300" spans="1:31" x14ac:dyDescent="0.2">
      <c r="A300" s="54">
        <v>207</v>
      </c>
      <c r="B300" s="49">
        <v>5</v>
      </c>
      <c r="C300" s="49">
        <v>2</v>
      </c>
      <c r="D300" s="49">
        <v>2</v>
      </c>
      <c r="E300" s="49">
        <v>38</v>
      </c>
      <c r="F300" s="49">
        <v>26</v>
      </c>
      <c r="G300" s="49">
        <v>90</v>
      </c>
      <c r="H300" s="58">
        <v>10.5</v>
      </c>
      <c r="I300" s="60">
        <v>71</v>
      </c>
      <c r="J300" s="52"/>
      <c r="K300" s="52"/>
      <c r="L300" s="49"/>
      <c r="M300" s="77">
        <v>51</v>
      </c>
      <c r="N300" s="49"/>
      <c r="O300" s="97">
        <v>256</v>
      </c>
    </row>
    <row r="301" spans="1:31" x14ac:dyDescent="0.2">
      <c r="A301" s="54">
        <v>207</v>
      </c>
      <c r="B301" s="49">
        <v>5</v>
      </c>
      <c r="C301" s="49">
        <v>2</v>
      </c>
      <c r="D301" s="49">
        <v>2</v>
      </c>
      <c r="E301" s="49">
        <v>38</v>
      </c>
      <c r="F301" s="49">
        <v>26</v>
      </c>
      <c r="G301" s="49">
        <v>120</v>
      </c>
      <c r="H301" s="58">
        <v>9.65</v>
      </c>
      <c r="I301" s="60">
        <v>67</v>
      </c>
      <c r="J301" s="52"/>
      <c r="K301" s="52"/>
      <c r="L301" s="49"/>
      <c r="M301" s="77">
        <v>56</v>
      </c>
      <c r="N301" s="49"/>
      <c r="O301" s="97">
        <v>240</v>
      </c>
    </row>
    <row r="302" spans="1:31" x14ac:dyDescent="0.2">
      <c r="A302" s="54">
        <v>207</v>
      </c>
      <c r="B302" s="49">
        <v>5</v>
      </c>
      <c r="C302" s="49">
        <v>2</v>
      </c>
      <c r="D302" s="49">
        <v>2</v>
      </c>
      <c r="E302" s="49">
        <v>38</v>
      </c>
      <c r="F302" s="49">
        <v>52</v>
      </c>
      <c r="G302" s="49">
        <v>0</v>
      </c>
      <c r="H302" s="58">
        <v>15.2</v>
      </c>
      <c r="I302" s="62">
        <v>94</v>
      </c>
      <c r="J302" s="52">
        <f t="shared" si="8"/>
        <v>3.498972444444445</v>
      </c>
      <c r="K302" s="52">
        <f t="shared" si="9"/>
        <v>-0.3</v>
      </c>
      <c r="L302" s="63">
        <v>11.78</v>
      </c>
      <c r="M302" s="77">
        <v>42.5</v>
      </c>
      <c r="N302" s="49">
        <v>20.399999999999999</v>
      </c>
      <c r="O302" s="64"/>
      <c r="P302">
        <v>23.4</v>
      </c>
      <c r="Q302">
        <v>4.3</v>
      </c>
      <c r="R302">
        <v>2.1</v>
      </c>
      <c r="S302">
        <v>42.1</v>
      </c>
      <c r="T302">
        <v>4.3</v>
      </c>
      <c r="U302">
        <v>72.3</v>
      </c>
      <c r="V302">
        <v>96.8</v>
      </c>
      <c r="W302">
        <v>56.8</v>
      </c>
      <c r="X302">
        <v>0</v>
      </c>
      <c r="Y302">
        <v>0</v>
      </c>
      <c r="Z302">
        <v>0</v>
      </c>
      <c r="AA302">
        <v>2.1</v>
      </c>
      <c r="AB302">
        <v>2.1</v>
      </c>
      <c r="AC302">
        <v>11.7</v>
      </c>
      <c r="AD302">
        <v>0</v>
      </c>
      <c r="AE302">
        <v>0</v>
      </c>
    </row>
    <row r="303" spans="1:31" x14ac:dyDescent="0.2">
      <c r="A303" s="54">
        <v>207</v>
      </c>
      <c r="B303" s="49">
        <v>5</v>
      </c>
      <c r="C303" s="49">
        <v>2</v>
      </c>
      <c r="D303" s="49">
        <v>2</v>
      </c>
      <c r="E303" s="49">
        <v>38</v>
      </c>
      <c r="F303" s="49">
        <v>52</v>
      </c>
      <c r="G303" s="49">
        <v>15</v>
      </c>
      <c r="H303" s="58">
        <v>41</v>
      </c>
      <c r="I303" s="60">
        <v>72</v>
      </c>
      <c r="J303" s="52"/>
      <c r="K303" s="52"/>
      <c r="L303" s="63">
        <v>26.8</v>
      </c>
      <c r="M303" s="77">
        <v>24</v>
      </c>
      <c r="N303" s="49"/>
      <c r="O303" s="64"/>
    </row>
    <row r="304" spans="1:31" x14ac:dyDescent="0.2">
      <c r="A304" s="54">
        <v>207</v>
      </c>
      <c r="B304" s="49">
        <v>5</v>
      </c>
      <c r="C304" s="49">
        <v>2</v>
      </c>
      <c r="D304" s="49">
        <v>2</v>
      </c>
      <c r="E304" s="49">
        <v>38</v>
      </c>
      <c r="F304" s="49">
        <v>52</v>
      </c>
      <c r="G304" s="49">
        <v>30</v>
      </c>
      <c r="H304" s="58">
        <v>24.2</v>
      </c>
      <c r="I304" s="60">
        <v>64</v>
      </c>
      <c r="J304" s="52"/>
      <c r="K304" s="52"/>
      <c r="L304" s="63">
        <v>23.48</v>
      </c>
      <c r="M304" s="77">
        <v>16</v>
      </c>
      <c r="N304" s="49"/>
      <c r="O304" s="64"/>
    </row>
    <row r="305" spans="1:31" x14ac:dyDescent="0.2">
      <c r="A305" s="54">
        <v>207</v>
      </c>
      <c r="B305" s="49">
        <v>5</v>
      </c>
      <c r="C305" s="49">
        <v>2</v>
      </c>
      <c r="D305" s="49">
        <v>2</v>
      </c>
      <c r="E305" s="49">
        <v>38</v>
      </c>
      <c r="F305" s="49">
        <v>52</v>
      </c>
      <c r="G305" s="49">
        <v>60</v>
      </c>
      <c r="H305" s="58">
        <v>8.08</v>
      </c>
      <c r="I305" s="60">
        <v>71</v>
      </c>
      <c r="J305" s="52"/>
      <c r="K305" s="52"/>
      <c r="L305" s="63">
        <v>15.44</v>
      </c>
      <c r="M305" s="77">
        <v>14</v>
      </c>
      <c r="N305" s="49"/>
      <c r="O305" s="64"/>
    </row>
    <row r="306" spans="1:31" x14ac:dyDescent="0.2">
      <c r="A306" s="54">
        <v>207</v>
      </c>
      <c r="B306" s="49">
        <v>5</v>
      </c>
      <c r="C306" s="49">
        <v>2</v>
      </c>
      <c r="D306" s="49">
        <v>2</v>
      </c>
      <c r="E306" s="49">
        <v>38</v>
      </c>
      <c r="F306" s="49">
        <v>52</v>
      </c>
      <c r="G306" s="49">
        <v>90</v>
      </c>
      <c r="H306" s="58">
        <v>6.03</v>
      </c>
      <c r="I306" s="60">
        <v>74</v>
      </c>
      <c r="J306" s="52"/>
      <c r="K306" s="52"/>
      <c r="L306" s="49"/>
      <c r="M306" s="77">
        <v>10</v>
      </c>
      <c r="N306" s="49"/>
      <c r="O306" s="64"/>
    </row>
    <row r="307" spans="1:31" x14ac:dyDescent="0.2">
      <c r="A307" s="54">
        <v>207</v>
      </c>
      <c r="B307" s="49">
        <v>5</v>
      </c>
      <c r="C307" s="49">
        <v>2</v>
      </c>
      <c r="D307" s="49">
        <v>2</v>
      </c>
      <c r="E307" s="49">
        <v>38</v>
      </c>
      <c r="F307" s="49">
        <v>52</v>
      </c>
      <c r="G307" s="49">
        <v>120</v>
      </c>
      <c r="H307" s="58">
        <v>5.98</v>
      </c>
      <c r="I307" s="60">
        <v>81</v>
      </c>
      <c r="J307" s="52"/>
      <c r="K307" s="52"/>
      <c r="L307" s="49"/>
      <c r="M307" s="77">
        <v>10</v>
      </c>
      <c r="N307" s="49"/>
      <c r="O307" s="64"/>
    </row>
    <row r="308" spans="1:31" x14ac:dyDescent="0.2">
      <c r="A308" s="54">
        <v>207</v>
      </c>
      <c r="B308" s="49">
        <v>5</v>
      </c>
      <c r="C308" s="49">
        <v>2</v>
      </c>
      <c r="D308" s="49">
        <v>2</v>
      </c>
      <c r="E308" s="49">
        <v>38</v>
      </c>
      <c r="F308" s="49">
        <v>104</v>
      </c>
      <c r="G308" s="49">
        <v>0</v>
      </c>
      <c r="H308" s="58"/>
      <c r="I308" s="60"/>
      <c r="J308" s="52"/>
      <c r="K308" s="52"/>
      <c r="L308" s="49"/>
      <c r="M308" s="77"/>
      <c r="N308" s="49"/>
      <c r="O308" s="64"/>
    </row>
    <row r="309" spans="1:31" x14ac:dyDescent="0.2">
      <c r="A309" s="54">
        <v>207</v>
      </c>
      <c r="B309" s="49">
        <v>5</v>
      </c>
      <c r="C309" s="49">
        <v>2</v>
      </c>
      <c r="D309" s="49">
        <v>2</v>
      </c>
      <c r="E309" s="49">
        <v>38</v>
      </c>
      <c r="F309" s="49">
        <v>104</v>
      </c>
      <c r="G309" s="49">
        <v>15</v>
      </c>
      <c r="H309" s="58"/>
      <c r="I309" s="60"/>
      <c r="J309" s="52"/>
      <c r="K309" s="52"/>
      <c r="L309" s="49"/>
      <c r="M309" s="77"/>
      <c r="N309" s="49"/>
      <c r="O309" s="64"/>
    </row>
    <row r="310" spans="1:31" x14ac:dyDescent="0.2">
      <c r="A310" s="54">
        <v>207</v>
      </c>
      <c r="B310" s="49">
        <v>5</v>
      </c>
      <c r="C310" s="49">
        <v>2</v>
      </c>
      <c r="D310" s="49">
        <v>2</v>
      </c>
      <c r="E310" s="49">
        <v>38</v>
      </c>
      <c r="F310" s="49">
        <v>104</v>
      </c>
      <c r="G310" s="49">
        <v>30</v>
      </c>
      <c r="H310" s="58"/>
      <c r="I310" s="60"/>
      <c r="J310" s="52"/>
      <c r="K310" s="52"/>
      <c r="L310" s="49"/>
      <c r="M310" s="77"/>
      <c r="N310" s="49"/>
      <c r="O310" s="64"/>
    </row>
    <row r="311" spans="1:31" x14ac:dyDescent="0.2">
      <c r="A311" s="54">
        <v>207</v>
      </c>
      <c r="B311" s="49">
        <v>5</v>
      </c>
      <c r="C311" s="49">
        <v>2</v>
      </c>
      <c r="D311" s="49">
        <v>2</v>
      </c>
      <c r="E311" s="49">
        <v>38</v>
      </c>
      <c r="F311" s="49">
        <v>104</v>
      </c>
      <c r="G311" s="49">
        <v>60</v>
      </c>
      <c r="H311" s="58"/>
      <c r="I311" s="60"/>
      <c r="J311" s="52"/>
      <c r="K311" s="52"/>
      <c r="L311" s="49"/>
      <c r="M311" s="77"/>
      <c r="N311" s="49"/>
      <c r="O311" s="64"/>
    </row>
    <row r="312" spans="1:31" x14ac:dyDescent="0.2">
      <c r="A312" s="54">
        <v>207</v>
      </c>
      <c r="B312" s="49">
        <v>5</v>
      </c>
      <c r="C312" s="49">
        <v>2</v>
      </c>
      <c r="D312" s="49">
        <v>2</v>
      </c>
      <c r="E312" s="49">
        <v>38</v>
      </c>
      <c r="F312" s="49">
        <v>104</v>
      </c>
      <c r="G312" s="49">
        <v>90</v>
      </c>
      <c r="H312" s="58"/>
      <c r="I312" s="60"/>
      <c r="J312" s="52"/>
      <c r="K312" s="52"/>
      <c r="L312" s="49"/>
      <c r="M312" s="77"/>
      <c r="N312" s="49"/>
      <c r="O312" s="64"/>
    </row>
    <row r="313" spans="1:31" x14ac:dyDescent="0.2">
      <c r="A313" s="54">
        <v>207</v>
      </c>
      <c r="B313" s="49">
        <v>5</v>
      </c>
      <c r="C313" s="49">
        <v>2</v>
      </c>
      <c r="D313" s="49">
        <v>2</v>
      </c>
      <c r="E313" s="49">
        <v>38</v>
      </c>
      <c r="F313" s="49">
        <v>104</v>
      </c>
      <c r="G313" s="49">
        <v>120</v>
      </c>
      <c r="H313" s="58"/>
      <c r="I313" s="60"/>
      <c r="J313" s="52"/>
      <c r="K313" s="52"/>
      <c r="L313" s="49"/>
      <c r="M313" s="77"/>
      <c r="N313" s="49"/>
      <c r="O313" s="64"/>
    </row>
    <row r="314" spans="1:31" x14ac:dyDescent="0.2">
      <c r="A314" s="54">
        <v>209</v>
      </c>
      <c r="B314" s="49">
        <v>5</v>
      </c>
      <c r="C314" s="49">
        <v>2</v>
      </c>
      <c r="D314" s="49">
        <v>2</v>
      </c>
      <c r="E314" s="49">
        <v>35</v>
      </c>
      <c r="F314" s="49">
        <v>0</v>
      </c>
      <c r="G314" s="49">
        <v>0</v>
      </c>
      <c r="H314" s="58">
        <v>8.43</v>
      </c>
      <c r="I314" s="62">
        <v>80</v>
      </c>
      <c r="J314" s="52">
        <f t="shared" si="8"/>
        <v>1.6515306666666669</v>
      </c>
      <c r="K314" s="52">
        <f t="shared" si="9"/>
        <v>8.318888888888889</v>
      </c>
      <c r="L314" s="63">
        <v>17.07</v>
      </c>
      <c r="M314" s="77">
        <v>34</v>
      </c>
      <c r="N314" s="49">
        <v>62</v>
      </c>
      <c r="O314" s="97">
        <v>226</v>
      </c>
      <c r="T314">
        <v>25.5</v>
      </c>
      <c r="U314">
        <v>100</v>
      </c>
      <c r="V314">
        <v>85.1</v>
      </c>
      <c r="W314">
        <v>67</v>
      </c>
      <c r="X314">
        <v>0</v>
      </c>
      <c r="Y314">
        <v>0</v>
      </c>
      <c r="Z314">
        <v>87.2</v>
      </c>
      <c r="AA314">
        <v>60.6</v>
      </c>
      <c r="AB314">
        <v>0</v>
      </c>
      <c r="AC314">
        <v>0</v>
      </c>
      <c r="AD314">
        <v>0</v>
      </c>
      <c r="AE314">
        <v>0</v>
      </c>
    </row>
    <row r="315" spans="1:31" x14ac:dyDescent="0.2">
      <c r="A315" s="54">
        <v>209</v>
      </c>
      <c r="B315" s="49">
        <v>5</v>
      </c>
      <c r="C315" s="49">
        <v>2</v>
      </c>
      <c r="D315" s="49">
        <v>2</v>
      </c>
      <c r="E315" s="49">
        <v>35</v>
      </c>
      <c r="F315" s="49">
        <v>0</v>
      </c>
      <c r="G315" s="49">
        <v>15</v>
      </c>
      <c r="H315" s="58">
        <v>97.9</v>
      </c>
      <c r="I315" s="62">
        <v>100</v>
      </c>
      <c r="J315" s="52"/>
      <c r="K315" s="52"/>
      <c r="L315" s="63">
        <v>49.82</v>
      </c>
      <c r="M315" s="77">
        <v>131</v>
      </c>
      <c r="N315" s="49"/>
      <c r="O315" s="97">
        <v>178</v>
      </c>
    </row>
    <row r="316" spans="1:31" x14ac:dyDescent="0.2">
      <c r="A316" s="54">
        <v>209</v>
      </c>
      <c r="B316" s="49">
        <v>5</v>
      </c>
      <c r="C316" s="49">
        <v>2</v>
      </c>
      <c r="D316" s="49">
        <v>2</v>
      </c>
      <c r="E316" s="49">
        <v>35</v>
      </c>
      <c r="F316" s="49">
        <v>0</v>
      </c>
      <c r="G316" s="49">
        <v>30</v>
      </c>
      <c r="H316" s="58">
        <v>83.3</v>
      </c>
      <c r="I316" s="62">
        <v>89</v>
      </c>
      <c r="J316" s="52"/>
      <c r="K316" s="52"/>
      <c r="L316" s="63">
        <v>34.1</v>
      </c>
      <c r="M316" s="77">
        <v>88</v>
      </c>
      <c r="N316" s="49"/>
      <c r="O316" s="97">
        <v>189</v>
      </c>
    </row>
    <row r="317" spans="1:31" x14ac:dyDescent="0.2">
      <c r="A317" s="54">
        <v>209</v>
      </c>
      <c r="B317" s="49">
        <v>5</v>
      </c>
      <c r="C317" s="49">
        <v>2</v>
      </c>
      <c r="D317" s="49">
        <v>2</v>
      </c>
      <c r="E317" s="49">
        <v>35</v>
      </c>
      <c r="F317" s="49">
        <v>0</v>
      </c>
      <c r="G317" s="49">
        <v>60</v>
      </c>
      <c r="H317" s="58">
        <v>28.7</v>
      </c>
      <c r="I317" s="62">
        <v>72</v>
      </c>
      <c r="J317" s="52"/>
      <c r="K317" s="52"/>
      <c r="L317" s="63">
        <v>25.37</v>
      </c>
      <c r="M317" s="77">
        <v>64</v>
      </c>
      <c r="N317" s="49"/>
      <c r="O317" s="97">
        <v>187</v>
      </c>
    </row>
    <row r="318" spans="1:31" x14ac:dyDescent="0.2">
      <c r="A318" s="54">
        <v>209</v>
      </c>
      <c r="B318" s="49">
        <v>5</v>
      </c>
      <c r="C318" s="49">
        <v>2</v>
      </c>
      <c r="D318" s="49">
        <v>2</v>
      </c>
      <c r="E318" s="49">
        <v>35</v>
      </c>
      <c r="F318" s="49">
        <v>0</v>
      </c>
      <c r="G318" s="49">
        <v>90</v>
      </c>
      <c r="H318" s="58">
        <v>16.3</v>
      </c>
      <c r="I318" s="62">
        <v>85</v>
      </c>
      <c r="J318" s="52"/>
      <c r="K318" s="52"/>
      <c r="L318" s="49"/>
      <c r="M318" s="77">
        <v>106</v>
      </c>
      <c r="N318" s="49"/>
      <c r="O318" s="97">
        <v>186</v>
      </c>
    </row>
    <row r="319" spans="1:31" x14ac:dyDescent="0.2">
      <c r="A319" s="54">
        <v>209</v>
      </c>
      <c r="B319" s="49">
        <v>5</v>
      </c>
      <c r="C319" s="49">
        <v>2</v>
      </c>
      <c r="D319" s="49">
        <v>2</v>
      </c>
      <c r="E319" s="49">
        <v>35</v>
      </c>
      <c r="F319" s="49">
        <v>0</v>
      </c>
      <c r="G319" s="49">
        <v>120</v>
      </c>
      <c r="H319" s="58">
        <v>13.5</v>
      </c>
      <c r="I319" s="62">
        <v>75</v>
      </c>
      <c r="J319" s="52"/>
      <c r="K319" s="52"/>
      <c r="L319" s="49"/>
      <c r="M319" s="77">
        <v>92</v>
      </c>
      <c r="N319" s="49"/>
      <c r="O319" s="97">
        <v>188</v>
      </c>
    </row>
    <row r="320" spans="1:31" x14ac:dyDescent="0.2">
      <c r="A320" s="54">
        <v>209</v>
      </c>
      <c r="B320" s="49">
        <v>5</v>
      </c>
      <c r="C320" s="49">
        <v>2</v>
      </c>
      <c r="D320" s="49">
        <v>2</v>
      </c>
      <c r="E320" s="49">
        <v>35</v>
      </c>
      <c r="F320" s="49">
        <v>2</v>
      </c>
      <c r="G320" s="49"/>
      <c r="H320" s="76">
        <v>8.1</v>
      </c>
      <c r="I320" s="71">
        <v>90</v>
      </c>
      <c r="J320" s="52">
        <f t="shared" si="8"/>
        <v>1.7852400000000002</v>
      </c>
      <c r="K320" s="52"/>
      <c r="L320" s="49"/>
      <c r="M320" s="77">
        <v>10</v>
      </c>
      <c r="N320" s="49">
        <v>39.9</v>
      </c>
      <c r="O320" s="97">
        <v>124</v>
      </c>
    </row>
    <row r="321" spans="1:31" x14ac:dyDescent="0.2">
      <c r="A321" s="54">
        <v>209</v>
      </c>
      <c r="B321" s="49">
        <v>5</v>
      </c>
      <c r="C321" s="49">
        <v>2</v>
      </c>
      <c r="D321" s="49">
        <v>2</v>
      </c>
      <c r="E321" s="49">
        <v>35</v>
      </c>
      <c r="F321" s="49">
        <v>12</v>
      </c>
      <c r="G321" s="49"/>
      <c r="H321" s="49"/>
      <c r="I321" s="49"/>
      <c r="J321" s="52"/>
      <c r="K321" s="52"/>
      <c r="L321" s="49"/>
      <c r="M321" s="77">
        <v>10</v>
      </c>
      <c r="N321" s="49">
        <v>6</v>
      </c>
      <c r="O321" s="64"/>
    </row>
    <row r="322" spans="1:31" x14ac:dyDescent="0.2">
      <c r="A322" s="54">
        <v>209</v>
      </c>
      <c r="B322" s="49">
        <v>5</v>
      </c>
      <c r="C322" s="49">
        <v>2</v>
      </c>
      <c r="D322" s="49">
        <v>2</v>
      </c>
      <c r="E322" s="49">
        <v>35</v>
      </c>
      <c r="F322" s="49">
        <v>26</v>
      </c>
      <c r="G322" s="49">
        <v>0</v>
      </c>
      <c r="H322" s="58">
        <v>77.5</v>
      </c>
      <c r="I322" s="62">
        <v>79</v>
      </c>
      <c r="J322" s="52">
        <f t="shared" si="8"/>
        <v>14.993322222222224</v>
      </c>
      <c r="K322" s="52">
        <f t="shared" si="9"/>
        <v>1.2083333333333333</v>
      </c>
      <c r="L322" s="65">
        <v>3.67</v>
      </c>
      <c r="M322" s="77">
        <v>10</v>
      </c>
      <c r="N322" s="49">
        <v>50.6</v>
      </c>
      <c r="O322" s="97">
        <v>282</v>
      </c>
      <c r="P322">
        <v>0</v>
      </c>
      <c r="Q322">
        <v>7.4</v>
      </c>
      <c r="R322">
        <v>23.2</v>
      </c>
      <c r="S322">
        <v>52.6</v>
      </c>
      <c r="T322">
        <v>43.8</v>
      </c>
      <c r="U322">
        <v>83.2</v>
      </c>
      <c r="V322">
        <v>23.2</v>
      </c>
      <c r="W322">
        <v>71.599999999999994</v>
      </c>
      <c r="X322">
        <v>0</v>
      </c>
      <c r="Y322">
        <v>2.1</v>
      </c>
      <c r="Z322">
        <v>0</v>
      </c>
      <c r="AA322">
        <v>10.5</v>
      </c>
      <c r="AB322">
        <v>0</v>
      </c>
      <c r="AC322">
        <v>0</v>
      </c>
      <c r="AD322">
        <v>0</v>
      </c>
      <c r="AE322">
        <v>0</v>
      </c>
    </row>
    <row r="323" spans="1:31" x14ac:dyDescent="0.2">
      <c r="A323" s="54">
        <v>209</v>
      </c>
      <c r="B323" s="49">
        <v>5</v>
      </c>
      <c r="C323" s="49">
        <v>2</v>
      </c>
      <c r="D323" s="49">
        <v>2</v>
      </c>
      <c r="E323" s="49">
        <v>35</v>
      </c>
      <c r="F323" s="49">
        <v>26</v>
      </c>
      <c r="G323" s="49">
        <v>15</v>
      </c>
      <c r="H323" s="58">
        <v>206</v>
      </c>
      <c r="I323" s="60">
        <v>67</v>
      </c>
      <c r="J323" s="52"/>
      <c r="K323" s="52"/>
      <c r="L323" s="65">
        <v>28.57</v>
      </c>
      <c r="M323" s="77">
        <v>86</v>
      </c>
      <c r="N323" s="49"/>
      <c r="O323" s="97">
        <v>186</v>
      </c>
    </row>
    <row r="324" spans="1:31" x14ac:dyDescent="0.2">
      <c r="A324" s="54">
        <v>209</v>
      </c>
      <c r="B324" s="49">
        <v>5</v>
      </c>
      <c r="C324" s="49">
        <v>2</v>
      </c>
      <c r="D324" s="49">
        <v>2</v>
      </c>
      <c r="E324" s="49">
        <v>35</v>
      </c>
      <c r="F324" s="49">
        <v>26</v>
      </c>
      <c r="G324" s="49">
        <v>30</v>
      </c>
      <c r="H324" s="58">
        <v>121</v>
      </c>
      <c r="I324" s="60">
        <v>115</v>
      </c>
      <c r="J324" s="52"/>
      <c r="K324" s="52"/>
      <c r="L324" s="63">
        <v>28.14</v>
      </c>
      <c r="M324" s="77">
        <v>85</v>
      </c>
      <c r="N324" s="49"/>
      <c r="O324" s="97">
        <v>190</v>
      </c>
    </row>
    <row r="325" spans="1:31" x14ac:dyDescent="0.2">
      <c r="A325" s="54">
        <v>209</v>
      </c>
      <c r="B325" s="49">
        <v>5</v>
      </c>
      <c r="C325" s="49">
        <v>2</v>
      </c>
      <c r="D325" s="49">
        <v>2</v>
      </c>
      <c r="E325" s="49">
        <v>35</v>
      </c>
      <c r="F325" s="49">
        <v>26</v>
      </c>
      <c r="G325" s="49">
        <v>60</v>
      </c>
      <c r="H325" s="58">
        <v>24.2</v>
      </c>
      <c r="I325" s="60">
        <v>81</v>
      </c>
      <c r="J325" s="52"/>
      <c r="K325" s="52"/>
      <c r="L325" s="63">
        <v>16.559999999999999</v>
      </c>
      <c r="M325" s="77">
        <v>67</v>
      </c>
      <c r="N325" s="49"/>
      <c r="O325" s="97">
        <v>222</v>
      </c>
    </row>
    <row r="326" spans="1:31" x14ac:dyDescent="0.2">
      <c r="A326" s="54">
        <v>209</v>
      </c>
      <c r="B326" s="49">
        <v>5</v>
      </c>
      <c r="C326" s="49">
        <v>2</v>
      </c>
      <c r="D326" s="49">
        <v>2</v>
      </c>
      <c r="E326" s="49">
        <v>35</v>
      </c>
      <c r="F326" s="49">
        <v>26</v>
      </c>
      <c r="G326" s="49">
        <v>90</v>
      </c>
      <c r="H326" s="58">
        <v>16</v>
      </c>
      <c r="I326" s="60">
        <v>70</v>
      </c>
      <c r="J326" s="52"/>
      <c r="K326" s="52"/>
      <c r="L326" s="49"/>
      <c r="M326" s="77">
        <v>36</v>
      </c>
      <c r="N326" s="49"/>
      <c r="O326" s="97">
        <v>168</v>
      </c>
    </row>
    <row r="327" spans="1:31" x14ac:dyDescent="0.2">
      <c r="A327" s="54">
        <v>209</v>
      </c>
      <c r="B327" s="49">
        <v>5</v>
      </c>
      <c r="C327" s="49">
        <v>2</v>
      </c>
      <c r="D327" s="49">
        <v>2</v>
      </c>
      <c r="E327" s="49">
        <v>35</v>
      </c>
      <c r="F327" s="49">
        <v>26</v>
      </c>
      <c r="G327" s="49">
        <v>120</v>
      </c>
      <c r="H327" s="58">
        <v>9.73</v>
      </c>
      <c r="I327" s="60">
        <v>72</v>
      </c>
      <c r="J327" s="52"/>
      <c r="K327" s="52"/>
      <c r="L327" s="49"/>
      <c r="M327" s="77">
        <v>23</v>
      </c>
      <c r="N327" s="49"/>
      <c r="O327" s="97">
        <v>159</v>
      </c>
    </row>
    <row r="328" spans="1:31" x14ac:dyDescent="0.2">
      <c r="A328" s="54">
        <v>209</v>
      </c>
      <c r="B328" s="49">
        <v>5</v>
      </c>
      <c r="C328" s="49">
        <v>2</v>
      </c>
      <c r="D328" s="49">
        <v>2</v>
      </c>
      <c r="E328" s="49">
        <v>35</v>
      </c>
      <c r="F328" s="49">
        <v>52</v>
      </c>
      <c r="G328" s="49">
        <v>0</v>
      </c>
      <c r="H328" s="58">
        <v>4.87</v>
      </c>
      <c r="I328" s="62">
        <v>86</v>
      </c>
      <c r="J328" s="52">
        <f t="shared" si="8"/>
        <v>1.0256436444444446</v>
      </c>
      <c r="K328" s="52">
        <f t="shared" si="9"/>
        <v>-8.1775000000000002</v>
      </c>
      <c r="L328" s="63">
        <v>12.23</v>
      </c>
      <c r="M328" s="77">
        <v>10</v>
      </c>
      <c r="N328" s="49">
        <v>34.700000000000003</v>
      </c>
      <c r="O328" s="64"/>
      <c r="P328">
        <v>0</v>
      </c>
      <c r="Q328">
        <v>0</v>
      </c>
      <c r="R328">
        <v>0</v>
      </c>
      <c r="S328">
        <v>0</v>
      </c>
      <c r="T328">
        <v>67.7</v>
      </c>
      <c r="U328">
        <v>55.8</v>
      </c>
      <c r="V328">
        <v>79.7</v>
      </c>
      <c r="W328">
        <v>74.7</v>
      </c>
      <c r="X328">
        <v>0</v>
      </c>
      <c r="Y328">
        <v>0</v>
      </c>
      <c r="AA328">
        <v>88.4</v>
      </c>
      <c r="AB328">
        <v>0</v>
      </c>
      <c r="AC328">
        <v>0</v>
      </c>
      <c r="AD328">
        <v>0</v>
      </c>
      <c r="AE328">
        <v>0</v>
      </c>
    </row>
    <row r="329" spans="1:31" x14ac:dyDescent="0.2">
      <c r="A329" s="54">
        <v>209</v>
      </c>
      <c r="B329" s="49">
        <v>5</v>
      </c>
      <c r="C329" s="49">
        <v>2</v>
      </c>
      <c r="D329" s="49">
        <v>2</v>
      </c>
      <c r="E329" s="49">
        <v>35</v>
      </c>
      <c r="F329" s="49">
        <v>52</v>
      </c>
      <c r="G329" s="49">
        <v>15</v>
      </c>
      <c r="H329" s="58">
        <v>203</v>
      </c>
      <c r="I329" s="60">
        <v>114</v>
      </c>
      <c r="J329" s="52"/>
      <c r="K329" s="52"/>
      <c r="L329" s="63">
        <v>19.14</v>
      </c>
      <c r="M329" s="77">
        <v>114.3</v>
      </c>
      <c r="N329" s="49"/>
      <c r="O329" s="64"/>
    </row>
    <row r="330" spans="1:31" x14ac:dyDescent="0.2">
      <c r="A330" s="54">
        <v>209</v>
      </c>
      <c r="B330" s="49">
        <v>5</v>
      </c>
      <c r="C330" s="49">
        <v>2</v>
      </c>
      <c r="D330" s="49">
        <v>2</v>
      </c>
      <c r="E330" s="49">
        <v>35</v>
      </c>
      <c r="F330" s="49">
        <v>52</v>
      </c>
      <c r="G330" s="49">
        <v>30</v>
      </c>
      <c r="H330" s="58">
        <v>103</v>
      </c>
      <c r="I330" s="60">
        <v>74</v>
      </c>
      <c r="J330" s="52"/>
      <c r="K330" s="52"/>
      <c r="L330" s="63">
        <v>19.079999999999998</v>
      </c>
      <c r="M330" s="77">
        <v>83</v>
      </c>
      <c r="N330" s="49"/>
      <c r="O330" s="64"/>
    </row>
    <row r="331" spans="1:31" x14ac:dyDescent="0.2">
      <c r="A331" s="54">
        <v>209</v>
      </c>
      <c r="B331" s="49">
        <v>5</v>
      </c>
      <c r="C331" s="49">
        <v>2</v>
      </c>
      <c r="D331" s="49">
        <v>2</v>
      </c>
      <c r="E331" s="49">
        <v>35</v>
      </c>
      <c r="F331" s="49">
        <v>52</v>
      </c>
      <c r="G331" s="49">
        <v>60</v>
      </c>
      <c r="H331" s="58">
        <v>21.4</v>
      </c>
      <c r="I331" s="60">
        <v>64</v>
      </c>
      <c r="J331" s="52"/>
      <c r="K331" s="52"/>
      <c r="L331" s="63">
        <v>5.9</v>
      </c>
      <c r="M331" s="77">
        <v>63</v>
      </c>
      <c r="N331" s="49"/>
      <c r="O331" s="64"/>
    </row>
    <row r="332" spans="1:31" x14ac:dyDescent="0.2">
      <c r="A332" s="54">
        <v>209</v>
      </c>
      <c r="B332" s="49">
        <v>5</v>
      </c>
      <c r="C332" s="49">
        <v>2</v>
      </c>
      <c r="D332" s="49">
        <v>2</v>
      </c>
      <c r="E332" s="49">
        <v>35</v>
      </c>
      <c r="F332" s="49">
        <v>52</v>
      </c>
      <c r="G332" s="49">
        <v>90</v>
      </c>
      <c r="H332" s="58">
        <v>12.9</v>
      </c>
      <c r="I332" s="60">
        <v>76</v>
      </c>
      <c r="J332" s="52"/>
      <c r="K332" s="52"/>
      <c r="L332" s="49"/>
      <c r="M332" s="77">
        <v>70.5</v>
      </c>
      <c r="N332" s="49"/>
      <c r="O332" s="64"/>
    </row>
    <row r="333" spans="1:31" x14ac:dyDescent="0.2">
      <c r="A333" s="54">
        <v>209</v>
      </c>
      <c r="B333" s="49">
        <v>5</v>
      </c>
      <c r="C333" s="49">
        <v>2</v>
      </c>
      <c r="D333" s="49">
        <v>2</v>
      </c>
      <c r="E333" s="49">
        <v>35</v>
      </c>
      <c r="F333" s="49">
        <v>52</v>
      </c>
      <c r="G333" s="49">
        <v>120</v>
      </c>
      <c r="H333" s="58">
        <v>12.1</v>
      </c>
      <c r="I333" s="60">
        <v>78</v>
      </c>
      <c r="J333" s="52"/>
      <c r="K333" s="52"/>
      <c r="L333" s="49"/>
      <c r="M333" s="77">
        <v>53.3</v>
      </c>
      <c r="N333" s="49"/>
      <c r="O333" s="64"/>
    </row>
    <row r="334" spans="1:31" x14ac:dyDescent="0.2">
      <c r="A334" s="54">
        <v>209</v>
      </c>
      <c r="B334" s="49">
        <v>5</v>
      </c>
      <c r="C334" s="49">
        <v>2</v>
      </c>
      <c r="D334" s="49">
        <v>2</v>
      </c>
      <c r="E334" s="49">
        <v>35</v>
      </c>
      <c r="F334" s="49">
        <v>104</v>
      </c>
      <c r="G334" s="49">
        <v>0</v>
      </c>
      <c r="H334" s="58">
        <v>4.5999999999999996</v>
      </c>
      <c r="I334" s="60"/>
      <c r="J334" s="52"/>
      <c r="K334" s="52"/>
      <c r="L334" s="107">
        <v>7.51</v>
      </c>
      <c r="M334" s="77"/>
      <c r="N334" s="49"/>
      <c r="O334" s="64"/>
    </row>
    <row r="335" spans="1:31" x14ac:dyDescent="0.2">
      <c r="A335" s="54">
        <v>209</v>
      </c>
      <c r="B335" s="49">
        <v>5</v>
      </c>
      <c r="C335" s="49">
        <v>2</v>
      </c>
      <c r="D335" s="49">
        <v>2</v>
      </c>
      <c r="E335" s="49">
        <v>35</v>
      </c>
      <c r="F335" s="49">
        <v>104</v>
      </c>
      <c r="G335" s="49">
        <v>15</v>
      </c>
      <c r="H335" s="58">
        <v>131</v>
      </c>
      <c r="I335" s="60"/>
      <c r="J335" s="52"/>
      <c r="K335" s="52"/>
      <c r="L335" s="107">
        <v>17.39</v>
      </c>
      <c r="M335" s="77"/>
      <c r="N335" s="49"/>
      <c r="O335" s="64"/>
    </row>
    <row r="336" spans="1:31" x14ac:dyDescent="0.2">
      <c r="A336" s="54">
        <v>209</v>
      </c>
      <c r="B336" s="49">
        <v>5</v>
      </c>
      <c r="C336" s="49">
        <v>2</v>
      </c>
      <c r="D336" s="49">
        <v>2</v>
      </c>
      <c r="E336" s="49">
        <v>35</v>
      </c>
      <c r="F336" s="49">
        <v>104</v>
      </c>
      <c r="G336" s="49">
        <v>30</v>
      </c>
      <c r="H336" s="58">
        <v>33.9</v>
      </c>
      <c r="I336" s="60"/>
      <c r="J336" s="52"/>
      <c r="K336" s="52"/>
      <c r="L336" s="107">
        <v>12.98</v>
      </c>
      <c r="M336" s="77"/>
      <c r="N336" s="49"/>
      <c r="O336" s="64"/>
    </row>
    <row r="337" spans="1:31" x14ac:dyDescent="0.2">
      <c r="A337" s="54">
        <v>209</v>
      </c>
      <c r="B337" s="49">
        <v>5</v>
      </c>
      <c r="C337" s="49">
        <v>2</v>
      </c>
      <c r="D337" s="49">
        <v>2</v>
      </c>
      <c r="E337" s="49">
        <v>35</v>
      </c>
      <c r="F337" s="49">
        <v>104</v>
      </c>
      <c r="G337" s="49">
        <v>60</v>
      </c>
      <c r="H337" s="58">
        <v>11.1</v>
      </c>
      <c r="I337" s="60"/>
      <c r="J337" s="52"/>
      <c r="K337" s="52"/>
      <c r="L337" s="107">
        <v>13.49</v>
      </c>
      <c r="M337" s="77"/>
      <c r="N337" s="49"/>
      <c r="O337" s="64"/>
    </row>
    <row r="338" spans="1:31" x14ac:dyDescent="0.2">
      <c r="A338" s="54">
        <v>209</v>
      </c>
      <c r="B338" s="49">
        <v>5</v>
      </c>
      <c r="C338" s="49">
        <v>2</v>
      </c>
      <c r="D338" s="49">
        <v>2</v>
      </c>
      <c r="E338" s="49">
        <v>35</v>
      </c>
      <c r="F338" s="49">
        <v>104</v>
      </c>
      <c r="G338" s="49">
        <v>90</v>
      </c>
      <c r="H338" s="58">
        <v>10.3</v>
      </c>
      <c r="I338" s="60"/>
      <c r="J338" s="52"/>
      <c r="K338" s="52"/>
      <c r="L338" s="49"/>
      <c r="M338" s="77"/>
      <c r="N338" s="49"/>
      <c r="O338" s="64"/>
    </row>
    <row r="339" spans="1:31" x14ac:dyDescent="0.2">
      <c r="A339" s="54">
        <v>209</v>
      </c>
      <c r="B339" s="49">
        <v>5</v>
      </c>
      <c r="C339" s="49">
        <v>2</v>
      </c>
      <c r="D339" s="49">
        <v>2</v>
      </c>
      <c r="E339" s="49">
        <v>35</v>
      </c>
      <c r="F339" s="49">
        <v>104</v>
      </c>
      <c r="G339" s="49">
        <v>120</v>
      </c>
      <c r="H339" s="58">
        <v>7.83</v>
      </c>
      <c r="I339" s="60"/>
      <c r="J339" s="52"/>
      <c r="K339" s="52"/>
      <c r="L339" s="49"/>
      <c r="M339" s="77"/>
      <c r="N339" s="49"/>
      <c r="O339" s="64"/>
    </row>
    <row r="340" spans="1:31" x14ac:dyDescent="0.2">
      <c r="A340" s="54">
        <v>212</v>
      </c>
      <c r="B340" s="49">
        <v>5</v>
      </c>
      <c r="C340" s="49">
        <v>1</v>
      </c>
      <c r="D340" s="49">
        <v>1</v>
      </c>
      <c r="E340" s="49">
        <v>40</v>
      </c>
      <c r="F340" s="49">
        <v>0</v>
      </c>
      <c r="G340" s="49">
        <v>0</v>
      </c>
      <c r="H340" s="58">
        <v>2.29</v>
      </c>
      <c r="I340" s="62">
        <v>100</v>
      </c>
      <c r="J340" s="52">
        <f t="shared" si="8"/>
        <v>0.5607955555555556</v>
      </c>
      <c r="K340" s="52">
        <f t="shared" si="9"/>
        <v>-5.7250000000000002E-2</v>
      </c>
      <c r="L340" s="63">
        <v>27.22</v>
      </c>
      <c r="M340" s="77">
        <v>48</v>
      </c>
      <c r="N340" s="49">
        <v>27</v>
      </c>
      <c r="O340" s="97">
        <v>327</v>
      </c>
      <c r="P340">
        <v>29.8</v>
      </c>
      <c r="Q340">
        <v>0</v>
      </c>
      <c r="R340">
        <v>6.4</v>
      </c>
      <c r="S340">
        <v>10.6</v>
      </c>
      <c r="T340">
        <v>94.7</v>
      </c>
      <c r="U340">
        <v>88.3</v>
      </c>
      <c r="V340">
        <v>71.3</v>
      </c>
      <c r="W340">
        <v>71.3</v>
      </c>
      <c r="X340">
        <v>10.6</v>
      </c>
      <c r="Y340">
        <v>0</v>
      </c>
      <c r="Z340">
        <v>0</v>
      </c>
      <c r="AA340">
        <v>0</v>
      </c>
      <c r="AB340">
        <v>7.4</v>
      </c>
      <c r="AC340">
        <v>0</v>
      </c>
      <c r="AD340">
        <v>0</v>
      </c>
      <c r="AE340">
        <v>0</v>
      </c>
    </row>
    <row r="341" spans="1:31" x14ac:dyDescent="0.2">
      <c r="A341" s="54">
        <v>212</v>
      </c>
      <c r="B341" s="49">
        <v>5</v>
      </c>
      <c r="C341" s="49">
        <v>1</v>
      </c>
      <c r="D341" s="49">
        <v>1</v>
      </c>
      <c r="E341" s="49">
        <v>40</v>
      </c>
      <c r="F341" s="49">
        <v>0</v>
      </c>
      <c r="G341" s="49">
        <v>15</v>
      </c>
      <c r="H341" s="58">
        <v>2.4900000000000002</v>
      </c>
      <c r="I341" s="62">
        <v>130</v>
      </c>
      <c r="J341" s="52"/>
      <c r="K341" s="52"/>
      <c r="L341" s="63">
        <v>40.69</v>
      </c>
      <c r="M341" s="77">
        <v>71</v>
      </c>
      <c r="N341" s="49"/>
      <c r="O341" s="97">
        <v>334</v>
      </c>
    </row>
    <row r="342" spans="1:31" x14ac:dyDescent="0.2">
      <c r="A342" s="54">
        <v>212</v>
      </c>
      <c r="B342" s="49">
        <v>5</v>
      </c>
      <c r="C342" s="49">
        <v>1</v>
      </c>
      <c r="D342" s="49">
        <v>1</v>
      </c>
      <c r="E342" s="49">
        <v>40</v>
      </c>
      <c r="F342" s="49">
        <v>0</v>
      </c>
      <c r="G342" s="49">
        <v>30</v>
      </c>
      <c r="H342" s="58"/>
      <c r="I342" s="62">
        <v>140</v>
      </c>
      <c r="J342" s="52"/>
      <c r="K342" s="52"/>
      <c r="L342" s="63">
        <v>47.85</v>
      </c>
      <c r="M342" s="77">
        <v>91</v>
      </c>
      <c r="N342" s="49"/>
      <c r="O342" s="97">
        <v>305</v>
      </c>
    </row>
    <row r="343" spans="1:31" x14ac:dyDescent="0.2">
      <c r="A343" s="54">
        <v>212</v>
      </c>
      <c r="B343" s="49">
        <v>5</v>
      </c>
      <c r="C343" s="49">
        <v>1</v>
      </c>
      <c r="D343" s="49">
        <v>1</v>
      </c>
      <c r="E343" s="49">
        <v>40</v>
      </c>
      <c r="F343" s="49">
        <v>0</v>
      </c>
      <c r="G343" s="49">
        <v>60</v>
      </c>
      <c r="H343" s="58">
        <v>96.9</v>
      </c>
      <c r="I343" s="62">
        <v>138</v>
      </c>
      <c r="J343" s="52"/>
      <c r="K343" s="52"/>
      <c r="L343" s="63">
        <v>28.96</v>
      </c>
      <c r="M343" s="77">
        <v>61</v>
      </c>
      <c r="N343" s="49"/>
      <c r="O343" s="97">
        <v>279</v>
      </c>
    </row>
    <row r="344" spans="1:31" x14ac:dyDescent="0.2">
      <c r="A344" s="54">
        <v>212</v>
      </c>
      <c r="B344" s="49">
        <v>5</v>
      </c>
      <c r="C344" s="49">
        <v>1</v>
      </c>
      <c r="D344" s="49">
        <v>1</v>
      </c>
      <c r="E344" s="49">
        <v>40</v>
      </c>
      <c r="F344" s="49">
        <v>0</v>
      </c>
      <c r="G344" s="49">
        <v>90</v>
      </c>
      <c r="H344" s="58"/>
      <c r="I344" s="62">
        <v>126</v>
      </c>
      <c r="J344" s="52"/>
      <c r="K344" s="52"/>
      <c r="L344" s="49"/>
      <c r="M344" s="77">
        <v>50</v>
      </c>
      <c r="N344" s="49"/>
      <c r="O344" s="97">
        <v>237</v>
      </c>
    </row>
    <row r="345" spans="1:31" x14ac:dyDescent="0.2">
      <c r="A345" s="54">
        <v>212</v>
      </c>
      <c r="B345" s="49">
        <v>5</v>
      </c>
      <c r="C345" s="49">
        <v>1</v>
      </c>
      <c r="D345" s="49">
        <v>1</v>
      </c>
      <c r="E345" s="49">
        <v>40</v>
      </c>
      <c r="F345" s="49">
        <v>0</v>
      </c>
      <c r="G345" s="49">
        <v>120</v>
      </c>
      <c r="H345" s="58">
        <v>84.6</v>
      </c>
      <c r="I345" s="62">
        <v>119</v>
      </c>
      <c r="J345" s="52"/>
      <c r="K345" s="52"/>
      <c r="L345" s="49"/>
      <c r="M345" s="77">
        <v>61</v>
      </c>
      <c r="N345" s="49"/>
      <c r="O345" s="97">
        <v>263</v>
      </c>
    </row>
    <row r="346" spans="1:31" x14ac:dyDescent="0.2">
      <c r="A346" s="54">
        <v>212</v>
      </c>
      <c r="B346" s="49">
        <v>5</v>
      </c>
      <c r="C346" s="49">
        <v>1</v>
      </c>
      <c r="D346" s="49">
        <v>1</v>
      </c>
      <c r="E346" s="49">
        <v>40</v>
      </c>
      <c r="F346" s="49">
        <v>2</v>
      </c>
      <c r="G346" s="49"/>
      <c r="H346" s="76">
        <v>19</v>
      </c>
      <c r="I346" s="49"/>
      <c r="J346" s="52"/>
      <c r="K346" s="52"/>
      <c r="L346" s="49"/>
      <c r="M346" s="77">
        <v>110</v>
      </c>
      <c r="N346" s="49"/>
      <c r="O346" s="64"/>
    </row>
    <row r="347" spans="1:31" x14ac:dyDescent="0.2">
      <c r="A347" s="54">
        <v>212</v>
      </c>
      <c r="B347" s="49">
        <v>5</v>
      </c>
      <c r="C347" s="49">
        <v>1</v>
      </c>
      <c r="D347" s="49">
        <v>1</v>
      </c>
      <c r="E347" s="49">
        <v>40</v>
      </c>
      <c r="F347" s="49">
        <v>12</v>
      </c>
      <c r="G347" s="49"/>
      <c r="H347" s="49">
        <v>11.8</v>
      </c>
      <c r="I347" s="71">
        <v>76</v>
      </c>
      <c r="J347" s="52">
        <f t="shared" ref="J347:J426" si="10">(H347*I347*0.0551)/22.5</f>
        <v>2.1961635555555556</v>
      </c>
      <c r="K347" s="52"/>
      <c r="L347" s="49"/>
      <c r="M347" s="77">
        <v>10</v>
      </c>
      <c r="N347" s="49"/>
      <c r="O347" s="97">
        <v>209</v>
      </c>
    </row>
    <row r="348" spans="1:31" x14ac:dyDescent="0.2">
      <c r="A348" s="54">
        <v>212</v>
      </c>
      <c r="B348" s="49">
        <v>5</v>
      </c>
      <c r="C348" s="49">
        <v>1</v>
      </c>
      <c r="D348" s="49">
        <v>1</v>
      </c>
      <c r="E348" s="49">
        <v>40</v>
      </c>
      <c r="F348" s="49">
        <v>26</v>
      </c>
      <c r="G348" s="49">
        <v>0</v>
      </c>
      <c r="H348" s="58">
        <v>8.5</v>
      </c>
      <c r="I348" s="62">
        <v>76</v>
      </c>
      <c r="J348" s="52">
        <f t="shared" si="10"/>
        <v>1.5819822222222222</v>
      </c>
      <c r="K348" s="52">
        <f t="shared" si="9"/>
        <v>30.833333333333332</v>
      </c>
      <c r="L348" s="65">
        <v>21.45</v>
      </c>
      <c r="M348" s="77">
        <v>8</v>
      </c>
      <c r="N348" s="49">
        <v>2.4</v>
      </c>
      <c r="O348" s="97">
        <v>240</v>
      </c>
      <c r="P348">
        <v>24.2</v>
      </c>
      <c r="Q348">
        <v>0</v>
      </c>
      <c r="R348">
        <v>6.4</v>
      </c>
      <c r="S348">
        <v>6.4</v>
      </c>
      <c r="T348">
        <v>27.4</v>
      </c>
      <c r="U348">
        <v>78.7</v>
      </c>
      <c r="V348">
        <v>68.099999999999994</v>
      </c>
      <c r="W348">
        <v>29.8</v>
      </c>
      <c r="X348">
        <v>12.6</v>
      </c>
      <c r="Y348">
        <v>0</v>
      </c>
      <c r="Z348">
        <v>12.8</v>
      </c>
      <c r="AA348">
        <v>23.4</v>
      </c>
      <c r="AB348">
        <v>0</v>
      </c>
      <c r="AC348">
        <v>0</v>
      </c>
      <c r="AD348">
        <v>0</v>
      </c>
      <c r="AE348">
        <v>0</v>
      </c>
    </row>
    <row r="349" spans="1:31" x14ac:dyDescent="0.2">
      <c r="A349" s="54">
        <v>212</v>
      </c>
      <c r="B349" s="49">
        <v>5</v>
      </c>
      <c r="C349" s="49">
        <v>1</v>
      </c>
      <c r="D349" s="49">
        <v>1</v>
      </c>
      <c r="E349" s="49">
        <v>40</v>
      </c>
      <c r="F349" s="49">
        <v>26</v>
      </c>
      <c r="G349" s="49">
        <v>15</v>
      </c>
      <c r="H349" s="58">
        <v>205</v>
      </c>
      <c r="I349" s="60">
        <v>118</v>
      </c>
      <c r="J349" s="52"/>
      <c r="K349" s="52"/>
      <c r="L349" s="65">
        <v>57.48</v>
      </c>
      <c r="M349" s="77">
        <v>172</v>
      </c>
      <c r="N349" s="49"/>
      <c r="O349" s="97">
        <v>223</v>
      </c>
    </row>
    <row r="350" spans="1:31" x14ac:dyDescent="0.2">
      <c r="A350" s="54">
        <v>212</v>
      </c>
      <c r="B350" s="49">
        <v>5</v>
      </c>
      <c r="C350" s="49">
        <v>1</v>
      </c>
      <c r="D350" s="49">
        <v>1</v>
      </c>
      <c r="E350" s="49">
        <v>40</v>
      </c>
      <c r="F350" s="49">
        <v>26</v>
      </c>
      <c r="G350" s="49">
        <v>30</v>
      </c>
      <c r="H350" s="58">
        <v>101</v>
      </c>
      <c r="I350" s="60">
        <v>79</v>
      </c>
      <c r="J350" s="52"/>
      <c r="K350" s="52"/>
      <c r="L350" s="63">
        <v>45.26</v>
      </c>
      <c r="M350" s="77">
        <v>175</v>
      </c>
      <c r="N350" s="49"/>
      <c r="O350" s="97">
        <v>211</v>
      </c>
    </row>
    <row r="351" spans="1:31" x14ac:dyDescent="0.2">
      <c r="A351" s="54">
        <v>212</v>
      </c>
      <c r="B351" s="49">
        <v>5</v>
      </c>
      <c r="C351" s="49">
        <v>1</v>
      </c>
      <c r="D351" s="49">
        <v>1</v>
      </c>
      <c r="E351" s="49">
        <v>40</v>
      </c>
      <c r="F351" s="49">
        <v>26</v>
      </c>
      <c r="G351" s="49">
        <v>60</v>
      </c>
      <c r="H351" s="58">
        <v>30</v>
      </c>
      <c r="I351" s="60">
        <v>47</v>
      </c>
      <c r="J351" s="52"/>
      <c r="K351" s="52"/>
      <c r="L351" s="63">
        <v>34.15</v>
      </c>
      <c r="M351" s="77">
        <v>141</v>
      </c>
      <c r="N351" s="49"/>
      <c r="O351" s="97">
        <v>216</v>
      </c>
    </row>
    <row r="352" spans="1:31" x14ac:dyDescent="0.2">
      <c r="A352" s="54">
        <v>212</v>
      </c>
      <c r="B352" s="49">
        <v>5</v>
      </c>
      <c r="C352" s="49">
        <v>1</v>
      </c>
      <c r="D352" s="49">
        <v>1</v>
      </c>
      <c r="E352" s="49">
        <v>40</v>
      </c>
      <c r="F352" s="49">
        <v>26</v>
      </c>
      <c r="G352" s="49">
        <v>90</v>
      </c>
      <c r="H352" s="58">
        <v>12.1</v>
      </c>
      <c r="I352" s="60">
        <v>62</v>
      </c>
      <c r="J352" s="52"/>
      <c r="K352" s="52"/>
      <c r="L352" s="49"/>
      <c r="M352" s="77">
        <v>116</v>
      </c>
      <c r="N352" s="49"/>
      <c r="O352" s="97">
        <v>199</v>
      </c>
    </row>
    <row r="353" spans="1:31" x14ac:dyDescent="0.2">
      <c r="A353" s="54">
        <v>212</v>
      </c>
      <c r="B353" s="49">
        <v>5</v>
      </c>
      <c r="C353" s="49">
        <v>1</v>
      </c>
      <c r="D353" s="49">
        <v>1</v>
      </c>
      <c r="E353" s="49">
        <v>40</v>
      </c>
      <c r="F353" s="49">
        <v>26</v>
      </c>
      <c r="G353" s="49">
        <v>120</v>
      </c>
      <c r="H353" s="58">
        <v>9.42</v>
      </c>
      <c r="I353" s="60">
        <v>61</v>
      </c>
      <c r="J353" s="52"/>
      <c r="K353" s="52"/>
      <c r="L353" s="49"/>
      <c r="M353" s="77">
        <v>87</v>
      </c>
      <c r="N353" s="49"/>
      <c r="O353" s="97">
        <v>201</v>
      </c>
    </row>
    <row r="354" spans="1:31" x14ac:dyDescent="0.2">
      <c r="A354" s="54">
        <v>212</v>
      </c>
      <c r="B354" s="49">
        <v>5</v>
      </c>
      <c r="C354" s="49">
        <v>1</v>
      </c>
      <c r="D354" s="49">
        <v>1</v>
      </c>
      <c r="E354" s="49">
        <v>40</v>
      </c>
      <c r="F354" s="49">
        <v>52</v>
      </c>
      <c r="G354" s="49">
        <v>0</v>
      </c>
      <c r="H354" s="58">
        <v>5.24</v>
      </c>
      <c r="I354" s="62">
        <v>73</v>
      </c>
      <c r="J354" s="52">
        <f t="shared" si="10"/>
        <v>0.93674897777777788</v>
      </c>
      <c r="K354" s="52">
        <f t="shared" ref="K354:K400" si="11">(H356-H354)/(I356-I354)</f>
        <v>-25.126666666666665</v>
      </c>
      <c r="L354" s="63">
        <v>5.79</v>
      </c>
      <c r="M354" s="77">
        <v>13.8</v>
      </c>
      <c r="N354" s="49">
        <v>1.3</v>
      </c>
      <c r="O354" s="64"/>
      <c r="P354">
        <v>6.3</v>
      </c>
      <c r="Q354">
        <v>3.2</v>
      </c>
      <c r="R354">
        <v>14.7</v>
      </c>
      <c r="S354">
        <v>26.3</v>
      </c>
      <c r="T354">
        <v>42.7</v>
      </c>
      <c r="U354">
        <v>84.2</v>
      </c>
      <c r="V354">
        <v>40</v>
      </c>
      <c r="W354">
        <v>41.1</v>
      </c>
      <c r="X354">
        <v>21.9</v>
      </c>
      <c r="Y354">
        <v>0</v>
      </c>
      <c r="Z354">
        <v>7.4</v>
      </c>
      <c r="AA354">
        <v>21.1</v>
      </c>
      <c r="AB354">
        <v>3.1</v>
      </c>
      <c r="AC354">
        <v>20</v>
      </c>
      <c r="AD354">
        <v>4.2</v>
      </c>
      <c r="AE354">
        <v>6.3</v>
      </c>
    </row>
    <row r="355" spans="1:31" x14ac:dyDescent="0.2">
      <c r="A355" s="54">
        <v>212</v>
      </c>
      <c r="B355" s="49">
        <v>5</v>
      </c>
      <c r="C355" s="49">
        <v>1</v>
      </c>
      <c r="D355" s="49">
        <v>1</v>
      </c>
      <c r="E355" s="49">
        <v>40</v>
      </c>
      <c r="F355" s="49">
        <v>52</v>
      </c>
      <c r="G355" s="49">
        <v>15</v>
      </c>
      <c r="H355" s="58">
        <v>277</v>
      </c>
      <c r="I355" s="60">
        <v>106</v>
      </c>
      <c r="J355" s="52"/>
      <c r="K355" s="52"/>
      <c r="L355" s="63">
        <v>46.04</v>
      </c>
      <c r="M355" s="77">
        <v>60</v>
      </c>
      <c r="N355" s="49"/>
      <c r="O355" s="64"/>
    </row>
    <row r="356" spans="1:31" x14ac:dyDescent="0.2">
      <c r="A356" s="54">
        <v>212</v>
      </c>
      <c r="B356" s="49">
        <v>5</v>
      </c>
      <c r="C356" s="49">
        <v>1</v>
      </c>
      <c r="D356" s="49">
        <v>1</v>
      </c>
      <c r="E356" s="49">
        <v>40</v>
      </c>
      <c r="F356" s="49">
        <v>52</v>
      </c>
      <c r="G356" s="49">
        <v>30</v>
      </c>
      <c r="H356" s="58">
        <v>156</v>
      </c>
      <c r="I356" s="60">
        <v>67</v>
      </c>
      <c r="J356" s="52"/>
      <c r="K356" s="52"/>
      <c r="L356" s="63">
        <v>38.56</v>
      </c>
      <c r="M356" s="77">
        <v>53.7</v>
      </c>
      <c r="N356" s="49"/>
      <c r="O356" s="64"/>
    </row>
    <row r="357" spans="1:31" x14ac:dyDescent="0.2">
      <c r="A357" s="54">
        <v>212</v>
      </c>
      <c r="B357" s="49">
        <v>5</v>
      </c>
      <c r="C357" s="49">
        <v>1</v>
      </c>
      <c r="D357" s="49">
        <v>1</v>
      </c>
      <c r="E357" s="49">
        <v>40</v>
      </c>
      <c r="F357" s="49">
        <v>52</v>
      </c>
      <c r="G357" s="49">
        <v>60</v>
      </c>
      <c r="H357" s="58">
        <v>35.6</v>
      </c>
      <c r="I357" s="60">
        <v>53</v>
      </c>
      <c r="J357" s="52"/>
      <c r="K357" s="52"/>
      <c r="L357" s="63">
        <v>23.62</v>
      </c>
      <c r="M357" s="77">
        <v>39</v>
      </c>
      <c r="N357" s="49"/>
      <c r="O357" s="64"/>
    </row>
    <row r="358" spans="1:31" x14ac:dyDescent="0.2">
      <c r="A358" s="54">
        <v>212</v>
      </c>
      <c r="B358" s="49">
        <v>5</v>
      </c>
      <c r="C358" s="49">
        <v>1</v>
      </c>
      <c r="D358" s="49">
        <v>1</v>
      </c>
      <c r="E358" s="49">
        <v>40</v>
      </c>
      <c r="F358" s="49">
        <v>52</v>
      </c>
      <c r="G358" s="49">
        <v>90</v>
      </c>
      <c r="H358" s="58">
        <v>22.8</v>
      </c>
      <c r="I358" s="60">
        <v>79</v>
      </c>
      <c r="J358" s="52"/>
      <c r="K358" s="52"/>
      <c r="L358" s="49"/>
      <c r="M358" s="77">
        <v>29.7</v>
      </c>
      <c r="N358" s="49"/>
      <c r="O358" s="64"/>
    </row>
    <row r="359" spans="1:31" x14ac:dyDescent="0.2">
      <c r="A359" s="54">
        <v>212</v>
      </c>
      <c r="B359" s="49">
        <v>5</v>
      </c>
      <c r="C359" s="49">
        <v>1</v>
      </c>
      <c r="D359" s="49">
        <v>1</v>
      </c>
      <c r="E359" s="49">
        <v>40</v>
      </c>
      <c r="F359" s="49">
        <v>52</v>
      </c>
      <c r="G359" s="49">
        <v>120</v>
      </c>
      <c r="H359" s="58">
        <v>16.600000000000001</v>
      </c>
      <c r="I359" s="60">
        <v>77</v>
      </c>
      <c r="J359" s="52"/>
      <c r="K359" s="52"/>
      <c r="L359" s="49"/>
      <c r="M359" s="77">
        <v>14.2</v>
      </c>
      <c r="N359" s="49"/>
      <c r="O359" s="64"/>
    </row>
    <row r="360" spans="1:31" x14ac:dyDescent="0.2">
      <c r="A360" s="54">
        <v>212</v>
      </c>
      <c r="B360" s="49">
        <v>5</v>
      </c>
      <c r="C360" s="49">
        <v>1</v>
      </c>
      <c r="D360" s="49">
        <v>1</v>
      </c>
      <c r="E360" s="49">
        <v>40</v>
      </c>
      <c r="F360" s="49">
        <v>104</v>
      </c>
      <c r="G360" s="49">
        <v>0</v>
      </c>
      <c r="H360" s="58">
        <v>12.1</v>
      </c>
      <c r="I360" s="60"/>
      <c r="J360" s="52"/>
      <c r="K360" s="52"/>
      <c r="L360" s="107">
        <v>8</v>
      </c>
      <c r="M360" s="77"/>
      <c r="N360" s="49"/>
      <c r="O360" s="64"/>
    </row>
    <row r="361" spans="1:31" x14ac:dyDescent="0.2">
      <c r="A361" s="54">
        <v>212</v>
      </c>
      <c r="B361" s="49">
        <v>5</v>
      </c>
      <c r="C361" s="49">
        <v>1</v>
      </c>
      <c r="D361" s="49">
        <v>1</v>
      </c>
      <c r="E361" s="49">
        <v>40</v>
      </c>
      <c r="F361" s="49">
        <v>104</v>
      </c>
      <c r="G361" s="49">
        <v>15</v>
      </c>
      <c r="H361" s="58">
        <v>170</v>
      </c>
      <c r="I361" s="60"/>
      <c r="J361" s="52"/>
      <c r="K361" s="52"/>
      <c r="L361" s="107">
        <v>44</v>
      </c>
      <c r="M361" s="77"/>
      <c r="N361" s="49"/>
      <c r="O361" s="64"/>
    </row>
    <row r="362" spans="1:31" x14ac:dyDescent="0.2">
      <c r="A362" s="54">
        <v>212</v>
      </c>
      <c r="B362" s="49">
        <v>5</v>
      </c>
      <c r="C362" s="49">
        <v>1</v>
      </c>
      <c r="D362" s="49">
        <v>1</v>
      </c>
      <c r="E362" s="49">
        <v>40</v>
      </c>
      <c r="F362" s="49">
        <v>104</v>
      </c>
      <c r="G362" s="49">
        <v>30</v>
      </c>
      <c r="H362" s="58">
        <v>39</v>
      </c>
      <c r="I362" s="60"/>
      <c r="J362" s="52"/>
      <c r="K362" s="52"/>
      <c r="L362" s="107">
        <v>17.5</v>
      </c>
      <c r="M362" s="77"/>
      <c r="N362" s="49"/>
      <c r="O362" s="64"/>
    </row>
    <row r="363" spans="1:31" x14ac:dyDescent="0.2">
      <c r="A363" s="54">
        <v>212</v>
      </c>
      <c r="B363" s="49">
        <v>5</v>
      </c>
      <c r="C363" s="49">
        <v>1</v>
      </c>
      <c r="D363" s="49">
        <v>1</v>
      </c>
      <c r="E363" s="49">
        <v>40</v>
      </c>
      <c r="F363" s="49">
        <v>104</v>
      </c>
      <c r="G363" s="49">
        <v>60</v>
      </c>
      <c r="H363" s="58">
        <v>18.100000000000001</v>
      </c>
      <c r="I363" s="60"/>
      <c r="J363" s="52"/>
      <c r="K363" s="52"/>
      <c r="L363" s="107">
        <v>10.9</v>
      </c>
      <c r="M363" s="77"/>
      <c r="N363" s="49"/>
      <c r="O363" s="64"/>
    </row>
    <row r="364" spans="1:31" x14ac:dyDescent="0.2">
      <c r="A364" s="54">
        <v>212</v>
      </c>
      <c r="B364" s="49">
        <v>5</v>
      </c>
      <c r="C364" s="49">
        <v>1</v>
      </c>
      <c r="D364" s="49">
        <v>1</v>
      </c>
      <c r="E364" s="49">
        <v>40</v>
      </c>
      <c r="F364" s="49">
        <v>104</v>
      </c>
      <c r="G364" s="49">
        <v>90</v>
      </c>
      <c r="H364" s="58">
        <v>11.5</v>
      </c>
      <c r="I364" s="60"/>
      <c r="J364" s="52"/>
      <c r="K364" s="52"/>
      <c r="L364" s="49"/>
      <c r="M364" s="77"/>
      <c r="N364" s="49"/>
      <c r="O364" s="64"/>
    </row>
    <row r="365" spans="1:31" x14ac:dyDescent="0.2">
      <c r="A365" s="54">
        <v>212</v>
      </c>
      <c r="B365" s="49">
        <v>5</v>
      </c>
      <c r="C365" s="49">
        <v>1</v>
      </c>
      <c r="D365" s="49">
        <v>1</v>
      </c>
      <c r="E365" s="49">
        <v>40</v>
      </c>
      <c r="F365" s="49">
        <v>104</v>
      </c>
      <c r="G365" s="49">
        <v>120</v>
      </c>
      <c r="H365" s="58">
        <v>6.92</v>
      </c>
      <c r="I365" s="60"/>
      <c r="J365" s="52"/>
      <c r="K365" s="52"/>
      <c r="L365" s="49"/>
      <c r="M365" s="77"/>
      <c r="N365" s="49"/>
      <c r="O365" s="64"/>
    </row>
    <row r="366" spans="1:31" x14ac:dyDescent="0.2">
      <c r="A366" s="54">
        <v>213</v>
      </c>
      <c r="B366" s="49">
        <v>5</v>
      </c>
      <c r="C366" s="49">
        <v>1</v>
      </c>
      <c r="D366" s="49">
        <v>2</v>
      </c>
      <c r="E366" s="49">
        <v>43</v>
      </c>
      <c r="F366" s="49">
        <v>0</v>
      </c>
      <c r="G366" s="49">
        <v>0</v>
      </c>
      <c r="H366" s="75">
        <v>24.1</v>
      </c>
      <c r="I366" s="62">
        <v>85</v>
      </c>
      <c r="J366" s="52">
        <f t="shared" si="10"/>
        <v>5.0165488888888898</v>
      </c>
      <c r="K366" s="52">
        <f t="shared" si="11"/>
        <v>2.3756756756756756</v>
      </c>
      <c r="L366" s="63">
        <v>37.369999999999997</v>
      </c>
      <c r="M366" s="77">
        <v>7</v>
      </c>
      <c r="N366" s="49">
        <v>58.2</v>
      </c>
      <c r="O366" s="87">
        <v>266</v>
      </c>
      <c r="P366">
        <v>24.5</v>
      </c>
      <c r="Q366">
        <v>10.6</v>
      </c>
      <c r="R366">
        <v>30.9</v>
      </c>
      <c r="S366">
        <v>48.9</v>
      </c>
      <c r="T366">
        <v>63.8</v>
      </c>
      <c r="U366">
        <v>86.2</v>
      </c>
      <c r="V366">
        <v>29.8</v>
      </c>
      <c r="W366">
        <v>17</v>
      </c>
      <c r="X366">
        <v>8.5</v>
      </c>
      <c r="Y366">
        <v>6.4</v>
      </c>
      <c r="Z366">
        <v>2.1</v>
      </c>
      <c r="AA366">
        <v>3.2</v>
      </c>
      <c r="AB366">
        <v>0</v>
      </c>
      <c r="AC366">
        <v>0</v>
      </c>
      <c r="AD366">
        <v>0</v>
      </c>
      <c r="AE366">
        <v>0</v>
      </c>
    </row>
    <row r="367" spans="1:31" x14ac:dyDescent="0.2">
      <c r="A367" s="54">
        <v>213</v>
      </c>
      <c r="B367" s="49">
        <v>5</v>
      </c>
      <c r="C367" s="49">
        <v>1</v>
      </c>
      <c r="D367" s="49">
        <v>2</v>
      </c>
      <c r="E367" s="49">
        <v>43</v>
      </c>
      <c r="F367" s="49">
        <v>0</v>
      </c>
      <c r="G367" s="49">
        <v>15</v>
      </c>
      <c r="H367" s="48">
        <v>54.4</v>
      </c>
      <c r="I367" s="60">
        <v>104</v>
      </c>
      <c r="J367" s="52"/>
      <c r="K367" s="52"/>
      <c r="L367" s="63">
        <v>42.77</v>
      </c>
      <c r="M367" s="77">
        <v>7</v>
      </c>
      <c r="N367" s="49"/>
      <c r="O367" s="87">
        <v>266</v>
      </c>
    </row>
    <row r="368" spans="1:31" x14ac:dyDescent="0.2">
      <c r="A368" s="54">
        <v>213</v>
      </c>
      <c r="B368" s="49">
        <v>5</v>
      </c>
      <c r="C368" s="49">
        <v>1</v>
      </c>
      <c r="D368" s="49">
        <v>2</v>
      </c>
      <c r="E368" s="49">
        <v>43</v>
      </c>
      <c r="F368" s="49">
        <v>0</v>
      </c>
      <c r="G368" s="49">
        <v>30</v>
      </c>
      <c r="H368" s="48">
        <v>112</v>
      </c>
      <c r="I368" s="60">
        <v>122</v>
      </c>
      <c r="J368" s="52"/>
      <c r="K368" s="52"/>
      <c r="L368" s="63">
        <v>42.86</v>
      </c>
      <c r="M368" s="77">
        <v>17</v>
      </c>
      <c r="N368" s="49"/>
      <c r="O368" s="87">
        <v>229</v>
      </c>
    </row>
    <row r="369" spans="1:31" x14ac:dyDescent="0.2">
      <c r="A369" s="54">
        <v>213</v>
      </c>
      <c r="B369" s="49">
        <v>5</v>
      </c>
      <c r="C369" s="49">
        <v>1</v>
      </c>
      <c r="D369" s="49">
        <v>2</v>
      </c>
      <c r="E369" s="49">
        <v>43</v>
      </c>
      <c r="F369" s="49">
        <v>0</v>
      </c>
      <c r="G369" s="49">
        <v>60</v>
      </c>
      <c r="H369" s="48">
        <v>114</v>
      </c>
      <c r="I369" s="60">
        <v>128</v>
      </c>
      <c r="J369" s="52"/>
      <c r="K369" s="52"/>
      <c r="L369" s="63">
        <v>28.51</v>
      </c>
      <c r="M369" s="77">
        <v>9</v>
      </c>
      <c r="N369" s="49"/>
      <c r="O369" s="87">
        <v>210</v>
      </c>
    </row>
    <row r="370" spans="1:31" x14ac:dyDescent="0.2">
      <c r="A370" s="54">
        <v>213</v>
      </c>
      <c r="B370" s="49">
        <v>5</v>
      </c>
      <c r="C370" s="49">
        <v>1</v>
      </c>
      <c r="D370" s="49">
        <v>2</v>
      </c>
      <c r="E370" s="49">
        <v>43</v>
      </c>
      <c r="F370" s="49">
        <v>0</v>
      </c>
      <c r="G370" s="49">
        <v>90</v>
      </c>
      <c r="H370" s="48">
        <v>78.900000000000006</v>
      </c>
      <c r="I370" s="60">
        <v>117</v>
      </c>
      <c r="J370" s="52"/>
      <c r="K370" s="52"/>
      <c r="L370" s="49"/>
      <c r="M370" s="77">
        <v>7</v>
      </c>
      <c r="N370" s="49"/>
      <c r="O370" s="87">
        <v>235</v>
      </c>
    </row>
    <row r="371" spans="1:31" x14ac:dyDescent="0.2">
      <c r="A371" s="54">
        <v>213</v>
      </c>
      <c r="B371" s="49">
        <v>5</v>
      </c>
      <c r="C371" s="49">
        <v>1</v>
      </c>
      <c r="D371" s="49">
        <v>2</v>
      </c>
      <c r="E371" s="49">
        <v>43</v>
      </c>
      <c r="F371" s="49">
        <v>0</v>
      </c>
      <c r="G371" s="49">
        <v>120</v>
      </c>
      <c r="H371" s="48">
        <v>73</v>
      </c>
      <c r="I371" s="60">
        <v>115</v>
      </c>
      <c r="J371" s="52"/>
      <c r="K371" s="52"/>
      <c r="L371" s="49"/>
      <c r="M371" s="77">
        <v>7</v>
      </c>
      <c r="N371" s="49"/>
      <c r="O371" s="87">
        <v>231</v>
      </c>
    </row>
    <row r="372" spans="1:31" x14ac:dyDescent="0.2">
      <c r="A372" s="54">
        <v>213</v>
      </c>
      <c r="B372" s="49">
        <v>5</v>
      </c>
      <c r="C372" s="49">
        <v>1</v>
      </c>
      <c r="D372" s="49">
        <v>2</v>
      </c>
      <c r="E372" s="49">
        <v>43</v>
      </c>
      <c r="F372" s="49">
        <v>2</v>
      </c>
      <c r="G372" s="49"/>
      <c r="H372" s="52">
        <v>29</v>
      </c>
      <c r="I372" s="71">
        <v>95</v>
      </c>
      <c r="J372" s="52">
        <f t="shared" si="10"/>
        <v>6.7466888888888885</v>
      </c>
      <c r="K372" s="52"/>
      <c r="L372" s="49"/>
      <c r="M372" s="77">
        <v>7</v>
      </c>
      <c r="N372" s="49">
        <v>41.5</v>
      </c>
      <c r="O372" s="97">
        <v>152</v>
      </c>
    </row>
    <row r="373" spans="1:31" x14ac:dyDescent="0.2">
      <c r="A373" s="54">
        <v>213</v>
      </c>
      <c r="B373" s="49">
        <v>5</v>
      </c>
      <c r="C373" s="49">
        <v>1</v>
      </c>
      <c r="D373" s="49">
        <v>2</v>
      </c>
      <c r="E373" s="49">
        <v>43</v>
      </c>
      <c r="F373" s="49">
        <v>12</v>
      </c>
      <c r="G373" s="49"/>
      <c r="H373" s="52"/>
      <c r="I373" s="49"/>
      <c r="J373" s="52"/>
      <c r="K373" s="52"/>
      <c r="L373" s="49"/>
      <c r="M373" s="64"/>
      <c r="N373" s="49"/>
      <c r="O373" s="64"/>
    </row>
    <row r="374" spans="1:31" x14ac:dyDescent="0.2">
      <c r="A374" s="54">
        <v>213</v>
      </c>
      <c r="B374" s="49">
        <v>5</v>
      </c>
      <c r="C374" s="49">
        <v>1</v>
      </c>
      <c r="D374" s="49">
        <v>2</v>
      </c>
      <c r="E374" s="49">
        <v>43</v>
      </c>
      <c r="F374" s="49">
        <v>26</v>
      </c>
      <c r="G374" s="49">
        <v>0</v>
      </c>
      <c r="H374" s="58">
        <v>11.5</v>
      </c>
      <c r="I374" s="62">
        <v>88</v>
      </c>
      <c r="J374" s="52">
        <f t="shared" si="10"/>
        <v>2.4782755555555558</v>
      </c>
      <c r="K374" s="52">
        <f t="shared" si="11"/>
        <v>5.6090909090909093</v>
      </c>
      <c r="L374" s="65">
        <v>5.95</v>
      </c>
      <c r="M374" s="77">
        <v>10</v>
      </c>
      <c r="N374" s="49">
        <v>7.7</v>
      </c>
      <c r="O374" s="97">
        <v>147</v>
      </c>
      <c r="P374">
        <v>27.7</v>
      </c>
      <c r="Q374">
        <v>0</v>
      </c>
      <c r="R374">
        <v>0</v>
      </c>
      <c r="S374">
        <v>0</v>
      </c>
      <c r="T374">
        <v>14.9</v>
      </c>
      <c r="U374">
        <v>88.3</v>
      </c>
      <c r="V374">
        <v>89.4</v>
      </c>
      <c r="W374">
        <v>83.2</v>
      </c>
      <c r="X374">
        <v>0</v>
      </c>
      <c r="Y374">
        <v>0</v>
      </c>
      <c r="Z374">
        <v>0</v>
      </c>
      <c r="AA374">
        <v>0</v>
      </c>
      <c r="AB374">
        <v>0</v>
      </c>
      <c r="AC374">
        <v>0</v>
      </c>
      <c r="AD374">
        <v>0</v>
      </c>
      <c r="AE374">
        <v>0</v>
      </c>
    </row>
    <row r="375" spans="1:31" x14ac:dyDescent="0.2">
      <c r="A375" s="54">
        <v>213</v>
      </c>
      <c r="B375" s="49">
        <v>5</v>
      </c>
      <c r="C375" s="49">
        <v>1</v>
      </c>
      <c r="D375" s="49">
        <v>2</v>
      </c>
      <c r="E375" s="49">
        <v>43</v>
      </c>
      <c r="F375" s="49">
        <v>26</v>
      </c>
      <c r="G375" s="49">
        <v>15</v>
      </c>
      <c r="H375" s="58">
        <v>114</v>
      </c>
      <c r="I375" s="60">
        <v>110</v>
      </c>
      <c r="J375" s="52"/>
      <c r="K375" s="52"/>
      <c r="L375" s="65">
        <v>28.68</v>
      </c>
      <c r="M375" s="77">
        <v>122</v>
      </c>
      <c r="N375" s="49"/>
      <c r="O375" s="97">
        <v>129</v>
      </c>
    </row>
    <row r="376" spans="1:31" x14ac:dyDescent="0.2">
      <c r="A376" s="54">
        <v>213</v>
      </c>
      <c r="B376" s="49">
        <v>5</v>
      </c>
      <c r="C376" s="49">
        <v>1</v>
      </c>
      <c r="D376" s="49">
        <v>2</v>
      </c>
      <c r="E376" s="49">
        <v>43</v>
      </c>
      <c r="F376" s="49">
        <v>26</v>
      </c>
      <c r="G376" s="49">
        <v>30</v>
      </c>
      <c r="H376" s="58">
        <v>73.2</v>
      </c>
      <c r="I376" s="60">
        <v>99</v>
      </c>
      <c r="J376" s="52"/>
      <c r="K376" s="52"/>
      <c r="L376" s="63">
        <v>23.35</v>
      </c>
      <c r="M376" s="77">
        <v>89</v>
      </c>
      <c r="N376" s="49"/>
      <c r="O376" s="97">
        <v>105</v>
      </c>
    </row>
    <row r="377" spans="1:31" x14ac:dyDescent="0.2">
      <c r="A377" s="54">
        <v>213</v>
      </c>
      <c r="B377" s="49">
        <v>5</v>
      </c>
      <c r="C377" s="49">
        <v>1</v>
      </c>
      <c r="D377" s="49">
        <v>2</v>
      </c>
      <c r="E377" s="49">
        <v>43</v>
      </c>
      <c r="F377" s="49">
        <v>26</v>
      </c>
      <c r="G377" s="49">
        <v>60</v>
      </c>
      <c r="H377" s="58">
        <v>21.1</v>
      </c>
      <c r="I377" s="60">
        <v>86</v>
      </c>
      <c r="J377" s="52"/>
      <c r="K377" s="52"/>
      <c r="L377" s="63">
        <v>17.39</v>
      </c>
      <c r="M377" s="77">
        <v>58</v>
      </c>
      <c r="N377" s="49"/>
      <c r="O377" s="97">
        <v>121</v>
      </c>
    </row>
    <row r="378" spans="1:31" x14ac:dyDescent="0.2">
      <c r="A378" s="54">
        <v>213</v>
      </c>
      <c r="B378" s="49">
        <v>5</v>
      </c>
      <c r="C378" s="49">
        <v>1</v>
      </c>
      <c r="D378" s="49">
        <v>2</v>
      </c>
      <c r="E378" s="49">
        <v>43</v>
      </c>
      <c r="F378" s="49">
        <v>26</v>
      </c>
      <c r="G378" s="49">
        <v>90</v>
      </c>
      <c r="H378" s="58">
        <v>13.2</v>
      </c>
      <c r="I378" s="60">
        <v>89</v>
      </c>
      <c r="J378" s="52"/>
      <c r="K378" s="52"/>
      <c r="L378" s="49"/>
      <c r="M378" s="77">
        <v>57</v>
      </c>
      <c r="N378" s="49"/>
      <c r="O378" s="97">
        <v>129</v>
      </c>
    </row>
    <row r="379" spans="1:31" x14ac:dyDescent="0.2">
      <c r="A379" s="54">
        <v>213</v>
      </c>
      <c r="B379" s="49">
        <v>5</v>
      </c>
      <c r="C379" s="49">
        <v>1</v>
      </c>
      <c r="D379" s="49">
        <v>2</v>
      </c>
      <c r="E379" s="49">
        <v>43</v>
      </c>
      <c r="F379" s="49">
        <v>26</v>
      </c>
      <c r="G379" s="49">
        <v>120</v>
      </c>
      <c r="H379" s="58">
        <v>12.6</v>
      </c>
      <c r="I379" s="60">
        <v>89</v>
      </c>
      <c r="J379" s="52"/>
      <c r="K379" s="52"/>
      <c r="L379" s="49"/>
      <c r="M379" s="77">
        <v>47</v>
      </c>
      <c r="N379" s="49"/>
      <c r="O379" s="97">
        <v>119</v>
      </c>
    </row>
    <row r="380" spans="1:31" x14ac:dyDescent="0.2">
      <c r="A380" s="54">
        <v>213</v>
      </c>
      <c r="B380" s="49">
        <v>5</v>
      </c>
      <c r="C380" s="49">
        <v>1</v>
      </c>
      <c r="D380" s="49">
        <v>2</v>
      </c>
      <c r="E380" s="49">
        <v>43</v>
      </c>
      <c r="F380" s="49">
        <v>52</v>
      </c>
      <c r="G380" s="49">
        <v>0</v>
      </c>
      <c r="H380" s="58">
        <v>14.1</v>
      </c>
      <c r="I380" s="49"/>
      <c r="J380" s="52"/>
      <c r="K380" s="52"/>
      <c r="L380" s="63">
        <v>12.64</v>
      </c>
      <c r="M380" s="77">
        <v>70</v>
      </c>
      <c r="N380" s="49">
        <v>23.7</v>
      </c>
      <c r="O380" s="64"/>
      <c r="P380">
        <v>27.1</v>
      </c>
      <c r="Q380">
        <v>6.3</v>
      </c>
      <c r="R380">
        <v>0</v>
      </c>
      <c r="S380">
        <v>17.899999999999999</v>
      </c>
      <c r="T380">
        <v>16.7</v>
      </c>
      <c r="U380">
        <v>84.1</v>
      </c>
      <c r="V380">
        <v>78.900000000000006</v>
      </c>
      <c r="W380">
        <v>70.5</v>
      </c>
      <c r="X380">
        <v>3.1</v>
      </c>
      <c r="Y380">
        <v>1.1000000000000001</v>
      </c>
      <c r="Z380">
        <v>0</v>
      </c>
      <c r="AA380">
        <v>0</v>
      </c>
      <c r="AB380">
        <v>0</v>
      </c>
      <c r="AC380">
        <v>0</v>
      </c>
      <c r="AD380">
        <v>0</v>
      </c>
      <c r="AE380">
        <v>0</v>
      </c>
    </row>
    <row r="381" spans="1:31" x14ac:dyDescent="0.2">
      <c r="A381" s="54">
        <v>213</v>
      </c>
      <c r="B381" s="49">
        <v>5</v>
      </c>
      <c r="C381" s="49">
        <v>1</v>
      </c>
      <c r="D381" s="49">
        <v>2</v>
      </c>
      <c r="E381" s="49">
        <v>43</v>
      </c>
      <c r="F381" s="49">
        <v>52</v>
      </c>
      <c r="G381" s="49">
        <v>15</v>
      </c>
      <c r="H381" s="58">
        <v>121</v>
      </c>
      <c r="I381" s="49"/>
      <c r="J381" s="52"/>
      <c r="K381" s="52"/>
      <c r="L381" s="63">
        <v>21.57</v>
      </c>
      <c r="M381" s="77">
        <v>72.28</v>
      </c>
      <c r="N381" s="49"/>
      <c r="O381" s="64"/>
    </row>
    <row r="382" spans="1:31" x14ac:dyDescent="0.2">
      <c r="A382" s="54">
        <v>213</v>
      </c>
      <c r="B382" s="49">
        <v>5</v>
      </c>
      <c r="C382" s="49">
        <v>1</v>
      </c>
      <c r="D382" s="49">
        <v>2</v>
      </c>
      <c r="E382" s="49">
        <v>43</v>
      </c>
      <c r="F382" s="49">
        <v>52</v>
      </c>
      <c r="G382" s="49">
        <v>30</v>
      </c>
      <c r="H382" s="58">
        <v>89</v>
      </c>
      <c r="I382" s="49"/>
      <c r="J382" s="52"/>
      <c r="K382" s="52"/>
      <c r="L382" s="63">
        <v>23.17</v>
      </c>
      <c r="M382" s="77">
        <v>52.3</v>
      </c>
      <c r="N382" s="49"/>
      <c r="O382" s="64"/>
    </row>
    <row r="383" spans="1:31" x14ac:dyDescent="0.2">
      <c r="A383" s="54">
        <v>213</v>
      </c>
      <c r="B383" s="49">
        <v>5</v>
      </c>
      <c r="C383" s="49">
        <v>1</v>
      </c>
      <c r="D383" s="49">
        <v>2</v>
      </c>
      <c r="E383" s="49">
        <v>43</v>
      </c>
      <c r="F383" s="49">
        <v>52</v>
      </c>
      <c r="G383" s="49">
        <v>60</v>
      </c>
      <c r="H383" s="58">
        <v>28.8</v>
      </c>
      <c r="I383" s="49"/>
      <c r="J383" s="52"/>
      <c r="K383" s="52"/>
      <c r="L383" s="63">
        <v>19.34</v>
      </c>
      <c r="M383" s="77">
        <v>62</v>
      </c>
      <c r="N383" s="49"/>
      <c r="O383" s="64"/>
    </row>
    <row r="384" spans="1:31" x14ac:dyDescent="0.2">
      <c r="A384" s="54">
        <v>213</v>
      </c>
      <c r="B384" s="49">
        <v>5</v>
      </c>
      <c r="C384" s="49">
        <v>1</v>
      </c>
      <c r="D384" s="49">
        <v>2</v>
      </c>
      <c r="E384" s="49">
        <v>43</v>
      </c>
      <c r="F384" s="49">
        <v>52</v>
      </c>
      <c r="G384" s="49">
        <v>90</v>
      </c>
      <c r="H384" s="58">
        <v>18.600000000000001</v>
      </c>
      <c r="I384" s="49"/>
      <c r="J384" s="52"/>
      <c r="K384" s="52"/>
      <c r="L384" s="49"/>
      <c r="M384" s="77">
        <v>50</v>
      </c>
      <c r="N384" s="49"/>
      <c r="O384" s="64"/>
    </row>
    <row r="385" spans="1:31" x14ac:dyDescent="0.2">
      <c r="A385" s="54">
        <v>213</v>
      </c>
      <c r="B385" s="49">
        <v>5</v>
      </c>
      <c r="C385" s="49">
        <v>1</v>
      </c>
      <c r="D385" s="49">
        <v>2</v>
      </c>
      <c r="E385" s="49">
        <v>43</v>
      </c>
      <c r="F385" s="49">
        <v>52</v>
      </c>
      <c r="G385" s="49">
        <v>120</v>
      </c>
      <c r="H385" s="58">
        <v>14.6</v>
      </c>
      <c r="I385" s="49"/>
      <c r="J385" s="52"/>
      <c r="K385" s="52"/>
      <c r="L385" s="49"/>
      <c r="M385" s="77">
        <v>54</v>
      </c>
      <c r="N385" s="49"/>
      <c r="O385" s="64"/>
    </row>
    <row r="386" spans="1:31" x14ac:dyDescent="0.2">
      <c r="A386" s="54">
        <v>213</v>
      </c>
      <c r="B386" s="49">
        <v>5</v>
      </c>
      <c r="C386" s="49">
        <v>1</v>
      </c>
      <c r="D386" s="49">
        <v>2</v>
      </c>
      <c r="E386" s="49">
        <v>43</v>
      </c>
      <c r="F386" s="49">
        <v>104</v>
      </c>
      <c r="G386" s="49">
        <v>0</v>
      </c>
      <c r="H386" s="58"/>
      <c r="I386" s="49"/>
      <c r="J386" s="52"/>
      <c r="K386" s="52"/>
      <c r="L386" s="49"/>
      <c r="M386" s="77"/>
      <c r="N386" s="49"/>
      <c r="O386" s="64"/>
    </row>
    <row r="387" spans="1:31" x14ac:dyDescent="0.2">
      <c r="A387" s="54">
        <v>213</v>
      </c>
      <c r="B387" s="49">
        <v>5</v>
      </c>
      <c r="C387" s="49">
        <v>1</v>
      </c>
      <c r="D387" s="49">
        <v>2</v>
      </c>
      <c r="E387" s="49">
        <v>43</v>
      </c>
      <c r="F387" s="49">
        <v>104</v>
      </c>
      <c r="G387" s="49">
        <v>15</v>
      </c>
      <c r="H387" s="58"/>
      <c r="I387" s="49"/>
      <c r="J387" s="52"/>
      <c r="K387" s="52"/>
      <c r="L387" s="49"/>
      <c r="M387" s="77"/>
      <c r="N387" s="49"/>
      <c r="O387" s="64"/>
    </row>
    <row r="388" spans="1:31" x14ac:dyDescent="0.2">
      <c r="A388" s="54">
        <v>213</v>
      </c>
      <c r="B388" s="49">
        <v>5</v>
      </c>
      <c r="C388" s="49">
        <v>1</v>
      </c>
      <c r="D388" s="49">
        <v>2</v>
      </c>
      <c r="E388" s="49">
        <v>43</v>
      </c>
      <c r="F388" s="49">
        <v>104</v>
      </c>
      <c r="G388" s="49">
        <v>30</v>
      </c>
      <c r="H388" s="58"/>
      <c r="I388" s="49"/>
      <c r="J388" s="52"/>
      <c r="K388" s="52"/>
      <c r="L388" s="49"/>
      <c r="M388" s="77"/>
      <c r="N388" s="49"/>
      <c r="O388" s="64"/>
    </row>
    <row r="389" spans="1:31" x14ac:dyDescent="0.2">
      <c r="A389" s="54">
        <v>213</v>
      </c>
      <c r="B389" s="49">
        <v>5</v>
      </c>
      <c r="C389" s="49">
        <v>1</v>
      </c>
      <c r="D389" s="49">
        <v>2</v>
      </c>
      <c r="E389" s="49">
        <v>43</v>
      </c>
      <c r="F389" s="49">
        <v>104</v>
      </c>
      <c r="G389" s="49">
        <v>60</v>
      </c>
      <c r="H389" s="58"/>
      <c r="I389" s="49"/>
      <c r="J389" s="52"/>
      <c r="K389" s="52"/>
      <c r="L389" s="49"/>
      <c r="M389" s="77"/>
      <c r="N389" s="49"/>
      <c r="O389" s="64"/>
    </row>
    <row r="390" spans="1:31" x14ac:dyDescent="0.2">
      <c r="A390" s="54">
        <v>213</v>
      </c>
      <c r="B390" s="49">
        <v>5</v>
      </c>
      <c r="C390" s="49">
        <v>1</v>
      </c>
      <c r="D390" s="49">
        <v>2</v>
      </c>
      <c r="E390" s="49">
        <v>43</v>
      </c>
      <c r="F390" s="49">
        <v>104</v>
      </c>
      <c r="G390" s="49">
        <v>90</v>
      </c>
      <c r="H390" s="58"/>
      <c r="I390" s="49"/>
      <c r="J390" s="52"/>
      <c r="K390" s="52"/>
      <c r="L390" s="49"/>
      <c r="M390" s="77"/>
      <c r="N390" s="49"/>
      <c r="O390" s="64"/>
    </row>
    <row r="391" spans="1:31" x14ac:dyDescent="0.2">
      <c r="A391" s="54">
        <v>213</v>
      </c>
      <c r="B391" s="49">
        <v>5</v>
      </c>
      <c r="C391" s="49">
        <v>1</v>
      </c>
      <c r="D391" s="49">
        <v>2</v>
      </c>
      <c r="E391" s="49">
        <v>43</v>
      </c>
      <c r="F391" s="49">
        <v>104</v>
      </c>
      <c r="G391" s="49">
        <v>120</v>
      </c>
      <c r="H391" s="58"/>
      <c r="I391" s="49"/>
      <c r="J391" s="52"/>
      <c r="K391" s="52"/>
      <c r="L391" s="49"/>
      <c r="M391" s="77"/>
      <c r="N391" s="49"/>
      <c r="O391" s="64"/>
    </row>
    <row r="392" spans="1:31" x14ac:dyDescent="0.2">
      <c r="A392" s="54">
        <v>215</v>
      </c>
      <c r="B392" s="49">
        <v>5</v>
      </c>
      <c r="C392" s="49">
        <v>1</v>
      </c>
      <c r="D392" s="49">
        <v>2</v>
      </c>
      <c r="E392" s="49">
        <v>44</v>
      </c>
      <c r="F392" s="49">
        <v>0</v>
      </c>
      <c r="G392" s="49">
        <v>0</v>
      </c>
      <c r="H392" s="58">
        <v>4.37</v>
      </c>
      <c r="I392" s="62">
        <v>93</v>
      </c>
      <c r="J392" s="52">
        <f t="shared" si="10"/>
        <v>0.99525293333333342</v>
      </c>
      <c r="K392" s="52">
        <f t="shared" si="11"/>
        <v>6.3518749999999997</v>
      </c>
      <c r="L392" s="63">
        <v>25.14</v>
      </c>
      <c r="M392" s="77">
        <v>7</v>
      </c>
      <c r="N392" s="49">
        <v>64.2</v>
      </c>
      <c r="O392" s="97">
        <v>506</v>
      </c>
      <c r="P392">
        <v>0</v>
      </c>
      <c r="Q392">
        <v>4.3</v>
      </c>
      <c r="R392">
        <v>20.399999999999999</v>
      </c>
      <c r="S392">
        <v>46.2</v>
      </c>
      <c r="T392">
        <v>19.100000000000001</v>
      </c>
      <c r="U392">
        <v>22.6</v>
      </c>
      <c r="V392">
        <v>0</v>
      </c>
      <c r="W392">
        <v>63.4</v>
      </c>
      <c r="X392">
        <v>53.2</v>
      </c>
      <c r="Y392">
        <v>13.4</v>
      </c>
      <c r="Z392">
        <v>24.7</v>
      </c>
      <c r="AA392">
        <v>42.5</v>
      </c>
      <c r="AB392">
        <v>0</v>
      </c>
      <c r="AC392">
        <v>0</v>
      </c>
      <c r="AD392">
        <v>0</v>
      </c>
      <c r="AE392">
        <v>0</v>
      </c>
    </row>
    <row r="393" spans="1:31" x14ac:dyDescent="0.2">
      <c r="A393" s="54">
        <v>215</v>
      </c>
      <c r="B393" s="49">
        <v>5</v>
      </c>
      <c r="C393" s="49">
        <v>1</v>
      </c>
      <c r="D393" s="49">
        <v>2</v>
      </c>
      <c r="E393" s="49">
        <v>44</v>
      </c>
      <c r="F393" s="49">
        <v>0</v>
      </c>
      <c r="G393" s="49">
        <v>15</v>
      </c>
      <c r="H393" s="58">
        <v>61.7</v>
      </c>
      <c r="I393" s="60">
        <v>99</v>
      </c>
      <c r="J393" s="52"/>
      <c r="K393" s="52"/>
      <c r="L393" s="63">
        <v>27.5</v>
      </c>
      <c r="M393" s="77">
        <v>7</v>
      </c>
      <c r="N393" s="49"/>
      <c r="O393" s="97">
        <v>538</v>
      </c>
    </row>
    <row r="394" spans="1:31" x14ac:dyDescent="0.2">
      <c r="A394" s="54">
        <v>215</v>
      </c>
      <c r="B394" s="49">
        <v>5</v>
      </c>
      <c r="C394" s="49">
        <v>1</v>
      </c>
      <c r="D394" s="49">
        <v>2</v>
      </c>
      <c r="E394" s="49">
        <v>44</v>
      </c>
      <c r="F394" s="49">
        <v>0</v>
      </c>
      <c r="G394" s="49">
        <v>30</v>
      </c>
      <c r="H394" s="58">
        <v>106</v>
      </c>
      <c r="I394" s="60">
        <v>109</v>
      </c>
      <c r="J394" s="52"/>
      <c r="K394" s="52"/>
      <c r="L394" s="63">
        <v>31.13</v>
      </c>
      <c r="M394" s="77">
        <v>7</v>
      </c>
      <c r="N394" s="49"/>
      <c r="O394" s="97">
        <v>504</v>
      </c>
    </row>
    <row r="395" spans="1:31" x14ac:dyDescent="0.2">
      <c r="A395" s="54">
        <v>215</v>
      </c>
      <c r="B395" s="49">
        <v>5</v>
      </c>
      <c r="C395" s="49">
        <v>1</v>
      </c>
      <c r="D395" s="49">
        <v>2</v>
      </c>
      <c r="E395" s="49">
        <v>44</v>
      </c>
      <c r="F395" s="49">
        <v>0</v>
      </c>
      <c r="G395" s="49">
        <v>60</v>
      </c>
      <c r="H395" s="58">
        <v>95.6</v>
      </c>
      <c r="I395" s="60">
        <v>92</v>
      </c>
      <c r="J395" s="52"/>
      <c r="K395" s="52"/>
      <c r="L395" s="63">
        <v>28.08</v>
      </c>
      <c r="M395" s="77">
        <v>7</v>
      </c>
      <c r="N395" s="49"/>
      <c r="O395" s="97">
        <v>394</v>
      </c>
    </row>
    <row r="396" spans="1:31" x14ac:dyDescent="0.2">
      <c r="A396" s="54">
        <v>215</v>
      </c>
      <c r="B396" s="49">
        <v>5</v>
      </c>
      <c r="C396" s="49">
        <v>1</v>
      </c>
      <c r="D396" s="49">
        <v>2</v>
      </c>
      <c r="E396" s="49">
        <v>44</v>
      </c>
      <c r="F396" s="49">
        <v>0</v>
      </c>
      <c r="G396" s="49">
        <v>90</v>
      </c>
      <c r="H396" s="58">
        <v>49.6</v>
      </c>
      <c r="I396" s="60">
        <v>94</v>
      </c>
      <c r="J396" s="52"/>
      <c r="K396" s="52"/>
      <c r="L396" s="49"/>
      <c r="M396" s="77">
        <v>14</v>
      </c>
      <c r="N396" s="49"/>
      <c r="O396" s="97">
        <v>431</v>
      </c>
    </row>
    <row r="397" spans="1:31" x14ac:dyDescent="0.2">
      <c r="A397" s="54">
        <v>215</v>
      </c>
      <c r="B397" s="49">
        <v>5</v>
      </c>
      <c r="C397" s="49">
        <v>1</v>
      </c>
      <c r="D397" s="49">
        <v>2</v>
      </c>
      <c r="E397" s="49">
        <v>44</v>
      </c>
      <c r="F397" s="49">
        <v>0</v>
      </c>
      <c r="G397" s="49">
        <v>120</v>
      </c>
      <c r="H397" s="58">
        <v>28.7</v>
      </c>
      <c r="I397" s="60">
        <v>84</v>
      </c>
      <c r="J397" s="52"/>
      <c r="K397" s="52"/>
      <c r="L397" s="49"/>
      <c r="M397" s="77">
        <v>16</v>
      </c>
      <c r="N397" s="49"/>
      <c r="O397" s="97">
        <v>403</v>
      </c>
    </row>
    <row r="398" spans="1:31" x14ac:dyDescent="0.2">
      <c r="A398" s="54">
        <v>215</v>
      </c>
      <c r="B398" s="49">
        <v>5</v>
      </c>
      <c r="C398" s="49">
        <v>1</v>
      </c>
      <c r="D398" s="49">
        <v>2</v>
      </c>
      <c r="E398" s="49">
        <v>44</v>
      </c>
      <c r="F398" s="49">
        <v>2</v>
      </c>
      <c r="G398" s="49"/>
      <c r="H398" s="76">
        <v>37.5</v>
      </c>
      <c r="I398" s="71">
        <v>87</v>
      </c>
      <c r="J398" s="52">
        <f t="shared" si="10"/>
        <v>7.9895000000000005</v>
      </c>
      <c r="K398" s="52"/>
      <c r="L398" s="49"/>
      <c r="M398" s="77">
        <v>10</v>
      </c>
      <c r="N398" s="49">
        <v>13.6</v>
      </c>
      <c r="O398" s="97">
        <v>61</v>
      </c>
    </row>
    <row r="399" spans="1:31" x14ac:dyDescent="0.2">
      <c r="A399" s="54">
        <v>215</v>
      </c>
      <c r="B399" s="49">
        <v>5</v>
      </c>
      <c r="C399" s="49">
        <v>1</v>
      </c>
      <c r="D399" s="49">
        <v>2</v>
      </c>
      <c r="E399" s="49">
        <v>44</v>
      </c>
      <c r="F399" s="49">
        <v>12</v>
      </c>
      <c r="G399" s="49"/>
      <c r="H399" s="76">
        <v>8</v>
      </c>
      <c r="I399" s="71">
        <v>91</v>
      </c>
      <c r="J399" s="52">
        <f t="shared" si="10"/>
        <v>1.7827911111111112</v>
      </c>
      <c r="K399" s="52"/>
      <c r="L399" s="49"/>
      <c r="M399" s="77">
        <v>10</v>
      </c>
      <c r="N399" s="49">
        <v>11.3</v>
      </c>
      <c r="O399" s="97">
        <v>40</v>
      </c>
    </row>
    <row r="400" spans="1:31" x14ac:dyDescent="0.2">
      <c r="A400" s="54">
        <v>215</v>
      </c>
      <c r="B400" s="49">
        <v>5</v>
      </c>
      <c r="C400" s="49">
        <v>1</v>
      </c>
      <c r="D400" s="49">
        <v>2</v>
      </c>
      <c r="E400" s="49">
        <v>44</v>
      </c>
      <c r="F400" s="49">
        <v>26</v>
      </c>
      <c r="G400" s="49">
        <v>0</v>
      </c>
      <c r="H400" s="58">
        <v>4.58</v>
      </c>
      <c r="I400" s="62">
        <v>72</v>
      </c>
      <c r="J400" s="52">
        <f t="shared" si="10"/>
        <v>0.80754559999999997</v>
      </c>
      <c r="K400" s="52">
        <f t="shared" si="11"/>
        <v>8.9640000000000004</v>
      </c>
      <c r="L400" s="65">
        <v>16.899999999999999</v>
      </c>
      <c r="M400" s="77">
        <v>14</v>
      </c>
      <c r="N400" s="49">
        <v>5.9</v>
      </c>
      <c r="O400" s="64"/>
      <c r="P400">
        <v>52</v>
      </c>
      <c r="Q400">
        <v>6.5</v>
      </c>
      <c r="R400">
        <v>2</v>
      </c>
      <c r="S400">
        <v>0</v>
      </c>
      <c r="T400">
        <v>44</v>
      </c>
      <c r="U400">
        <v>95</v>
      </c>
      <c r="V400">
        <v>56</v>
      </c>
      <c r="W400">
        <v>50</v>
      </c>
      <c r="X400">
        <v>60.5</v>
      </c>
      <c r="Y400">
        <v>0</v>
      </c>
      <c r="Z400">
        <v>0</v>
      </c>
      <c r="AA400">
        <v>11</v>
      </c>
      <c r="AB400">
        <v>3.5</v>
      </c>
      <c r="AC400">
        <v>54</v>
      </c>
      <c r="AD400">
        <v>0</v>
      </c>
      <c r="AE400">
        <v>5</v>
      </c>
    </row>
    <row r="401" spans="1:31" x14ac:dyDescent="0.2">
      <c r="A401" s="54">
        <v>215</v>
      </c>
      <c r="B401" s="49">
        <v>5</v>
      </c>
      <c r="C401" s="49">
        <v>1</v>
      </c>
      <c r="D401" s="49">
        <v>2</v>
      </c>
      <c r="E401" s="49">
        <v>44</v>
      </c>
      <c r="F401" s="49">
        <v>26</v>
      </c>
      <c r="G401" s="49">
        <v>15</v>
      </c>
      <c r="H401" s="58">
        <v>88.9</v>
      </c>
      <c r="I401" s="60">
        <v>80</v>
      </c>
      <c r="J401" s="52"/>
      <c r="K401" s="52"/>
      <c r="L401" s="65">
        <v>99.1</v>
      </c>
      <c r="M401" s="77">
        <v>188.7</v>
      </c>
      <c r="N401" s="49"/>
      <c r="O401" s="64"/>
    </row>
    <row r="402" spans="1:31" x14ac:dyDescent="0.2">
      <c r="A402" s="54">
        <v>215</v>
      </c>
      <c r="B402" s="49">
        <v>5</v>
      </c>
      <c r="C402" s="49">
        <v>1</v>
      </c>
      <c r="D402" s="49">
        <v>2</v>
      </c>
      <c r="E402" s="49">
        <v>44</v>
      </c>
      <c r="F402" s="49">
        <v>26</v>
      </c>
      <c r="G402" s="49">
        <v>30</v>
      </c>
      <c r="H402" s="58">
        <v>49.4</v>
      </c>
      <c r="I402" s="60">
        <v>77</v>
      </c>
      <c r="J402" s="52"/>
      <c r="K402" s="52"/>
      <c r="L402" s="63">
        <v>44.8</v>
      </c>
      <c r="M402" s="77">
        <v>185</v>
      </c>
      <c r="N402" s="49"/>
      <c r="O402" s="64"/>
    </row>
    <row r="403" spans="1:31" x14ac:dyDescent="0.2">
      <c r="A403" s="54">
        <v>215</v>
      </c>
      <c r="B403" s="49">
        <v>5</v>
      </c>
      <c r="C403" s="49">
        <v>1</v>
      </c>
      <c r="D403" s="49">
        <v>2</v>
      </c>
      <c r="E403" s="49">
        <v>44</v>
      </c>
      <c r="F403" s="49">
        <v>26</v>
      </c>
      <c r="G403" s="49">
        <v>60</v>
      </c>
      <c r="H403" s="58">
        <v>21.1</v>
      </c>
      <c r="I403" s="60">
        <v>79</v>
      </c>
      <c r="J403" s="52"/>
      <c r="K403" s="52"/>
      <c r="L403" s="63">
        <v>22.3</v>
      </c>
      <c r="M403" s="77">
        <v>128</v>
      </c>
      <c r="N403" s="49"/>
      <c r="O403" s="64"/>
    </row>
    <row r="404" spans="1:31" x14ac:dyDescent="0.2">
      <c r="A404" s="54">
        <v>215</v>
      </c>
      <c r="B404" s="49">
        <v>5</v>
      </c>
      <c r="C404" s="49">
        <v>1</v>
      </c>
      <c r="D404" s="49">
        <v>2</v>
      </c>
      <c r="E404" s="49">
        <v>44</v>
      </c>
      <c r="F404" s="49">
        <v>26</v>
      </c>
      <c r="G404" s="49">
        <v>90</v>
      </c>
      <c r="H404" s="58">
        <v>9.98</v>
      </c>
      <c r="I404" s="60">
        <v>69</v>
      </c>
      <c r="J404" s="52"/>
      <c r="K404" s="52"/>
      <c r="L404" s="49"/>
      <c r="M404" s="77">
        <v>96</v>
      </c>
      <c r="N404" s="49"/>
      <c r="O404" s="64"/>
    </row>
    <row r="405" spans="1:31" x14ac:dyDescent="0.2">
      <c r="A405" s="54">
        <v>215</v>
      </c>
      <c r="B405" s="49">
        <v>5</v>
      </c>
      <c r="C405" s="49">
        <v>1</v>
      </c>
      <c r="D405" s="49">
        <v>2</v>
      </c>
      <c r="E405" s="49">
        <v>44</v>
      </c>
      <c r="F405" s="49">
        <v>26</v>
      </c>
      <c r="G405" s="49">
        <v>120</v>
      </c>
      <c r="H405" s="58">
        <v>8.8000000000000007</v>
      </c>
      <c r="I405" s="60">
        <v>75</v>
      </c>
      <c r="J405" s="52"/>
      <c r="K405" s="52"/>
      <c r="L405" s="49"/>
      <c r="M405" s="77">
        <v>101</v>
      </c>
      <c r="N405" s="49"/>
      <c r="O405" s="64"/>
    </row>
    <row r="406" spans="1:31" x14ac:dyDescent="0.2">
      <c r="A406" s="54">
        <v>215</v>
      </c>
      <c r="B406" s="49">
        <v>5</v>
      </c>
      <c r="C406" s="49">
        <v>1</v>
      </c>
      <c r="D406" s="49">
        <v>2</v>
      </c>
      <c r="E406" s="49">
        <v>44</v>
      </c>
      <c r="F406" s="49">
        <v>52</v>
      </c>
      <c r="G406" s="49">
        <v>0</v>
      </c>
      <c r="H406" s="58">
        <v>4.5199999999999996</v>
      </c>
      <c r="I406" s="49"/>
      <c r="J406" s="52"/>
      <c r="K406" s="52"/>
      <c r="L406" s="63">
        <v>5.5</v>
      </c>
      <c r="M406" s="64"/>
      <c r="N406" s="49"/>
      <c r="O406" s="64"/>
      <c r="P406">
        <v>80</v>
      </c>
      <c r="Q406">
        <v>59</v>
      </c>
      <c r="R406">
        <v>68.5</v>
      </c>
      <c r="S406">
        <v>66.5</v>
      </c>
      <c r="T406">
        <v>6</v>
      </c>
      <c r="U406">
        <v>69</v>
      </c>
      <c r="V406">
        <v>18</v>
      </c>
      <c r="W406">
        <v>45</v>
      </c>
      <c r="X406">
        <v>95</v>
      </c>
      <c r="Y406">
        <v>87</v>
      </c>
      <c r="Z406">
        <v>88</v>
      </c>
      <c r="AA406">
        <v>88</v>
      </c>
      <c r="AB406">
        <v>10</v>
      </c>
      <c r="AC406">
        <v>37</v>
      </c>
      <c r="AD406">
        <v>33</v>
      </c>
      <c r="AE406">
        <v>42</v>
      </c>
    </row>
    <row r="407" spans="1:31" x14ac:dyDescent="0.2">
      <c r="A407" s="54">
        <v>215</v>
      </c>
      <c r="B407" s="49">
        <v>5</v>
      </c>
      <c r="C407" s="49">
        <v>1</v>
      </c>
      <c r="D407" s="49">
        <v>2</v>
      </c>
      <c r="E407" s="49">
        <v>44</v>
      </c>
      <c r="F407" s="49">
        <v>52</v>
      </c>
      <c r="G407" s="49">
        <v>15</v>
      </c>
      <c r="H407" s="58">
        <v>139</v>
      </c>
      <c r="I407" s="49"/>
      <c r="J407" s="52"/>
      <c r="K407" s="52"/>
      <c r="L407" s="63">
        <v>35.700000000000003</v>
      </c>
      <c r="M407" s="64"/>
      <c r="N407" s="49"/>
      <c r="O407" s="64"/>
    </row>
    <row r="408" spans="1:31" x14ac:dyDescent="0.2">
      <c r="A408" s="54">
        <v>215</v>
      </c>
      <c r="B408" s="49">
        <v>5</v>
      </c>
      <c r="C408" s="49">
        <v>1</v>
      </c>
      <c r="D408" s="49">
        <v>2</v>
      </c>
      <c r="E408" s="49">
        <v>44</v>
      </c>
      <c r="F408" s="49">
        <v>52</v>
      </c>
      <c r="G408" s="49">
        <v>30</v>
      </c>
      <c r="H408" s="58">
        <v>55.3</v>
      </c>
      <c r="I408" s="49"/>
      <c r="J408" s="52"/>
      <c r="K408" s="52"/>
      <c r="L408" s="63">
        <v>12.3</v>
      </c>
      <c r="M408" s="64"/>
      <c r="N408" s="49"/>
      <c r="O408" s="64"/>
    </row>
    <row r="409" spans="1:31" x14ac:dyDescent="0.2">
      <c r="A409" s="54">
        <v>215</v>
      </c>
      <c r="B409" s="49">
        <v>5</v>
      </c>
      <c r="C409" s="49">
        <v>1</v>
      </c>
      <c r="D409" s="49">
        <v>2</v>
      </c>
      <c r="E409" s="49">
        <v>44</v>
      </c>
      <c r="F409" s="49">
        <v>52</v>
      </c>
      <c r="G409" s="49">
        <v>60</v>
      </c>
      <c r="H409" s="58">
        <v>22.1</v>
      </c>
      <c r="I409" s="49"/>
      <c r="J409" s="52"/>
      <c r="K409" s="52"/>
      <c r="L409" s="63">
        <v>4.5999999999999996</v>
      </c>
      <c r="M409" s="64"/>
      <c r="N409" s="49"/>
      <c r="O409" s="64"/>
    </row>
    <row r="410" spans="1:31" x14ac:dyDescent="0.2">
      <c r="A410" s="54">
        <v>215</v>
      </c>
      <c r="B410" s="49">
        <v>5</v>
      </c>
      <c r="C410" s="49">
        <v>1</v>
      </c>
      <c r="D410" s="49">
        <v>2</v>
      </c>
      <c r="E410" s="49">
        <v>44</v>
      </c>
      <c r="F410" s="49">
        <v>52</v>
      </c>
      <c r="G410" s="49">
        <v>90</v>
      </c>
      <c r="H410" s="58">
        <v>10.7</v>
      </c>
      <c r="I410" s="49"/>
      <c r="J410" s="52"/>
      <c r="K410" s="52"/>
      <c r="L410" s="49"/>
      <c r="M410" s="64"/>
      <c r="N410" s="49"/>
      <c r="O410" s="64"/>
    </row>
    <row r="411" spans="1:31" x14ac:dyDescent="0.2">
      <c r="A411" s="54">
        <v>215</v>
      </c>
      <c r="B411" s="49">
        <v>5</v>
      </c>
      <c r="C411" s="49">
        <v>1</v>
      </c>
      <c r="D411" s="49">
        <v>2</v>
      </c>
      <c r="E411" s="49">
        <v>44</v>
      </c>
      <c r="F411" s="49">
        <v>52</v>
      </c>
      <c r="G411" s="49">
        <v>120</v>
      </c>
      <c r="H411" s="58">
        <v>10.199999999999999</v>
      </c>
      <c r="I411" s="49"/>
      <c r="J411" s="52"/>
      <c r="K411" s="52"/>
      <c r="L411" s="49"/>
      <c r="M411" s="64"/>
      <c r="N411" s="49"/>
      <c r="O411" s="64"/>
    </row>
    <row r="412" spans="1:31" x14ac:dyDescent="0.2">
      <c r="A412" s="54">
        <v>215</v>
      </c>
      <c r="B412" s="49">
        <v>5</v>
      </c>
      <c r="C412" s="49">
        <v>1</v>
      </c>
      <c r="D412" s="49">
        <v>2</v>
      </c>
      <c r="E412" s="49">
        <v>44</v>
      </c>
      <c r="F412" s="49">
        <v>104</v>
      </c>
      <c r="G412" s="49">
        <v>0</v>
      </c>
      <c r="H412" s="58"/>
      <c r="I412" s="49"/>
      <c r="J412" s="52"/>
      <c r="K412" s="52"/>
      <c r="L412" s="49"/>
      <c r="M412" s="64"/>
      <c r="N412" s="49"/>
      <c r="O412" s="64"/>
    </row>
    <row r="413" spans="1:31" x14ac:dyDescent="0.2">
      <c r="A413" s="54">
        <v>215</v>
      </c>
      <c r="B413" s="49">
        <v>5</v>
      </c>
      <c r="C413" s="49">
        <v>1</v>
      </c>
      <c r="D413" s="49">
        <v>2</v>
      </c>
      <c r="E413" s="49">
        <v>44</v>
      </c>
      <c r="F413" s="49">
        <v>104</v>
      </c>
      <c r="G413" s="49">
        <v>15</v>
      </c>
      <c r="H413" s="58"/>
      <c r="I413" s="49"/>
      <c r="J413" s="52"/>
      <c r="K413" s="52"/>
      <c r="L413" s="49"/>
      <c r="M413" s="64"/>
      <c r="N413" s="49"/>
      <c r="O413" s="64"/>
    </row>
    <row r="414" spans="1:31" x14ac:dyDescent="0.2">
      <c r="A414" s="54">
        <v>215</v>
      </c>
      <c r="B414" s="49">
        <v>5</v>
      </c>
      <c r="C414" s="49">
        <v>1</v>
      </c>
      <c r="D414" s="49">
        <v>2</v>
      </c>
      <c r="E414" s="49">
        <v>44</v>
      </c>
      <c r="F414" s="49">
        <v>104</v>
      </c>
      <c r="G414" s="49">
        <v>30</v>
      </c>
      <c r="H414" s="58"/>
      <c r="I414" s="49"/>
      <c r="J414" s="52"/>
      <c r="K414" s="52"/>
      <c r="L414" s="49"/>
      <c r="M414" s="64"/>
      <c r="N414" s="49"/>
      <c r="O414" s="64"/>
    </row>
    <row r="415" spans="1:31" x14ac:dyDescent="0.2">
      <c r="A415" s="54">
        <v>215</v>
      </c>
      <c r="B415" s="49">
        <v>5</v>
      </c>
      <c r="C415" s="49">
        <v>1</v>
      </c>
      <c r="D415" s="49">
        <v>2</v>
      </c>
      <c r="E415" s="49">
        <v>44</v>
      </c>
      <c r="F415" s="49">
        <v>104</v>
      </c>
      <c r="G415" s="49">
        <v>60</v>
      </c>
      <c r="H415" s="58"/>
      <c r="I415" s="49"/>
      <c r="J415" s="52"/>
      <c r="K415" s="52"/>
      <c r="L415" s="49"/>
      <c r="M415" s="64"/>
      <c r="N415" s="49"/>
      <c r="O415" s="64"/>
    </row>
    <row r="416" spans="1:31" x14ac:dyDescent="0.2">
      <c r="A416" s="54">
        <v>215</v>
      </c>
      <c r="B416" s="49">
        <v>5</v>
      </c>
      <c r="C416" s="49">
        <v>1</v>
      </c>
      <c r="D416" s="49">
        <v>2</v>
      </c>
      <c r="E416" s="49">
        <v>44</v>
      </c>
      <c r="F416" s="49">
        <v>104</v>
      </c>
      <c r="G416" s="49">
        <v>90</v>
      </c>
      <c r="H416" s="58"/>
      <c r="I416" s="49"/>
      <c r="J416" s="52"/>
      <c r="K416" s="52"/>
      <c r="L416" s="49"/>
      <c r="M416" s="64"/>
      <c r="N416" s="49"/>
      <c r="O416" s="64"/>
    </row>
    <row r="417" spans="1:31" x14ac:dyDescent="0.2">
      <c r="A417" s="54">
        <v>215</v>
      </c>
      <c r="B417" s="49">
        <v>5</v>
      </c>
      <c r="C417" s="49">
        <v>1</v>
      </c>
      <c r="D417" s="49">
        <v>2</v>
      </c>
      <c r="E417" s="49">
        <v>44</v>
      </c>
      <c r="F417" s="49">
        <v>104</v>
      </c>
      <c r="G417" s="49">
        <v>120</v>
      </c>
      <c r="H417" s="58"/>
      <c r="I417" s="49"/>
      <c r="J417" s="52"/>
      <c r="K417" s="52"/>
      <c r="L417" s="49"/>
      <c r="M417" s="64"/>
      <c r="N417" s="49"/>
      <c r="O417" s="64"/>
    </row>
    <row r="418" spans="1:31" x14ac:dyDescent="0.2">
      <c r="A418" s="54">
        <v>216</v>
      </c>
      <c r="B418" s="49">
        <v>5</v>
      </c>
      <c r="C418" s="49">
        <v>2</v>
      </c>
      <c r="D418" s="49">
        <v>2</v>
      </c>
      <c r="E418" s="49">
        <v>46</v>
      </c>
      <c r="F418" s="49">
        <v>0</v>
      </c>
      <c r="G418" s="49">
        <v>0</v>
      </c>
      <c r="H418" s="58">
        <v>29.3</v>
      </c>
      <c r="I418" s="62">
        <v>111</v>
      </c>
      <c r="J418" s="52">
        <f t="shared" si="10"/>
        <v>7.9645213333333347</v>
      </c>
      <c r="K418" s="52">
        <f t="shared" ref="K418:K470" si="12">(H420-H418)/(I420-I418)</f>
        <v>1.972340425531915</v>
      </c>
      <c r="L418" s="63">
        <v>14.25</v>
      </c>
      <c r="M418" s="77">
        <v>10</v>
      </c>
      <c r="N418" s="49">
        <v>82.3</v>
      </c>
      <c r="O418" s="97">
        <v>367</v>
      </c>
      <c r="P418">
        <v>50</v>
      </c>
      <c r="Q418">
        <v>67</v>
      </c>
      <c r="R418">
        <v>49.5</v>
      </c>
      <c r="S418">
        <v>79</v>
      </c>
      <c r="T418">
        <v>0</v>
      </c>
      <c r="U418">
        <v>76</v>
      </c>
      <c r="V418">
        <v>46</v>
      </c>
      <c r="W418">
        <v>5</v>
      </c>
      <c r="X418">
        <v>49</v>
      </c>
      <c r="Y418">
        <v>16</v>
      </c>
      <c r="Z418">
        <v>55</v>
      </c>
      <c r="AA418">
        <v>51.5</v>
      </c>
      <c r="AB418">
        <v>55</v>
      </c>
      <c r="AC418">
        <v>4</v>
      </c>
      <c r="AD418">
        <v>8</v>
      </c>
      <c r="AE418">
        <v>15</v>
      </c>
    </row>
    <row r="419" spans="1:31" x14ac:dyDescent="0.2">
      <c r="A419" s="54">
        <v>216</v>
      </c>
      <c r="B419" s="49">
        <v>5</v>
      </c>
      <c r="C419" s="49">
        <v>2</v>
      </c>
      <c r="D419" s="49">
        <v>2</v>
      </c>
      <c r="E419" s="49">
        <v>46</v>
      </c>
      <c r="F419" s="49">
        <v>0</v>
      </c>
      <c r="G419" s="49">
        <v>15</v>
      </c>
      <c r="H419" s="58">
        <v>66.7</v>
      </c>
      <c r="I419" s="60">
        <v>131</v>
      </c>
      <c r="J419" s="52"/>
      <c r="K419" s="52"/>
      <c r="L419" s="63">
        <v>18.329999999999998</v>
      </c>
      <c r="M419" s="77">
        <v>11</v>
      </c>
      <c r="N419" s="49"/>
      <c r="O419" s="97">
        <v>361</v>
      </c>
    </row>
    <row r="420" spans="1:31" x14ac:dyDescent="0.2">
      <c r="A420" s="54">
        <v>216</v>
      </c>
      <c r="B420" s="49">
        <v>5</v>
      </c>
      <c r="C420" s="49">
        <v>2</v>
      </c>
      <c r="D420" s="49">
        <v>2</v>
      </c>
      <c r="E420" s="49">
        <v>46</v>
      </c>
      <c r="F420" s="49">
        <v>0</v>
      </c>
      <c r="G420" s="49">
        <v>30</v>
      </c>
      <c r="H420" s="58">
        <v>122</v>
      </c>
      <c r="I420" s="60">
        <v>158</v>
      </c>
      <c r="J420" s="52"/>
      <c r="K420" s="52">
        <f t="shared" si="12"/>
        <v>-3.4705882352941178</v>
      </c>
      <c r="L420" s="63">
        <v>18.28</v>
      </c>
      <c r="M420" s="77">
        <v>10</v>
      </c>
      <c r="N420" s="49"/>
      <c r="O420" s="97">
        <v>321</v>
      </c>
    </row>
    <row r="421" spans="1:31" x14ac:dyDescent="0.2">
      <c r="A421" s="54">
        <v>216</v>
      </c>
      <c r="B421" s="49">
        <v>5</v>
      </c>
      <c r="C421" s="49">
        <v>2</v>
      </c>
      <c r="D421" s="49">
        <v>2</v>
      </c>
      <c r="E421" s="49">
        <v>46</v>
      </c>
      <c r="F421" s="49">
        <v>0</v>
      </c>
      <c r="G421" s="49">
        <v>60</v>
      </c>
      <c r="H421" s="58">
        <v>186</v>
      </c>
      <c r="I421" s="60">
        <v>160</v>
      </c>
      <c r="J421" s="52"/>
      <c r="K421" s="52"/>
      <c r="L421" s="63">
        <v>16.239999999999998</v>
      </c>
      <c r="M421" s="77">
        <v>97</v>
      </c>
      <c r="N421" s="49"/>
      <c r="O421" s="97">
        <v>296</v>
      </c>
    </row>
    <row r="422" spans="1:31" x14ac:dyDescent="0.2">
      <c r="A422" s="54">
        <v>216</v>
      </c>
      <c r="B422" s="49">
        <v>5</v>
      </c>
      <c r="C422" s="49">
        <v>2</v>
      </c>
      <c r="D422" s="49">
        <v>2</v>
      </c>
      <c r="E422" s="49">
        <v>46</v>
      </c>
      <c r="F422" s="49">
        <v>0</v>
      </c>
      <c r="G422" s="49">
        <v>90</v>
      </c>
      <c r="H422" s="58">
        <v>181</v>
      </c>
      <c r="I422" s="60">
        <v>141</v>
      </c>
      <c r="J422" s="52"/>
      <c r="K422" s="52"/>
      <c r="L422" s="49"/>
      <c r="M422" s="77">
        <v>10</v>
      </c>
      <c r="N422" s="49"/>
      <c r="O422" s="97">
        <v>291</v>
      </c>
    </row>
    <row r="423" spans="1:31" x14ac:dyDescent="0.2">
      <c r="A423" s="54">
        <v>216</v>
      </c>
      <c r="B423" s="49">
        <v>5</v>
      </c>
      <c r="C423" s="49">
        <v>2</v>
      </c>
      <c r="D423" s="49">
        <v>2</v>
      </c>
      <c r="E423" s="49">
        <v>46</v>
      </c>
      <c r="F423" s="49">
        <v>0</v>
      </c>
      <c r="G423" s="49">
        <v>120</v>
      </c>
      <c r="H423" s="58">
        <v>115</v>
      </c>
      <c r="I423" s="60">
        <v>113</v>
      </c>
      <c r="J423" s="52"/>
      <c r="K423" s="52">
        <f t="shared" si="12"/>
        <v>3.0083333333333333</v>
      </c>
      <c r="L423" s="49"/>
      <c r="M423" s="77">
        <v>70</v>
      </c>
      <c r="N423" s="49"/>
      <c r="O423" s="97">
        <v>295</v>
      </c>
    </row>
    <row r="424" spans="1:31" x14ac:dyDescent="0.2">
      <c r="A424" s="54">
        <v>216</v>
      </c>
      <c r="B424" s="49">
        <v>5</v>
      </c>
      <c r="C424" s="49">
        <v>2</v>
      </c>
      <c r="D424" s="49">
        <v>2</v>
      </c>
      <c r="E424" s="49">
        <v>46</v>
      </c>
      <c r="F424" s="49">
        <v>2</v>
      </c>
      <c r="G424" s="49"/>
      <c r="H424" s="76">
        <v>17.8</v>
      </c>
      <c r="I424" s="71">
        <v>77</v>
      </c>
      <c r="J424" s="52">
        <f t="shared" si="10"/>
        <v>3.3564471111111116</v>
      </c>
      <c r="K424" s="52"/>
      <c r="L424" s="49"/>
      <c r="M424" s="77">
        <v>10</v>
      </c>
      <c r="N424" s="49">
        <v>16.8</v>
      </c>
      <c r="O424" s="97">
        <v>200</v>
      </c>
    </row>
    <row r="425" spans="1:31" x14ac:dyDescent="0.2">
      <c r="A425" s="54">
        <v>216</v>
      </c>
      <c r="B425" s="49">
        <v>5</v>
      </c>
      <c r="C425" s="49">
        <v>2</v>
      </c>
      <c r="D425" s="49">
        <v>2</v>
      </c>
      <c r="E425" s="49">
        <v>46</v>
      </c>
      <c r="F425" s="49">
        <v>12</v>
      </c>
      <c r="G425" s="49"/>
      <c r="H425" s="76">
        <v>6.7</v>
      </c>
      <c r="I425" s="71">
        <v>77</v>
      </c>
      <c r="J425" s="52">
        <f t="shared" si="10"/>
        <v>1.2633817777777778</v>
      </c>
      <c r="K425" s="52"/>
      <c r="L425" s="49"/>
      <c r="M425" s="77">
        <v>34</v>
      </c>
      <c r="N425" s="49">
        <v>18.399999999999999</v>
      </c>
      <c r="O425" s="97">
        <v>214</v>
      </c>
    </row>
    <row r="426" spans="1:31" x14ac:dyDescent="0.2">
      <c r="A426" s="54">
        <v>216</v>
      </c>
      <c r="B426" s="49">
        <v>5</v>
      </c>
      <c r="C426" s="49">
        <v>2</v>
      </c>
      <c r="D426" s="49">
        <v>2</v>
      </c>
      <c r="E426" s="49">
        <v>46</v>
      </c>
      <c r="F426" s="49">
        <v>26</v>
      </c>
      <c r="G426" s="49">
        <v>0</v>
      </c>
      <c r="H426" s="58">
        <v>8.1</v>
      </c>
      <c r="I426" s="62">
        <v>76</v>
      </c>
      <c r="J426" s="52">
        <f t="shared" si="10"/>
        <v>1.5075360000000002</v>
      </c>
      <c r="K426" s="52">
        <f t="shared" si="12"/>
        <v>4.0166666666666666</v>
      </c>
      <c r="L426" s="49"/>
      <c r="M426" s="77">
        <v>74.8</v>
      </c>
      <c r="N426" s="49">
        <v>39.6</v>
      </c>
      <c r="O426" s="98">
        <v>256</v>
      </c>
      <c r="P426">
        <v>71</v>
      </c>
      <c r="Q426">
        <v>57</v>
      </c>
      <c r="R426">
        <v>66</v>
      </c>
      <c r="S426">
        <v>47</v>
      </c>
      <c r="T426">
        <v>23</v>
      </c>
      <c r="U426">
        <v>55</v>
      </c>
      <c r="V426">
        <v>26</v>
      </c>
      <c r="W426">
        <v>52</v>
      </c>
      <c r="X426">
        <v>62</v>
      </c>
      <c r="Y426">
        <v>55</v>
      </c>
      <c r="Z426">
        <v>3</v>
      </c>
      <c r="AA426">
        <v>55</v>
      </c>
      <c r="AB426">
        <v>7</v>
      </c>
      <c r="AC426">
        <v>5</v>
      </c>
      <c r="AD426">
        <v>1</v>
      </c>
      <c r="AE426">
        <v>5</v>
      </c>
    </row>
    <row r="427" spans="1:31" x14ac:dyDescent="0.2">
      <c r="A427" s="54">
        <v>216</v>
      </c>
      <c r="B427" s="49">
        <v>5</v>
      </c>
      <c r="C427" s="49">
        <v>2</v>
      </c>
      <c r="D427" s="49">
        <v>2</v>
      </c>
      <c r="E427" s="49">
        <v>46</v>
      </c>
      <c r="F427" s="49">
        <v>26</v>
      </c>
      <c r="G427" s="49">
        <v>15</v>
      </c>
      <c r="H427" s="58">
        <v>223</v>
      </c>
      <c r="I427" s="60">
        <v>160</v>
      </c>
      <c r="J427" s="52"/>
      <c r="K427" s="52"/>
      <c r="L427" s="49"/>
      <c r="M427" s="77">
        <v>188.4</v>
      </c>
      <c r="N427" s="49"/>
      <c r="O427" s="98">
        <v>175</v>
      </c>
    </row>
    <row r="428" spans="1:31" x14ac:dyDescent="0.2">
      <c r="A428" s="54">
        <v>216</v>
      </c>
      <c r="B428" s="49">
        <v>5</v>
      </c>
      <c r="C428" s="49">
        <v>2</v>
      </c>
      <c r="D428" s="49">
        <v>2</v>
      </c>
      <c r="E428" s="49">
        <v>46</v>
      </c>
      <c r="F428" s="49">
        <v>26</v>
      </c>
      <c r="G428" s="49">
        <v>30</v>
      </c>
      <c r="H428" s="58">
        <v>225</v>
      </c>
      <c r="I428" s="60">
        <v>130</v>
      </c>
      <c r="J428" s="52"/>
      <c r="K428" s="52"/>
      <c r="L428" s="49"/>
      <c r="M428" s="77">
        <v>230</v>
      </c>
      <c r="N428" s="49"/>
      <c r="O428" s="98">
        <v>197</v>
      </c>
    </row>
    <row r="429" spans="1:31" x14ac:dyDescent="0.2">
      <c r="A429" s="54">
        <v>216</v>
      </c>
      <c r="B429" s="49">
        <v>5</v>
      </c>
      <c r="C429" s="49">
        <v>2</v>
      </c>
      <c r="D429" s="49">
        <v>2</v>
      </c>
      <c r="E429" s="49">
        <v>46</v>
      </c>
      <c r="F429" s="49">
        <v>26</v>
      </c>
      <c r="G429" s="49">
        <v>60</v>
      </c>
      <c r="H429" s="58">
        <v>63.2</v>
      </c>
      <c r="I429" s="60">
        <v>55</v>
      </c>
      <c r="J429" s="52"/>
      <c r="K429" s="52"/>
      <c r="L429" s="49"/>
      <c r="M429" s="77">
        <v>194.9</v>
      </c>
      <c r="N429" s="49"/>
      <c r="O429" s="98">
        <v>150</v>
      </c>
    </row>
    <row r="430" spans="1:31" x14ac:dyDescent="0.2">
      <c r="A430" s="54">
        <v>216</v>
      </c>
      <c r="B430" s="49">
        <v>5</v>
      </c>
      <c r="C430" s="49">
        <v>2</v>
      </c>
      <c r="D430" s="49">
        <v>2</v>
      </c>
      <c r="E430" s="49">
        <v>46</v>
      </c>
      <c r="F430" s="49">
        <v>26</v>
      </c>
      <c r="G430" s="49">
        <v>90</v>
      </c>
      <c r="H430" s="58">
        <v>26.7</v>
      </c>
      <c r="I430" s="60">
        <v>59</v>
      </c>
      <c r="J430" s="52"/>
      <c r="K430" s="52"/>
      <c r="L430" s="49"/>
      <c r="M430" s="77">
        <v>176.8</v>
      </c>
      <c r="N430" s="49"/>
      <c r="O430" s="98">
        <v>135</v>
      </c>
    </row>
    <row r="431" spans="1:31" x14ac:dyDescent="0.2">
      <c r="A431" s="54">
        <v>216</v>
      </c>
      <c r="B431" s="49">
        <v>5</v>
      </c>
      <c r="C431" s="49">
        <v>2</v>
      </c>
      <c r="D431" s="49">
        <v>2</v>
      </c>
      <c r="E431" s="49">
        <v>46</v>
      </c>
      <c r="F431" s="49">
        <v>26</v>
      </c>
      <c r="G431" s="49">
        <v>120</v>
      </c>
      <c r="H431" s="58">
        <v>14.1</v>
      </c>
      <c r="I431" s="60">
        <v>67</v>
      </c>
      <c r="J431" s="52"/>
      <c r="K431" s="52"/>
      <c r="L431" s="49"/>
      <c r="M431" s="77">
        <v>142.5</v>
      </c>
      <c r="N431" s="49"/>
      <c r="O431" s="98">
        <v>151</v>
      </c>
    </row>
    <row r="432" spans="1:31" x14ac:dyDescent="0.2">
      <c r="A432" s="54">
        <v>216</v>
      </c>
      <c r="B432" s="49">
        <v>5</v>
      </c>
      <c r="C432" s="49">
        <v>2</v>
      </c>
      <c r="D432" s="49">
        <v>2</v>
      </c>
      <c r="E432" s="49">
        <v>46</v>
      </c>
      <c r="F432" s="49">
        <v>52</v>
      </c>
      <c r="G432" s="49">
        <v>0</v>
      </c>
      <c r="H432" s="49"/>
      <c r="I432" s="62">
        <v>77</v>
      </c>
      <c r="J432" s="52"/>
      <c r="K432" s="52">
        <f t="shared" si="12"/>
        <v>0</v>
      </c>
      <c r="L432" s="63">
        <v>14.3</v>
      </c>
      <c r="M432" s="77">
        <v>94</v>
      </c>
      <c r="N432" s="49">
        <v>33.4</v>
      </c>
      <c r="O432" s="64"/>
      <c r="P432">
        <v>64</v>
      </c>
      <c r="Q432">
        <v>33</v>
      </c>
      <c r="R432">
        <v>60</v>
      </c>
      <c r="S432">
        <v>71</v>
      </c>
      <c r="T432">
        <v>35</v>
      </c>
      <c r="U432">
        <v>68</v>
      </c>
      <c r="V432">
        <v>50</v>
      </c>
      <c r="W432">
        <v>38</v>
      </c>
      <c r="X432">
        <v>54</v>
      </c>
      <c r="Y432">
        <v>53</v>
      </c>
      <c r="Z432">
        <v>54</v>
      </c>
      <c r="AA432">
        <v>32</v>
      </c>
      <c r="AB432">
        <v>38</v>
      </c>
      <c r="AC432">
        <v>5</v>
      </c>
      <c r="AD432">
        <v>21</v>
      </c>
      <c r="AE432">
        <v>8</v>
      </c>
    </row>
    <row r="433" spans="1:31" x14ac:dyDescent="0.2">
      <c r="A433" s="54">
        <v>216</v>
      </c>
      <c r="B433" s="49">
        <v>5</v>
      </c>
      <c r="C433" s="49">
        <v>2</v>
      </c>
      <c r="D433" s="49">
        <v>2</v>
      </c>
      <c r="E433" s="49">
        <v>46</v>
      </c>
      <c r="F433" s="49">
        <v>52</v>
      </c>
      <c r="G433" s="49">
        <v>15</v>
      </c>
      <c r="H433" s="49"/>
      <c r="I433" s="60">
        <v>81</v>
      </c>
      <c r="J433" s="52"/>
      <c r="K433" s="52"/>
      <c r="L433" s="63">
        <v>48.7</v>
      </c>
      <c r="M433" s="77">
        <v>141</v>
      </c>
      <c r="N433" s="49"/>
      <c r="O433" s="64"/>
    </row>
    <row r="434" spans="1:31" x14ac:dyDescent="0.2">
      <c r="A434" s="54">
        <v>216</v>
      </c>
      <c r="B434" s="49">
        <v>5</v>
      </c>
      <c r="C434" s="49">
        <v>2</v>
      </c>
      <c r="D434" s="49">
        <v>2</v>
      </c>
      <c r="E434" s="49">
        <v>46</v>
      </c>
      <c r="F434" s="49">
        <v>52</v>
      </c>
      <c r="G434" s="49">
        <v>30</v>
      </c>
      <c r="H434" s="49"/>
      <c r="I434" s="60">
        <v>76</v>
      </c>
      <c r="J434" s="52"/>
      <c r="K434" s="52"/>
      <c r="L434" s="63">
        <v>16.399999999999999</v>
      </c>
      <c r="M434" s="77">
        <v>137.69999999999999</v>
      </c>
      <c r="N434" s="49"/>
      <c r="O434" s="64"/>
    </row>
    <row r="435" spans="1:31" x14ac:dyDescent="0.2">
      <c r="A435" s="54">
        <v>216</v>
      </c>
      <c r="B435" s="49">
        <v>5</v>
      </c>
      <c r="C435" s="49">
        <v>2</v>
      </c>
      <c r="D435" s="49">
        <v>2</v>
      </c>
      <c r="E435" s="49">
        <v>46</v>
      </c>
      <c r="F435" s="49">
        <v>52</v>
      </c>
      <c r="G435" s="49">
        <v>60</v>
      </c>
      <c r="H435" s="49"/>
      <c r="I435" s="60">
        <v>74</v>
      </c>
      <c r="J435" s="52"/>
      <c r="K435" s="52"/>
      <c r="L435" s="63">
        <v>17.3</v>
      </c>
      <c r="M435" s="77">
        <v>122.5</v>
      </c>
      <c r="N435" s="49"/>
      <c r="O435" s="64"/>
    </row>
    <row r="436" spans="1:31" x14ac:dyDescent="0.2">
      <c r="A436" s="54">
        <v>216</v>
      </c>
      <c r="B436" s="49">
        <v>5</v>
      </c>
      <c r="C436" s="49">
        <v>2</v>
      </c>
      <c r="D436" s="49">
        <v>2</v>
      </c>
      <c r="E436" s="49">
        <v>46</v>
      </c>
      <c r="F436" s="49">
        <v>52</v>
      </c>
      <c r="G436" s="49">
        <v>90</v>
      </c>
      <c r="H436" s="49"/>
      <c r="I436" s="60">
        <v>63</v>
      </c>
      <c r="J436" s="52"/>
      <c r="K436" s="52"/>
      <c r="L436" s="49"/>
      <c r="M436" s="77">
        <v>108</v>
      </c>
      <c r="N436" s="49"/>
      <c r="O436" s="64"/>
    </row>
    <row r="437" spans="1:31" x14ac:dyDescent="0.2">
      <c r="A437" s="54">
        <v>216</v>
      </c>
      <c r="B437" s="49">
        <v>5</v>
      </c>
      <c r="C437" s="49">
        <v>2</v>
      </c>
      <c r="D437" s="49">
        <v>2</v>
      </c>
      <c r="E437" s="49">
        <v>46</v>
      </c>
      <c r="F437" s="49">
        <v>52</v>
      </c>
      <c r="G437" s="49">
        <v>120</v>
      </c>
      <c r="H437" s="49"/>
      <c r="I437" s="60">
        <v>69</v>
      </c>
      <c r="J437" s="52"/>
      <c r="K437" s="52"/>
      <c r="L437" s="49"/>
      <c r="M437" s="77">
        <v>99</v>
      </c>
      <c r="N437" s="49"/>
      <c r="O437" s="64"/>
    </row>
    <row r="438" spans="1:31" x14ac:dyDescent="0.2">
      <c r="A438" s="54">
        <v>216</v>
      </c>
      <c r="B438" s="49">
        <v>5</v>
      </c>
      <c r="C438" s="49">
        <v>2</v>
      </c>
      <c r="D438" s="49">
        <v>2</v>
      </c>
      <c r="E438" s="49">
        <v>46</v>
      </c>
      <c r="F438" s="49">
        <v>104</v>
      </c>
      <c r="G438" s="49">
        <v>0</v>
      </c>
      <c r="H438" s="58">
        <v>5.04</v>
      </c>
      <c r="I438" s="60"/>
      <c r="J438" s="52"/>
      <c r="K438" s="52"/>
      <c r="L438" s="49"/>
      <c r="M438" s="77"/>
      <c r="N438" s="49"/>
      <c r="O438" s="64"/>
    </row>
    <row r="439" spans="1:31" x14ac:dyDescent="0.2">
      <c r="A439" s="54">
        <v>216</v>
      </c>
      <c r="B439" s="49">
        <v>5</v>
      </c>
      <c r="C439" s="49">
        <v>2</v>
      </c>
      <c r="D439" s="49">
        <v>2</v>
      </c>
      <c r="E439" s="49">
        <v>46</v>
      </c>
      <c r="F439" s="49">
        <v>104</v>
      </c>
      <c r="G439" s="49">
        <v>15</v>
      </c>
      <c r="H439" s="58">
        <v>72.5</v>
      </c>
      <c r="I439" s="60"/>
      <c r="J439" s="52"/>
      <c r="K439" s="52"/>
      <c r="L439" s="49"/>
      <c r="M439" s="77"/>
      <c r="N439" s="49"/>
      <c r="O439" s="64"/>
    </row>
    <row r="440" spans="1:31" x14ac:dyDescent="0.2">
      <c r="A440" s="54">
        <v>216</v>
      </c>
      <c r="B440" s="49">
        <v>5</v>
      </c>
      <c r="C440" s="49">
        <v>2</v>
      </c>
      <c r="D440" s="49">
        <v>2</v>
      </c>
      <c r="E440" s="49">
        <v>46</v>
      </c>
      <c r="F440" s="49">
        <v>104</v>
      </c>
      <c r="G440" s="49">
        <v>30</v>
      </c>
      <c r="H440" s="58">
        <v>86.8</v>
      </c>
      <c r="I440" s="60"/>
      <c r="J440" s="52"/>
      <c r="K440" s="52"/>
      <c r="L440" s="49"/>
      <c r="M440" s="77"/>
      <c r="N440" s="49"/>
      <c r="O440" s="64"/>
    </row>
    <row r="441" spans="1:31" x14ac:dyDescent="0.2">
      <c r="A441" s="54">
        <v>216</v>
      </c>
      <c r="B441" s="49">
        <v>5</v>
      </c>
      <c r="C441" s="49">
        <v>2</v>
      </c>
      <c r="D441" s="49">
        <v>2</v>
      </c>
      <c r="E441" s="49">
        <v>46</v>
      </c>
      <c r="F441" s="49">
        <v>104</v>
      </c>
      <c r="G441" s="49">
        <v>60</v>
      </c>
      <c r="H441" s="58">
        <v>39.799999999999997</v>
      </c>
      <c r="I441" s="60"/>
      <c r="J441" s="52"/>
      <c r="K441" s="52"/>
      <c r="L441" s="49"/>
      <c r="M441" s="77"/>
      <c r="N441" s="49"/>
      <c r="O441" s="64"/>
    </row>
    <row r="442" spans="1:31" x14ac:dyDescent="0.2">
      <c r="A442" s="54">
        <v>216</v>
      </c>
      <c r="B442" s="49">
        <v>5</v>
      </c>
      <c r="C442" s="49">
        <v>2</v>
      </c>
      <c r="D442" s="49">
        <v>2</v>
      </c>
      <c r="E442" s="49">
        <v>46</v>
      </c>
      <c r="F442" s="49">
        <v>104</v>
      </c>
      <c r="G442" s="49">
        <v>90</v>
      </c>
      <c r="H442" s="58">
        <v>13.2</v>
      </c>
      <c r="I442" s="60"/>
      <c r="J442" s="52"/>
      <c r="K442" s="52"/>
      <c r="L442" s="49"/>
      <c r="M442" s="77"/>
      <c r="N442" s="49"/>
      <c r="O442" s="64"/>
    </row>
    <row r="443" spans="1:31" x14ac:dyDescent="0.2">
      <c r="A443" s="54">
        <v>216</v>
      </c>
      <c r="B443" s="49">
        <v>5</v>
      </c>
      <c r="C443" s="49">
        <v>2</v>
      </c>
      <c r="D443" s="49">
        <v>2</v>
      </c>
      <c r="E443" s="49">
        <v>46</v>
      </c>
      <c r="F443" s="49">
        <v>104</v>
      </c>
      <c r="G443" s="49">
        <v>120</v>
      </c>
      <c r="H443" s="58">
        <v>8.07</v>
      </c>
      <c r="I443" s="60"/>
      <c r="J443" s="52"/>
      <c r="K443" s="52"/>
      <c r="L443" s="49"/>
      <c r="M443" s="77"/>
      <c r="N443" s="49"/>
      <c r="O443" s="64"/>
    </row>
    <row r="444" spans="1:31" x14ac:dyDescent="0.2">
      <c r="A444" s="54">
        <v>218</v>
      </c>
      <c r="B444" s="49">
        <v>5</v>
      </c>
      <c r="C444" s="49">
        <v>2</v>
      </c>
      <c r="D444" s="49">
        <v>2</v>
      </c>
      <c r="E444" s="49">
        <v>40</v>
      </c>
      <c r="F444" s="49">
        <v>0</v>
      </c>
      <c r="G444" s="49">
        <v>0</v>
      </c>
      <c r="H444" s="58">
        <v>18.100000000000001</v>
      </c>
      <c r="I444" s="62">
        <v>97</v>
      </c>
      <c r="J444" s="52">
        <f t="shared" ref="J444:J505" si="13">(H444*I444*0.0551)/22.5</f>
        <v>4.2995142222222231</v>
      </c>
      <c r="K444" s="52">
        <f t="shared" si="12"/>
        <v>8.6357142857142861</v>
      </c>
      <c r="L444" s="63">
        <v>4.4000000000000004</v>
      </c>
      <c r="M444" s="77">
        <v>9</v>
      </c>
      <c r="N444" s="49"/>
      <c r="O444" s="97">
        <v>557</v>
      </c>
      <c r="P444">
        <v>67</v>
      </c>
      <c r="Q444">
        <v>0</v>
      </c>
      <c r="R444">
        <v>0</v>
      </c>
      <c r="S444">
        <v>3</v>
      </c>
      <c r="T444">
        <v>9</v>
      </c>
      <c r="U444">
        <v>9</v>
      </c>
      <c r="V444">
        <v>24.5</v>
      </c>
      <c r="W444">
        <v>41.5</v>
      </c>
      <c r="X444">
        <v>1</v>
      </c>
      <c r="Y444">
        <v>0</v>
      </c>
      <c r="Z444">
        <v>0</v>
      </c>
      <c r="AA444">
        <v>0</v>
      </c>
      <c r="AB444">
        <v>0</v>
      </c>
      <c r="AC444">
        <v>0</v>
      </c>
      <c r="AD444">
        <v>0</v>
      </c>
      <c r="AE444">
        <v>0</v>
      </c>
    </row>
    <row r="445" spans="1:31" x14ac:dyDescent="0.2">
      <c r="A445" s="54">
        <v>218</v>
      </c>
      <c r="B445" s="49">
        <v>5</v>
      </c>
      <c r="C445" s="49">
        <v>2</v>
      </c>
      <c r="D445" s="49">
        <v>2</v>
      </c>
      <c r="E445" s="49">
        <v>40</v>
      </c>
      <c r="F445" s="49">
        <v>0</v>
      </c>
      <c r="G445" s="49">
        <v>15</v>
      </c>
      <c r="H445" s="58">
        <v>133</v>
      </c>
      <c r="I445" s="60">
        <v>115</v>
      </c>
      <c r="J445" s="52"/>
      <c r="K445" s="52"/>
      <c r="L445" s="63">
        <v>13.73</v>
      </c>
      <c r="M445" s="77">
        <v>65</v>
      </c>
      <c r="N445" s="49"/>
      <c r="O445" s="97">
        <v>623</v>
      </c>
    </row>
    <row r="446" spans="1:31" x14ac:dyDescent="0.2">
      <c r="A446" s="54">
        <v>218</v>
      </c>
      <c r="B446" s="49">
        <v>5</v>
      </c>
      <c r="C446" s="49">
        <v>2</v>
      </c>
      <c r="D446" s="49">
        <v>2</v>
      </c>
      <c r="E446" s="49">
        <v>40</v>
      </c>
      <c r="F446" s="49">
        <v>0</v>
      </c>
      <c r="G446" s="49">
        <v>30</v>
      </c>
      <c r="H446" s="58">
        <v>139</v>
      </c>
      <c r="I446" s="60">
        <v>111</v>
      </c>
      <c r="J446" s="52"/>
      <c r="K446" s="52"/>
      <c r="L446" s="63">
        <v>9.27</v>
      </c>
      <c r="M446" s="77">
        <v>44</v>
      </c>
      <c r="N446" s="49"/>
      <c r="O446" s="97">
        <v>497</v>
      </c>
    </row>
    <row r="447" spans="1:31" x14ac:dyDescent="0.2">
      <c r="A447" s="54">
        <v>218</v>
      </c>
      <c r="B447" s="49">
        <v>5</v>
      </c>
      <c r="C447" s="49">
        <v>2</v>
      </c>
      <c r="D447" s="49">
        <v>2</v>
      </c>
      <c r="E447" s="49">
        <v>40</v>
      </c>
      <c r="F447" s="49">
        <v>0</v>
      </c>
      <c r="G447" s="49">
        <v>60</v>
      </c>
      <c r="H447" s="58">
        <v>77.400000000000006</v>
      </c>
      <c r="I447" s="60">
        <v>94</v>
      </c>
      <c r="J447" s="52"/>
      <c r="K447" s="52"/>
      <c r="L447" s="63">
        <v>8.65</v>
      </c>
      <c r="M447" s="77">
        <v>54</v>
      </c>
      <c r="N447" s="49"/>
      <c r="O447" s="97">
        <v>467</v>
      </c>
    </row>
    <row r="448" spans="1:31" x14ac:dyDescent="0.2">
      <c r="A448" s="54">
        <v>218</v>
      </c>
      <c r="B448" s="49">
        <v>5</v>
      </c>
      <c r="C448" s="49">
        <v>2</v>
      </c>
      <c r="D448" s="49">
        <v>2</v>
      </c>
      <c r="E448" s="49">
        <v>40</v>
      </c>
      <c r="F448" s="49">
        <v>0</v>
      </c>
      <c r="G448" s="49">
        <v>90</v>
      </c>
      <c r="H448" s="58">
        <v>30.6</v>
      </c>
      <c r="I448" s="60">
        <v>88</v>
      </c>
      <c r="J448" s="52"/>
      <c r="K448" s="52"/>
      <c r="L448" s="49"/>
      <c r="M448" s="77">
        <v>73</v>
      </c>
      <c r="N448" s="49"/>
      <c r="O448" s="97">
        <v>567</v>
      </c>
    </row>
    <row r="449" spans="1:31" x14ac:dyDescent="0.2">
      <c r="A449" s="54">
        <v>218</v>
      </c>
      <c r="B449" s="49">
        <v>5</v>
      </c>
      <c r="C449" s="49">
        <v>2</v>
      </c>
      <c r="D449" s="49">
        <v>2</v>
      </c>
      <c r="E449" s="49">
        <v>40</v>
      </c>
      <c r="F449" s="49">
        <v>0</v>
      </c>
      <c r="G449" s="49">
        <v>120</v>
      </c>
      <c r="H449" s="58">
        <v>30.9</v>
      </c>
      <c r="I449" s="60">
        <v>88</v>
      </c>
      <c r="J449" s="52"/>
      <c r="K449" s="52"/>
      <c r="L449" s="49"/>
      <c r="M449" s="77">
        <v>96</v>
      </c>
      <c r="N449" s="49"/>
      <c r="O449" s="97">
        <v>635</v>
      </c>
    </row>
    <row r="450" spans="1:31" x14ac:dyDescent="0.2">
      <c r="A450" s="54">
        <v>218</v>
      </c>
      <c r="B450" s="49">
        <v>5</v>
      </c>
      <c r="C450" s="49">
        <v>2</v>
      </c>
      <c r="D450" s="49">
        <v>2</v>
      </c>
      <c r="E450" s="49">
        <v>40</v>
      </c>
      <c r="F450" s="49">
        <v>2</v>
      </c>
      <c r="G450" s="49"/>
      <c r="H450" s="76">
        <v>20.3</v>
      </c>
      <c r="I450" s="71">
        <v>92</v>
      </c>
      <c r="J450" s="52">
        <f t="shared" si="13"/>
        <v>4.5735448888888897</v>
      </c>
      <c r="K450" s="52"/>
      <c r="L450" s="49"/>
      <c r="M450" s="77">
        <v>10</v>
      </c>
      <c r="N450" s="49">
        <v>12.9</v>
      </c>
      <c r="O450" s="97">
        <v>242</v>
      </c>
    </row>
    <row r="451" spans="1:31" x14ac:dyDescent="0.2">
      <c r="A451" s="54">
        <v>218</v>
      </c>
      <c r="B451" s="49">
        <v>5</v>
      </c>
      <c r="C451" s="49">
        <v>2</v>
      </c>
      <c r="D451" s="49">
        <v>2</v>
      </c>
      <c r="E451" s="49">
        <v>40</v>
      </c>
      <c r="F451" s="49">
        <v>12</v>
      </c>
      <c r="G451" s="49"/>
      <c r="H451" s="76">
        <v>10</v>
      </c>
      <c r="I451" s="71">
        <v>89</v>
      </c>
      <c r="J451" s="52">
        <f t="shared" si="13"/>
        <v>2.1795111111111112</v>
      </c>
      <c r="K451" s="52"/>
      <c r="L451" s="49"/>
      <c r="M451" s="77">
        <v>10</v>
      </c>
      <c r="N451" s="49">
        <v>11.4</v>
      </c>
      <c r="O451" s="97">
        <v>96</v>
      </c>
    </row>
    <row r="452" spans="1:31" x14ac:dyDescent="0.2">
      <c r="A452" s="54">
        <v>218</v>
      </c>
      <c r="B452" s="49">
        <v>5</v>
      </c>
      <c r="C452" s="49">
        <v>2</v>
      </c>
      <c r="D452" s="49">
        <v>2</v>
      </c>
      <c r="E452" s="49">
        <v>40</v>
      </c>
      <c r="F452" s="49">
        <v>26</v>
      </c>
      <c r="G452" s="49">
        <v>0</v>
      </c>
      <c r="H452" s="58">
        <v>7.12</v>
      </c>
      <c r="I452" s="62">
        <v>87</v>
      </c>
      <c r="J452" s="52">
        <f t="shared" si="13"/>
        <v>1.5169397333333337</v>
      </c>
      <c r="K452" s="52">
        <f t="shared" si="12"/>
        <v>-1.7066666666666668</v>
      </c>
      <c r="L452" s="49"/>
      <c r="M452" s="77">
        <v>28.8</v>
      </c>
      <c r="N452" s="49">
        <v>16.899999999999999</v>
      </c>
      <c r="O452" s="64"/>
      <c r="P452">
        <v>100</v>
      </c>
      <c r="Q452">
        <v>0</v>
      </c>
      <c r="R452">
        <v>0</v>
      </c>
      <c r="S452">
        <v>0</v>
      </c>
      <c r="T452">
        <v>0</v>
      </c>
      <c r="U452">
        <v>88.5</v>
      </c>
      <c r="V452">
        <v>100</v>
      </c>
      <c r="W452">
        <v>5</v>
      </c>
      <c r="X452">
        <v>0</v>
      </c>
      <c r="Y452">
        <v>0</v>
      </c>
      <c r="Z452">
        <v>0</v>
      </c>
      <c r="AA452">
        <v>0</v>
      </c>
      <c r="AB452">
        <v>0</v>
      </c>
      <c r="AC452">
        <v>0</v>
      </c>
      <c r="AD452">
        <v>0</v>
      </c>
      <c r="AE452">
        <v>0</v>
      </c>
    </row>
    <row r="453" spans="1:31" x14ac:dyDescent="0.2">
      <c r="A453" s="54">
        <v>218</v>
      </c>
      <c r="B453" s="49">
        <v>5</v>
      </c>
      <c r="C453" s="49">
        <v>2</v>
      </c>
      <c r="D453" s="49">
        <v>2</v>
      </c>
      <c r="E453" s="49">
        <v>40</v>
      </c>
      <c r="F453" s="49">
        <v>26</v>
      </c>
      <c r="G453" s="49">
        <v>15</v>
      </c>
      <c r="H453" s="58">
        <v>91.9</v>
      </c>
      <c r="I453" s="60">
        <v>80</v>
      </c>
      <c r="J453" s="52"/>
      <c r="K453" s="52"/>
      <c r="L453" s="49"/>
      <c r="M453" s="77">
        <v>237.3</v>
      </c>
      <c r="N453" s="49"/>
      <c r="O453" s="64"/>
    </row>
    <row r="454" spans="1:31" x14ac:dyDescent="0.2">
      <c r="A454" s="54">
        <v>218</v>
      </c>
      <c r="B454" s="49">
        <v>5</v>
      </c>
      <c r="C454" s="49">
        <v>2</v>
      </c>
      <c r="D454" s="49">
        <v>2</v>
      </c>
      <c r="E454" s="49">
        <v>40</v>
      </c>
      <c r="F454" s="49">
        <v>26</v>
      </c>
      <c r="G454" s="49">
        <v>30</v>
      </c>
      <c r="H454" s="58">
        <v>53.2</v>
      </c>
      <c r="I454" s="60">
        <v>60</v>
      </c>
      <c r="J454" s="52"/>
      <c r="K454" s="52"/>
      <c r="L454" s="49"/>
      <c r="M454" s="77">
        <v>194.4</v>
      </c>
      <c r="N454" s="49"/>
      <c r="O454" s="64"/>
    </row>
    <row r="455" spans="1:31" x14ac:dyDescent="0.2">
      <c r="A455" s="54">
        <v>218</v>
      </c>
      <c r="B455" s="49">
        <v>5</v>
      </c>
      <c r="C455" s="49">
        <v>2</v>
      </c>
      <c r="D455" s="49">
        <v>2</v>
      </c>
      <c r="E455" s="49">
        <v>40</v>
      </c>
      <c r="F455" s="49">
        <v>26</v>
      </c>
      <c r="G455" s="49">
        <v>60</v>
      </c>
      <c r="H455" s="58">
        <v>22.3</v>
      </c>
      <c r="I455" s="60">
        <v>86</v>
      </c>
      <c r="J455" s="52"/>
      <c r="K455" s="52"/>
      <c r="L455" s="49"/>
      <c r="M455" s="77">
        <v>188.9</v>
      </c>
      <c r="N455" s="49"/>
      <c r="O455" s="64"/>
    </row>
    <row r="456" spans="1:31" x14ac:dyDescent="0.2">
      <c r="A456" s="54">
        <v>218</v>
      </c>
      <c r="B456" s="49">
        <v>5</v>
      </c>
      <c r="C456" s="49">
        <v>2</v>
      </c>
      <c r="D456" s="49">
        <v>2</v>
      </c>
      <c r="E456" s="49">
        <v>40</v>
      </c>
      <c r="F456" s="49">
        <v>26</v>
      </c>
      <c r="G456" s="49">
        <v>90</v>
      </c>
      <c r="H456" s="58">
        <v>10.9</v>
      </c>
      <c r="I456" s="60">
        <v>87</v>
      </c>
      <c r="J456" s="52"/>
      <c r="K456" s="52"/>
      <c r="L456" s="49"/>
      <c r="M456" s="77">
        <v>167.6</v>
      </c>
      <c r="N456" s="49"/>
      <c r="O456" s="64"/>
    </row>
    <row r="457" spans="1:31" x14ac:dyDescent="0.2">
      <c r="A457" s="54">
        <v>218</v>
      </c>
      <c r="B457" s="49">
        <v>5</v>
      </c>
      <c r="C457" s="49">
        <v>2</v>
      </c>
      <c r="D457" s="49">
        <v>2</v>
      </c>
      <c r="E457" s="49">
        <v>40</v>
      </c>
      <c r="F457" s="49">
        <v>26</v>
      </c>
      <c r="G457" s="49">
        <v>120</v>
      </c>
      <c r="H457" s="58">
        <v>9.9</v>
      </c>
      <c r="I457" s="60">
        <v>88</v>
      </c>
      <c r="J457" s="52"/>
      <c r="K457" s="52"/>
      <c r="L457" s="49"/>
      <c r="M457" s="77">
        <v>147.5</v>
      </c>
      <c r="N457" s="49"/>
      <c r="O457" s="64"/>
    </row>
    <row r="458" spans="1:31" x14ac:dyDescent="0.2">
      <c r="A458" s="54">
        <v>218</v>
      </c>
      <c r="B458" s="49">
        <v>5</v>
      </c>
      <c r="C458" s="49">
        <v>2</v>
      </c>
      <c r="D458" s="49">
        <v>2</v>
      </c>
      <c r="E458" s="49">
        <v>40</v>
      </c>
      <c r="F458" s="49">
        <v>52</v>
      </c>
      <c r="G458" s="49">
        <v>0</v>
      </c>
      <c r="H458" s="58">
        <v>5.41</v>
      </c>
      <c r="I458" s="62">
        <v>83</v>
      </c>
      <c r="J458" s="52">
        <f t="shared" si="13"/>
        <v>1.099624577777778</v>
      </c>
      <c r="K458" s="52">
        <f t="shared" si="12"/>
        <v>-1.4916000000000003</v>
      </c>
      <c r="L458" s="63">
        <v>3.98</v>
      </c>
      <c r="M458" s="64"/>
      <c r="N458" s="49"/>
      <c r="O458" s="64"/>
      <c r="P458">
        <v>100</v>
      </c>
      <c r="Q458">
        <v>0</v>
      </c>
      <c r="R458">
        <v>0</v>
      </c>
      <c r="S458">
        <v>21</v>
      </c>
      <c r="T458">
        <v>0</v>
      </c>
      <c r="U458">
        <v>100</v>
      </c>
      <c r="V458">
        <v>100</v>
      </c>
      <c r="W458">
        <v>41</v>
      </c>
      <c r="X458">
        <v>0</v>
      </c>
      <c r="Y458">
        <v>0</v>
      </c>
      <c r="Z458">
        <v>0</v>
      </c>
      <c r="AA458">
        <v>0</v>
      </c>
      <c r="AB458">
        <v>0</v>
      </c>
      <c r="AC458">
        <v>0</v>
      </c>
      <c r="AD458">
        <v>0</v>
      </c>
      <c r="AE458">
        <v>0</v>
      </c>
    </row>
    <row r="459" spans="1:31" x14ac:dyDescent="0.2">
      <c r="A459" s="54">
        <v>218</v>
      </c>
      <c r="B459" s="49">
        <v>5</v>
      </c>
      <c r="C459" s="49">
        <v>2</v>
      </c>
      <c r="D459" s="49">
        <v>2</v>
      </c>
      <c r="E459" s="49">
        <v>40</v>
      </c>
      <c r="F459" s="49">
        <v>52</v>
      </c>
      <c r="G459" s="49">
        <v>15</v>
      </c>
      <c r="H459" s="58">
        <v>81.099999999999994</v>
      </c>
      <c r="I459" s="60">
        <v>69</v>
      </c>
      <c r="J459" s="52"/>
      <c r="K459" s="52"/>
      <c r="L459" s="63">
        <v>33.82</v>
      </c>
      <c r="M459" s="64"/>
      <c r="N459" s="49"/>
      <c r="O459" s="64"/>
    </row>
    <row r="460" spans="1:31" x14ac:dyDescent="0.2">
      <c r="A460" s="54">
        <v>218</v>
      </c>
      <c r="B460" s="49">
        <v>5</v>
      </c>
      <c r="C460" s="49">
        <v>2</v>
      </c>
      <c r="D460" s="49">
        <v>2</v>
      </c>
      <c r="E460" s="49">
        <v>40</v>
      </c>
      <c r="F460" s="49">
        <v>52</v>
      </c>
      <c r="G460" s="49">
        <v>30</v>
      </c>
      <c r="H460" s="58">
        <v>42.7</v>
      </c>
      <c r="I460" s="60">
        <v>58</v>
      </c>
      <c r="J460" s="52"/>
      <c r="K460" s="52"/>
      <c r="L460" s="63">
        <v>27.07</v>
      </c>
      <c r="M460" s="64"/>
      <c r="N460" s="49"/>
      <c r="O460" s="64"/>
    </row>
    <row r="461" spans="1:31" x14ac:dyDescent="0.2">
      <c r="A461" s="54">
        <v>218</v>
      </c>
      <c r="B461" s="49">
        <v>5</v>
      </c>
      <c r="C461" s="49">
        <v>2</v>
      </c>
      <c r="D461" s="49">
        <v>2</v>
      </c>
      <c r="E461" s="49">
        <v>40</v>
      </c>
      <c r="F461" s="49">
        <v>52</v>
      </c>
      <c r="G461" s="49">
        <v>60</v>
      </c>
      <c r="H461" s="58">
        <v>26.2</v>
      </c>
      <c r="I461" s="60">
        <v>67</v>
      </c>
      <c r="J461" s="52"/>
      <c r="K461" s="52"/>
      <c r="L461" s="63">
        <v>24.55</v>
      </c>
      <c r="M461" s="64"/>
      <c r="N461" s="49"/>
      <c r="O461" s="64"/>
    </row>
    <row r="462" spans="1:31" x14ac:dyDescent="0.2">
      <c r="A462" s="54">
        <v>218</v>
      </c>
      <c r="B462" s="49">
        <v>5</v>
      </c>
      <c r="C462" s="49">
        <v>2</v>
      </c>
      <c r="D462" s="49">
        <v>2</v>
      </c>
      <c r="E462" s="49">
        <v>40</v>
      </c>
      <c r="F462" s="49">
        <v>52</v>
      </c>
      <c r="G462" s="49">
        <v>90</v>
      </c>
      <c r="H462" s="58">
        <v>8.82</v>
      </c>
      <c r="I462" s="60">
        <v>77</v>
      </c>
      <c r="J462" s="52"/>
      <c r="K462" s="52"/>
      <c r="L462" s="49"/>
      <c r="M462" s="64"/>
      <c r="N462" s="49"/>
      <c r="O462" s="64"/>
    </row>
    <row r="463" spans="1:31" x14ac:dyDescent="0.2">
      <c r="A463" s="54">
        <v>218</v>
      </c>
      <c r="B463" s="49">
        <v>5</v>
      </c>
      <c r="C463" s="49">
        <v>2</v>
      </c>
      <c r="D463" s="49">
        <v>2</v>
      </c>
      <c r="E463" s="49">
        <v>40</v>
      </c>
      <c r="F463" s="49">
        <v>52</v>
      </c>
      <c r="G463" s="49">
        <v>120</v>
      </c>
      <c r="H463" s="58">
        <v>5.51</v>
      </c>
      <c r="I463" s="60">
        <v>81</v>
      </c>
      <c r="J463" s="52"/>
      <c r="K463" s="52"/>
      <c r="L463" s="49"/>
      <c r="M463" s="64"/>
      <c r="N463" s="49"/>
      <c r="O463" s="64"/>
    </row>
    <row r="464" spans="1:31" x14ac:dyDescent="0.2">
      <c r="A464" s="54">
        <v>218</v>
      </c>
      <c r="B464" s="49">
        <v>5</v>
      </c>
      <c r="C464" s="49">
        <v>2</v>
      </c>
      <c r="D464" s="49">
        <v>2</v>
      </c>
      <c r="E464" s="49">
        <v>40</v>
      </c>
      <c r="F464" s="49">
        <v>104</v>
      </c>
      <c r="G464" s="49">
        <v>0</v>
      </c>
      <c r="H464" s="58">
        <v>5.31</v>
      </c>
      <c r="I464" s="60"/>
      <c r="J464" s="52"/>
      <c r="K464" s="52"/>
      <c r="L464" s="49"/>
      <c r="M464" s="64"/>
      <c r="N464" s="49"/>
      <c r="O464" s="64"/>
    </row>
    <row r="465" spans="1:31" x14ac:dyDescent="0.2">
      <c r="A465" s="54">
        <v>218</v>
      </c>
      <c r="B465" s="49">
        <v>5</v>
      </c>
      <c r="C465" s="49">
        <v>2</v>
      </c>
      <c r="D465" s="49">
        <v>2</v>
      </c>
      <c r="E465" s="49">
        <v>40</v>
      </c>
      <c r="F465" s="49">
        <v>104</v>
      </c>
      <c r="G465" s="49">
        <v>15</v>
      </c>
      <c r="H465" s="58">
        <v>100</v>
      </c>
      <c r="I465" s="60"/>
      <c r="J465" s="52"/>
      <c r="K465" s="52"/>
      <c r="L465" s="49"/>
      <c r="M465" s="64"/>
      <c r="N465" s="49"/>
      <c r="O465" s="64"/>
    </row>
    <row r="466" spans="1:31" x14ac:dyDescent="0.2">
      <c r="A466" s="54">
        <v>218</v>
      </c>
      <c r="B466" s="49">
        <v>5</v>
      </c>
      <c r="C466" s="49">
        <v>2</v>
      </c>
      <c r="D466" s="49">
        <v>2</v>
      </c>
      <c r="E466" s="49">
        <v>40</v>
      </c>
      <c r="F466" s="49">
        <v>104</v>
      </c>
      <c r="G466" s="49">
        <v>30</v>
      </c>
      <c r="H466" s="58">
        <v>35.299999999999997</v>
      </c>
      <c r="I466" s="60"/>
      <c r="J466" s="52"/>
      <c r="K466" s="52"/>
      <c r="L466" s="49"/>
      <c r="M466" s="64"/>
      <c r="N466" s="49"/>
      <c r="O466" s="64"/>
    </row>
    <row r="467" spans="1:31" x14ac:dyDescent="0.2">
      <c r="A467" s="54">
        <v>218</v>
      </c>
      <c r="B467" s="49">
        <v>5</v>
      </c>
      <c r="C467" s="49">
        <v>2</v>
      </c>
      <c r="D467" s="49">
        <v>2</v>
      </c>
      <c r="E467" s="49">
        <v>40</v>
      </c>
      <c r="F467" s="49">
        <v>104</v>
      </c>
      <c r="G467" s="49">
        <v>60</v>
      </c>
      <c r="H467" s="58">
        <v>13.5</v>
      </c>
      <c r="I467" s="60"/>
      <c r="J467" s="52"/>
      <c r="K467" s="52"/>
      <c r="L467" s="49"/>
      <c r="M467" s="64"/>
      <c r="N467" s="49"/>
      <c r="O467" s="64"/>
    </row>
    <row r="468" spans="1:31" x14ac:dyDescent="0.2">
      <c r="A468" s="54">
        <v>218</v>
      </c>
      <c r="B468" s="49">
        <v>5</v>
      </c>
      <c r="C468" s="49">
        <v>2</v>
      </c>
      <c r="D468" s="49">
        <v>2</v>
      </c>
      <c r="E468" s="49">
        <v>40</v>
      </c>
      <c r="F468" s="49">
        <v>104</v>
      </c>
      <c r="G468" s="49">
        <v>90</v>
      </c>
      <c r="H468" s="58">
        <v>6.95</v>
      </c>
      <c r="I468" s="60"/>
      <c r="J468" s="52"/>
      <c r="K468" s="52"/>
      <c r="L468" s="49"/>
      <c r="M468" s="64"/>
      <c r="N468" s="49"/>
      <c r="O468" s="64"/>
    </row>
    <row r="469" spans="1:31" x14ac:dyDescent="0.2">
      <c r="A469" s="54">
        <v>218</v>
      </c>
      <c r="B469" s="49">
        <v>5</v>
      </c>
      <c r="C469" s="49">
        <v>2</v>
      </c>
      <c r="D469" s="49">
        <v>2</v>
      </c>
      <c r="E469" s="49">
        <v>40</v>
      </c>
      <c r="F469" s="49">
        <v>104</v>
      </c>
      <c r="G469" s="49">
        <v>120</v>
      </c>
      <c r="H469" s="58">
        <v>4.74</v>
      </c>
      <c r="I469" s="60"/>
      <c r="J469" s="52"/>
      <c r="K469" s="52"/>
      <c r="L469" s="49"/>
      <c r="M469" s="64"/>
      <c r="N469" s="49"/>
      <c r="O469" s="64"/>
    </row>
    <row r="470" spans="1:31" x14ac:dyDescent="0.2">
      <c r="A470" s="54">
        <v>220</v>
      </c>
      <c r="B470" s="49">
        <v>5</v>
      </c>
      <c r="C470" s="49">
        <v>2</v>
      </c>
      <c r="D470" s="49">
        <v>1</v>
      </c>
      <c r="E470" s="49">
        <v>57</v>
      </c>
      <c r="F470" s="49">
        <v>0</v>
      </c>
      <c r="G470" s="49">
        <v>0</v>
      </c>
      <c r="H470" s="58">
        <v>10.7</v>
      </c>
      <c r="I470" s="62">
        <v>159</v>
      </c>
      <c r="J470" s="52">
        <f t="shared" si="13"/>
        <v>4.1662946666666665</v>
      </c>
      <c r="K470" s="52">
        <f t="shared" si="12"/>
        <v>1.5785714285714285</v>
      </c>
      <c r="L470" s="63">
        <v>9.14</v>
      </c>
      <c r="M470" s="77">
        <v>70</v>
      </c>
      <c r="N470" s="49">
        <v>16.600000000000001</v>
      </c>
      <c r="O470" s="98">
        <v>960</v>
      </c>
      <c r="P470">
        <v>30.5</v>
      </c>
      <c r="Q470">
        <v>31.5</v>
      </c>
      <c r="R470">
        <v>43</v>
      </c>
      <c r="S470">
        <v>0</v>
      </c>
      <c r="T470">
        <v>40</v>
      </c>
      <c r="U470">
        <v>22</v>
      </c>
      <c r="V470">
        <v>51.5</v>
      </c>
      <c r="W470">
        <v>80</v>
      </c>
      <c r="X470">
        <v>0</v>
      </c>
      <c r="Y470">
        <v>0</v>
      </c>
      <c r="Z470">
        <v>4</v>
      </c>
      <c r="AA470">
        <v>0</v>
      </c>
      <c r="AB470">
        <v>0</v>
      </c>
      <c r="AC470">
        <v>0</v>
      </c>
      <c r="AD470">
        <v>8.5</v>
      </c>
      <c r="AE470">
        <v>0</v>
      </c>
    </row>
    <row r="471" spans="1:31" x14ac:dyDescent="0.2">
      <c r="A471" s="54">
        <v>220</v>
      </c>
      <c r="B471" s="49">
        <v>5</v>
      </c>
      <c r="C471" s="49">
        <v>2</v>
      </c>
      <c r="D471" s="49">
        <v>1</v>
      </c>
      <c r="E471" s="49">
        <v>57</v>
      </c>
      <c r="F471" s="49">
        <v>0</v>
      </c>
      <c r="G471" s="49">
        <v>15</v>
      </c>
      <c r="H471" s="58">
        <v>39.9</v>
      </c>
      <c r="I471" s="60">
        <v>165</v>
      </c>
      <c r="J471" s="52"/>
      <c r="K471" s="52"/>
      <c r="L471" s="63">
        <v>12.17</v>
      </c>
      <c r="M471" s="77">
        <v>86</v>
      </c>
      <c r="N471" s="49"/>
      <c r="O471" s="98">
        <v>960</v>
      </c>
    </row>
    <row r="472" spans="1:31" x14ac:dyDescent="0.2">
      <c r="A472" s="54">
        <v>220</v>
      </c>
      <c r="B472" s="49">
        <v>5</v>
      </c>
      <c r="C472" s="49">
        <v>2</v>
      </c>
      <c r="D472" s="49">
        <v>1</v>
      </c>
      <c r="E472" s="49">
        <v>57</v>
      </c>
      <c r="F472" s="49">
        <v>0</v>
      </c>
      <c r="G472" s="49">
        <v>30</v>
      </c>
      <c r="H472" s="58">
        <v>32.799999999999997</v>
      </c>
      <c r="I472" s="60">
        <v>173</v>
      </c>
      <c r="J472" s="52"/>
      <c r="K472" s="52"/>
      <c r="L472" s="63">
        <v>16.3</v>
      </c>
      <c r="M472" s="77">
        <v>66</v>
      </c>
      <c r="N472" s="49"/>
      <c r="O472" s="98">
        <v>960</v>
      </c>
    </row>
    <row r="473" spans="1:31" x14ac:dyDescent="0.2">
      <c r="A473" s="54">
        <v>220</v>
      </c>
      <c r="B473" s="49">
        <v>5</v>
      </c>
      <c r="C473" s="49">
        <v>2</v>
      </c>
      <c r="D473" s="49">
        <v>1</v>
      </c>
      <c r="E473" s="49">
        <v>57</v>
      </c>
      <c r="F473" s="49">
        <v>0</v>
      </c>
      <c r="G473" s="49">
        <v>60</v>
      </c>
      <c r="H473" s="58">
        <v>29.6</v>
      </c>
      <c r="I473" s="60">
        <v>174</v>
      </c>
      <c r="J473" s="52"/>
      <c r="K473" s="52"/>
      <c r="L473" s="63">
        <v>16.38</v>
      </c>
      <c r="M473" s="77">
        <v>65</v>
      </c>
      <c r="N473" s="49"/>
      <c r="O473" s="98">
        <v>567</v>
      </c>
    </row>
    <row r="474" spans="1:31" x14ac:dyDescent="0.2">
      <c r="A474" s="54">
        <v>220</v>
      </c>
      <c r="B474" s="49">
        <v>5</v>
      </c>
      <c r="C474" s="49">
        <v>2</v>
      </c>
      <c r="D474" s="49">
        <v>1</v>
      </c>
      <c r="E474" s="49">
        <v>57</v>
      </c>
      <c r="F474" s="49">
        <v>0</v>
      </c>
      <c r="G474" s="49">
        <v>90</v>
      </c>
      <c r="H474" s="58">
        <v>26.9</v>
      </c>
      <c r="I474" s="60">
        <v>174</v>
      </c>
      <c r="J474" s="52"/>
      <c r="K474" s="52"/>
      <c r="L474" s="49"/>
      <c r="M474" s="77">
        <v>56</v>
      </c>
      <c r="N474" s="49"/>
      <c r="O474" s="98">
        <v>545</v>
      </c>
    </row>
    <row r="475" spans="1:31" x14ac:dyDescent="0.2">
      <c r="A475" s="54">
        <v>220</v>
      </c>
      <c r="B475" s="49">
        <v>5</v>
      </c>
      <c r="C475" s="49">
        <v>2</v>
      </c>
      <c r="D475" s="49">
        <v>1</v>
      </c>
      <c r="E475" s="49">
        <v>57</v>
      </c>
      <c r="F475" s="49">
        <v>0</v>
      </c>
      <c r="G475" s="49">
        <v>120</v>
      </c>
      <c r="H475" s="58">
        <v>20</v>
      </c>
      <c r="I475" s="60">
        <v>169</v>
      </c>
      <c r="J475" s="52"/>
      <c r="K475" s="52"/>
      <c r="L475" s="49"/>
      <c r="M475" s="77">
        <v>63</v>
      </c>
      <c r="N475" s="49"/>
      <c r="O475" s="98">
        <v>593</v>
      </c>
    </row>
    <row r="476" spans="1:31" x14ac:dyDescent="0.2">
      <c r="A476" s="54">
        <v>220</v>
      </c>
      <c r="B476" s="49">
        <v>5</v>
      </c>
      <c r="C476" s="49">
        <v>2</v>
      </c>
      <c r="D476" s="49">
        <v>1</v>
      </c>
      <c r="E476" s="49">
        <v>57</v>
      </c>
      <c r="F476" s="49">
        <v>2</v>
      </c>
      <c r="G476" s="49"/>
      <c r="H476" s="76">
        <v>4.5999999999999996</v>
      </c>
      <c r="I476" s="71">
        <v>91</v>
      </c>
      <c r="J476" s="52">
        <f t="shared" si="13"/>
        <v>1.025104888888889</v>
      </c>
      <c r="K476" s="52"/>
      <c r="L476" s="49"/>
      <c r="M476" s="77">
        <v>10</v>
      </c>
      <c r="N476" s="49">
        <v>11.7</v>
      </c>
      <c r="O476" s="64"/>
    </row>
    <row r="477" spans="1:31" x14ac:dyDescent="0.2">
      <c r="A477" s="54">
        <v>220</v>
      </c>
      <c r="B477" s="49">
        <v>5</v>
      </c>
      <c r="C477" s="49">
        <v>2</v>
      </c>
      <c r="D477" s="49">
        <v>1</v>
      </c>
      <c r="E477" s="49">
        <v>57</v>
      </c>
      <c r="F477" s="49">
        <v>12</v>
      </c>
      <c r="G477" s="49"/>
      <c r="H477" s="76">
        <v>8.1999999999999993</v>
      </c>
      <c r="I477" s="71">
        <v>114</v>
      </c>
      <c r="J477" s="52">
        <f t="shared" si="13"/>
        <v>2.2892213333333333</v>
      </c>
      <c r="K477" s="52"/>
      <c r="L477" s="49"/>
      <c r="M477" s="77">
        <v>8</v>
      </c>
      <c r="N477" s="49">
        <v>26.3</v>
      </c>
      <c r="O477" s="64"/>
    </row>
    <row r="478" spans="1:31" x14ac:dyDescent="0.2">
      <c r="A478" s="54">
        <v>220</v>
      </c>
      <c r="B478" s="49">
        <v>5</v>
      </c>
      <c r="C478" s="49">
        <v>2</v>
      </c>
      <c r="D478" s="49">
        <v>1</v>
      </c>
      <c r="E478" s="49">
        <v>57</v>
      </c>
      <c r="F478" s="49">
        <v>26</v>
      </c>
      <c r="G478" s="49">
        <v>0</v>
      </c>
      <c r="H478" s="58">
        <v>5.5</v>
      </c>
      <c r="I478" s="62">
        <v>99</v>
      </c>
      <c r="J478" s="52">
        <f t="shared" si="13"/>
        <v>1.33342</v>
      </c>
      <c r="K478" s="52">
        <f t="shared" ref="K478" si="14">(H480-H478)/(I480-I478)</f>
        <v>2.6375000000000002</v>
      </c>
      <c r="L478" s="65">
        <v>13.1</v>
      </c>
      <c r="M478" s="77">
        <v>25.3</v>
      </c>
      <c r="N478" s="49"/>
      <c r="O478" s="98">
        <v>180</v>
      </c>
      <c r="P478">
        <v>19</v>
      </c>
      <c r="Q478">
        <v>4</v>
      </c>
      <c r="R478">
        <v>2</v>
      </c>
      <c r="S478">
        <v>37</v>
      </c>
      <c r="T478">
        <v>81</v>
      </c>
      <c r="U478">
        <v>97</v>
      </c>
      <c r="V478">
        <v>94</v>
      </c>
      <c r="W478">
        <v>64</v>
      </c>
      <c r="X478">
        <v>3</v>
      </c>
      <c r="Y478">
        <v>2</v>
      </c>
      <c r="Z478">
        <v>0</v>
      </c>
      <c r="AA478">
        <v>5</v>
      </c>
      <c r="AB478">
        <v>96</v>
      </c>
      <c r="AC478">
        <v>84</v>
      </c>
      <c r="AD478">
        <v>38</v>
      </c>
      <c r="AE478">
        <v>4</v>
      </c>
    </row>
    <row r="479" spans="1:31" x14ac:dyDescent="0.2">
      <c r="A479" s="54">
        <v>220</v>
      </c>
      <c r="B479" s="49">
        <v>5</v>
      </c>
      <c r="C479" s="49">
        <v>2</v>
      </c>
      <c r="D479" s="49">
        <v>1</v>
      </c>
      <c r="E479" s="49">
        <v>57</v>
      </c>
      <c r="F479" s="49">
        <v>26</v>
      </c>
      <c r="G479" s="49">
        <v>15</v>
      </c>
      <c r="H479" s="58">
        <v>109</v>
      </c>
      <c r="I479" s="60">
        <v>162</v>
      </c>
      <c r="J479" s="52"/>
      <c r="K479" s="52"/>
      <c r="L479" s="65">
        <v>123.6</v>
      </c>
      <c r="M479" s="77">
        <v>306</v>
      </c>
      <c r="N479" s="49"/>
      <c r="O479" s="98">
        <v>110</v>
      </c>
    </row>
    <row r="480" spans="1:31" x14ac:dyDescent="0.2">
      <c r="A480" s="54">
        <v>220</v>
      </c>
      <c r="B480" s="49">
        <v>5</v>
      </c>
      <c r="C480" s="49">
        <v>2</v>
      </c>
      <c r="D480" s="49">
        <v>1</v>
      </c>
      <c r="E480" s="49">
        <v>57</v>
      </c>
      <c r="F480" s="49">
        <v>26</v>
      </c>
      <c r="G480" s="49">
        <v>30</v>
      </c>
      <c r="H480" s="58">
        <v>111</v>
      </c>
      <c r="I480" s="60">
        <v>139</v>
      </c>
      <c r="J480" s="52"/>
      <c r="K480" s="52"/>
      <c r="L480" s="63">
        <v>111.1</v>
      </c>
      <c r="M480" s="77">
        <v>364.8</v>
      </c>
      <c r="N480" s="49"/>
      <c r="O480" s="98">
        <v>116</v>
      </c>
    </row>
    <row r="481" spans="1:31" x14ac:dyDescent="0.2">
      <c r="A481" s="54">
        <v>220</v>
      </c>
      <c r="B481" s="49">
        <v>5</v>
      </c>
      <c r="C481" s="49">
        <v>2</v>
      </c>
      <c r="D481" s="49">
        <v>1</v>
      </c>
      <c r="E481" s="49">
        <v>57</v>
      </c>
      <c r="F481" s="49">
        <v>26</v>
      </c>
      <c r="G481" s="49">
        <v>60</v>
      </c>
      <c r="H481" s="58">
        <v>48.3</v>
      </c>
      <c r="I481" s="60">
        <v>110</v>
      </c>
      <c r="J481" s="52"/>
      <c r="K481" s="52"/>
      <c r="L481" s="63">
        <v>110.5</v>
      </c>
      <c r="M481" s="77">
        <v>262.60000000000002</v>
      </c>
      <c r="N481" s="49"/>
      <c r="O481" s="98">
        <v>85</v>
      </c>
    </row>
    <row r="482" spans="1:31" x14ac:dyDescent="0.2">
      <c r="A482" s="54">
        <v>220</v>
      </c>
      <c r="B482" s="49">
        <v>5</v>
      </c>
      <c r="C482" s="49">
        <v>2</v>
      </c>
      <c r="D482" s="49">
        <v>1</v>
      </c>
      <c r="E482" s="49">
        <v>57</v>
      </c>
      <c r="F482" s="49">
        <v>26</v>
      </c>
      <c r="G482" s="49">
        <v>90</v>
      </c>
      <c r="H482" s="58">
        <v>20.2</v>
      </c>
      <c r="I482" s="60">
        <v>99</v>
      </c>
      <c r="J482" s="52"/>
      <c r="K482" s="52"/>
      <c r="L482" s="49"/>
      <c r="M482" s="77">
        <v>163.69999999999999</v>
      </c>
      <c r="N482" s="49"/>
      <c r="O482" s="98">
        <v>109</v>
      </c>
    </row>
    <row r="483" spans="1:31" x14ac:dyDescent="0.2">
      <c r="A483" s="54">
        <v>220</v>
      </c>
      <c r="B483" s="49">
        <v>5</v>
      </c>
      <c r="C483" s="49">
        <v>2</v>
      </c>
      <c r="D483" s="49">
        <v>1</v>
      </c>
      <c r="E483" s="49">
        <v>57</v>
      </c>
      <c r="F483" s="49">
        <v>26</v>
      </c>
      <c r="G483" s="49">
        <v>120</v>
      </c>
      <c r="H483" s="58">
        <v>13.1</v>
      </c>
      <c r="I483" s="60">
        <v>102</v>
      </c>
      <c r="J483" s="52"/>
      <c r="K483" s="52"/>
      <c r="L483" s="49"/>
      <c r="M483" s="77">
        <v>155.5</v>
      </c>
      <c r="N483" s="49"/>
      <c r="O483" s="98">
        <v>179</v>
      </c>
    </row>
    <row r="484" spans="1:31" x14ac:dyDescent="0.2">
      <c r="A484" s="54">
        <v>220</v>
      </c>
      <c r="B484" s="49">
        <v>5</v>
      </c>
      <c r="C484" s="49">
        <v>2</v>
      </c>
      <c r="D484" s="49">
        <v>1</v>
      </c>
      <c r="E484" s="49">
        <v>57</v>
      </c>
      <c r="F484" s="49">
        <v>52</v>
      </c>
      <c r="G484" s="49">
        <v>0</v>
      </c>
      <c r="H484" s="49"/>
      <c r="I484" s="62">
        <v>93</v>
      </c>
      <c r="J484" s="52"/>
      <c r="K484" s="52">
        <f t="shared" ref="K484" si="15">(H486-H484)/(I486-I484)</f>
        <v>0</v>
      </c>
      <c r="L484" s="63">
        <v>11.2</v>
      </c>
      <c r="M484" s="49"/>
      <c r="N484" s="49"/>
      <c r="O484" s="64"/>
    </row>
    <row r="485" spans="1:31" x14ac:dyDescent="0.2">
      <c r="A485" s="54">
        <v>220</v>
      </c>
      <c r="B485" s="49">
        <v>5</v>
      </c>
      <c r="C485" s="49">
        <v>2</v>
      </c>
      <c r="D485" s="49">
        <v>1</v>
      </c>
      <c r="E485" s="49">
        <v>57</v>
      </c>
      <c r="F485" s="49">
        <v>52</v>
      </c>
      <c r="G485" s="49">
        <v>15</v>
      </c>
      <c r="H485" s="49"/>
      <c r="I485" s="60">
        <v>114</v>
      </c>
      <c r="J485" s="52"/>
      <c r="K485" s="52"/>
      <c r="L485" s="63">
        <v>35.4</v>
      </c>
      <c r="M485" s="49"/>
      <c r="N485" s="49"/>
      <c r="O485" s="64"/>
    </row>
    <row r="486" spans="1:31" x14ac:dyDescent="0.2">
      <c r="A486" s="54">
        <v>220</v>
      </c>
      <c r="B486" s="49">
        <v>5</v>
      </c>
      <c r="C486" s="49">
        <v>2</v>
      </c>
      <c r="D486" s="49">
        <v>1</v>
      </c>
      <c r="E486" s="49">
        <v>57</v>
      </c>
      <c r="F486" s="49">
        <v>52</v>
      </c>
      <c r="G486" s="49">
        <v>30</v>
      </c>
      <c r="H486" s="49"/>
      <c r="I486" s="60">
        <v>103</v>
      </c>
      <c r="J486" s="52"/>
      <c r="K486" s="52"/>
      <c r="L486" s="63">
        <v>27.2</v>
      </c>
      <c r="M486" s="49"/>
      <c r="N486" s="49"/>
      <c r="O486" s="64"/>
    </row>
    <row r="487" spans="1:31" x14ac:dyDescent="0.2">
      <c r="A487" s="54">
        <v>220</v>
      </c>
      <c r="B487" s="49">
        <v>5</v>
      </c>
      <c r="C487" s="49">
        <v>2</v>
      </c>
      <c r="D487" s="49">
        <v>1</v>
      </c>
      <c r="E487" s="49">
        <v>57</v>
      </c>
      <c r="F487" s="49">
        <v>52</v>
      </c>
      <c r="G487" s="49">
        <v>60</v>
      </c>
      <c r="H487" s="49"/>
      <c r="I487" s="60">
        <v>93</v>
      </c>
      <c r="J487" s="52"/>
      <c r="K487" s="52"/>
      <c r="L487" s="63">
        <v>17.899999999999999</v>
      </c>
      <c r="M487" s="49"/>
      <c r="N487" s="49"/>
      <c r="O487" s="64"/>
    </row>
    <row r="488" spans="1:31" x14ac:dyDescent="0.2">
      <c r="A488" s="54">
        <v>220</v>
      </c>
      <c r="B488" s="49">
        <v>5</v>
      </c>
      <c r="C488" s="49">
        <v>2</v>
      </c>
      <c r="D488" s="49">
        <v>1</v>
      </c>
      <c r="E488" s="49">
        <v>57</v>
      </c>
      <c r="F488" s="49">
        <v>52</v>
      </c>
      <c r="G488" s="49">
        <v>90</v>
      </c>
      <c r="H488" s="49"/>
      <c r="I488" s="60">
        <v>99</v>
      </c>
      <c r="J488" s="52"/>
      <c r="K488" s="52"/>
      <c r="L488" s="49"/>
      <c r="M488" s="49"/>
      <c r="N488" s="49"/>
      <c r="O488" s="64"/>
    </row>
    <row r="489" spans="1:31" x14ac:dyDescent="0.2">
      <c r="A489" s="54">
        <v>220</v>
      </c>
      <c r="B489" s="49">
        <v>5</v>
      </c>
      <c r="C489" s="49">
        <v>2</v>
      </c>
      <c r="D489" s="49">
        <v>1</v>
      </c>
      <c r="E489" s="49">
        <v>57</v>
      </c>
      <c r="F489" s="49">
        <v>52</v>
      </c>
      <c r="G489" s="49">
        <v>120</v>
      </c>
      <c r="H489" s="49"/>
      <c r="I489" s="60">
        <v>96</v>
      </c>
      <c r="J489" s="52"/>
      <c r="K489" s="52"/>
      <c r="L489" s="49"/>
      <c r="M489" s="49"/>
      <c r="N489" s="49"/>
      <c r="O489" s="64"/>
    </row>
    <row r="490" spans="1:31" x14ac:dyDescent="0.2">
      <c r="A490" s="54">
        <v>220</v>
      </c>
      <c r="B490" s="49">
        <v>5</v>
      </c>
      <c r="C490" s="49">
        <v>2</v>
      </c>
      <c r="D490" s="49">
        <v>1</v>
      </c>
      <c r="E490" s="49">
        <v>57</v>
      </c>
      <c r="F490" s="49">
        <v>104</v>
      </c>
      <c r="G490" s="49">
        <v>0</v>
      </c>
      <c r="H490" s="49"/>
      <c r="I490" s="60"/>
      <c r="J490" s="52"/>
      <c r="K490" s="52"/>
      <c r="L490" s="49"/>
      <c r="M490" s="49"/>
      <c r="N490" s="49"/>
      <c r="O490" s="64"/>
    </row>
    <row r="491" spans="1:31" x14ac:dyDescent="0.2">
      <c r="A491" s="54">
        <v>220</v>
      </c>
      <c r="B491" s="49">
        <v>5</v>
      </c>
      <c r="C491" s="49">
        <v>2</v>
      </c>
      <c r="D491" s="49">
        <v>1</v>
      </c>
      <c r="E491" s="49">
        <v>57</v>
      </c>
      <c r="F491" s="49">
        <v>104</v>
      </c>
      <c r="G491" s="49">
        <v>15</v>
      </c>
      <c r="H491" s="49"/>
      <c r="I491" s="60"/>
      <c r="J491" s="52"/>
      <c r="K491" s="52"/>
      <c r="L491" s="49"/>
      <c r="M491" s="49"/>
      <c r="N491" s="49"/>
      <c r="O491" s="64"/>
    </row>
    <row r="492" spans="1:31" x14ac:dyDescent="0.2">
      <c r="A492" s="54">
        <v>220</v>
      </c>
      <c r="B492" s="49">
        <v>5</v>
      </c>
      <c r="C492" s="49">
        <v>2</v>
      </c>
      <c r="D492" s="49">
        <v>1</v>
      </c>
      <c r="E492" s="49">
        <v>57</v>
      </c>
      <c r="F492" s="49">
        <v>104</v>
      </c>
      <c r="G492" s="49">
        <v>30</v>
      </c>
      <c r="H492" s="49"/>
      <c r="I492" s="60"/>
      <c r="J492" s="52"/>
      <c r="K492" s="52"/>
      <c r="L492" s="49"/>
      <c r="M492" s="49"/>
      <c r="N492" s="49"/>
      <c r="O492" s="64"/>
    </row>
    <row r="493" spans="1:31" x14ac:dyDescent="0.2">
      <c r="A493" s="54">
        <v>220</v>
      </c>
      <c r="B493" s="49">
        <v>5</v>
      </c>
      <c r="C493" s="49">
        <v>2</v>
      </c>
      <c r="D493" s="49">
        <v>1</v>
      </c>
      <c r="E493" s="49">
        <v>57</v>
      </c>
      <c r="F493" s="49">
        <v>104</v>
      </c>
      <c r="G493" s="49">
        <v>60</v>
      </c>
      <c r="H493" s="49"/>
      <c r="I493" s="60"/>
      <c r="J493" s="52"/>
      <c r="K493" s="52"/>
      <c r="L493" s="49"/>
      <c r="M493" s="49"/>
      <c r="N493" s="49"/>
      <c r="O493" s="64"/>
    </row>
    <row r="494" spans="1:31" x14ac:dyDescent="0.2">
      <c r="A494" s="54">
        <v>220</v>
      </c>
      <c r="B494" s="49">
        <v>5</v>
      </c>
      <c r="C494" s="49">
        <v>2</v>
      </c>
      <c r="D494" s="49">
        <v>1</v>
      </c>
      <c r="E494" s="49">
        <v>57</v>
      </c>
      <c r="F494" s="49">
        <v>104</v>
      </c>
      <c r="G494" s="49">
        <v>90</v>
      </c>
      <c r="H494" s="49"/>
      <c r="I494" s="60"/>
      <c r="J494" s="52"/>
      <c r="K494" s="52"/>
      <c r="L494" s="49"/>
      <c r="M494" s="49"/>
      <c r="N494" s="49"/>
      <c r="O494" s="64"/>
    </row>
    <row r="495" spans="1:31" x14ac:dyDescent="0.2">
      <c r="A495" s="54">
        <v>220</v>
      </c>
      <c r="B495" s="49">
        <v>5</v>
      </c>
      <c r="C495" s="49">
        <v>2</v>
      </c>
      <c r="D495" s="49">
        <v>1</v>
      </c>
      <c r="E495" s="49">
        <v>57</v>
      </c>
      <c r="F495" s="49">
        <v>104</v>
      </c>
      <c r="G495" s="49">
        <v>120</v>
      </c>
      <c r="H495" s="49"/>
      <c r="I495" s="60"/>
      <c r="J495" s="52"/>
      <c r="K495" s="52"/>
      <c r="L495" s="49"/>
      <c r="M495" s="49"/>
      <c r="N495" s="49"/>
      <c r="O495" s="64"/>
    </row>
    <row r="496" spans="1:31" x14ac:dyDescent="0.2">
      <c r="A496" s="84"/>
      <c r="B496" s="84"/>
      <c r="C496" s="84"/>
      <c r="D496" s="84"/>
      <c r="E496" s="84"/>
      <c r="F496" s="84"/>
      <c r="G496" s="84"/>
      <c r="H496" s="84"/>
      <c r="I496" s="84"/>
      <c r="J496" s="84"/>
      <c r="K496" s="84"/>
      <c r="L496" s="84"/>
      <c r="M496" s="84"/>
      <c r="N496" s="84"/>
      <c r="O496" s="111"/>
      <c r="P496" s="84"/>
      <c r="Q496" s="84"/>
      <c r="R496" s="84"/>
      <c r="S496" s="84"/>
      <c r="T496" s="84"/>
      <c r="U496" s="84"/>
      <c r="V496" s="84"/>
      <c r="W496" s="84"/>
      <c r="X496" s="84"/>
      <c r="Y496" s="84"/>
      <c r="Z496" s="84"/>
      <c r="AA496" s="84"/>
      <c r="AB496" s="84"/>
      <c r="AC496" s="84"/>
      <c r="AD496" s="84"/>
      <c r="AE496" s="84"/>
    </row>
    <row r="497" spans="1:31" ht="16" x14ac:dyDescent="0.2">
      <c r="A497">
        <v>2</v>
      </c>
      <c r="B497">
        <v>2</v>
      </c>
      <c r="C497" s="82">
        <v>2</v>
      </c>
      <c r="D497" s="82">
        <v>2</v>
      </c>
      <c r="E497" s="82">
        <v>35</v>
      </c>
      <c r="F497" s="82">
        <v>0</v>
      </c>
      <c r="G497" s="49">
        <v>0</v>
      </c>
      <c r="H497" s="66">
        <v>17</v>
      </c>
      <c r="I497" s="62">
        <v>104</v>
      </c>
      <c r="J497" s="52">
        <f t="shared" si="13"/>
        <v>4.3296355555555559</v>
      </c>
      <c r="K497" s="52">
        <f>(H499-H497)/(I499-I497)</f>
        <v>-5.166666666666667</v>
      </c>
      <c r="L497" s="63">
        <v>3</v>
      </c>
      <c r="M497" s="68">
        <v>625</v>
      </c>
      <c r="N497" s="94">
        <v>16</v>
      </c>
      <c r="O497" s="97">
        <v>484</v>
      </c>
      <c r="P497" s="99">
        <v>7</v>
      </c>
      <c r="Q497" s="91"/>
      <c r="R497" s="91"/>
      <c r="T497" s="99">
        <v>79</v>
      </c>
      <c r="X497" s="99">
        <v>8</v>
      </c>
      <c r="AB497" s="99">
        <v>83</v>
      </c>
    </row>
    <row r="498" spans="1:31" x14ac:dyDescent="0.2">
      <c r="A498">
        <v>2</v>
      </c>
      <c r="B498">
        <v>2</v>
      </c>
      <c r="C498" s="82">
        <v>2</v>
      </c>
      <c r="D498" s="82">
        <v>2</v>
      </c>
      <c r="E498" s="82">
        <v>35</v>
      </c>
      <c r="F498" s="82">
        <v>0</v>
      </c>
      <c r="G498" s="49">
        <v>15</v>
      </c>
      <c r="H498" s="58"/>
      <c r="I498" s="60"/>
      <c r="J498" s="52"/>
      <c r="K498" s="52"/>
      <c r="L498" s="63"/>
      <c r="M498" s="68"/>
      <c r="O498" s="97"/>
    </row>
    <row r="499" spans="1:31" x14ac:dyDescent="0.2">
      <c r="A499">
        <v>2</v>
      </c>
      <c r="B499">
        <v>2</v>
      </c>
      <c r="C499" s="82">
        <v>2</v>
      </c>
      <c r="D499" s="82">
        <v>2</v>
      </c>
      <c r="E499" s="82">
        <v>35</v>
      </c>
      <c r="F499" s="82">
        <v>0</v>
      </c>
      <c r="G499" s="49">
        <v>30</v>
      </c>
      <c r="H499" s="66">
        <v>48</v>
      </c>
      <c r="I499" s="60">
        <v>98</v>
      </c>
      <c r="J499" s="52"/>
      <c r="K499" s="52"/>
      <c r="L499" s="63">
        <v>19.329999999999998</v>
      </c>
      <c r="M499" s="68">
        <v>684</v>
      </c>
      <c r="O499" s="97">
        <v>317</v>
      </c>
    </row>
    <row r="500" spans="1:31" x14ac:dyDescent="0.2">
      <c r="A500">
        <v>2</v>
      </c>
      <c r="B500">
        <v>2</v>
      </c>
      <c r="C500" s="82">
        <v>2</v>
      </c>
      <c r="D500" s="82">
        <v>2</v>
      </c>
      <c r="E500" s="82">
        <v>35</v>
      </c>
      <c r="F500" s="82">
        <v>0</v>
      </c>
      <c r="G500" s="49">
        <v>60</v>
      </c>
      <c r="H500" s="66">
        <v>28</v>
      </c>
      <c r="I500" s="60">
        <v>93</v>
      </c>
      <c r="J500" s="52"/>
      <c r="K500" s="52"/>
      <c r="L500" s="63">
        <v>12.8</v>
      </c>
      <c r="M500" s="68">
        <v>706</v>
      </c>
      <c r="O500" s="97">
        <v>290</v>
      </c>
    </row>
    <row r="501" spans="1:31" x14ac:dyDescent="0.2">
      <c r="A501">
        <v>2</v>
      </c>
      <c r="B501">
        <v>2</v>
      </c>
      <c r="C501" s="82">
        <v>2</v>
      </c>
      <c r="D501" s="82">
        <v>2</v>
      </c>
      <c r="E501" s="82">
        <v>35</v>
      </c>
      <c r="F501" s="82">
        <v>0</v>
      </c>
      <c r="G501" s="49">
        <v>90</v>
      </c>
      <c r="H501" s="58"/>
      <c r="I501" s="60"/>
      <c r="J501" s="52"/>
      <c r="K501" s="52"/>
      <c r="L501" s="63"/>
      <c r="M501" s="68"/>
      <c r="O501" s="97"/>
    </row>
    <row r="502" spans="1:31" x14ac:dyDescent="0.2">
      <c r="A502">
        <v>2</v>
      </c>
      <c r="B502">
        <v>2</v>
      </c>
      <c r="C502" s="82">
        <v>2</v>
      </c>
      <c r="D502" s="82">
        <v>2</v>
      </c>
      <c r="E502" s="82">
        <v>35</v>
      </c>
      <c r="F502" s="82">
        <v>0</v>
      </c>
      <c r="G502" s="49">
        <v>120</v>
      </c>
      <c r="H502" s="66">
        <v>17</v>
      </c>
      <c r="I502" s="60">
        <v>103</v>
      </c>
      <c r="J502" s="52"/>
      <c r="K502" s="52"/>
      <c r="L502" s="63">
        <v>2.5499999999999998</v>
      </c>
      <c r="M502" s="68">
        <v>493</v>
      </c>
      <c r="O502" s="97">
        <v>386</v>
      </c>
    </row>
    <row r="503" spans="1:31" x14ac:dyDescent="0.2">
      <c r="A503">
        <v>2</v>
      </c>
      <c r="B503">
        <v>2</v>
      </c>
      <c r="C503" s="82">
        <v>2</v>
      </c>
      <c r="D503" s="82">
        <v>2</v>
      </c>
      <c r="E503" s="82">
        <v>35</v>
      </c>
      <c r="F503" s="82">
        <v>2</v>
      </c>
      <c r="H503" s="48">
        <v>9.7899999999999991</v>
      </c>
      <c r="J503" s="52"/>
      <c r="K503" s="52"/>
      <c r="N503" s="75">
        <v>6.8</v>
      </c>
      <c r="O503" s="97">
        <v>343</v>
      </c>
    </row>
    <row r="504" spans="1:31" x14ac:dyDescent="0.2">
      <c r="A504">
        <v>2</v>
      </c>
      <c r="B504">
        <v>2</v>
      </c>
      <c r="C504" s="82">
        <v>2</v>
      </c>
      <c r="D504" s="82">
        <v>2</v>
      </c>
      <c r="E504" s="82">
        <v>35</v>
      </c>
      <c r="F504" s="82">
        <v>12</v>
      </c>
      <c r="H504" s="48">
        <v>6.39</v>
      </c>
      <c r="I504" s="85">
        <v>97</v>
      </c>
      <c r="J504" s="52">
        <f t="shared" si="13"/>
        <v>1.5178947999999997</v>
      </c>
      <c r="K504" s="52"/>
      <c r="N504" s="75">
        <v>2.7</v>
      </c>
      <c r="O504" s="97">
        <v>392</v>
      </c>
    </row>
    <row r="505" spans="1:31" ht="16" x14ac:dyDescent="0.2">
      <c r="A505">
        <v>2</v>
      </c>
      <c r="B505">
        <v>2</v>
      </c>
      <c r="C505" s="82">
        <v>2</v>
      </c>
      <c r="D505" s="82">
        <v>2</v>
      </c>
      <c r="E505" s="82">
        <v>35</v>
      </c>
      <c r="F505" s="82">
        <v>26</v>
      </c>
      <c r="G505" s="49">
        <v>0</v>
      </c>
      <c r="H505" s="58">
        <v>2</v>
      </c>
      <c r="I505" s="72">
        <v>87</v>
      </c>
      <c r="J505" s="52">
        <f t="shared" si="13"/>
        <v>0.42610666666666669</v>
      </c>
      <c r="K505" s="52">
        <f t="shared" ref="K505:K557" si="16">(H507-H505)/(I507-I505)</f>
        <v>-23</v>
      </c>
      <c r="L505" s="65">
        <v>3</v>
      </c>
      <c r="N505" s="75">
        <v>2.2999999999999998</v>
      </c>
      <c r="O505" s="98">
        <v>366</v>
      </c>
      <c r="P505" s="99">
        <v>22</v>
      </c>
      <c r="T505" s="99">
        <v>39</v>
      </c>
      <c r="X505" s="99">
        <v>3</v>
      </c>
      <c r="AB505" s="99">
        <v>77</v>
      </c>
    </row>
    <row r="506" spans="1:31" x14ac:dyDescent="0.2">
      <c r="A506">
        <v>2</v>
      </c>
      <c r="B506">
        <v>2</v>
      </c>
      <c r="C506" s="82">
        <v>2</v>
      </c>
      <c r="D506" s="82">
        <v>2</v>
      </c>
      <c r="E506" s="82">
        <v>35</v>
      </c>
      <c r="F506" s="82">
        <v>26</v>
      </c>
      <c r="G506" s="49">
        <v>15</v>
      </c>
      <c r="H506" s="58"/>
      <c r="I506" s="72"/>
      <c r="J506" s="52"/>
      <c r="K506" s="52"/>
      <c r="L506" s="65"/>
      <c r="O506" s="98"/>
    </row>
    <row r="507" spans="1:31" x14ac:dyDescent="0.2">
      <c r="A507">
        <v>2</v>
      </c>
      <c r="B507">
        <v>2</v>
      </c>
      <c r="C507" s="82">
        <v>2</v>
      </c>
      <c r="D507" s="82">
        <v>2</v>
      </c>
      <c r="E507" s="82">
        <v>35</v>
      </c>
      <c r="F507" s="82">
        <v>26</v>
      </c>
      <c r="G507" s="49">
        <v>30</v>
      </c>
      <c r="H507" s="58">
        <v>25</v>
      </c>
      <c r="I507" s="72">
        <v>86</v>
      </c>
      <c r="J507" s="52"/>
      <c r="K507" s="52"/>
      <c r="L507" s="63">
        <v>66.17</v>
      </c>
      <c r="O507" s="98">
        <v>261</v>
      </c>
    </row>
    <row r="508" spans="1:31" x14ac:dyDescent="0.2">
      <c r="A508">
        <v>2</v>
      </c>
      <c r="B508">
        <v>2</v>
      </c>
      <c r="C508" s="82">
        <v>2</v>
      </c>
      <c r="D508" s="82">
        <v>2</v>
      </c>
      <c r="E508" s="82">
        <v>35</v>
      </c>
      <c r="F508" s="82">
        <v>26</v>
      </c>
      <c r="G508" s="49">
        <v>60</v>
      </c>
      <c r="H508" s="58">
        <v>6</v>
      </c>
      <c r="I508" s="72">
        <v>54</v>
      </c>
      <c r="J508" s="52"/>
      <c r="K508" s="52"/>
      <c r="L508" s="63">
        <v>25.8</v>
      </c>
      <c r="O508" s="98">
        <v>249</v>
      </c>
    </row>
    <row r="509" spans="1:31" x14ac:dyDescent="0.2">
      <c r="A509">
        <v>2</v>
      </c>
      <c r="B509">
        <v>2</v>
      </c>
      <c r="C509" s="82">
        <v>2</v>
      </c>
      <c r="D509" s="82">
        <v>2</v>
      </c>
      <c r="E509" s="82">
        <v>35</v>
      </c>
      <c r="F509" s="82">
        <v>26</v>
      </c>
      <c r="G509" s="49">
        <v>90</v>
      </c>
      <c r="H509" s="58">
        <v>5</v>
      </c>
      <c r="I509" s="72">
        <v>79</v>
      </c>
      <c r="J509" s="52"/>
      <c r="K509" s="52"/>
      <c r="L509" s="63">
        <v>18.63</v>
      </c>
      <c r="O509" s="98">
        <v>247</v>
      </c>
    </row>
    <row r="510" spans="1:31" x14ac:dyDescent="0.2">
      <c r="A510">
        <v>2</v>
      </c>
      <c r="B510">
        <v>2</v>
      </c>
      <c r="C510" s="82">
        <v>2</v>
      </c>
      <c r="D510" s="82">
        <v>2</v>
      </c>
      <c r="E510" s="82">
        <v>35</v>
      </c>
      <c r="F510" s="82">
        <v>26</v>
      </c>
      <c r="G510" s="49">
        <v>120</v>
      </c>
      <c r="H510" s="58">
        <v>4</v>
      </c>
      <c r="I510" s="72">
        <v>87</v>
      </c>
      <c r="J510" s="52"/>
      <c r="K510" s="52"/>
      <c r="L510" s="63">
        <v>10.81</v>
      </c>
      <c r="O510" s="98">
        <v>220</v>
      </c>
    </row>
    <row r="511" spans="1:31" ht="16" x14ac:dyDescent="0.2">
      <c r="A511">
        <v>2</v>
      </c>
      <c r="B511">
        <v>2</v>
      </c>
      <c r="C511" s="82">
        <v>2</v>
      </c>
      <c r="D511" s="82">
        <v>2</v>
      </c>
      <c r="E511" s="82">
        <v>35</v>
      </c>
      <c r="F511" s="82">
        <v>52</v>
      </c>
      <c r="G511" s="49">
        <v>0</v>
      </c>
      <c r="H511" s="58">
        <v>3.3</v>
      </c>
      <c r="I511" s="72">
        <v>84</v>
      </c>
      <c r="J511" s="52">
        <f t="shared" ref="J511:J589" si="17">(H511*I511*0.0551)/22.5</f>
        <v>0.67883199999999999</v>
      </c>
      <c r="K511" s="52">
        <f t="shared" si="16"/>
        <v>-1.1076923076923078</v>
      </c>
      <c r="L511" s="63">
        <v>3</v>
      </c>
      <c r="M511" s="68">
        <v>53</v>
      </c>
      <c r="N511" s="75">
        <v>6.2</v>
      </c>
      <c r="O511" s="97">
        <v>277</v>
      </c>
      <c r="P511">
        <v>88</v>
      </c>
      <c r="S511">
        <v>84</v>
      </c>
      <c r="T511" s="99">
        <v>29</v>
      </c>
      <c r="X511" s="99">
        <v>96</v>
      </c>
      <c r="Y511" s="99"/>
      <c r="Z511" s="99"/>
      <c r="AA511" s="99">
        <v>68</v>
      </c>
      <c r="AB511" s="99">
        <v>57</v>
      </c>
      <c r="AC511" s="99"/>
      <c r="AD511" s="99"/>
      <c r="AE511" s="99">
        <v>38</v>
      </c>
    </row>
    <row r="512" spans="1:31" x14ac:dyDescent="0.2">
      <c r="A512">
        <v>2</v>
      </c>
      <c r="B512">
        <v>2</v>
      </c>
      <c r="C512" s="82">
        <v>2</v>
      </c>
      <c r="D512" s="82">
        <v>2</v>
      </c>
      <c r="E512" s="82">
        <v>35</v>
      </c>
      <c r="F512" s="82">
        <v>52</v>
      </c>
      <c r="G512" s="49">
        <v>15</v>
      </c>
      <c r="H512" s="58"/>
      <c r="I512" s="72"/>
      <c r="J512" s="52"/>
      <c r="K512" s="52"/>
      <c r="L512" s="63"/>
      <c r="M512" s="68"/>
      <c r="O512" s="97"/>
    </row>
    <row r="513" spans="1:28" x14ac:dyDescent="0.2">
      <c r="A513">
        <v>2</v>
      </c>
      <c r="B513">
        <v>2</v>
      </c>
      <c r="C513" s="82">
        <v>2</v>
      </c>
      <c r="D513" s="82">
        <v>2</v>
      </c>
      <c r="E513" s="82">
        <v>35</v>
      </c>
      <c r="F513" s="82">
        <v>52</v>
      </c>
      <c r="G513" s="49">
        <v>30</v>
      </c>
      <c r="H513" s="58">
        <v>32.1</v>
      </c>
      <c r="I513" s="72">
        <v>58</v>
      </c>
      <c r="J513" s="52"/>
      <c r="K513" s="52"/>
      <c r="L513" s="63">
        <v>57.3</v>
      </c>
      <c r="M513" s="69">
        <v>1105</v>
      </c>
      <c r="O513" s="97">
        <v>202</v>
      </c>
    </row>
    <row r="514" spans="1:28" x14ac:dyDescent="0.2">
      <c r="A514">
        <v>2</v>
      </c>
      <c r="B514">
        <v>2</v>
      </c>
      <c r="C514" s="82">
        <v>2</v>
      </c>
      <c r="D514" s="82">
        <v>2</v>
      </c>
      <c r="E514" s="82">
        <v>35</v>
      </c>
      <c r="F514" s="82">
        <v>52</v>
      </c>
      <c r="G514" s="49">
        <v>60</v>
      </c>
      <c r="H514" s="58">
        <v>10.4</v>
      </c>
      <c r="I514" s="72">
        <v>72</v>
      </c>
      <c r="J514" s="52"/>
      <c r="K514" s="52"/>
      <c r="L514" s="63">
        <v>22.96</v>
      </c>
      <c r="M514" s="68">
        <v>551</v>
      </c>
      <c r="O514" s="97">
        <v>226</v>
      </c>
    </row>
    <row r="515" spans="1:28" x14ac:dyDescent="0.2">
      <c r="A515">
        <v>2</v>
      </c>
      <c r="B515">
        <v>2</v>
      </c>
      <c r="C515" s="82">
        <v>2</v>
      </c>
      <c r="D515" s="82">
        <v>2</v>
      </c>
      <c r="E515" s="82">
        <v>35</v>
      </c>
      <c r="F515" s="82">
        <v>52</v>
      </c>
      <c r="G515" s="49">
        <v>90</v>
      </c>
      <c r="H515" s="58">
        <v>7.8</v>
      </c>
      <c r="I515" s="72">
        <v>84</v>
      </c>
      <c r="J515" s="52"/>
      <c r="K515" s="52"/>
      <c r="L515" s="63">
        <v>15.62</v>
      </c>
      <c r="M515" s="68">
        <v>371</v>
      </c>
      <c r="O515" s="97">
        <v>242</v>
      </c>
    </row>
    <row r="516" spans="1:28" x14ac:dyDescent="0.2">
      <c r="A516">
        <v>2</v>
      </c>
      <c r="B516">
        <v>2</v>
      </c>
      <c r="C516" s="82">
        <v>2</v>
      </c>
      <c r="D516" s="82">
        <v>2</v>
      </c>
      <c r="E516" s="82">
        <v>35</v>
      </c>
      <c r="F516" s="82">
        <v>52</v>
      </c>
      <c r="G516" s="49">
        <v>120</v>
      </c>
      <c r="H516" s="58">
        <v>6.1</v>
      </c>
      <c r="I516" s="72">
        <v>90</v>
      </c>
      <c r="J516" s="52"/>
      <c r="K516" s="52"/>
      <c r="L516" s="63">
        <v>21.65</v>
      </c>
      <c r="M516" s="68">
        <v>305</v>
      </c>
      <c r="O516" s="97">
        <v>258</v>
      </c>
    </row>
    <row r="517" spans="1:28" x14ac:dyDescent="0.2">
      <c r="A517">
        <v>2</v>
      </c>
      <c r="B517">
        <v>2</v>
      </c>
      <c r="C517" s="82">
        <v>2</v>
      </c>
      <c r="D517" s="82">
        <v>2</v>
      </c>
      <c r="E517" s="82">
        <v>35</v>
      </c>
      <c r="F517" s="82">
        <v>104</v>
      </c>
      <c r="G517" s="49">
        <v>0</v>
      </c>
      <c r="H517" s="66">
        <v>4</v>
      </c>
      <c r="I517" s="62">
        <v>94</v>
      </c>
      <c r="J517" s="52">
        <f t="shared" si="17"/>
        <v>0.92078222222222228</v>
      </c>
      <c r="K517" s="52">
        <f t="shared" si="16"/>
        <v>5.6428571428571432</v>
      </c>
      <c r="L517" s="82">
        <v>35</v>
      </c>
      <c r="M517" s="77">
        <v>85</v>
      </c>
      <c r="N517" s="75">
        <v>5.8</v>
      </c>
      <c r="O517" s="97">
        <v>411</v>
      </c>
    </row>
    <row r="518" spans="1:28" x14ac:dyDescent="0.2">
      <c r="A518">
        <v>2</v>
      </c>
      <c r="B518">
        <v>2</v>
      </c>
      <c r="C518" s="82">
        <v>2</v>
      </c>
      <c r="D518" s="82">
        <v>2</v>
      </c>
      <c r="E518" s="82">
        <v>35</v>
      </c>
      <c r="F518" s="82">
        <v>104</v>
      </c>
      <c r="G518" s="49">
        <v>15</v>
      </c>
      <c r="H518" s="66"/>
      <c r="I518" s="62"/>
      <c r="J518" s="52"/>
      <c r="K518" s="52"/>
      <c r="L518" s="90">
        <v>104</v>
      </c>
      <c r="M518" s="77"/>
      <c r="O518" s="97"/>
    </row>
    <row r="519" spans="1:28" x14ac:dyDescent="0.2">
      <c r="A519">
        <v>2</v>
      </c>
      <c r="B519">
        <v>2</v>
      </c>
      <c r="C519" s="82">
        <v>2</v>
      </c>
      <c r="D519" s="82">
        <v>2</v>
      </c>
      <c r="E519" s="82">
        <v>35</v>
      </c>
      <c r="F519" s="82">
        <v>104</v>
      </c>
      <c r="G519" s="49">
        <v>30</v>
      </c>
      <c r="H519" s="66">
        <v>83</v>
      </c>
      <c r="I519" s="62">
        <v>108</v>
      </c>
      <c r="J519" s="52"/>
      <c r="K519" s="52"/>
      <c r="L519" s="65">
        <v>11.23</v>
      </c>
      <c r="M519" s="77">
        <v>1238</v>
      </c>
      <c r="O519" s="97">
        <v>288</v>
      </c>
    </row>
    <row r="520" spans="1:28" x14ac:dyDescent="0.2">
      <c r="A520">
        <v>2</v>
      </c>
      <c r="B520">
        <v>2</v>
      </c>
      <c r="C520" s="82">
        <v>2</v>
      </c>
      <c r="D520" s="82">
        <v>2</v>
      </c>
      <c r="E520" s="82">
        <v>35</v>
      </c>
      <c r="F520" s="82">
        <v>104</v>
      </c>
      <c r="G520" s="49">
        <v>60</v>
      </c>
      <c r="H520" s="66">
        <v>18.8</v>
      </c>
      <c r="I520" s="62">
        <v>81</v>
      </c>
      <c r="J520" s="52"/>
      <c r="K520" s="52"/>
      <c r="L520" s="65"/>
      <c r="M520" s="77">
        <v>681</v>
      </c>
      <c r="O520" s="97">
        <v>218</v>
      </c>
    </row>
    <row r="521" spans="1:28" x14ac:dyDescent="0.2">
      <c r="A521">
        <v>2</v>
      </c>
      <c r="B521">
        <v>2</v>
      </c>
      <c r="C521" s="82">
        <v>2</v>
      </c>
      <c r="D521" s="82">
        <v>2</v>
      </c>
      <c r="E521" s="82">
        <v>35</v>
      </c>
      <c r="F521" s="82">
        <v>104</v>
      </c>
      <c r="G521" s="49">
        <v>90</v>
      </c>
      <c r="H521" s="66">
        <v>9.4</v>
      </c>
      <c r="I521" s="62">
        <v>90</v>
      </c>
      <c r="J521" s="52"/>
      <c r="K521" s="52"/>
      <c r="L521" s="65">
        <v>46.56</v>
      </c>
      <c r="M521" s="77">
        <v>446</v>
      </c>
      <c r="O521" s="97">
        <v>269</v>
      </c>
    </row>
    <row r="522" spans="1:28" x14ac:dyDescent="0.2">
      <c r="A522">
        <v>2</v>
      </c>
      <c r="B522">
        <v>2</v>
      </c>
      <c r="C522" s="82">
        <v>2</v>
      </c>
      <c r="D522" s="82">
        <v>2</v>
      </c>
      <c r="E522" s="82">
        <v>35</v>
      </c>
      <c r="F522" s="82">
        <v>104</v>
      </c>
      <c r="G522" s="49">
        <v>120</v>
      </c>
      <c r="H522" s="66">
        <v>7.1</v>
      </c>
      <c r="I522" s="62">
        <v>92</v>
      </c>
      <c r="J522" s="52"/>
      <c r="K522" s="52"/>
      <c r="L522" s="65">
        <v>24.6</v>
      </c>
      <c r="M522" s="77">
        <v>423</v>
      </c>
      <c r="O522" s="97">
        <v>284</v>
      </c>
    </row>
    <row r="523" spans="1:28" ht="16" x14ac:dyDescent="0.2">
      <c r="A523">
        <v>3</v>
      </c>
      <c r="B523">
        <v>2</v>
      </c>
      <c r="C523" s="82">
        <v>2</v>
      </c>
      <c r="D523" s="82">
        <v>2</v>
      </c>
      <c r="E523" s="82">
        <v>56</v>
      </c>
      <c r="F523">
        <v>0</v>
      </c>
      <c r="G523" s="49">
        <v>0</v>
      </c>
      <c r="H523" s="66">
        <v>6</v>
      </c>
      <c r="I523" s="72">
        <v>97</v>
      </c>
      <c r="J523" s="52">
        <f t="shared" si="17"/>
        <v>1.4252533333333335</v>
      </c>
      <c r="K523" s="52">
        <f t="shared" si="16"/>
        <v>5.1379310344827589</v>
      </c>
      <c r="M523" s="92"/>
      <c r="N523" s="75">
        <v>46.9</v>
      </c>
      <c r="O523" s="97">
        <v>242</v>
      </c>
      <c r="P523" s="99">
        <v>53</v>
      </c>
      <c r="T523" s="99">
        <v>21</v>
      </c>
      <c r="X523" s="99">
        <v>44</v>
      </c>
      <c r="AB523" s="99">
        <v>27</v>
      </c>
    </row>
    <row r="524" spans="1:28" x14ac:dyDescent="0.2">
      <c r="A524">
        <v>3</v>
      </c>
      <c r="B524">
        <v>2</v>
      </c>
      <c r="C524" s="82">
        <v>2</v>
      </c>
      <c r="D524" s="82">
        <v>2</v>
      </c>
      <c r="E524" s="82">
        <v>56</v>
      </c>
      <c r="F524">
        <v>0</v>
      </c>
      <c r="G524" s="49">
        <v>15</v>
      </c>
      <c r="H524" s="58"/>
      <c r="I524" s="73"/>
      <c r="J524" s="52"/>
      <c r="K524" s="52"/>
      <c r="M524" s="92"/>
      <c r="O524" s="97"/>
    </row>
    <row r="525" spans="1:28" x14ac:dyDescent="0.2">
      <c r="A525">
        <v>3</v>
      </c>
      <c r="B525">
        <v>2</v>
      </c>
      <c r="C525" s="82">
        <v>2</v>
      </c>
      <c r="D525" s="82">
        <v>2</v>
      </c>
      <c r="E525" s="82">
        <v>56</v>
      </c>
      <c r="F525">
        <v>0</v>
      </c>
      <c r="G525" s="49">
        <v>30</v>
      </c>
      <c r="H525" s="66">
        <v>155</v>
      </c>
      <c r="I525" s="73">
        <v>126</v>
      </c>
      <c r="J525" s="52"/>
      <c r="K525" s="52"/>
      <c r="M525" s="92"/>
      <c r="O525" s="97">
        <v>115</v>
      </c>
    </row>
    <row r="526" spans="1:28" x14ac:dyDescent="0.2">
      <c r="A526">
        <v>3</v>
      </c>
      <c r="B526">
        <v>2</v>
      </c>
      <c r="C526" s="82">
        <v>2</v>
      </c>
      <c r="D526" s="82">
        <v>2</v>
      </c>
      <c r="E526" s="82">
        <v>56</v>
      </c>
      <c r="F526">
        <v>0</v>
      </c>
      <c r="G526" s="49">
        <v>60</v>
      </c>
      <c r="H526" s="66">
        <v>113</v>
      </c>
      <c r="I526" s="73">
        <v>110</v>
      </c>
      <c r="J526" s="52"/>
      <c r="K526" s="52"/>
      <c r="M526" s="68">
        <v>67</v>
      </c>
      <c r="O526" s="97">
        <v>90</v>
      </c>
    </row>
    <row r="527" spans="1:28" x14ac:dyDescent="0.2">
      <c r="A527">
        <v>3</v>
      </c>
      <c r="B527">
        <v>2</v>
      </c>
      <c r="C527" s="82">
        <v>2</v>
      </c>
      <c r="D527" s="82">
        <v>2</v>
      </c>
      <c r="E527" s="82">
        <v>56</v>
      </c>
      <c r="F527">
        <v>0</v>
      </c>
      <c r="G527" s="49">
        <v>90</v>
      </c>
      <c r="H527" s="66">
        <v>81</v>
      </c>
      <c r="I527" s="73">
        <v>102</v>
      </c>
      <c r="J527" s="52"/>
      <c r="K527" s="52"/>
      <c r="M527" s="68">
        <v>101</v>
      </c>
      <c r="O527" s="97">
        <v>76</v>
      </c>
    </row>
    <row r="528" spans="1:28" x14ac:dyDescent="0.2">
      <c r="A528">
        <v>3</v>
      </c>
      <c r="B528">
        <v>2</v>
      </c>
      <c r="C528" s="82">
        <v>2</v>
      </c>
      <c r="D528" s="82">
        <v>2</v>
      </c>
      <c r="E528" s="82">
        <v>56</v>
      </c>
      <c r="F528">
        <v>0</v>
      </c>
      <c r="G528" s="49">
        <v>120</v>
      </c>
      <c r="H528" s="66">
        <v>96</v>
      </c>
      <c r="I528" s="73">
        <v>103</v>
      </c>
      <c r="J528" s="52"/>
      <c r="K528" s="52"/>
      <c r="M528" s="68">
        <v>90</v>
      </c>
      <c r="O528" s="97">
        <v>80</v>
      </c>
    </row>
    <row r="529" spans="1:31" x14ac:dyDescent="0.2">
      <c r="A529">
        <v>3</v>
      </c>
      <c r="B529">
        <v>2</v>
      </c>
      <c r="C529" s="82">
        <v>2</v>
      </c>
      <c r="D529" s="82">
        <v>2</v>
      </c>
      <c r="E529" s="82">
        <v>56</v>
      </c>
      <c r="F529">
        <v>2</v>
      </c>
      <c r="H529" s="48">
        <v>19.600000000000001</v>
      </c>
      <c r="J529" s="52"/>
      <c r="K529" s="52"/>
      <c r="M529" s="87"/>
      <c r="N529" s="75">
        <v>37.9</v>
      </c>
      <c r="O529" s="97">
        <v>171</v>
      </c>
    </row>
    <row r="530" spans="1:31" x14ac:dyDescent="0.2">
      <c r="A530">
        <v>3</v>
      </c>
      <c r="B530">
        <v>2</v>
      </c>
      <c r="C530" s="82">
        <v>2</v>
      </c>
      <c r="D530" s="82">
        <v>2</v>
      </c>
      <c r="E530" s="82">
        <v>56</v>
      </c>
      <c r="F530">
        <v>12</v>
      </c>
      <c r="H530" s="48">
        <v>8.6999999999999993</v>
      </c>
      <c r="I530" s="85">
        <v>94</v>
      </c>
      <c r="J530" s="52">
        <f t="shared" si="17"/>
        <v>2.0027013333333334</v>
      </c>
      <c r="K530" s="52"/>
      <c r="M530" s="68">
        <v>31</v>
      </c>
      <c r="N530" s="75">
        <v>14.3</v>
      </c>
      <c r="O530" s="97">
        <v>418</v>
      </c>
    </row>
    <row r="531" spans="1:31" ht="16" x14ac:dyDescent="0.2">
      <c r="A531">
        <v>3</v>
      </c>
      <c r="B531">
        <v>2</v>
      </c>
      <c r="C531" s="82">
        <v>2</v>
      </c>
      <c r="D531" s="82">
        <v>2</v>
      </c>
      <c r="E531" s="82">
        <v>56</v>
      </c>
      <c r="F531">
        <v>26</v>
      </c>
      <c r="G531" s="49">
        <v>0</v>
      </c>
      <c r="H531" s="58">
        <v>5</v>
      </c>
      <c r="I531" s="62">
        <v>90</v>
      </c>
      <c r="J531" s="52">
        <f t="shared" si="17"/>
        <v>1.1020000000000001</v>
      </c>
      <c r="K531" s="52">
        <f t="shared" si="16"/>
        <v>-16</v>
      </c>
      <c r="M531" s="68">
        <v>72</v>
      </c>
      <c r="N531" s="75">
        <v>12.5</v>
      </c>
      <c r="O531" s="98">
        <v>373</v>
      </c>
      <c r="P531" s="99">
        <v>61</v>
      </c>
      <c r="T531" s="99">
        <v>18</v>
      </c>
      <c r="X531" s="99">
        <v>33</v>
      </c>
      <c r="AB531" s="99">
        <v>13</v>
      </c>
    </row>
    <row r="532" spans="1:31" x14ac:dyDescent="0.2">
      <c r="A532">
        <v>3</v>
      </c>
      <c r="B532">
        <v>2</v>
      </c>
      <c r="C532" s="82">
        <v>2</v>
      </c>
      <c r="D532" s="82">
        <v>2</v>
      </c>
      <c r="E532" s="82">
        <v>56</v>
      </c>
      <c r="F532">
        <v>26</v>
      </c>
      <c r="G532" s="49">
        <v>15</v>
      </c>
      <c r="H532" s="58"/>
      <c r="I532" s="62"/>
      <c r="J532" s="52"/>
      <c r="K532" s="52"/>
      <c r="M532" s="68"/>
      <c r="O532" s="98"/>
    </row>
    <row r="533" spans="1:31" x14ac:dyDescent="0.2">
      <c r="A533">
        <v>3</v>
      </c>
      <c r="B533">
        <v>2</v>
      </c>
      <c r="C533" s="82">
        <v>2</v>
      </c>
      <c r="D533" s="82">
        <v>2</v>
      </c>
      <c r="E533" s="82">
        <v>56</v>
      </c>
      <c r="F533">
        <v>26</v>
      </c>
      <c r="G533" s="49">
        <v>30</v>
      </c>
      <c r="H533" s="58">
        <v>69</v>
      </c>
      <c r="I533" s="62">
        <v>86</v>
      </c>
      <c r="J533" s="52"/>
      <c r="K533" s="52"/>
      <c r="M533" s="69">
        <v>150</v>
      </c>
      <c r="O533" s="98">
        <v>351</v>
      </c>
    </row>
    <row r="534" spans="1:31" x14ac:dyDescent="0.2">
      <c r="A534">
        <v>3</v>
      </c>
      <c r="B534">
        <v>2</v>
      </c>
      <c r="C534" s="82">
        <v>2</v>
      </c>
      <c r="D534" s="82">
        <v>2</v>
      </c>
      <c r="E534" s="82">
        <v>56</v>
      </c>
      <c r="F534">
        <v>26</v>
      </c>
      <c r="G534" s="49">
        <v>60</v>
      </c>
      <c r="H534" s="58">
        <v>25</v>
      </c>
      <c r="I534" s="62">
        <v>80</v>
      </c>
      <c r="J534" s="52"/>
      <c r="K534" s="52"/>
      <c r="M534" s="68">
        <v>125</v>
      </c>
      <c r="O534" s="98">
        <v>377</v>
      </c>
    </row>
    <row r="535" spans="1:31" x14ac:dyDescent="0.2">
      <c r="A535">
        <v>3</v>
      </c>
      <c r="B535">
        <v>2</v>
      </c>
      <c r="C535" s="82">
        <v>2</v>
      </c>
      <c r="D535" s="82">
        <v>2</v>
      </c>
      <c r="E535" s="82">
        <v>56</v>
      </c>
      <c r="F535">
        <v>26</v>
      </c>
      <c r="G535" s="49">
        <v>90</v>
      </c>
      <c r="H535" s="58">
        <v>11</v>
      </c>
      <c r="I535" s="62">
        <v>76</v>
      </c>
      <c r="J535" s="52"/>
      <c r="K535" s="52"/>
      <c r="M535" s="68">
        <v>105</v>
      </c>
      <c r="O535" s="98">
        <v>342</v>
      </c>
    </row>
    <row r="536" spans="1:31" x14ac:dyDescent="0.2">
      <c r="A536">
        <v>3</v>
      </c>
      <c r="B536">
        <v>2</v>
      </c>
      <c r="C536" s="82">
        <v>2</v>
      </c>
      <c r="D536" s="82">
        <v>2</v>
      </c>
      <c r="E536" s="82">
        <v>56</v>
      </c>
      <c r="F536">
        <v>26</v>
      </c>
      <c r="G536" s="49">
        <v>120</v>
      </c>
      <c r="H536" s="58">
        <v>10</v>
      </c>
      <c r="I536" s="62">
        <v>83</v>
      </c>
      <c r="J536" s="52"/>
      <c r="K536" s="52"/>
      <c r="M536" s="68">
        <v>128</v>
      </c>
      <c r="O536" s="98">
        <v>358</v>
      </c>
    </row>
    <row r="537" spans="1:31" ht="16" x14ac:dyDescent="0.2">
      <c r="A537">
        <v>3</v>
      </c>
      <c r="B537">
        <v>2</v>
      </c>
      <c r="C537" s="82">
        <v>2</v>
      </c>
      <c r="D537" s="82">
        <v>2</v>
      </c>
      <c r="E537" s="82">
        <v>56</v>
      </c>
      <c r="F537">
        <v>52</v>
      </c>
      <c r="G537" s="49">
        <v>0</v>
      </c>
      <c r="H537" s="58">
        <v>7</v>
      </c>
      <c r="I537" s="62">
        <v>91</v>
      </c>
      <c r="J537" s="52">
        <f t="shared" si="17"/>
        <v>1.5599422222222223</v>
      </c>
      <c r="K537" s="52">
        <f t="shared" si="16"/>
        <v>-2.2970588235294116</v>
      </c>
      <c r="M537" s="68">
        <v>119</v>
      </c>
      <c r="N537" s="75">
        <v>12.6</v>
      </c>
      <c r="O537" s="97">
        <v>397</v>
      </c>
      <c r="P537" s="99">
        <v>40</v>
      </c>
      <c r="Q537" s="100"/>
      <c r="R537" s="100"/>
      <c r="S537" s="100">
        <v>68</v>
      </c>
      <c r="T537" s="99">
        <v>33</v>
      </c>
      <c r="U537" s="99"/>
      <c r="V537" s="99"/>
      <c r="W537" s="99">
        <v>38</v>
      </c>
      <c r="X537" s="99">
        <v>23</v>
      </c>
      <c r="Y537" s="99"/>
      <c r="Z537" s="99"/>
      <c r="AA537" s="99">
        <v>31</v>
      </c>
      <c r="AB537" s="99">
        <v>17</v>
      </c>
      <c r="AC537" s="99"/>
      <c r="AD537" s="99"/>
      <c r="AE537" s="99">
        <v>43</v>
      </c>
    </row>
    <row r="538" spans="1:31" x14ac:dyDescent="0.2">
      <c r="A538">
        <v>3</v>
      </c>
      <c r="B538">
        <v>2</v>
      </c>
      <c r="C538" s="82">
        <v>2</v>
      </c>
      <c r="D538" s="82">
        <v>2</v>
      </c>
      <c r="E538" s="82">
        <v>56</v>
      </c>
      <c r="F538">
        <v>52</v>
      </c>
      <c r="G538" s="49">
        <v>15</v>
      </c>
      <c r="H538" s="58"/>
      <c r="I538" s="62"/>
      <c r="J538" s="52"/>
      <c r="K538" s="52"/>
      <c r="M538" s="68"/>
      <c r="O538" s="97"/>
    </row>
    <row r="539" spans="1:31" x14ac:dyDescent="0.2">
      <c r="A539">
        <v>3</v>
      </c>
      <c r="B539">
        <v>2</v>
      </c>
      <c r="C539" s="82">
        <v>2</v>
      </c>
      <c r="D539" s="82">
        <v>2</v>
      </c>
      <c r="E539" s="82">
        <v>56</v>
      </c>
      <c r="F539">
        <v>52</v>
      </c>
      <c r="G539" s="49">
        <v>30</v>
      </c>
      <c r="H539" s="58">
        <v>85.1</v>
      </c>
      <c r="I539" s="62">
        <v>57</v>
      </c>
      <c r="J539" s="52"/>
      <c r="K539" s="52"/>
      <c r="M539" s="69">
        <v>233</v>
      </c>
      <c r="O539" s="97">
        <v>339</v>
      </c>
    </row>
    <row r="540" spans="1:31" x14ac:dyDescent="0.2">
      <c r="A540">
        <v>3</v>
      </c>
      <c r="B540">
        <v>2</v>
      </c>
      <c r="C540" s="82">
        <v>2</v>
      </c>
      <c r="D540" s="82">
        <v>2</v>
      </c>
      <c r="E540" s="82">
        <v>56</v>
      </c>
      <c r="F540">
        <v>52</v>
      </c>
      <c r="G540" s="49">
        <v>60</v>
      </c>
      <c r="H540" s="58">
        <v>19.899999999999999</v>
      </c>
      <c r="I540" s="62">
        <v>59</v>
      </c>
      <c r="J540" s="52"/>
      <c r="K540" s="52"/>
      <c r="M540" s="68">
        <v>162</v>
      </c>
      <c r="O540" s="97">
        <v>339</v>
      </c>
    </row>
    <row r="541" spans="1:31" x14ac:dyDescent="0.2">
      <c r="A541">
        <v>3</v>
      </c>
      <c r="B541">
        <v>2</v>
      </c>
      <c r="C541" s="82">
        <v>2</v>
      </c>
      <c r="D541" s="82">
        <v>2</v>
      </c>
      <c r="E541" s="82">
        <v>56</v>
      </c>
      <c r="F541">
        <v>52</v>
      </c>
      <c r="G541" s="49">
        <v>90</v>
      </c>
      <c r="H541" s="58">
        <v>10.199999999999999</v>
      </c>
      <c r="I541" s="62">
        <v>76</v>
      </c>
      <c r="J541" s="52"/>
      <c r="K541" s="52">
        <f t="shared" si="16"/>
        <v>-0.12857142857142853</v>
      </c>
      <c r="M541" s="68">
        <v>152</v>
      </c>
      <c r="O541" s="97">
        <v>345</v>
      </c>
    </row>
    <row r="542" spans="1:31" x14ac:dyDescent="0.2">
      <c r="A542">
        <v>3</v>
      </c>
      <c r="B542">
        <v>2</v>
      </c>
      <c r="C542" s="82">
        <v>2</v>
      </c>
      <c r="D542" s="82">
        <v>2</v>
      </c>
      <c r="E542" s="82">
        <v>56</v>
      </c>
      <c r="F542">
        <v>52</v>
      </c>
      <c r="G542" s="49">
        <v>120</v>
      </c>
      <c r="H542" s="58">
        <v>8.1999999999999993</v>
      </c>
      <c r="I542" s="62">
        <v>79</v>
      </c>
      <c r="J542" s="52"/>
      <c r="K542" s="52"/>
      <c r="M542" s="68">
        <v>185</v>
      </c>
      <c r="O542" s="97">
        <v>323</v>
      </c>
    </row>
    <row r="543" spans="1:31" x14ac:dyDescent="0.2">
      <c r="A543">
        <v>3</v>
      </c>
      <c r="B543">
        <v>2</v>
      </c>
      <c r="C543" s="82">
        <v>2</v>
      </c>
      <c r="D543" s="82">
        <v>2</v>
      </c>
      <c r="E543" s="82">
        <v>56</v>
      </c>
      <c r="F543">
        <v>104</v>
      </c>
      <c r="G543" s="49">
        <v>0</v>
      </c>
      <c r="H543" s="66">
        <v>7.5</v>
      </c>
      <c r="I543" s="62">
        <v>97</v>
      </c>
      <c r="J543" s="52"/>
      <c r="K543" s="52">
        <f t="shared" si="16"/>
        <v>-2.1625000000000001</v>
      </c>
      <c r="L543" s="82">
        <v>56</v>
      </c>
      <c r="M543" s="77">
        <v>48</v>
      </c>
      <c r="N543" s="75">
        <v>11.3</v>
      </c>
      <c r="O543" s="97">
        <v>380</v>
      </c>
    </row>
    <row r="544" spans="1:31" x14ac:dyDescent="0.2">
      <c r="A544">
        <v>3</v>
      </c>
      <c r="B544">
        <v>2</v>
      </c>
      <c r="C544" s="82">
        <v>2</v>
      </c>
      <c r="D544" s="82">
        <v>2</v>
      </c>
      <c r="E544" s="82">
        <v>56</v>
      </c>
      <c r="F544">
        <v>104</v>
      </c>
      <c r="G544" s="49">
        <v>15</v>
      </c>
      <c r="H544" s="66"/>
      <c r="I544" s="62"/>
      <c r="J544" s="52"/>
      <c r="K544" s="52"/>
      <c r="L544" s="90">
        <v>104</v>
      </c>
      <c r="M544" s="77"/>
      <c r="O544" s="97"/>
    </row>
    <row r="545" spans="1:31" x14ac:dyDescent="0.2">
      <c r="A545">
        <v>3</v>
      </c>
      <c r="B545">
        <v>2</v>
      </c>
      <c r="C545" s="82">
        <v>2</v>
      </c>
      <c r="D545" s="82">
        <v>2</v>
      </c>
      <c r="E545" s="82">
        <v>56</v>
      </c>
      <c r="F545">
        <v>104</v>
      </c>
      <c r="G545" s="49">
        <v>30</v>
      </c>
      <c r="H545" s="66">
        <v>59.4</v>
      </c>
      <c r="I545" s="62">
        <v>73</v>
      </c>
      <c r="J545" s="52"/>
      <c r="K545" s="52"/>
      <c r="L545" s="63">
        <v>6.76</v>
      </c>
      <c r="M545" s="78">
        <v>222</v>
      </c>
      <c r="O545" s="97">
        <v>276</v>
      </c>
    </row>
    <row r="546" spans="1:31" x14ac:dyDescent="0.2">
      <c r="A546">
        <v>3</v>
      </c>
      <c r="B546">
        <v>2</v>
      </c>
      <c r="C546" s="82">
        <v>2</v>
      </c>
      <c r="D546" s="82">
        <v>2</v>
      </c>
      <c r="E546" s="82">
        <v>56</v>
      </c>
      <c r="F546">
        <v>104</v>
      </c>
      <c r="G546" s="49">
        <v>60</v>
      </c>
      <c r="H546" s="66">
        <v>26.2</v>
      </c>
      <c r="I546" s="62">
        <v>74</v>
      </c>
      <c r="J546" s="52"/>
      <c r="K546" s="52"/>
      <c r="L546" s="63"/>
      <c r="M546" s="77">
        <v>282</v>
      </c>
      <c r="O546" s="97">
        <v>284</v>
      </c>
    </row>
    <row r="547" spans="1:31" x14ac:dyDescent="0.2">
      <c r="A547">
        <v>3</v>
      </c>
      <c r="B547">
        <v>2</v>
      </c>
      <c r="C547" s="82">
        <v>2</v>
      </c>
      <c r="D547" s="82">
        <v>2</v>
      </c>
      <c r="E547" s="82">
        <v>56</v>
      </c>
      <c r="F547">
        <v>104</v>
      </c>
      <c r="G547" s="49">
        <v>90</v>
      </c>
      <c r="H547" s="66">
        <v>16.3</v>
      </c>
      <c r="I547" s="62">
        <v>75</v>
      </c>
      <c r="J547" s="52"/>
      <c r="K547" s="52"/>
      <c r="L547" s="63">
        <v>33.369999999999997</v>
      </c>
      <c r="M547" s="77">
        <v>271</v>
      </c>
      <c r="O547" s="97">
        <v>294</v>
      </c>
    </row>
    <row r="548" spans="1:31" x14ac:dyDescent="0.2">
      <c r="A548">
        <v>3</v>
      </c>
      <c r="B548">
        <v>2</v>
      </c>
      <c r="C548" s="82">
        <v>2</v>
      </c>
      <c r="D548" s="82">
        <v>2</v>
      </c>
      <c r="E548" s="82">
        <v>56</v>
      </c>
      <c r="F548">
        <v>104</v>
      </c>
      <c r="G548" s="49">
        <v>120</v>
      </c>
      <c r="H548" s="66">
        <v>12.9</v>
      </c>
      <c r="I548" s="62">
        <v>83</v>
      </c>
      <c r="J548" s="52"/>
      <c r="K548" s="52"/>
      <c r="L548" s="63">
        <v>20.329999999999998</v>
      </c>
      <c r="M548" s="77">
        <v>214</v>
      </c>
      <c r="O548" s="97">
        <v>296</v>
      </c>
    </row>
    <row r="549" spans="1:31" ht="16" x14ac:dyDescent="0.2">
      <c r="A549">
        <v>4</v>
      </c>
      <c r="B549">
        <v>2</v>
      </c>
      <c r="C549" s="82">
        <v>2</v>
      </c>
      <c r="D549" s="82">
        <v>2</v>
      </c>
      <c r="E549" s="82">
        <v>50</v>
      </c>
      <c r="F549">
        <v>0</v>
      </c>
      <c r="G549" s="49">
        <v>0</v>
      </c>
      <c r="H549" s="66">
        <v>4</v>
      </c>
      <c r="I549" s="62">
        <v>89</v>
      </c>
      <c r="J549" s="52">
        <f t="shared" si="17"/>
        <v>0.87180444444444449</v>
      </c>
      <c r="K549" s="52">
        <f t="shared" si="16"/>
        <v>4.666666666666667</v>
      </c>
      <c r="M549" s="68">
        <v>16</v>
      </c>
      <c r="N549" s="75">
        <v>48.5</v>
      </c>
      <c r="O549" s="97">
        <v>350</v>
      </c>
      <c r="P549" s="99">
        <v>100</v>
      </c>
      <c r="T549" s="99">
        <v>0</v>
      </c>
      <c r="X549" s="99">
        <v>0</v>
      </c>
      <c r="AB549" s="99">
        <v>24</v>
      </c>
    </row>
    <row r="550" spans="1:31" x14ac:dyDescent="0.2">
      <c r="A550">
        <v>4</v>
      </c>
      <c r="B550">
        <v>2</v>
      </c>
      <c r="C550" s="82">
        <v>2</v>
      </c>
      <c r="D550" s="82">
        <v>2</v>
      </c>
      <c r="E550" s="82">
        <v>50</v>
      </c>
      <c r="F550">
        <v>0</v>
      </c>
      <c r="G550" s="49">
        <v>15</v>
      </c>
      <c r="H550" s="58"/>
      <c r="I550" s="60"/>
      <c r="J550" s="52"/>
      <c r="K550" s="52"/>
      <c r="M550" s="68"/>
      <c r="O550" s="97"/>
    </row>
    <row r="551" spans="1:31" x14ac:dyDescent="0.2">
      <c r="A551">
        <v>4</v>
      </c>
      <c r="B551">
        <v>2</v>
      </c>
      <c r="C551" s="82">
        <v>2</v>
      </c>
      <c r="D551" s="82">
        <v>2</v>
      </c>
      <c r="E551" s="82">
        <v>50</v>
      </c>
      <c r="F551">
        <v>0</v>
      </c>
      <c r="G551" s="49">
        <v>30</v>
      </c>
      <c r="H551" s="58">
        <v>18</v>
      </c>
      <c r="I551" s="60">
        <v>92</v>
      </c>
      <c r="J551" s="52"/>
      <c r="K551" s="52"/>
      <c r="M551" s="68">
        <v>56</v>
      </c>
      <c r="O551" s="97">
        <v>299</v>
      </c>
    </row>
    <row r="552" spans="1:31" x14ac:dyDescent="0.2">
      <c r="A552">
        <v>4</v>
      </c>
      <c r="B552">
        <v>2</v>
      </c>
      <c r="C552" s="82">
        <v>2</v>
      </c>
      <c r="D552" s="82">
        <v>2</v>
      </c>
      <c r="E552" s="82">
        <v>50</v>
      </c>
      <c r="F552">
        <v>0</v>
      </c>
      <c r="G552" s="49">
        <v>60</v>
      </c>
      <c r="H552" s="58">
        <v>8</v>
      </c>
      <c r="I552" s="60">
        <v>69</v>
      </c>
      <c r="J552" s="52"/>
      <c r="K552" s="52"/>
      <c r="M552" s="68">
        <v>157</v>
      </c>
      <c r="O552" s="97">
        <v>255</v>
      </c>
    </row>
    <row r="553" spans="1:31" x14ac:dyDescent="0.2">
      <c r="A553">
        <v>4</v>
      </c>
      <c r="B553">
        <v>2</v>
      </c>
      <c r="C553" s="82">
        <v>2</v>
      </c>
      <c r="D553" s="82">
        <v>2</v>
      </c>
      <c r="E553" s="82">
        <v>50</v>
      </c>
      <c r="F553">
        <v>0</v>
      </c>
      <c r="G553" s="49">
        <v>90</v>
      </c>
      <c r="H553" s="58">
        <v>8</v>
      </c>
      <c r="I553" s="60">
        <v>94</v>
      </c>
      <c r="J553" s="52"/>
      <c r="K553" s="52"/>
      <c r="M553" s="68">
        <v>176</v>
      </c>
      <c r="O553" s="97">
        <v>282</v>
      </c>
    </row>
    <row r="554" spans="1:31" x14ac:dyDescent="0.2">
      <c r="A554">
        <v>4</v>
      </c>
      <c r="B554">
        <v>2</v>
      </c>
      <c r="C554" s="82">
        <v>2</v>
      </c>
      <c r="D554" s="82">
        <v>2</v>
      </c>
      <c r="E554" s="82">
        <v>50</v>
      </c>
      <c r="F554">
        <v>0</v>
      </c>
      <c r="G554" s="49">
        <v>120</v>
      </c>
      <c r="H554" s="58">
        <v>6</v>
      </c>
      <c r="I554" s="60">
        <v>92</v>
      </c>
      <c r="J554" s="52"/>
      <c r="K554" s="52"/>
      <c r="M554" s="68">
        <v>163</v>
      </c>
      <c r="O554" s="97">
        <v>281</v>
      </c>
    </row>
    <row r="555" spans="1:31" x14ac:dyDescent="0.2">
      <c r="A555">
        <v>4</v>
      </c>
      <c r="B555">
        <v>2</v>
      </c>
      <c r="C555" s="82">
        <v>2</v>
      </c>
      <c r="D555" s="82">
        <v>2</v>
      </c>
      <c r="E555" s="82">
        <v>50</v>
      </c>
      <c r="F555">
        <v>2</v>
      </c>
      <c r="H555" s="58">
        <v>9</v>
      </c>
      <c r="I555" s="62">
        <v>96</v>
      </c>
      <c r="J555" s="52">
        <f t="shared" si="17"/>
        <v>2.1158399999999999</v>
      </c>
      <c r="K555" s="52"/>
      <c r="M555" s="68">
        <v>79</v>
      </c>
      <c r="N555" s="75">
        <v>30.2</v>
      </c>
      <c r="O555" s="97">
        <v>351</v>
      </c>
    </row>
    <row r="556" spans="1:31" x14ac:dyDescent="0.2">
      <c r="A556">
        <v>4</v>
      </c>
      <c r="B556">
        <v>2</v>
      </c>
      <c r="C556" s="82">
        <v>2</v>
      </c>
      <c r="D556" s="82">
        <v>2</v>
      </c>
      <c r="E556" s="82">
        <v>50</v>
      </c>
      <c r="F556">
        <v>12</v>
      </c>
      <c r="H556" s="58">
        <v>3</v>
      </c>
      <c r="I556" s="62">
        <v>90</v>
      </c>
      <c r="J556" s="52">
        <f t="shared" si="17"/>
        <v>0.66120000000000001</v>
      </c>
      <c r="K556" s="52"/>
      <c r="M556" s="68">
        <v>159</v>
      </c>
      <c r="N556" s="75">
        <v>15.9</v>
      </c>
      <c r="O556" s="97">
        <v>406</v>
      </c>
    </row>
    <row r="557" spans="1:31" ht="16" x14ac:dyDescent="0.2">
      <c r="A557">
        <v>4</v>
      </c>
      <c r="B557">
        <v>2</v>
      </c>
      <c r="C557" s="82">
        <v>2</v>
      </c>
      <c r="D557" s="82">
        <v>2</v>
      </c>
      <c r="E557" s="82">
        <v>50</v>
      </c>
      <c r="F557">
        <v>26</v>
      </c>
      <c r="G557" s="49">
        <v>0</v>
      </c>
      <c r="H557" s="58">
        <v>2</v>
      </c>
      <c r="I557" s="62">
        <v>90</v>
      </c>
      <c r="J557" s="52">
        <f t="shared" si="17"/>
        <v>0.44080000000000003</v>
      </c>
      <c r="K557" s="52">
        <f t="shared" si="16"/>
        <v>-25</v>
      </c>
      <c r="M557" s="68">
        <v>107</v>
      </c>
      <c r="N557" s="75">
        <v>16.7</v>
      </c>
      <c r="O557" s="98">
        <v>268</v>
      </c>
      <c r="P557" s="99">
        <v>2</v>
      </c>
      <c r="Q557" s="100"/>
      <c r="R557" s="100"/>
      <c r="S557" s="100">
        <v>2</v>
      </c>
      <c r="T557" s="99">
        <v>2</v>
      </c>
      <c r="U557" s="99"/>
      <c r="V557" s="99"/>
      <c r="W557" s="99">
        <v>2</v>
      </c>
      <c r="X557" s="99">
        <v>1</v>
      </c>
      <c r="Y557" s="99"/>
      <c r="Z557" s="99"/>
      <c r="AA557" s="99">
        <v>1</v>
      </c>
      <c r="AB557" s="99">
        <v>1</v>
      </c>
      <c r="AE557" s="99">
        <v>20</v>
      </c>
    </row>
    <row r="558" spans="1:31" ht="16" x14ac:dyDescent="0.2">
      <c r="A558">
        <v>4</v>
      </c>
      <c r="B558">
        <v>2</v>
      </c>
      <c r="C558" s="82">
        <v>2</v>
      </c>
      <c r="D558" s="82">
        <v>2</v>
      </c>
      <c r="E558" s="82">
        <v>50</v>
      </c>
      <c r="F558">
        <v>26</v>
      </c>
      <c r="G558" s="49">
        <v>15</v>
      </c>
      <c r="H558" s="58"/>
      <c r="I558" s="62"/>
      <c r="J558" s="52"/>
      <c r="K558" s="52"/>
      <c r="M558" s="68"/>
      <c r="O558" s="98"/>
      <c r="AC558" s="99"/>
      <c r="AD558" s="99"/>
    </row>
    <row r="559" spans="1:31" x14ac:dyDescent="0.2">
      <c r="A559">
        <v>4</v>
      </c>
      <c r="B559">
        <v>2</v>
      </c>
      <c r="C559" s="82">
        <v>2</v>
      </c>
      <c r="D559" s="82">
        <v>2</v>
      </c>
      <c r="E559" s="82">
        <v>50</v>
      </c>
      <c r="F559">
        <v>26</v>
      </c>
      <c r="G559" s="49">
        <v>30</v>
      </c>
      <c r="H559" s="58">
        <v>27</v>
      </c>
      <c r="I559" s="62">
        <v>89</v>
      </c>
      <c r="J559" s="52"/>
      <c r="K559" s="52"/>
      <c r="M559" s="69">
        <v>452</v>
      </c>
      <c r="O559" s="98">
        <v>284</v>
      </c>
    </row>
    <row r="560" spans="1:31" x14ac:dyDescent="0.2">
      <c r="A560">
        <v>4</v>
      </c>
      <c r="B560">
        <v>2</v>
      </c>
      <c r="C560" s="82">
        <v>2</v>
      </c>
      <c r="D560" s="82">
        <v>2</v>
      </c>
      <c r="E560" s="82">
        <v>50</v>
      </c>
      <c r="F560">
        <v>26</v>
      </c>
      <c r="G560" s="49">
        <v>60</v>
      </c>
      <c r="H560" s="58">
        <v>13</v>
      </c>
      <c r="I560" s="62">
        <v>73</v>
      </c>
      <c r="J560" s="52"/>
      <c r="K560" s="52"/>
      <c r="M560" s="68">
        <v>478</v>
      </c>
      <c r="O560" s="98">
        <v>313</v>
      </c>
    </row>
    <row r="561" spans="1:31" x14ac:dyDescent="0.2">
      <c r="A561">
        <v>4</v>
      </c>
      <c r="B561">
        <v>2</v>
      </c>
      <c r="C561" s="82">
        <v>2</v>
      </c>
      <c r="D561" s="82">
        <v>2</v>
      </c>
      <c r="E561" s="82">
        <v>50</v>
      </c>
      <c r="F561">
        <v>26</v>
      </c>
      <c r="G561" s="49">
        <v>90</v>
      </c>
      <c r="H561" s="58">
        <v>6</v>
      </c>
      <c r="I561" s="62"/>
      <c r="J561" s="52"/>
      <c r="K561" s="52"/>
      <c r="M561" s="68"/>
      <c r="O561" s="98"/>
    </row>
    <row r="562" spans="1:31" x14ac:dyDescent="0.2">
      <c r="A562">
        <v>4</v>
      </c>
      <c r="B562">
        <v>2</v>
      </c>
      <c r="C562" s="82">
        <v>2</v>
      </c>
      <c r="D562" s="82">
        <v>2</v>
      </c>
      <c r="E562" s="82">
        <v>50</v>
      </c>
      <c r="F562">
        <v>26</v>
      </c>
      <c r="G562" s="49">
        <v>120</v>
      </c>
      <c r="H562" s="58">
        <v>6</v>
      </c>
      <c r="I562" s="62">
        <v>90</v>
      </c>
      <c r="J562" s="52"/>
      <c r="K562" s="52"/>
      <c r="M562" s="68">
        <v>308</v>
      </c>
      <c r="O562" s="98">
        <v>282</v>
      </c>
    </row>
    <row r="563" spans="1:31" ht="16" x14ac:dyDescent="0.2">
      <c r="A563">
        <v>4</v>
      </c>
      <c r="B563">
        <v>2</v>
      </c>
      <c r="C563" s="82">
        <v>2</v>
      </c>
      <c r="D563" s="82">
        <v>2</v>
      </c>
      <c r="E563" s="82">
        <v>50</v>
      </c>
      <c r="F563">
        <v>52</v>
      </c>
      <c r="G563" s="49">
        <v>0</v>
      </c>
      <c r="H563" s="58">
        <v>7.2</v>
      </c>
      <c r="I563" s="62">
        <v>96</v>
      </c>
      <c r="J563" s="52">
        <f t="shared" si="17"/>
        <v>1.6926720000000002</v>
      </c>
      <c r="K563" s="52">
        <f t="shared" ref="K563:K621" si="18">(H565-H563)/(I565-I563)</f>
        <v>-6.253333333333333</v>
      </c>
      <c r="M563" s="68">
        <v>106</v>
      </c>
      <c r="N563" s="75">
        <v>12.5</v>
      </c>
      <c r="O563" s="97">
        <v>571</v>
      </c>
      <c r="P563" s="99">
        <v>0</v>
      </c>
      <c r="Q563" s="100"/>
      <c r="R563" s="100"/>
      <c r="S563" s="100">
        <v>17</v>
      </c>
      <c r="T563" s="99">
        <v>77</v>
      </c>
      <c r="U563" s="99"/>
      <c r="V563" s="99"/>
      <c r="W563" s="99">
        <v>70</v>
      </c>
      <c r="X563" s="99">
        <v>0</v>
      </c>
      <c r="Y563" s="99"/>
      <c r="Z563" s="99"/>
      <c r="AA563" s="99">
        <v>0</v>
      </c>
      <c r="AB563" s="99">
        <v>0</v>
      </c>
      <c r="AC563" s="99"/>
      <c r="AD563" s="99"/>
      <c r="AE563" s="99">
        <v>30</v>
      </c>
    </row>
    <row r="564" spans="1:31" x14ac:dyDescent="0.2">
      <c r="A564">
        <v>4</v>
      </c>
      <c r="B564">
        <v>2</v>
      </c>
      <c r="C564" s="82">
        <v>2</v>
      </c>
      <c r="D564" s="82">
        <v>2</v>
      </c>
      <c r="E564" s="82">
        <v>50</v>
      </c>
      <c r="F564">
        <v>52</v>
      </c>
      <c r="G564" s="49">
        <v>15</v>
      </c>
      <c r="H564" s="58"/>
      <c r="I564" s="62"/>
      <c r="J564" s="52"/>
      <c r="K564" s="52"/>
      <c r="M564" s="68"/>
      <c r="O564" s="97"/>
    </row>
    <row r="565" spans="1:31" x14ac:dyDescent="0.2">
      <c r="A565">
        <v>4</v>
      </c>
      <c r="B565">
        <v>2</v>
      </c>
      <c r="C565" s="82">
        <v>2</v>
      </c>
      <c r="D565" s="82">
        <v>2</v>
      </c>
      <c r="E565" s="82">
        <v>50</v>
      </c>
      <c r="F565">
        <v>52</v>
      </c>
      <c r="G565" s="49">
        <v>30</v>
      </c>
      <c r="H565" s="58">
        <v>101</v>
      </c>
      <c r="I565" s="62">
        <v>81</v>
      </c>
      <c r="J565" s="52"/>
      <c r="K565" s="52"/>
      <c r="M565" s="69">
        <v>679</v>
      </c>
      <c r="O565" s="97">
        <v>412</v>
      </c>
    </row>
    <row r="566" spans="1:31" x14ac:dyDescent="0.2">
      <c r="A566">
        <v>4</v>
      </c>
      <c r="B566">
        <v>2</v>
      </c>
      <c r="C566" s="82">
        <v>2</v>
      </c>
      <c r="D566" s="82">
        <v>2</v>
      </c>
      <c r="E566" s="82">
        <v>50</v>
      </c>
      <c r="F566">
        <v>52</v>
      </c>
      <c r="G566" s="49">
        <v>60</v>
      </c>
      <c r="H566" s="58"/>
      <c r="I566" s="62"/>
      <c r="J566" s="52"/>
      <c r="K566" s="52"/>
      <c r="M566" s="68"/>
      <c r="O566" s="97"/>
    </row>
    <row r="567" spans="1:31" x14ac:dyDescent="0.2">
      <c r="A567">
        <v>4</v>
      </c>
      <c r="B567">
        <v>2</v>
      </c>
      <c r="C567" s="82">
        <v>2</v>
      </c>
      <c r="D567" s="82">
        <v>2</v>
      </c>
      <c r="E567" s="82">
        <v>50</v>
      </c>
      <c r="F567">
        <v>52</v>
      </c>
      <c r="G567" s="49">
        <v>90</v>
      </c>
      <c r="H567" s="58">
        <v>10.1</v>
      </c>
      <c r="I567" s="62">
        <v>88</v>
      </c>
      <c r="J567" s="52"/>
      <c r="K567" s="52"/>
      <c r="M567" s="68">
        <v>423</v>
      </c>
      <c r="O567" s="97">
        <v>382</v>
      </c>
    </row>
    <row r="568" spans="1:31" x14ac:dyDescent="0.2">
      <c r="A568">
        <v>4</v>
      </c>
      <c r="B568">
        <v>2</v>
      </c>
      <c r="C568" s="82">
        <v>2</v>
      </c>
      <c r="D568" s="82">
        <v>2</v>
      </c>
      <c r="E568" s="82">
        <v>50</v>
      </c>
      <c r="F568">
        <v>52</v>
      </c>
      <c r="G568" s="49">
        <v>120</v>
      </c>
      <c r="H568" s="58">
        <v>9.5</v>
      </c>
      <c r="I568" s="62">
        <v>84</v>
      </c>
      <c r="J568" s="52"/>
      <c r="K568" s="52"/>
      <c r="M568" s="68">
        <v>305</v>
      </c>
      <c r="O568" s="97">
        <v>356</v>
      </c>
    </row>
    <row r="569" spans="1:31" x14ac:dyDescent="0.2">
      <c r="A569">
        <v>4</v>
      </c>
      <c r="B569">
        <v>2</v>
      </c>
      <c r="C569" s="82">
        <v>2</v>
      </c>
      <c r="D569" s="82">
        <v>2</v>
      </c>
      <c r="E569" s="82">
        <v>50</v>
      </c>
      <c r="F569">
        <v>104</v>
      </c>
      <c r="G569" s="49">
        <v>0</v>
      </c>
      <c r="H569" s="66">
        <v>4.0999999999999996</v>
      </c>
      <c r="I569" s="62">
        <v>93</v>
      </c>
      <c r="J569" s="52">
        <f t="shared" si="17"/>
        <v>0.93376133333333322</v>
      </c>
      <c r="K569" s="52">
        <f t="shared" si="18"/>
        <v>5.873333333333334</v>
      </c>
      <c r="L569" s="63"/>
      <c r="M569" s="77">
        <v>203</v>
      </c>
      <c r="N569" s="75">
        <v>8.8000000000000007</v>
      </c>
      <c r="O569" s="97">
        <v>243</v>
      </c>
    </row>
    <row r="570" spans="1:31" x14ac:dyDescent="0.2">
      <c r="A570">
        <v>4</v>
      </c>
      <c r="B570">
        <v>2</v>
      </c>
      <c r="C570" s="82">
        <v>2</v>
      </c>
      <c r="D570" s="82">
        <v>2</v>
      </c>
      <c r="E570" s="82">
        <v>50</v>
      </c>
      <c r="F570">
        <v>104</v>
      </c>
      <c r="G570" s="49">
        <v>15</v>
      </c>
      <c r="H570" s="66"/>
      <c r="I570" s="62"/>
      <c r="J570" s="52"/>
      <c r="K570" s="52"/>
      <c r="L570" s="63"/>
      <c r="M570" s="77"/>
      <c r="O570" s="97"/>
    </row>
    <row r="571" spans="1:31" x14ac:dyDescent="0.2">
      <c r="A571">
        <v>4</v>
      </c>
      <c r="B571">
        <v>2</v>
      </c>
      <c r="C571" s="82">
        <v>2</v>
      </c>
      <c r="D571" s="82">
        <v>2</v>
      </c>
      <c r="E571" s="82">
        <v>50</v>
      </c>
      <c r="F571">
        <v>104</v>
      </c>
      <c r="G571" s="49">
        <v>30</v>
      </c>
      <c r="H571" s="66">
        <v>92.2</v>
      </c>
      <c r="I571" s="62">
        <v>108</v>
      </c>
      <c r="J571" s="52"/>
      <c r="K571" s="52"/>
      <c r="L571" s="63">
        <v>12.56</v>
      </c>
      <c r="M571" s="78">
        <v>745</v>
      </c>
      <c r="O571" s="97">
        <v>203</v>
      </c>
    </row>
    <row r="572" spans="1:31" x14ac:dyDescent="0.2">
      <c r="A572">
        <v>4</v>
      </c>
      <c r="B572">
        <v>2</v>
      </c>
      <c r="C572" s="82">
        <v>2</v>
      </c>
      <c r="D572" s="82">
        <v>2</v>
      </c>
      <c r="E572" s="82">
        <v>50</v>
      </c>
      <c r="F572">
        <v>104</v>
      </c>
      <c r="G572" s="49">
        <v>60</v>
      </c>
      <c r="H572" s="66">
        <v>23.4</v>
      </c>
      <c r="I572" s="62">
        <v>72</v>
      </c>
      <c r="J572" s="52"/>
      <c r="K572" s="52"/>
      <c r="L572" s="63">
        <v>13.49</v>
      </c>
      <c r="M572" s="77">
        <v>712</v>
      </c>
      <c r="O572" s="97">
        <v>183</v>
      </c>
    </row>
    <row r="573" spans="1:31" x14ac:dyDescent="0.2">
      <c r="A573">
        <v>4</v>
      </c>
      <c r="B573">
        <v>2</v>
      </c>
      <c r="C573" s="82">
        <v>2</v>
      </c>
      <c r="D573" s="82">
        <v>2</v>
      </c>
      <c r="E573" s="82">
        <v>50</v>
      </c>
      <c r="F573">
        <v>104</v>
      </c>
      <c r="G573" s="49">
        <v>90</v>
      </c>
      <c r="H573" s="66">
        <v>9.5</v>
      </c>
      <c r="I573" s="62">
        <v>76</v>
      </c>
      <c r="J573" s="52"/>
      <c r="K573" s="52"/>
      <c r="L573" s="63">
        <v>17.09</v>
      </c>
      <c r="M573" s="77">
        <v>687</v>
      </c>
      <c r="O573" s="97">
        <v>211</v>
      </c>
    </row>
    <row r="574" spans="1:31" x14ac:dyDescent="0.2">
      <c r="A574">
        <v>4</v>
      </c>
      <c r="B574">
        <v>2</v>
      </c>
      <c r="C574" s="82">
        <v>2</v>
      </c>
      <c r="D574" s="82">
        <v>2</v>
      </c>
      <c r="E574" s="82">
        <v>50</v>
      </c>
      <c r="F574">
        <v>104</v>
      </c>
      <c r="G574" s="49">
        <v>120</v>
      </c>
      <c r="H574" s="66">
        <v>9.4</v>
      </c>
      <c r="I574" s="62">
        <v>85</v>
      </c>
      <c r="J574" s="52"/>
      <c r="K574" s="52"/>
      <c r="L574" s="63">
        <v>37.14</v>
      </c>
      <c r="M574" s="77">
        <v>575</v>
      </c>
      <c r="O574" s="97">
        <v>196</v>
      </c>
    </row>
    <row r="575" spans="1:31" ht="16" x14ac:dyDescent="0.2">
      <c r="A575">
        <v>14</v>
      </c>
      <c r="B575">
        <v>2</v>
      </c>
      <c r="C575" s="22">
        <v>2</v>
      </c>
      <c r="D575" s="22">
        <v>2</v>
      </c>
      <c r="E575" s="22">
        <v>41</v>
      </c>
      <c r="F575">
        <v>0</v>
      </c>
      <c r="G575" s="49">
        <v>0</v>
      </c>
      <c r="H575" s="58">
        <v>14</v>
      </c>
      <c r="I575" s="62">
        <v>96</v>
      </c>
      <c r="J575" s="52">
        <f t="shared" si="17"/>
        <v>3.2913066666666668</v>
      </c>
      <c r="K575" s="52">
        <f t="shared" si="18"/>
        <v>52.5</v>
      </c>
      <c r="M575" s="68">
        <v>109</v>
      </c>
      <c r="N575" s="75">
        <v>40.5</v>
      </c>
      <c r="O575" s="97">
        <v>271</v>
      </c>
      <c r="P575" s="99">
        <v>22</v>
      </c>
      <c r="T575" s="99">
        <v>49</v>
      </c>
      <c r="X575" s="99">
        <v>6</v>
      </c>
      <c r="AB575" s="99">
        <v>25</v>
      </c>
    </row>
    <row r="576" spans="1:31" x14ac:dyDescent="0.2">
      <c r="A576">
        <v>14</v>
      </c>
      <c r="B576">
        <v>2</v>
      </c>
      <c r="C576" s="22">
        <v>2</v>
      </c>
      <c r="D576" s="22">
        <v>2</v>
      </c>
      <c r="E576" s="22">
        <v>41</v>
      </c>
      <c r="F576">
        <v>0</v>
      </c>
      <c r="G576" s="49">
        <v>15</v>
      </c>
      <c r="H576" s="58"/>
      <c r="I576" s="60"/>
      <c r="J576" s="52"/>
      <c r="K576" s="52"/>
      <c r="M576" s="68"/>
      <c r="O576" s="97"/>
    </row>
    <row r="577" spans="1:31" x14ac:dyDescent="0.2">
      <c r="A577">
        <v>14</v>
      </c>
      <c r="B577">
        <v>2</v>
      </c>
      <c r="C577" s="22">
        <v>2</v>
      </c>
      <c r="D577" s="22">
        <v>2</v>
      </c>
      <c r="E577" s="22">
        <v>41</v>
      </c>
      <c r="F577">
        <v>0</v>
      </c>
      <c r="G577" s="49">
        <v>30</v>
      </c>
      <c r="H577" s="58">
        <v>119</v>
      </c>
      <c r="I577" s="60">
        <v>98</v>
      </c>
      <c r="J577" s="52"/>
      <c r="K577" s="52"/>
      <c r="M577" s="68">
        <v>157</v>
      </c>
      <c r="O577" s="97">
        <v>181</v>
      </c>
    </row>
    <row r="578" spans="1:31" x14ac:dyDescent="0.2">
      <c r="A578">
        <v>14</v>
      </c>
      <c r="B578">
        <v>2</v>
      </c>
      <c r="C578" s="22">
        <v>2</v>
      </c>
      <c r="D578" s="22">
        <v>2</v>
      </c>
      <c r="E578" s="22">
        <v>41</v>
      </c>
      <c r="F578">
        <v>0</v>
      </c>
      <c r="G578" s="49">
        <v>60</v>
      </c>
      <c r="H578" s="58">
        <v>50</v>
      </c>
      <c r="I578" s="60">
        <v>91</v>
      </c>
      <c r="J578" s="52"/>
      <c r="K578" s="52"/>
      <c r="M578" s="68">
        <v>166</v>
      </c>
      <c r="O578" s="97">
        <v>208</v>
      </c>
    </row>
    <row r="579" spans="1:31" x14ac:dyDescent="0.2">
      <c r="A579">
        <v>14</v>
      </c>
      <c r="B579">
        <v>2</v>
      </c>
      <c r="C579" s="22">
        <v>2</v>
      </c>
      <c r="D579" s="22">
        <v>2</v>
      </c>
      <c r="E579" s="22">
        <v>41</v>
      </c>
      <c r="F579">
        <v>0</v>
      </c>
      <c r="G579" s="49">
        <v>90</v>
      </c>
      <c r="H579" s="58">
        <v>26</v>
      </c>
      <c r="I579" s="60">
        <v>92</v>
      </c>
      <c r="J579" s="52"/>
      <c r="K579" s="52"/>
      <c r="M579" s="68">
        <v>131</v>
      </c>
      <c r="O579" s="97">
        <v>221</v>
      </c>
    </row>
    <row r="580" spans="1:31" x14ac:dyDescent="0.2">
      <c r="A580">
        <v>14</v>
      </c>
      <c r="B580">
        <v>2</v>
      </c>
      <c r="C580" s="22">
        <v>2</v>
      </c>
      <c r="D580" s="22">
        <v>2</v>
      </c>
      <c r="E580" s="22">
        <v>41</v>
      </c>
      <c r="F580">
        <v>0</v>
      </c>
      <c r="G580" s="49">
        <v>120</v>
      </c>
      <c r="H580" s="58">
        <v>19</v>
      </c>
      <c r="I580" s="60">
        <v>91</v>
      </c>
      <c r="J580" s="52"/>
      <c r="K580" s="52"/>
      <c r="M580" s="68">
        <v>160</v>
      </c>
      <c r="O580" s="97">
        <v>245</v>
      </c>
    </row>
    <row r="581" spans="1:31" x14ac:dyDescent="0.2">
      <c r="A581">
        <v>14</v>
      </c>
      <c r="B581">
        <v>2</v>
      </c>
      <c r="C581" s="22">
        <v>2</v>
      </c>
      <c r="D581" s="22">
        <v>2</v>
      </c>
      <c r="E581" s="22">
        <v>41</v>
      </c>
      <c r="F581">
        <v>2</v>
      </c>
      <c r="H581" s="58">
        <v>15</v>
      </c>
      <c r="I581" s="62">
        <v>104</v>
      </c>
      <c r="J581" s="52">
        <f t="shared" si="17"/>
        <v>3.8202666666666669</v>
      </c>
      <c r="K581" s="52"/>
      <c r="M581" s="68">
        <v>84</v>
      </c>
      <c r="N581" s="75">
        <v>29.2</v>
      </c>
      <c r="O581" s="97">
        <v>378</v>
      </c>
    </row>
    <row r="582" spans="1:31" x14ac:dyDescent="0.2">
      <c r="A582">
        <v>14</v>
      </c>
      <c r="B582">
        <v>2</v>
      </c>
      <c r="C582" s="22">
        <v>2</v>
      </c>
      <c r="D582" s="22">
        <v>2</v>
      </c>
      <c r="E582" s="22">
        <v>41</v>
      </c>
      <c r="F582">
        <v>12</v>
      </c>
      <c r="H582" s="58">
        <v>10</v>
      </c>
      <c r="I582" s="62">
        <v>93</v>
      </c>
      <c r="J582" s="52">
        <f t="shared" si="17"/>
        <v>2.2774666666666668</v>
      </c>
      <c r="K582" s="52"/>
      <c r="M582" s="68">
        <v>91</v>
      </c>
      <c r="N582" s="75">
        <v>23.3</v>
      </c>
      <c r="O582" s="97">
        <v>414</v>
      </c>
    </row>
    <row r="583" spans="1:31" ht="16" x14ac:dyDescent="0.2">
      <c r="A583">
        <v>14</v>
      </c>
      <c r="B583">
        <v>2</v>
      </c>
      <c r="C583" s="22">
        <v>2</v>
      </c>
      <c r="D583" s="22">
        <v>2</v>
      </c>
      <c r="E583" s="22">
        <v>41</v>
      </c>
      <c r="F583">
        <v>26</v>
      </c>
      <c r="G583" s="49">
        <v>0</v>
      </c>
      <c r="H583" s="58">
        <v>9</v>
      </c>
      <c r="I583" s="62">
        <v>85</v>
      </c>
      <c r="J583" s="52">
        <f t="shared" si="17"/>
        <v>1.8734000000000002</v>
      </c>
      <c r="K583" s="52">
        <f t="shared" si="18"/>
        <v>-3.0555555555555554</v>
      </c>
      <c r="M583" s="68">
        <v>111</v>
      </c>
      <c r="N583" s="75">
        <v>22.9</v>
      </c>
      <c r="O583" s="98">
        <v>407</v>
      </c>
      <c r="P583" s="99">
        <v>70</v>
      </c>
      <c r="Q583" s="100"/>
      <c r="R583" s="100"/>
      <c r="S583" s="100">
        <v>32</v>
      </c>
      <c r="T583" s="99">
        <v>26</v>
      </c>
      <c r="U583" s="99"/>
      <c r="V583" s="99"/>
      <c r="W583" s="99">
        <v>42</v>
      </c>
      <c r="X583" s="99">
        <v>53</v>
      </c>
      <c r="Y583" s="99"/>
      <c r="Z583" s="99"/>
      <c r="AA583" s="99">
        <v>40</v>
      </c>
      <c r="AB583" s="99">
        <v>74</v>
      </c>
      <c r="AC583" s="99"/>
      <c r="AD583" s="99"/>
      <c r="AE583" s="99">
        <v>37</v>
      </c>
    </row>
    <row r="584" spans="1:31" x14ac:dyDescent="0.2">
      <c r="A584">
        <v>14</v>
      </c>
      <c r="B584">
        <v>2</v>
      </c>
      <c r="C584" s="22">
        <v>2</v>
      </c>
      <c r="D584" s="22">
        <v>2</v>
      </c>
      <c r="E584" s="22">
        <v>41</v>
      </c>
      <c r="F584">
        <v>26</v>
      </c>
      <c r="G584" s="49">
        <v>15</v>
      </c>
      <c r="H584" s="58"/>
      <c r="I584" s="62"/>
      <c r="J584" s="52"/>
      <c r="K584" s="52"/>
      <c r="M584" s="68"/>
      <c r="O584" s="98"/>
    </row>
    <row r="585" spans="1:31" x14ac:dyDescent="0.2">
      <c r="A585">
        <v>14</v>
      </c>
      <c r="B585">
        <v>2</v>
      </c>
      <c r="C585" s="22">
        <v>2</v>
      </c>
      <c r="D585" s="22">
        <v>2</v>
      </c>
      <c r="E585" s="22">
        <v>41</v>
      </c>
      <c r="F585">
        <v>26</v>
      </c>
      <c r="G585" s="49">
        <v>30</v>
      </c>
      <c r="H585" s="58">
        <v>64</v>
      </c>
      <c r="I585" s="62">
        <v>67</v>
      </c>
      <c r="J585" s="52"/>
      <c r="K585" s="52"/>
      <c r="M585" s="69">
        <v>354</v>
      </c>
      <c r="O585" s="98">
        <v>341</v>
      </c>
    </row>
    <row r="586" spans="1:31" x14ac:dyDescent="0.2">
      <c r="A586">
        <v>14</v>
      </c>
      <c r="B586">
        <v>2</v>
      </c>
      <c r="C586" s="22">
        <v>2</v>
      </c>
      <c r="D586" s="22">
        <v>2</v>
      </c>
      <c r="E586" s="22">
        <v>41</v>
      </c>
      <c r="F586">
        <v>26</v>
      </c>
      <c r="G586" s="49">
        <v>60</v>
      </c>
      <c r="H586" s="58">
        <v>24</v>
      </c>
      <c r="I586" s="62">
        <v>70</v>
      </c>
      <c r="J586" s="52"/>
      <c r="K586" s="52"/>
      <c r="M586" s="68">
        <v>255</v>
      </c>
      <c r="O586" s="98">
        <v>302</v>
      </c>
    </row>
    <row r="587" spans="1:31" x14ac:dyDescent="0.2">
      <c r="A587">
        <v>14</v>
      </c>
      <c r="B587">
        <v>2</v>
      </c>
      <c r="C587" s="22">
        <v>2</v>
      </c>
      <c r="D587" s="22">
        <v>2</v>
      </c>
      <c r="E587" s="22">
        <v>41</v>
      </c>
      <c r="F587">
        <v>26</v>
      </c>
      <c r="G587" s="49">
        <v>90</v>
      </c>
      <c r="H587" s="58">
        <v>12</v>
      </c>
      <c r="I587" s="62">
        <v>82</v>
      </c>
      <c r="J587" s="52"/>
      <c r="K587" s="52"/>
      <c r="M587" s="68">
        <v>247</v>
      </c>
      <c r="O587" s="98">
        <v>317</v>
      </c>
    </row>
    <row r="588" spans="1:31" x14ac:dyDescent="0.2">
      <c r="A588">
        <v>14</v>
      </c>
      <c r="B588">
        <v>2</v>
      </c>
      <c r="C588" s="22">
        <v>2</v>
      </c>
      <c r="D588" s="22">
        <v>2</v>
      </c>
      <c r="E588" s="22">
        <v>41</v>
      </c>
      <c r="F588">
        <v>26</v>
      </c>
      <c r="G588" s="49">
        <v>120</v>
      </c>
      <c r="H588" s="58">
        <v>11</v>
      </c>
      <c r="I588" s="62">
        <v>87</v>
      </c>
      <c r="J588" s="52"/>
      <c r="K588" s="52"/>
      <c r="M588" s="68">
        <v>220</v>
      </c>
      <c r="O588" s="98">
        <v>393</v>
      </c>
    </row>
    <row r="589" spans="1:31" ht="16" x14ac:dyDescent="0.2">
      <c r="A589">
        <v>14</v>
      </c>
      <c r="B589">
        <v>2</v>
      </c>
      <c r="C589" s="22">
        <v>2</v>
      </c>
      <c r="D589" s="22">
        <v>2</v>
      </c>
      <c r="E589" s="22">
        <v>41</v>
      </c>
      <c r="F589">
        <v>52</v>
      </c>
      <c r="G589" s="49">
        <v>0</v>
      </c>
      <c r="H589" s="58">
        <v>11.8</v>
      </c>
      <c r="I589" s="62">
        <v>92</v>
      </c>
      <c r="J589" s="52">
        <f t="shared" si="17"/>
        <v>2.6585137777777783</v>
      </c>
      <c r="K589" s="52">
        <f t="shared" si="18"/>
        <v>-5.5285714285714294</v>
      </c>
      <c r="M589" s="68">
        <v>97</v>
      </c>
      <c r="N589" s="75">
        <v>19.100000000000001</v>
      </c>
      <c r="O589" s="97">
        <v>432</v>
      </c>
      <c r="P589" s="99">
        <v>77</v>
      </c>
      <c r="Q589" s="100"/>
      <c r="R589" s="100"/>
      <c r="S589" s="100">
        <v>30</v>
      </c>
      <c r="T589" s="99">
        <v>18</v>
      </c>
      <c r="U589" s="99"/>
      <c r="V589" s="99"/>
      <c r="W589" s="99">
        <v>41</v>
      </c>
      <c r="X589" s="99">
        <v>34</v>
      </c>
      <c r="Y589" s="99"/>
      <c r="Z589" s="99"/>
      <c r="AA589" s="99">
        <v>36</v>
      </c>
      <c r="AB589" s="99">
        <v>78</v>
      </c>
      <c r="AC589" s="99"/>
      <c r="AD589" s="99"/>
      <c r="AE589" s="99">
        <v>36</v>
      </c>
    </row>
    <row r="590" spans="1:31" x14ac:dyDescent="0.2">
      <c r="A590">
        <v>14</v>
      </c>
      <c r="B590">
        <v>2</v>
      </c>
      <c r="C590" s="22">
        <v>2</v>
      </c>
      <c r="D590" s="22">
        <v>2</v>
      </c>
      <c r="E590" s="22">
        <v>41</v>
      </c>
      <c r="F590">
        <v>52</v>
      </c>
      <c r="G590" s="49">
        <v>15</v>
      </c>
      <c r="H590" s="58"/>
      <c r="I590" s="62"/>
      <c r="J590" s="52"/>
      <c r="K590" s="52"/>
      <c r="M590" s="68"/>
      <c r="O590" s="97"/>
    </row>
    <row r="591" spans="1:31" x14ac:dyDescent="0.2">
      <c r="A591">
        <v>14</v>
      </c>
      <c r="B591">
        <v>2</v>
      </c>
      <c r="C591" s="22">
        <v>2</v>
      </c>
      <c r="D591" s="22">
        <v>2</v>
      </c>
      <c r="E591" s="22">
        <v>41</v>
      </c>
      <c r="F591">
        <v>52</v>
      </c>
      <c r="G591" s="49">
        <v>30</v>
      </c>
      <c r="H591" s="58">
        <v>89.2</v>
      </c>
      <c r="I591" s="62">
        <v>78</v>
      </c>
      <c r="J591" s="52"/>
      <c r="K591" s="52"/>
      <c r="M591" s="69">
        <v>364</v>
      </c>
      <c r="O591" s="97">
        <v>317</v>
      </c>
    </row>
    <row r="592" spans="1:31" x14ac:dyDescent="0.2">
      <c r="A592">
        <v>14</v>
      </c>
      <c r="B592">
        <v>2</v>
      </c>
      <c r="C592" s="22">
        <v>2</v>
      </c>
      <c r="D592" s="22">
        <v>2</v>
      </c>
      <c r="E592" s="22">
        <v>41</v>
      </c>
      <c r="F592">
        <v>52</v>
      </c>
      <c r="G592" s="49">
        <v>60</v>
      </c>
      <c r="H592" s="58">
        <v>26.2</v>
      </c>
      <c r="I592" s="62">
        <v>65</v>
      </c>
      <c r="J592" s="52"/>
      <c r="K592" s="52"/>
      <c r="M592" s="68">
        <v>253</v>
      </c>
      <c r="O592" s="97">
        <v>329</v>
      </c>
    </row>
    <row r="593" spans="1:28" x14ac:dyDescent="0.2">
      <c r="A593">
        <v>14</v>
      </c>
      <c r="B593">
        <v>2</v>
      </c>
      <c r="C593" s="22">
        <v>2</v>
      </c>
      <c r="D593" s="22">
        <v>2</v>
      </c>
      <c r="E593" s="22">
        <v>41</v>
      </c>
      <c r="F593">
        <v>52</v>
      </c>
      <c r="G593" s="49">
        <v>90</v>
      </c>
      <c r="H593" s="58">
        <v>16.2</v>
      </c>
      <c r="I593" s="62">
        <v>89</v>
      </c>
      <c r="J593" s="52"/>
      <c r="K593" s="52"/>
      <c r="M593" s="68">
        <v>192</v>
      </c>
      <c r="O593" s="97">
        <v>360</v>
      </c>
    </row>
    <row r="594" spans="1:28" x14ac:dyDescent="0.2">
      <c r="A594">
        <v>14</v>
      </c>
      <c r="B594">
        <v>2</v>
      </c>
      <c r="C594" s="22">
        <v>2</v>
      </c>
      <c r="D594" s="22">
        <v>2</v>
      </c>
      <c r="E594" s="22">
        <v>41</v>
      </c>
      <c r="F594">
        <v>52</v>
      </c>
      <c r="G594" s="49">
        <v>120</v>
      </c>
      <c r="H594" s="58">
        <v>11.6</v>
      </c>
      <c r="I594" s="62">
        <v>93</v>
      </c>
      <c r="J594" s="52"/>
      <c r="K594" s="52"/>
      <c r="M594" s="68">
        <v>152</v>
      </c>
      <c r="O594" s="97">
        <v>419</v>
      </c>
    </row>
    <row r="595" spans="1:28" x14ac:dyDescent="0.2">
      <c r="A595">
        <v>14</v>
      </c>
      <c r="B595">
        <v>2</v>
      </c>
      <c r="C595" s="22">
        <v>2</v>
      </c>
      <c r="D595" s="22">
        <v>2</v>
      </c>
      <c r="E595" s="22">
        <v>41</v>
      </c>
      <c r="F595">
        <v>104</v>
      </c>
      <c r="G595" s="49">
        <v>0</v>
      </c>
      <c r="H595" s="66">
        <v>7.4</v>
      </c>
      <c r="I595" s="62">
        <v>88</v>
      </c>
      <c r="J595" s="52">
        <f t="shared" ref="J595:J679" si="19">(H595*I595*0.0551)/22.5</f>
        <v>1.5947164444444446</v>
      </c>
      <c r="K595" s="52">
        <f t="shared" si="18"/>
        <v>-1.52</v>
      </c>
      <c r="L595" s="63">
        <v>6.4</v>
      </c>
      <c r="M595" s="77">
        <v>111</v>
      </c>
      <c r="N595" s="75">
        <v>21.9</v>
      </c>
      <c r="O595" s="97">
        <v>441</v>
      </c>
    </row>
    <row r="596" spans="1:28" x14ac:dyDescent="0.2">
      <c r="A596">
        <v>14</v>
      </c>
      <c r="B596">
        <v>2</v>
      </c>
      <c r="C596" s="22">
        <v>2</v>
      </c>
      <c r="D596" s="22">
        <v>2</v>
      </c>
      <c r="E596" s="22">
        <v>41</v>
      </c>
      <c r="F596">
        <v>104</v>
      </c>
      <c r="G596" s="49">
        <v>15</v>
      </c>
      <c r="H596" s="66"/>
      <c r="I596" s="62"/>
      <c r="J596" s="52"/>
      <c r="K596" s="52"/>
      <c r="L596" s="63"/>
      <c r="M596" s="77"/>
      <c r="O596" s="97"/>
    </row>
    <row r="597" spans="1:28" x14ac:dyDescent="0.2">
      <c r="A597">
        <v>14</v>
      </c>
      <c r="B597">
        <v>2</v>
      </c>
      <c r="C597" s="22">
        <v>2</v>
      </c>
      <c r="D597" s="22">
        <v>2</v>
      </c>
      <c r="E597" s="22">
        <v>41</v>
      </c>
      <c r="F597">
        <v>104</v>
      </c>
      <c r="G597" s="49">
        <v>30</v>
      </c>
      <c r="H597" s="66">
        <v>68.2</v>
      </c>
      <c r="I597" s="62">
        <v>48</v>
      </c>
      <c r="J597" s="52"/>
      <c r="K597" s="52"/>
      <c r="L597" s="63">
        <v>24.47</v>
      </c>
      <c r="M597" s="78">
        <v>416</v>
      </c>
      <c r="O597" s="97">
        <v>314</v>
      </c>
    </row>
    <row r="598" spans="1:28" x14ac:dyDescent="0.2">
      <c r="A598">
        <v>14</v>
      </c>
      <c r="B598">
        <v>2</v>
      </c>
      <c r="C598" s="22">
        <v>2</v>
      </c>
      <c r="D598" s="22">
        <v>2</v>
      </c>
      <c r="E598" s="22">
        <v>41</v>
      </c>
      <c r="F598">
        <v>104</v>
      </c>
      <c r="G598" s="49">
        <v>60</v>
      </c>
      <c r="H598" s="66">
        <v>22</v>
      </c>
      <c r="I598" s="62">
        <v>50</v>
      </c>
      <c r="J598" s="52"/>
      <c r="K598" s="52"/>
      <c r="L598" s="63">
        <v>14.29</v>
      </c>
      <c r="M598" s="77">
        <v>363</v>
      </c>
      <c r="O598" s="97">
        <v>328</v>
      </c>
    </row>
    <row r="599" spans="1:28" x14ac:dyDescent="0.2">
      <c r="A599">
        <v>14</v>
      </c>
      <c r="B599">
        <v>2</v>
      </c>
      <c r="C599" s="22">
        <v>2</v>
      </c>
      <c r="D599" s="22">
        <v>2</v>
      </c>
      <c r="E599" s="22">
        <v>41</v>
      </c>
      <c r="F599">
        <v>104</v>
      </c>
      <c r="G599" s="49">
        <v>90</v>
      </c>
      <c r="H599" s="66">
        <v>13.3</v>
      </c>
      <c r="I599" s="62">
        <v>75</v>
      </c>
      <c r="J599" s="52"/>
      <c r="K599" s="52"/>
      <c r="L599" s="63">
        <v>4.1500000000000004</v>
      </c>
      <c r="M599" s="77">
        <v>271</v>
      </c>
      <c r="O599" s="97">
        <v>392</v>
      </c>
    </row>
    <row r="600" spans="1:28" x14ac:dyDescent="0.2">
      <c r="A600">
        <v>14</v>
      </c>
      <c r="B600">
        <v>2</v>
      </c>
      <c r="C600" s="22">
        <v>2</v>
      </c>
      <c r="D600" s="22">
        <v>2</v>
      </c>
      <c r="E600" s="22">
        <v>41</v>
      </c>
      <c r="F600">
        <v>104</v>
      </c>
      <c r="G600" s="49">
        <v>120</v>
      </c>
      <c r="H600" s="66">
        <v>10.8</v>
      </c>
      <c r="I600" s="62">
        <v>82</v>
      </c>
      <c r="J600" s="52"/>
      <c r="K600" s="52"/>
      <c r="L600" s="63">
        <v>5.44</v>
      </c>
      <c r="M600" s="77">
        <v>249</v>
      </c>
      <c r="O600" s="97">
        <v>438</v>
      </c>
    </row>
    <row r="601" spans="1:28" ht="16" x14ac:dyDescent="0.2">
      <c r="A601">
        <v>21</v>
      </c>
      <c r="B601">
        <v>2</v>
      </c>
      <c r="C601" s="22">
        <v>2</v>
      </c>
      <c r="D601" s="22">
        <v>2</v>
      </c>
      <c r="E601" s="22">
        <v>55</v>
      </c>
      <c r="F601">
        <v>0</v>
      </c>
      <c r="G601" s="49">
        <v>0</v>
      </c>
      <c r="H601" s="58">
        <v>10</v>
      </c>
      <c r="I601" s="62">
        <v>101</v>
      </c>
      <c r="J601" s="52">
        <f t="shared" si="19"/>
        <v>2.4733777777777779</v>
      </c>
      <c r="K601" s="52">
        <f t="shared" si="18"/>
        <v>3.3333333333333335</v>
      </c>
      <c r="M601" s="68">
        <v>72</v>
      </c>
      <c r="N601" s="75">
        <v>51.4</v>
      </c>
      <c r="O601" s="97">
        <v>607</v>
      </c>
      <c r="P601" s="99">
        <v>82</v>
      </c>
      <c r="T601" s="99">
        <v>7</v>
      </c>
      <c r="X601" s="99">
        <v>71</v>
      </c>
    </row>
    <row r="602" spans="1:28" ht="16" x14ac:dyDescent="0.2">
      <c r="A602">
        <v>21</v>
      </c>
      <c r="B602">
        <v>2</v>
      </c>
      <c r="C602" s="22">
        <v>2</v>
      </c>
      <c r="D602" s="22">
        <v>2</v>
      </c>
      <c r="E602" s="22">
        <v>55</v>
      </c>
      <c r="F602">
        <v>0</v>
      </c>
      <c r="G602" s="49">
        <v>15</v>
      </c>
      <c r="H602" s="58"/>
      <c r="I602" s="60"/>
      <c r="J602" s="52"/>
      <c r="K602" s="52"/>
      <c r="M602" s="68"/>
      <c r="O602" s="97"/>
      <c r="AB602" s="99">
        <v>2</v>
      </c>
    </row>
    <row r="603" spans="1:28" x14ac:dyDescent="0.2">
      <c r="A603">
        <v>21</v>
      </c>
      <c r="B603">
        <v>2</v>
      </c>
      <c r="C603" s="22">
        <v>2</v>
      </c>
      <c r="D603" s="22">
        <v>2</v>
      </c>
      <c r="E603" s="22">
        <v>55</v>
      </c>
      <c r="F603">
        <v>0</v>
      </c>
      <c r="G603" s="49">
        <v>30</v>
      </c>
      <c r="H603" s="58">
        <v>50</v>
      </c>
      <c r="I603" s="60">
        <v>113</v>
      </c>
      <c r="J603" s="52"/>
      <c r="K603" s="52"/>
      <c r="M603" s="68">
        <v>191</v>
      </c>
      <c r="O603" s="97">
        <v>490</v>
      </c>
    </row>
    <row r="604" spans="1:28" x14ac:dyDescent="0.2">
      <c r="A604">
        <v>21</v>
      </c>
      <c r="B604">
        <v>2</v>
      </c>
      <c r="C604" s="22">
        <v>2</v>
      </c>
      <c r="D604" s="22">
        <v>2</v>
      </c>
      <c r="E604" s="22">
        <v>55</v>
      </c>
      <c r="F604">
        <v>0</v>
      </c>
      <c r="G604" s="49">
        <v>60</v>
      </c>
      <c r="H604" s="58">
        <v>51</v>
      </c>
      <c r="I604" s="60">
        <v>108</v>
      </c>
      <c r="J604" s="52"/>
      <c r="K604" s="52"/>
      <c r="M604" s="68">
        <v>231</v>
      </c>
      <c r="O604" s="97">
        <v>436</v>
      </c>
    </row>
    <row r="605" spans="1:28" x14ac:dyDescent="0.2">
      <c r="A605">
        <v>21</v>
      </c>
      <c r="B605">
        <v>2</v>
      </c>
      <c r="C605" s="22">
        <v>2</v>
      </c>
      <c r="D605" s="22">
        <v>2</v>
      </c>
      <c r="E605" s="22">
        <v>55</v>
      </c>
      <c r="F605">
        <v>0</v>
      </c>
      <c r="G605" s="49">
        <v>90</v>
      </c>
      <c r="H605" s="58">
        <v>23</v>
      </c>
      <c r="I605" s="60">
        <v>110</v>
      </c>
      <c r="J605" s="52"/>
      <c r="K605" s="52"/>
      <c r="M605" s="68">
        <v>215</v>
      </c>
      <c r="O605" s="97">
        <v>440</v>
      </c>
    </row>
    <row r="606" spans="1:28" x14ac:dyDescent="0.2">
      <c r="A606">
        <v>21</v>
      </c>
      <c r="B606">
        <v>2</v>
      </c>
      <c r="C606" s="22">
        <v>2</v>
      </c>
      <c r="D606" s="22">
        <v>2</v>
      </c>
      <c r="E606" s="22">
        <v>55</v>
      </c>
      <c r="F606">
        <v>0</v>
      </c>
      <c r="G606" s="49">
        <v>120</v>
      </c>
      <c r="H606" s="58">
        <v>17</v>
      </c>
      <c r="I606" s="60">
        <v>107</v>
      </c>
      <c r="J606" s="52"/>
      <c r="K606" s="52"/>
      <c r="M606" s="68">
        <v>135</v>
      </c>
      <c r="O606" s="97">
        <v>491</v>
      </c>
    </row>
    <row r="607" spans="1:28" x14ac:dyDescent="0.2">
      <c r="A607">
        <v>21</v>
      </c>
      <c r="B607">
        <v>2</v>
      </c>
      <c r="C607" s="22">
        <v>2</v>
      </c>
      <c r="D607" s="22">
        <v>2</v>
      </c>
      <c r="E607" s="22">
        <v>55</v>
      </c>
      <c r="F607">
        <v>2</v>
      </c>
      <c r="H607" s="58">
        <v>9</v>
      </c>
      <c r="I607" s="62">
        <v>97</v>
      </c>
      <c r="J607" s="52">
        <f t="shared" si="19"/>
        <v>2.13788</v>
      </c>
      <c r="K607" s="52"/>
      <c r="M607" s="68">
        <v>42</v>
      </c>
      <c r="N607" s="75">
        <v>33.200000000000003</v>
      </c>
      <c r="O607" s="97">
        <v>388</v>
      </c>
    </row>
    <row r="608" spans="1:28" x14ac:dyDescent="0.2">
      <c r="A608">
        <v>21</v>
      </c>
      <c r="B608">
        <v>2</v>
      </c>
      <c r="C608" s="22">
        <v>2</v>
      </c>
      <c r="D608" s="22">
        <v>2</v>
      </c>
      <c r="E608" s="22">
        <v>55</v>
      </c>
      <c r="F608">
        <v>12</v>
      </c>
      <c r="H608" s="58">
        <v>14</v>
      </c>
      <c r="I608" s="62">
        <v>103</v>
      </c>
      <c r="J608" s="52">
        <f t="shared" si="19"/>
        <v>3.5312977777777776</v>
      </c>
      <c r="K608" s="52"/>
      <c r="M608" s="68">
        <v>56</v>
      </c>
      <c r="N608" s="75">
        <v>26.3</v>
      </c>
      <c r="O608" s="97">
        <v>391</v>
      </c>
    </row>
    <row r="609" spans="1:31" ht="16" x14ac:dyDescent="0.2">
      <c r="A609">
        <v>21</v>
      </c>
      <c r="B609">
        <v>2</v>
      </c>
      <c r="C609" s="22">
        <v>2</v>
      </c>
      <c r="D609" s="22">
        <v>2</v>
      </c>
      <c r="E609" s="22">
        <v>55</v>
      </c>
      <c r="F609">
        <v>26</v>
      </c>
      <c r="G609" s="49">
        <v>0</v>
      </c>
      <c r="H609" s="58">
        <v>9</v>
      </c>
      <c r="I609" s="62">
        <v>86</v>
      </c>
      <c r="J609" s="52">
        <f t="shared" si="19"/>
        <v>1.8954400000000002</v>
      </c>
      <c r="K609" s="52">
        <f t="shared" si="18"/>
        <v>3.05</v>
      </c>
      <c r="M609" s="68">
        <v>56</v>
      </c>
      <c r="N609" s="75">
        <v>22.3</v>
      </c>
      <c r="O609" s="98">
        <v>358</v>
      </c>
      <c r="P609" s="99">
        <v>98</v>
      </c>
      <c r="Q609" s="100"/>
      <c r="R609" s="100"/>
      <c r="S609" s="100">
        <v>62</v>
      </c>
      <c r="T609" s="99">
        <v>1</v>
      </c>
      <c r="U609" s="99"/>
      <c r="V609" s="99"/>
      <c r="W609" s="99">
        <v>27</v>
      </c>
      <c r="X609" s="99">
        <v>0</v>
      </c>
      <c r="Y609" s="99"/>
      <c r="Z609" s="99"/>
      <c r="AA609" s="99">
        <v>1</v>
      </c>
      <c r="AB609" s="99">
        <v>0</v>
      </c>
      <c r="AC609" s="99"/>
      <c r="AD609" s="99"/>
      <c r="AE609" s="99">
        <v>36</v>
      </c>
    </row>
    <row r="610" spans="1:31" x14ac:dyDescent="0.2">
      <c r="A610">
        <v>21</v>
      </c>
      <c r="B610">
        <v>2</v>
      </c>
      <c r="C610" s="22">
        <v>2</v>
      </c>
      <c r="D610" s="22">
        <v>2</v>
      </c>
      <c r="E610" s="22">
        <v>55</v>
      </c>
      <c r="F610">
        <v>26</v>
      </c>
      <c r="G610" s="49">
        <v>15</v>
      </c>
      <c r="H610" s="58"/>
      <c r="I610" s="62"/>
      <c r="J610" s="52"/>
      <c r="K610" s="52"/>
      <c r="M610" s="68"/>
      <c r="O610" s="98"/>
    </row>
    <row r="611" spans="1:31" x14ac:dyDescent="0.2">
      <c r="A611">
        <v>21</v>
      </c>
      <c r="B611">
        <v>2</v>
      </c>
      <c r="C611" s="22">
        <v>2</v>
      </c>
      <c r="D611" s="22">
        <v>2</v>
      </c>
      <c r="E611" s="22">
        <v>55</v>
      </c>
      <c r="F611">
        <v>26</v>
      </c>
      <c r="G611" s="49">
        <v>30</v>
      </c>
      <c r="H611" s="58">
        <v>70</v>
      </c>
      <c r="I611" s="62">
        <v>106</v>
      </c>
      <c r="J611" s="52"/>
      <c r="K611" s="52"/>
      <c r="M611" s="69">
        <v>634</v>
      </c>
      <c r="O611" s="98">
        <v>284</v>
      </c>
    </row>
    <row r="612" spans="1:31" x14ac:dyDescent="0.2">
      <c r="A612">
        <v>21</v>
      </c>
      <c r="B612">
        <v>2</v>
      </c>
      <c r="C612" s="22">
        <v>2</v>
      </c>
      <c r="D612" s="22">
        <v>2</v>
      </c>
      <c r="E612" s="22">
        <v>55</v>
      </c>
      <c r="F612">
        <v>26</v>
      </c>
      <c r="G612" s="49">
        <v>60</v>
      </c>
      <c r="H612" s="58">
        <v>15</v>
      </c>
      <c r="I612" s="62">
        <v>83</v>
      </c>
      <c r="J612" s="52"/>
      <c r="K612" s="52"/>
      <c r="M612" s="68">
        <v>449</v>
      </c>
      <c r="O612" s="98">
        <v>283</v>
      </c>
    </row>
    <row r="613" spans="1:31" x14ac:dyDescent="0.2">
      <c r="A613">
        <v>21</v>
      </c>
      <c r="B613">
        <v>2</v>
      </c>
      <c r="C613" s="22">
        <v>2</v>
      </c>
      <c r="D613" s="22">
        <v>2</v>
      </c>
      <c r="E613" s="22">
        <v>55</v>
      </c>
      <c r="F613">
        <v>26</v>
      </c>
      <c r="G613" s="49">
        <v>90</v>
      </c>
      <c r="H613" s="58">
        <v>9</v>
      </c>
      <c r="I613" s="62">
        <v>88</v>
      </c>
      <c r="J613" s="52"/>
      <c r="K613" s="52"/>
      <c r="M613" s="68">
        <v>337</v>
      </c>
      <c r="O613" s="98">
        <v>351</v>
      </c>
    </row>
    <row r="614" spans="1:31" x14ac:dyDescent="0.2">
      <c r="A614">
        <v>21</v>
      </c>
      <c r="B614">
        <v>2</v>
      </c>
      <c r="C614" s="22">
        <v>2</v>
      </c>
      <c r="D614" s="22">
        <v>2</v>
      </c>
      <c r="E614" s="22">
        <v>55</v>
      </c>
      <c r="F614">
        <v>26</v>
      </c>
      <c r="G614" s="49">
        <v>120</v>
      </c>
      <c r="H614" s="58">
        <v>9</v>
      </c>
      <c r="I614" s="62">
        <v>88</v>
      </c>
      <c r="J614" s="52"/>
      <c r="K614" s="52"/>
      <c r="M614" s="68">
        <v>226</v>
      </c>
      <c r="O614" s="98">
        <v>317</v>
      </c>
    </row>
    <row r="615" spans="1:31" ht="16" x14ac:dyDescent="0.2">
      <c r="A615">
        <v>21</v>
      </c>
      <c r="B615">
        <v>2</v>
      </c>
      <c r="C615" s="22">
        <v>2</v>
      </c>
      <c r="D615" s="22">
        <v>2</v>
      </c>
      <c r="E615" s="22">
        <v>55</v>
      </c>
      <c r="F615">
        <v>52</v>
      </c>
      <c r="G615" s="49">
        <v>0</v>
      </c>
      <c r="H615" s="58">
        <v>7</v>
      </c>
      <c r="I615" s="62">
        <v>90</v>
      </c>
      <c r="J615" s="52">
        <f t="shared" si="19"/>
        <v>1.5427999999999999</v>
      </c>
      <c r="K615" s="52">
        <f t="shared" si="18"/>
        <v>7.7777777777777777</v>
      </c>
      <c r="L615" s="63">
        <v>3</v>
      </c>
      <c r="M615" s="68">
        <v>48</v>
      </c>
      <c r="N615" s="75">
        <v>13.6</v>
      </c>
      <c r="O615" s="97">
        <v>378</v>
      </c>
      <c r="P615" s="99">
        <v>64</v>
      </c>
      <c r="Q615" s="100"/>
      <c r="R615" s="100"/>
      <c r="S615" s="100">
        <v>5</v>
      </c>
      <c r="T615" s="99">
        <v>11</v>
      </c>
      <c r="U615" s="99"/>
      <c r="V615" s="99"/>
      <c r="W615" s="99">
        <v>52</v>
      </c>
      <c r="X615" s="99">
        <v>0</v>
      </c>
      <c r="Y615" s="99"/>
      <c r="Z615" s="99"/>
      <c r="AA615" s="99">
        <v>0</v>
      </c>
      <c r="AB615" s="99">
        <v>0</v>
      </c>
      <c r="AC615" s="99"/>
      <c r="AD615" s="99"/>
      <c r="AE615" s="99">
        <v>0</v>
      </c>
    </row>
    <row r="616" spans="1:31" x14ac:dyDescent="0.2">
      <c r="A616">
        <v>21</v>
      </c>
      <c r="B616">
        <v>2</v>
      </c>
      <c r="C616" s="22">
        <v>2</v>
      </c>
      <c r="D616" s="22">
        <v>2</v>
      </c>
      <c r="E616" s="22">
        <v>55</v>
      </c>
      <c r="F616">
        <v>52</v>
      </c>
      <c r="G616" s="49">
        <v>15</v>
      </c>
      <c r="H616" s="58"/>
      <c r="I616" s="62"/>
      <c r="J616" s="52"/>
      <c r="K616" s="52">
        <f t="shared" si="18"/>
        <v>0.3048780487804878</v>
      </c>
      <c r="L616" s="63"/>
      <c r="M616" s="68"/>
      <c r="O616" s="97"/>
    </row>
    <row r="617" spans="1:31" x14ac:dyDescent="0.2">
      <c r="A617">
        <v>21</v>
      </c>
      <c r="B617">
        <v>2</v>
      </c>
      <c r="C617" s="22">
        <v>2</v>
      </c>
      <c r="D617" s="22">
        <v>2</v>
      </c>
      <c r="E617" s="22">
        <v>55</v>
      </c>
      <c r="F617">
        <v>52</v>
      </c>
      <c r="G617" s="49">
        <v>30</v>
      </c>
      <c r="H617" s="58">
        <v>77</v>
      </c>
      <c r="I617" s="62">
        <v>99</v>
      </c>
      <c r="J617" s="52"/>
      <c r="K617" s="52"/>
      <c r="L617" s="63">
        <v>30.84</v>
      </c>
      <c r="M617" s="69">
        <v>365</v>
      </c>
      <c r="O617" s="97">
        <v>286</v>
      </c>
    </row>
    <row r="618" spans="1:31" x14ac:dyDescent="0.2">
      <c r="A618">
        <v>21</v>
      </c>
      <c r="B618">
        <v>2</v>
      </c>
      <c r="C618" s="22">
        <v>2</v>
      </c>
      <c r="D618" s="22">
        <v>2</v>
      </c>
      <c r="E618" s="22">
        <v>55</v>
      </c>
      <c r="F618">
        <v>52</v>
      </c>
      <c r="G618" s="49">
        <v>60</v>
      </c>
      <c r="H618" s="58">
        <v>25</v>
      </c>
      <c r="I618" s="62">
        <v>82</v>
      </c>
      <c r="J618" s="52"/>
      <c r="K618" s="52"/>
      <c r="L618" s="63">
        <v>27.89</v>
      </c>
      <c r="M618" s="68">
        <v>297</v>
      </c>
      <c r="O618" s="97">
        <v>281</v>
      </c>
    </row>
    <row r="619" spans="1:31" x14ac:dyDescent="0.2">
      <c r="A619">
        <v>21</v>
      </c>
      <c r="B619">
        <v>2</v>
      </c>
      <c r="C619" s="22">
        <v>2</v>
      </c>
      <c r="D619" s="22">
        <v>2</v>
      </c>
      <c r="E619" s="22">
        <v>55</v>
      </c>
      <c r="F619">
        <v>52</v>
      </c>
      <c r="G619" s="49">
        <v>90</v>
      </c>
      <c r="H619" s="58">
        <v>15</v>
      </c>
      <c r="I619" s="62">
        <v>81</v>
      </c>
      <c r="J619" s="52"/>
      <c r="K619" s="52"/>
      <c r="L619" s="63">
        <v>9</v>
      </c>
      <c r="M619" s="68">
        <v>203</v>
      </c>
      <c r="O619" s="97">
        <v>286</v>
      </c>
    </row>
    <row r="620" spans="1:31" x14ac:dyDescent="0.2">
      <c r="A620">
        <v>21</v>
      </c>
      <c r="B620">
        <v>2</v>
      </c>
      <c r="C620" s="22">
        <v>2</v>
      </c>
      <c r="D620" s="22">
        <v>2</v>
      </c>
      <c r="E620" s="22">
        <v>55</v>
      </c>
      <c r="F620">
        <v>52</v>
      </c>
      <c r="G620" s="49">
        <v>120</v>
      </c>
      <c r="H620" s="58">
        <v>13</v>
      </c>
      <c r="I620" s="62">
        <v>87</v>
      </c>
      <c r="J620" s="52"/>
      <c r="K620" s="52"/>
      <c r="L620" s="63">
        <v>7.14</v>
      </c>
      <c r="M620" s="68">
        <v>170</v>
      </c>
      <c r="O620" s="97"/>
    </row>
    <row r="621" spans="1:31" x14ac:dyDescent="0.2">
      <c r="A621">
        <v>21</v>
      </c>
      <c r="B621">
        <v>2</v>
      </c>
      <c r="C621" s="22">
        <v>2</v>
      </c>
      <c r="D621" s="22">
        <v>2</v>
      </c>
      <c r="E621" s="22">
        <v>55</v>
      </c>
      <c r="F621">
        <v>104</v>
      </c>
      <c r="G621" s="49">
        <v>0</v>
      </c>
      <c r="H621" s="66">
        <v>4.5</v>
      </c>
      <c r="I621" s="62">
        <v>90</v>
      </c>
      <c r="J621" s="52">
        <f t="shared" si="19"/>
        <v>0.99180000000000001</v>
      </c>
      <c r="K621" s="52">
        <f t="shared" si="18"/>
        <v>3.6714285714285713</v>
      </c>
      <c r="L621" s="63"/>
      <c r="M621" s="77">
        <v>95</v>
      </c>
      <c r="N621" s="75">
        <v>16.2</v>
      </c>
      <c r="O621" s="97">
        <v>389</v>
      </c>
    </row>
    <row r="622" spans="1:31" x14ac:dyDescent="0.2">
      <c r="A622">
        <v>21</v>
      </c>
      <c r="B622">
        <v>2</v>
      </c>
      <c r="C622" s="22">
        <v>2</v>
      </c>
      <c r="D622" s="22">
        <v>2</v>
      </c>
      <c r="E622" s="22">
        <v>55</v>
      </c>
      <c r="F622">
        <v>104</v>
      </c>
      <c r="G622" s="49">
        <v>15</v>
      </c>
      <c r="H622" s="66"/>
      <c r="I622" s="62"/>
      <c r="J622" s="52"/>
      <c r="K622" s="52"/>
      <c r="L622" s="63"/>
      <c r="M622" s="77"/>
      <c r="O622" s="97"/>
    </row>
    <row r="623" spans="1:31" x14ac:dyDescent="0.2">
      <c r="A623">
        <v>21</v>
      </c>
      <c r="B623">
        <v>2</v>
      </c>
      <c r="C623" s="22">
        <v>2</v>
      </c>
      <c r="D623" s="22">
        <v>2</v>
      </c>
      <c r="E623" s="22">
        <v>55</v>
      </c>
      <c r="F623">
        <v>104</v>
      </c>
      <c r="G623" s="49">
        <v>30</v>
      </c>
      <c r="H623" s="66">
        <v>81.599999999999994</v>
      </c>
      <c r="I623" s="62">
        <v>111</v>
      </c>
      <c r="J623" s="52"/>
      <c r="K623" s="52"/>
      <c r="L623" s="63"/>
      <c r="M623" s="78">
        <v>1280</v>
      </c>
      <c r="O623" s="97">
        <v>276</v>
      </c>
    </row>
    <row r="624" spans="1:31" x14ac:dyDescent="0.2">
      <c r="A624">
        <v>21</v>
      </c>
      <c r="B624">
        <v>2</v>
      </c>
      <c r="C624" s="22">
        <v>2</v>
      </c>
      <c r="D624" s="22">
        <v>2</v>
      </c>
      <c r="E624" s="22">
        <v>55</v>
      </c>
      <c r="F624">
        <v>104</v>
      </c>
      <c r="G624" s="49">
        <v>60</v>
      </c>
      <c r="H624" s="66">
        <v>15.4</v>
      </c>
      <c r="I624" s="62">
        <v>80</v>
      </c>
      <c r="J624" s="52"/>
      <c r="K624" s="52"/>
      <c r="L624" s="63"/>
      <c r="M624" s="77">
        <v>737</v>
      </c>
      <c r="O624" s="97">
        <v>272</v>
      </c>
    </row>
    <row r="625" spans="1:31" x14ac:dyDescent="0.2">
      <c r="A625">
        <v>21</v>
      </c>
      <c r="B625">
        <v>2</v>
      </c>
      <c r="C625" s="22">
        <v>2</v>
      </c>
      <c r="D625" s="22">
        <v>2</v>
      </c>
      <c r="E625" s="22">
        <v>55</v>
      </c>
      <c r="F625">
        <v>104</v>
      </c>
      <c r="G625" s="49">
        <v>90</v>
      </c>
      <c r="H625" s="66">
        <v>9.6</v>
      </c>
      <c r="I625" s="62">
        <v>90</v>
      </c>
      <c r="J625" s="52"/>
      <c r="K625" s="52"/>
      <c r="L625" s="63"/>
      <c r="M625" s="77">
        <v>610</v>
      </c>
      <c r="O625" s="97">
        <v>265</v>
      </c>
    </row>
    <row r="626" spans="1:31" x14ac:dyDescent="0.2">
      <c r="A626">
        <v>21</v>
      </c>
      <c r="B626">
        <v>2</v>
      </c>
      <c r="C626" s="22">
        <v>2</v>
      </c>
      <c r="D626" s="22">
        <v>2</v>
      </c>
      <c r="E626" s="22">
        <v>55</v>
      </c>
      <c r="F626">
        <v>104</v>
      </c>
      <c r="G626" s="49">
        <v>120</v>
      </c>
      <c r="H626" s="66">
        <v>8.1999999999999993</v>
      </c>
      <c r="I626" s="62">
        <v>91</v>
      </c>
      <c r="J626" s="52"/>
      <c r="K626" s="52"/>
      <c r="L626" s="63"/>
      <c r="M626" s="77">
        <v>491</v>
      </c>
      <c r="O626" s="97">
        <v>293</v>
      </c>
    </row>
    <row r="627" spans="1:31" ht="16" x14ac:dyDescent="0.2">
      <c r="A627">
        <v>28</v>
      </c>
      <c r="B627">
        <v>2</v>
      </c>
      <c r="C627" s="22">
        <v>1</v>
      </c>
      <c r="D627" s="22">
        <v>2</v>
      </c>
      <c r="E627" s="22">
        <v>42</v>
      </c>
      <c r="F627">
        <v>0</v>
      </c>
      <c r="G627" s="49">
        <v>0</v>
      </c>
      <c r="H627" s="58">
        <v>21</v>
      </c>
      <c r="I627" s="62">
        <v>103</v>
      </c>
      <c r="J627" s="52">
        <f t="shared" si="19"/>
        <v>5.2969466666666669</v>
      </c>
      <c r="K627" s="52">
        <f t="shared" ref="K627:K679" si="20">(H629-H627)/(I629-I627)</f>
        <v>0.42857142857142855</v>
      </c>
      <c r="L627" s="63"/>
      <c r="M627" s="68">
        <v>102</v>
      </c>
      <c r="N627" s="75">
        <v>25.1</v>
      </c>
      <c r="O627" s="97">
        <v>355</v>
      </c>
      <c r="P627" s="99">
        <v>21</v>
      </c>
      <c r="T627" s="99">
        <v>5</v>
      </c>
      <c r="X627" s="99">
        <v>1</v>
      </c>
      <c r="AB627" s="99">
        <v>2</v>
      </c>
    </row>
    <row r="628" spans="1:31" x14ac:dyDescent="0.2">
      <c r="A628">
        <v>28</v>
      </c>
      <c r="B628">
        <v>2</v>
      </c>
      <c r="C628" s="22">
        <v>1</v>
      </c>
      <c r="D628" s="22">
        <v>2</v>
      </c>
      <c r="E628" s="22">
        <v>42</v>
      </c>
      <c r="F628">
        <v>0</v>
      </c>
      <c r="G628" s="49">
        <v>15</v>
      </c>
      <c r="H628" s="58"/>
      <c r="I628" s="60"/>
      <c r="J628" s="52"/>
      <c r="K628" s="52"/>
      <c r="L628" s="63"/>
      <c r="M628" s="68"/>
      <c r="O628" s="97"/>
    </row>
    <row r="629" spans="1:31" x14ac:dyDescent="0.2">
      <c r="A629">
        <v>28</v>
      </c>
      <c r="B629">
        <v>2</v>
      </c>
      <c r="C629" s="22">
        <v>1</v>
      </c>
      <c r="D629" s="22">
        <v>2</v>
      </c>
      <c r="E629" s="22">
        <v>42</v>
      </c>
      <c r="F629">
        <v>0</v>
      </c>
      <c r="G629" s="49">
        <v>30</v>
      </c>
      <c r="H629" s="58">
        <v>30</v>
      </c>
      <c r="I629" s="60">
        <v>124</v>
      </c>
      <c r="J629" s="52"/>
      <c r="K629" s="52"/>
      <c r="L629" s="63">
        <v>19.21</v>
      </c>
      <c r="M629" s="68">
        <v>140</v>
      </c>
      <c r="O629" s="97">
        <v>302</v>
      </c>
    </row>
    <row r="630" spans="1:31" x14ac:dyDescent="0.2">
      <c r="A630">
        <v>28</v>
      </c>
      <c r="B630">
        <v>2</v>
      </c>
      <c r="C630" s="22">
        <v>1</v>
      </c>
      <c r="D630" s="22">
        <v>2</v>
      </c>
      <c r="E630" s="22">
        <v>42</v>
      </c>
      <c r="F630">
        <v>0</v>
      </c>
      <c r="G630" s="49">
        <v>60</v>
      </c>
      <c r="H630" s="58">
        <v>106</v>
      </c>
      <c r="I630" s="60">
        <v>113</v>
      </c>
      <c r="J630" s="52"/>
      <c r="K630" s="52"/>
      <c r="L630" s="63">
        <v>30.82</v>
      </c>
      <c r="M630" s="68">
        <v>92</v>
      </c>
      <c r="O630" s="97">
        <v>349</v>
      </c>
    </row>
    <row r="631" spans="1:31" x14ac:dyDescent="0.2">
      <c r="A631">
        <v>28</v>
      </c>
      <c r="B631">
        <v>2</v>
      </c>
      <c r="C631" s="22">
        <v>1</v>
      </c>
      <c r="D631" s="22">
        <v>2</v>
      </c>
      <c r="E631" s="22">
        <v>42</v>
      </c>
      <c r="F631">
        <v>0</v>
      </c>
      <c r="G631" s="49">
        <v>90</v>
      </c>
      <c r="H631" s="58">
        <v>71</v>
      </c>
      <c r="I631" s="60">
        <v>95</v>
      </c>
      <c r="J631" s="52"/>
      <c r="K631" s="52"/>
      <c r="L631" s="63">
        <v>7.05</v>
      </c>
      <c r="M631" s="68">
        <v>99</v>
      </c>
      <c r="O631" s="97">
        <v>315</v>
      </c>
    </row>
    <row r="632" spans="1:31" x14ac:dyDescent="0.2">
      <c r="A632">
        <v>28</v>
      </c>
      <c r="B632">
        <v>2</v>
      </c>
      <c r="C632" s="22">
        <v>1</v>
      </c>
      <c r="D632" s="22">
        <v>2</v>
      </c>
      <c r="E632" s="22">
        <v>42</v>
      </c>
      <c r="F632">
        <v>0</v>
      </c>
      <c r="G632" s="49">
        <v>120</v>
      </c>
      <c r="H632" s="58">
        <v>24</v>
      </c>
      <c r="I632" s="60">
        <v>100</v>
      </c>
      <c r="J632" s="52"/>
      <c r="K632" s="52"/>
      <c r="L632" s="63">
        <v>10.44</v>
      </c>
      <c r="M632" s="68">
        <v>166</v>
      </c>
      <c r="O632" s="97">
        <v>329</v>
      </c>
    </row>
    <row r="633" spans="1:31" x14ac:dyDescent="0.2">
      <c r="A633">
        <v>28</v>
      </c>
      <c r="B633">
        <v>2</v>
      </c>
      <c r="C633" s="22">
        <v>1</v>
      </c>
      <c r="D633" s="22">
        <v>2</v>
      </c>
      <c r="E633" s="22">
        <v>42</v>
      </c>
      <c r="F633">
        <v>2</v>
      </c>
      <c r="G633" s="58"/>
      <c r="H633" s="62">
        <v>14</v>
      </c>
      <c r="I633" s="62">
        <v>78</v>
      </c>
      <c r="J633" s="52">
        <f t="shared" si="19"/>
        <v>2.6741866666666669</v>
      </c>
      <c r="K633" s="52"/>
      <c r="M633" s="68">
        <v>121</v>
      </c>
      <c r="N633" s="75">
        <v>16</v>
      </c>
      <c r="O633" s="97">
        <v>371</v>
      </c>
    </row>
    <row r="634" spans="1:31" x14ac:dyDescent="0.2">
      <c r="A634">
        <v>28</v>
      </c>
      <c r="B634">
        <v>2</v>
      </c>
      <c r="C634" s="22">
        <v>1</v>
      </c>
      <c r="D634" s="22">
        <v>2</v>
      </c>
      <c r="E634" s="22">
        <v>42</v>
      </c>
      <c r="F634">
        <v>12</v>
      </c>
      <c r="H634" s="58">
        <v>5</v>
      </c>
      <c r="I634" s="62">
        <v>87</v>
      </c>
      <c r="J634" s="52">
        <f t="shared" si="19"/>
        <v>1.0652666666666668</v>
      </c>
      <c r="K634" s="52"/>
      <c r="M634" s="68">
        <v>139</v>
      </c>
      <c r="N634" s="75">
        <v>16.2</v>
      </c>
      <c r="O634" s="97">
        <v>349</v>
      </c>
    </row>
    <row r="635" spans="1:31" ht="16" x14ac:dyDescent="0.2">
      <c r="A635">
        <v>28</v>
      </c>
      <c r="B635">
        <v>2</v>
      </c>
      <c r="C635" s="22">
        <v>1</v>
      </c>
      <c r="D635" s="22">
        <v>2</v>
      </c>
      <c r="E635" s="22">
        <v>42</v>
      </c>
      <c r="F635">
        <v>26</v>
      </c>
      <c r="G635" s="49">
        <v>0</v>
      </c>
      <c r="H635" s="58">
        <v>8.5</v>
      </c>
      <c r="I635" s="62">
        <v>81</v>
      </c>
      <c r="J635" s="52">
        <f t="shared" si="19"/>
        <v>1.6860600000000001</v>
      </c>
      <c r="K635" s="52">
        <f t="shared" si="20"/>
        <v>5.0999999999999996</v>
      </c>
      <c r="L635" s="65">
        <v>6.37</v>
      </c>
      <c r="M635" s="68">
        <v>133</v>
      </c>
      <c r="N635" s="75">
        <v>7.7</v>
      </c>
      <c r="O635" s="98">
        <v>352</v>
      </c>
      <c r="P635" s="99">
        <v>46</v>
      </c>
      <c r="Q635" s="100"/>
      <c r="R635" s="100"/>
      <c r="S635" s="100">
        <v>46</v>
      </c>
      <c r="T635" s="99">
        <v>49</v>
      </c>
      <c r="U635" s="99"/>
      <c r="V635" s="99"/>
      <c r="W635" s="99">
        <v>51</v>
      </c>
      <c r="X635" s="99">
        <v>49</v>
      </c>
      <c r="Y635" s="99"/>
      <c r="Z635" s="99"/>
      <c r="AA635" s="99">
        <v>17</v>
      </c>
      <c r="AB635" s="99">
        <v>1</v>
      </c>
      <c r="AC635" s="99"/>
      <c r="AD635" s="99"/>
      <c r="AE635" s="99">
        <v>2</v>
      </c>
    </row>
    <row r="636" spans="1:31" x14ac:dyDescent="0.2">
      <c r="A636">
        <v>28</v>
      </c>
      <c r="B636">
        <v>2</v>
      </c>
      <c r="C636" s="22">
        <v>1</v>
      </c>
      <c r="D636" s="22">
        <v>2</v>
      </c>
      <c r="E636" s="22">
        <v>42</v>
      </c>
      <c r="F636">
        <v>26</v>
      </c>
      <c r="G636" s="49">
        <v>15</v>
      </c>
      <c r="H636" s="58"/>
      <c r="I636" s="62"/>
      <c r="J636" s="52"/>
      <c r="K636" s="52"/>
      <c r="L636" s="65"/>
      <c r="M636" s="68"/>
      <c r="O636" s="98"/>
    </row>
    <row r="637" spans="1:31" x14ac:dyDescent="0.2">
      <c r="A637">
        <v>28</v>
      </c>
      <c r="B637">
        <v>2</v>
      </c>
      <c r="C637" s="22">
        <v>1</v>
      </c>
      <c r="D637" s="22">
        <v>2</v>
      </c>
      <c r="E637" s="22">
        <v>42</v>
      </c>
      <c r="F637">
        <v>26</v>
      </c>
      <c r="G637" s="49">
        <v>30</v>
      </c>
      <c r="H637" s="58">
        <v>90.1</v>
      </c>
      <c r="I637" s="62">
        <v>97</v>
      </c>
      <c r="J637" s="52"/>
      <c r="K637" s="52"/>
      <c r="L637" s="63">
        <v>42.98</v>
      </c>
      <c r="M637" s="69">
        <v>502</v>
      </c>
      <c r="O637" s="98">
        <v>295</v>
      </c>
    </row>
    <row r="638" spans="1:31" x14ac:dyDescent="0.2">
      <c r="A638">
        <v>28</v>
      </c>
      <c r="B638">
        <v>2</v>
      </c>
      <c r="C638" s="22">
        <v>1</v>
      </c>
      <c r="D638" s="22">
        <v>2</v>
      </c>
      <c r="E638" s="22">
        <v>42</v>
      </c>
      <c r="F638">
        <v>26</v>
      </c>
      <c r="G638" s="49">
        <v>60</v>
      </c>
      <c r="H638" s="58">
        <v>22.7</v>
      </c>
      <c r="I638" s="62">
        <v>75</v>
      </c>
      <c r="J638" s="52"/>
      <c r="K638" s="52"/>
      <c r="L638" s="63">
        <v>16.329999999999998</v>
      </c>
      <c r="M638" s="68">
        <v>332</v>
      </c>
      <c r="O638" s="98">
        <v>299</v>
      </c>
    </row>
    <row r="639" spans="1:31" x14ac:dyDescent="0.2">
      <c r="A639">
        <v>28</v>
      </c>
      <c r="B639">
        <v>2</v>
      </c>
      <c r="C639" s="22">
        <v>1</v>
      </c>
      <c r="D639" s="22">
        <v>2</v>
      </c>
      <c r="E639" s="22">
        <v>42</v>
      </c>
      <c r="F639">
        <v>26</v>
      </c>
      <c r="G639" s="49">
        <v>90</v>
      </c>
      <c r="H639" s="58">
        <v>12.1</v>
      </c>
      <c r="I639" s="62">
        <v>73</v>
      </c>
      <c r="J639" s="52"/>
      <c r="K639" s="52"/>
      <c r="L639" s="63">
        <v>15.08</v>
      </c>
      <c r="M639" s="68">
        <v>274</v>
      </c>
      <c r="O639" s="98">
        <v>314</v>
      </c>
    </row>
    <row r="640" spans="1:31" x14ac:dyDescent="0.2">
      <c r="A640">
        <v>28</v>
      </c>
      <c r="B640">
        <v>2</v>
      </c>
      <c r="C640" s="22">
        <v>1</v>
      </c>
      <c r="D640" s="22">
        <v>2</v>
      </c>
      <c r="E640" s="22">
        <v>42</v>
      </c>
      <c r="F640">
        <v>26</v>
      </c>
      <c r="G640" s="49">
        <v>120</v>
      </c>
      <c r="H640" s="58">
        <v>9.8000000000000007</v>
      </c>
      <c r="I640" s="62">
        <v>76</v>
      </c>
      <c r="J640" s="52"/>
      <c r="K640" s="52"/>
      <c r="L640" s="63">
        <v>6.61</v>
      </c>
      <c r="M640" s="68">
        <v>178</v>
      </c>
      <c r="O640" s="98">
        <v>297</v>
      </c>
    </row>
    <row r="641" spans="1:31" ht="16" x14ac:dyDescent="0.2">
      <c r="A641">
        <v>28</v>
      </c>
      <c r="B641">
        <v>2</v>
      </c>
      <c r="C641" s="22">
        <v>1</v>
      </c>
      <c r="D641" s="22">
        <v>2</v>
      </c>
      <c r="E641" s="22">
        <v>42</v>
      </c>
      <c r="F641">
        <v>52</v>
      </c>
      <c r="G641" s="49">
        <v>0</v>
      </c>
      <c r="H641" s="58">
        <v>7</v>
      </c>
      <c r="I641" s="62">
        <v>91</v>
      </c>
      <c r="J641" s="52">
        <f t="shared" si="19"/>
        <v>1.5599422222222223</v>
      </c>
      <c r="K641" s="52">
        <f t="shared" si="20"/>
        <v>2.032258064516129</v>
      </c>
      <c r="L641" s="63">
        <v>13.08</v>
      </c>
      <c r="M641" s="68">
        <v>211</v>
      </c>
      <c r="N641" s="75">
        <v>8.6999999999999993</v>
      </c>
      <c r="O641" s="97">
        <v>153</v>
      </c>
      <c r="P641" s="99">
        <v>50</v>
      </c>
      <c r="Q641" s="100"/>
      <c r="R641" s="100"/>
      <c r="S641" s="100">
        <v>48</v>
      </c>
      <c r="T641" s="99">
        <v>28.4</v>
      </c>
      <c r="U641" s="99"/>
      <c r="V641" s="99"/>
      <c r="W641" s="99">
        <v>49</v>
      </c>
      <c r="X641" s="99">
        <v>10.1</v>
      </c>
      <c r="Y641" s="99"/>
      <c r="Z641" s="99"/>
      <c r="AA641" s="99">
        <v>19</v>
      </c>
      <c r="AB641" s="99">
        <v>2</v>
      </c>
      <c r="AC641" s="99"/>
      <c r="AD641" s="99"/>
      <c r="AE641" s="99">
        <v>7</v>
      </c>
    </row>
    <row r="642" spans="1:31" x14ac:dyDescent="0.2">
      <c r="A642">
        <v>28</v>
      </c>
      <c r="B642">
        <v>2</v>
      </c>
      <c r="C642" s="22">
        <v>1</v>
      </c>
      <c r="D642" s="22">
        <v>2</v>
      </c>
      <c r="E642" s="22">
        <v>42</v>
      </c>
      <c r="F642">
        <v>52</v>
      </c>
      <c r="G642" s="49">
        <v>15</v>
      </c>
      <c r="H642" s="58"/>
      <c r="I642" s="62"/>
      <c r="J642" s="52"/>
      <c r="K642" s="52"/>
      <c r="L642" s="63"/>
      <c r="M642" s="68"/>
      <c r="O642" s="97"/>
    </row>
    <row r="643" spans="1:31" x14ac:dyDescent="0.2">
      <c r="A643">
        <v>28</v>
      </c>
      <c r="B643">
        <v>2</v>
      </c>
      <c r="C643" s="22">
        <v>1</v>
      </c>
      <c r="D643" s="22">
        <v>2</v>
      </c>
      <c r="E643" s="22">
        <v>42</v>
      </c>
      <c r="F643">
        <v>52</v>
      </c>
      <c r="G643" s="49">
        <v>30</v>
      </c>
      <c r="H643" s="58">
        <v>70</v>
      </c>
      <c r="I643" s="62">
        <v>122</v>
      </c>
      <c r="J643" s="52"/>
      <c r="K643" s="52"/>
      <c r="L643" s="63">
        <v>47.44</v>
      </c>
      <c r="M643" s="69">
        <v>441</v>
      </c>
      <c r="O643" s="97">
        <v>133</v>
      </c>
    </row>
    <row r="644" spans="1:31" x14ac:dyDescent="0.2">
      <c r="A644">
        <v>28</v>
      </c>
      <c r="B644">
        <v>2</v>
      </c>
      <c r="C644" s="22">
        <v>1</v>
      </c>
      <c r="D644" s="22">
        <v>2</v>
      </c>
      <c r="E644" s="22">
        <v>42</v>
      </c>
      <c r="F644">
        <v>52</v>
      </c>
      <c r="G644" s="49">
        <v>60</v>
      </c>
      <c r="H644" s="58">
        <v>24</v>
      </c>
      <c r="I644" s="62">
        <v>90</v>
      </c>
      <c r="J644" s="52"/>
      <c r="K644" s="52"/>
      <c r="L644" s="63">
        <v>28.45</v>
      </c>
      <c r="M644" s="68">
        <v>334</v>
      </c>
      <c r="O644" s="97">
        <v>149</v>
      </c>
    </row>
    <row r="645" spans="1:31" x14ac:dyDescent="0.2">
      <c r="A645">
        <v>28</v>
      </c>
      <c r="B645">
        <v>2</v>
      </c>
      <c r="C645" s="22">
        <v>1</v>
      </c>
      <c r="D645" s="22">
        <v>2</v>
      </c>
      <c r="E645" s="22">
        <v>42</v>
      </c>
      <c r="F645">
        <v>52</v>
      </c>
      <c r="G645" s="49">
        <v>90</v>
      </c>
      <c r="H645" s="58">
        <v>13</v>
      </c>
      <c r="I645" s="62">
        <v>92</v>
      </c>
      <c r="J645" s="52"/>
      <c r="K645" s="52"/>
      <c r="L645" s="63">
        <v>17.190000000000001</v>
      </c>
      <c r="M645" s="68">
        <v>371</v>
      </c>
      <c r="O645" s="97">
        <v>130</v>
      </c>
    </row>
    <row r="646" spans="1:31" x14ac:dyDescent="0.2">
      <c r="A646">
        <v>28</v>
      </c>
      <c r="B646">
        <v>2</v>
      </c>
      <c r="C646" s="22">
        <v>1</v>
      </c>
      <c r="D646" s="22">
        <v>2</v>
      </c>
      <c r="E646" s="22">
        <v>42</v>
      </c>
      <c r="F646">
        <v>52</v>
      </c>
      <c r="G646" s="49">
        <v>120</v>
      </c>
      <c r="H646" s="58">
        <v>13</v>
      </c>
      <c r="I646" s="62">
        <v>93</v>
      </c>
      <c r="J646" s="52"/>
      <c r="K646" s="52"/>
      <c r="L646" s="63">
        <v>13.9</v>
      </c>
      <c r="M646" s="68">
        <v>218</v>
      </c>
      <c r="O646" s="97">
        <v>135</v>
      </c>
    </row>
    <row r="647" spans="1:31" x14ac:dyDescent="0.2">
      <c r="A647">
        <v>28</v>
      </c>
      <c r="B647">
        <v>2</v>
      </c>
      <c r="C647" s="22">
        <v>1</v>
      </c>
      <c r="D647" s="22">
        <v>2</v>
      </c>
      <c r="E647" s="22">
        <v>42</v>
      </c>
      <c r="F647">
        <v>104</v>
      </c>
      <c r="G647" s="49">
        <v>0</v>
      </c>
      <c r="H647" s="66">
        <v>9.3000000000000007</v>
      </c>
      <c r="I647" s="62">
        <v>95</v>
      </c>
      <c r="J647" s="52">
        <f t="shared" si="19"/>
        <v>2.1635933333333335</v>
      </c>
      <c r="K647" s="52">
        <f t="shared" si="20"/>
        <v>-4.8857142857142861</v>
      </c>
      <c r="L647" s="63">
        <v>8.32</v>
      </c>
      <c r="M647" s="77">
        <v>192</v>
      </c>
      <c r="N647" s="75">
        <v>16.7</v>
      </c>
      <c r="O647" s="97">
        <v>229</v>
      </c>
    </row>
    <row r="648" spans="1:31" x14ac:dyDescent="0.2">
      <c r="A648">
        <v>28</v>
      </c>
      <c r="B648">
        <v>2</v>
      </c>
      <c r="C648" s="22">
        <v>1</v>
      </c>
      <c r="D648" s="22">
        <v>2</v>
      </c>
      <c r="E648" s="22">
        <v>42</v>
      </c>
      <c r="F648">
        <v>104</v>
      </c>
      <c r="G648" s="49">
        <v>15</v>
      </c>
      <c r="H648" s="66"/>
      <c r="I648" s="62"/>
      <c r="J648" s="52"/>
      <c r="K648" s="52"/>
      <c r="L648" s="63"/>
      <c r="M648" s="77"/>
      <c r="O648" s="97"/>
    </row>
    <row r="649" spans="1:31" x14ac:dyDescent="0.2">
      <c r="A649">
        <v>28</v>
      </c>
      <c r="B649">
        <v>2</v>
      </c>
      <c r="C649" s="22">
        <v>1</v>
      </c>
      <c r="D649" s="22">
        <v>2</v>
      </c>
      <c r="E649" s="22">
        <v>42</v>
      </c>
      <c r="F649">
        <v>104</v>
      </c>
      <c r="G649" s="49">
        <v>30</v>
      </c>
      <c r="H649" s="66">
        <v>43.5</v>
      </c>
      <c r="I649" s="62">
        <v>88</v>
      </c>
      <c r="J649" s="52"/>
      <c r="K649" s="52"/>
      <c r="L649" s="63">
        <v>59.66</v>
      </c>
      <c r="M649" s="78">
        <v>876</v>
      </c>
      <c r="O649" s="97">
        <v>192</v>
      </c>
    </row>
    <row r="650" spans="1:31" x14ac:dyDescent="0.2">
      <c r="A650">
        <v>28</v>
      </c>
      <c r="B650">
        <v>2</v>
      </c>
      <c r="C650" s="22">
        <v>1</v>
      </c>
      <c r="D650" s="22">
        <v>2</v>
      </c>
      <c r="E650" s="22">
        <v>42</v>
      </c>
      <c r="F650">
        <v>104</v>
      </c>
      <c r="G650" s="49">
        <v>60</v>
      </c>
      <c r="H650" s="66">
        <v>18.8</v>
      </c>
      <c r="I650" s="62">
        <v>91</v>
      </c>
      <c r="J650" s="52"/>
      <c r="K650" s="52"/>
      <c r="L650" s="63">
        <v>39.06</v>
      </c>
      <c r="M650" s="77">
        <v>726</v>
      </c>
      <c r="O650" s="97">
        <v>174</v>
      </c>
    </row>
    <row r="651" spans="1:31" x14ac:dyDescent="0.2">
      <c r="A651">
        <v>28</v>
      </c>
      <c r="B651">
        <v>2</v>
      </c>
      <c r="C651" s="22">
        <v>1</v>
      </c>
      <c r="D651" s="22">
        <v>2</v>
      </c>
      <c r="E651" s="22">
        <v>42</v>
      </c>
      <c r="F651">
        <v>104</v>
      </c>
      <c r="G651" s="49">
        <v>90</v>
      </c>
      <c r="H651" s="66">
        <v>11.2</v>
      </c>
      <c r="I651" s="62">
        <v>95</v>
      </c>
      <c r="J651" s="52"/>
      <c r="K651" s="52"/>
      <c r="L651" s="63">
        <v>11.56</v>
      </c>
      <c r="M651" s="77">
        <v>492</v>
      </c>
      <c r="O651" s="97">
        <v>178</v>
      </c>
    </row>
    <row r="652" spans="1:31" x14ac:dyDescent="0.2">
      <c r="A652">
        <v>28</v>
      </c>
      <c r="B652">
        <v>2</v>
      </c>
      <c r="C652" s="22">
        <v>1</v>
      </c>
      <c r="D652" s="22">
        <v>2</v>
      </c>
      <c r="E652" s="22">
        <v>42</v>
      </c>
      <c r="F652">
        <v>104</v>
      </c>
      <c r="G652" s="49">
        <v>120</v>
      </c>
      <c r="H652" s="66">
        <v>11.6</v>
      </c>
      <c r="I652" s="62">
        <v>92</v>
      </c>
      <c r="J652" s="52"/>
      <c r="K652" s="52"/>
      <c r="L652" s="63">
        <v>28.73</v>
      </c>
      <c r="M652" s="77">
        <v>458</v>
      </c>
      <c r="O652" s="97">
        <v>183</v>
      </c>
    </row>
    <row r="653" spans="1:31" ht="16" x14ac:dyDescent="0.2">
      <c r="A653">
        <v>37</v>
      </c>
      <c r="B653">
        <v>2</v>
      </c>
      <c r="C653" s="22">
        <v>1</v>
      </c>
      <c r="D653" s="22">
        <v>2</v>
      </c>
      <c r="E653" s="22">
        <v>45</v>
      </c>
      <c r="F653">
        <v>0</v>
      </c>
      <c r="G653" s="49">
        <v>0</v>
      </c>
      <c r="H653" s="58">
        <v>34</v>
      </c>
      <c r="I653" s="62">
        <v>125</v>
      </c>
      <c r="J653" s="52">
        <f t="shared" si="19"/>
        <v>10.407777777777778</v>
      </c>
      <c r="K653" s="52">
        <f t="shared" si="20"/>
        <v>5.032258064516129</v>
      </c>
      <c r="M653" s="68">
        <v>26</v>
      </c>
      <c r="N653" s="75">
        <v>54.7</v>
      </c>
      <c r="O653" s="97">
        <v>270</v>
      </c>
      <c r="P653" s="99">
        <v>5</v>
      </c>
      <c r="T653" s="99">
        <v>27</v>
      </c>
      <c r="X653" s="99">
        <v>0</v>
      </c>
      <c r="AB653" s="99">
        <v>0</v>
      </c>
    </row>
    <row r="654" spans="1:31" x14ac:dyDescent="0.2">
      <c r="A654">
        <v>37</v>
      </c>
      <c r="B654">
        <v>2</v>
      </c>
      <c r="C654" s="22">
        <v>1</v>
      </c>
      <c r="D654" s="22">
        <v>2</v>
      </c>
      <c r="E654" s="22">
        <v>45</v>
      </c>
      <c r="F654">
        <v>0</v>
      </c>
      <c r="G654" s="49">
        <v>15</v>
      </c>
      <c r="H654" s="58"/>
      <c r="I654" s="60"/>
      <c r="J654" s="52"/>
      <c r="K654" s="52"/>
      <c r="M654" s="68"/>
      <c r="O654" s="97"/>
    </row>
    <row r="655" spans="1:31" x14ac:dyDescent="0.2">
      <c r="A655">
        <v>37</v>
      </c>
      <c r="B655">
        <v>2</v>
      </c>
      <c r="C655" s="22">
        <v>1</v>
      </c>
      <c r="D655" s="22">
        <v>2</v>
      </c>
      <c r="E655" s="22">
        <v>45</v>
      </c>
      <c r="F655">
        <v>0</v>
      </c>
      <c r="G655" s="49">
        <v>30</v>
      </c>
      <c r="H655" s="58">
        <v>190</v>
      </c>
      <c r="I655" s="60">
        <v>156</v>
      </c>
      <c r="J655" s="52"/>
      <c r="K655" s="52"/>
      <c r="M655" s="68">
        <v>66</v>
      </c>
      <c r="O655" s="97">
        <v>261</v>
      </c>
    </row>
    <row r="656" spans="1:31" x14ac:dyDescent="0.2">
      <c r="A656">
        <v>37</v>
      </c>
      <c r="B656">
        <v>2</v>
      </c>
      <c r="C656" s="22">
        <v>1</v>
      </c>
      <c r="D656" s="22">
        <v>2</v>
      </c>
      <c r="E656" s="22">
        <v>45</v>
      </c>
      <c r="F656">
        <v>0</v>
      </c>
      <c r="G656" s="49">
        <v>60</v>
      </c>
      <c r="H656" s="58">
        <v>147</v>
      </c>
      <c r="I656" s="60">
        <v>142</v>
      </c>
      <c r="J656" s="52"/>
      <c r="K656" s="52"/>
      <c r="M656" s="68">
        <v>71</v>
      </c>
      <c r="O656" s="97">
        <v>278</v>
      </c>
    </row>
    <row r="657" spans="1:31" x14ac:dyDescent="0.2">
      <c r="A657">
        <v>37</v>
      </c>
      <c r="B657">
        <v>2</v>
      </c>
      <c r="C657" s="22">
        <v>1</v>
      </c>
      <c r="D657" s="22">
        <v>2</v>
      </c>
      <c r="E657" s="22">
        <v>45</v>
      </c>
      <c r="F657">
        <v>0</v>
      </c>
      <c r="G657" s="49">
        <v>90</v>
      </c>
      <c r="H657" s="58">
        <v>93</v>
      </c>
      <c r="I657" s="60">
        <v>127</v>
      </c>
      <c r="J657" s="52"/>
      <c r="K657" s="52"/>
      <c r="M657" s="68">
        <v>63</v>
      </c>
      <c r="O657" s="97">
        <v>332</v>
      </c>
    </row>
    <row r="658" spans="1:31" x14ac:dyDescent="0.2">
      <c r="A658">
        <v>37</v>
      </c>
      <c r="B658">
        <v>2</v>
      </c>
      <c r="C658" s="22">
        <v>1</v>
      </c>
      <c r="D658" s="22">
        <v>2</v>
      </c>
      <c r="E658" s="22">
        <v>45</v>
      </c>
      <c r="F658">
        <v>0</v>
      </c>
      <c r="G658" s="49">
        <v>120</v>
      </c>
      <c r="H658" s="58">
        <v>44</v>
      </c>
      <c r="I658" s="60">
        <v>112</v>
      </c>
      <c r="J658" s="52"/>
      <c r="K658" s="52"/>
      <c r="M658" s="68">
        <v>59</v>
      </c>
      <c r="O658" s="97">
        <v>341</v>
      </c>
    </row>
    <row r="659" spans="1:31" x14ac:dyDescent="0.2">
      <c r="A659">
        <v>37</v>
      </c>
      <c r="B659">
        <v>2</v>
      </c>
      <c r="C659" s="22">
        <v>1</v>
      </c>
      <c r="D659" s="22">
        <v>2</v>
      </c>
      <c r="E659" s="22">
        <v>45</v>
      </c>
      <c r="F659">
        <v>2</v>
      </c>
      <c r="H659" s="58">
        <v>17.7</v>
      </c>
      <c r="I659" s="62">
        <v>114</v>
      </c>
      <c r="J659" s="52">
        <f t="shared" si="19"/>
        <v>4.9413679999999998</v>
      </c>
      <c r="K659" s="52"/>
      <c r="M659" s="68">
        <v>57</v>
      </c>
      <c r="N659" s="75">
        <v>42.8</v>
      </c>
      <c r="O659" s="97">
        <v>362</v>
      </c>
    </row>
    <row r="660" spans="1:31" x14ac:dyDescent="0.2">
      <c r="A660">
        <v>37</v>
      </c>
      <c r="B660">
        <v>2</v>
      </c>
      <c r="C660" s="22">
        <v>1</v>
      </c>
      <c r="D660" s="22">
        <v>2</v>
      </c>
      <c r="E660" s="22">
        <v>45</v>
      </c>
      <c r="F660">
        <v>12</v>
      </c>
      <c r="H660" s="58">
        <v>19.399999999999999</v>
      </c>
      <c r="I660" s="62">
        <v>103</v>
      </c>
      <c r="J660" s="52">
        <f t="shared" si="19"/>
        <v>4.893369777777778</v>
      </c>
      <c r="K660" s="52"/>
      <c r="M660" s="68">
        <v>28</v>
      </c>
      <c r="N660" s="75">
        <v>36.799999999999997</v>
      </c>
      <c r="O660" s="97">
        <v>325</v>
      </c>
    </row>
    <row r="661" spans="1:31" ht="16" x14ac:dyDescent="0.2">
      <c r="A661">
        <v>37</v>
      </c>
      <c r="B661">
        <v>2</v>
      </c>
      <c r="C661" s="22">
        <v>1</v>
      </c>
      <c r="D661" s="22">
        <v>2</v>
      </c>
      <c r="E661" s="22">
        <v>45</v>
      </c>
      <c r="F661">
        <v>26</v>
      </c>
      <c r="G661" s="49">
        <v>0</v>
      </c>
      <c r="H661" s="58">
        <v>17.3</v>
      </c>
      <c r="I661" s="62">
        <v>111</v>
      </c>
      <c r="J661" s="52">
        <f t="shared" si="19"/>
        <v>4.7026013333333339</v>
      </c>
      <c r="K661" s="52">
        <f t="shared" si="20"/>
        <v>6.296153846153846</v>
      </c>
      <c r="M661" s="68"/>
      <c r="N661" s="75">
        <v>24.4</v>
      </c>
      <c r="O661" s="98">
        <v>270</v>
      </c>
      <c r="P661" s="99">
        <v>21</v>
      </c>
      <c r="Q661" s="100"/>
      <c r="R661" s="100"/>
      <c r="S661" s="100">
        <v>49</v>
      </c>
      <c r="T661" s="99">
        <v>11</v>
      </c>
      <c r="U661" s="99"/>
      <c r="V661" s="99"/>
      <c r="W661" s="99">
        <v>35</v>
      </c>
      <c r="X661" s="99">
        <v>2</v>
      </c>
      <c r="Y661" s="99"/>
      <c r="Z661" s="99"/>
      <c r="AA661" s="99">
        <v>17</v>
      </c>
      <c r="AB661" s="99">
        <v>0</v>
      </c>
      <c r="AC661" s="99"/>
      <c r="AD661" s="99"/>
      <c r="AE661" s="99">
        <v>27</v>
      </c>
    </row>
    <row r="662" spans="1:31" x14ac:dyDescent="0.2">
      <c r="A662">
        <v>37</v>
      </c>
      <c r="B662">
        <v>2</v>
      </c>
      <c r="C662" s="22">
        <v>1</v>
      </c>
      <c r="D662" s="22">
        <v>2</v>
      </c>
      <c r="E662" s="22">
        <v>45</v>
      </c>
      <c r="F662">
        <v>26</v>
      </c>
      <c r="G662" s="49">
        <v>15</v>
      </c>
      <c r="H662" s="58"/>
      <c r="I662" s="62"/>
      <c r="J662" s="52"/>
      <c r="K662" s="52"/>
      <c r="M662" s="69">
        <v>307</v>
      </c>
      <c r="O662" s="98"/>
    </row>
    <row r="663" spans="1:31" x14ac:dyDescent="0.2">
      <c r="A663">
        <v>37</v>
      </c>
      <c r="B663">
        <v>2</v>
      </c>
      <c r="C663" s="22">
        <v>1</v>
      </c>
      <c r="D663" s="22">
        <v>2</v>
      </c>
      <c r="E663" s="22">
        <v>45</v>
      </c>
      <c r="F663">
        <v>26</v>
      </c>
      <c r="G663" s="49">
        <v>30</v>
      </c>
      <c r="H663" s="58">
        <v>181</v>
      </c>
      <c r="I663" s="62">
        <v>137</v>
      </c>
      <c r="J663" s="52"/>
      <c r="K663" s="52"/>
      <c r="M663" s="69">
        <v>199</v>
      </c>
      <c r="O663" s="98">
        <v>219</v>
      </c>
    </row>
    <row r="664" spans="1:31" x14ac:dyDescent="0.2">
      <c r="A664">
        <v>37</v>
      </c>
      <c r="B664">
        <v>2</v>
      </c>
      <c r="C664" s="22">
        <v>1</v>
      </c>
      <c r="D664" s="22">
        <v>2</v>
      </c>
      <c r="E664" s="22">
        <v>45</v>
      </c>
      <c r="F664">
        <v>26</v>
      </c>
      <c r="G664" s="49">
        <v>60</v>
      </c>
      <c r="H664" s="58">
        <v>46.2</v>
      </c>
      <c r="I664" s="62">
        <v>103</v>
      </c>
      <c r="J664" s="52"/>
      <c r="K664" s="52"/>
      <c r="M664" s="69">
        <v>224</v>
      </c>
      <c r="O664" s="98">
        <v>184</v>
      </c>
    </row>
    <row r="665" spans="1:31" x14ac:dyDescent="0.2">
      <c r="A665">
        <v>37</v>
      </c>
      <c r="B665">
        <v>2</v>
      </c>
      <c r="C665" s="22">
        <v>1</v>
      </c>
      <c r="D665" s="22">
        <v>2</v>
      </c>
      <c r="E665" s="22">
        <v>45</v>
      </c>
      <c r="F665">
        <v>26</v>
      </c>
      <c r="G665" s="49">
        <v>90</v>
      </c>
      <c r="H665" s="58">
        <v>23.4</v>
      </c>
      <c r="I665" s="62">
        <v>98</v>
      </c>
      <c r="J665" s="52"/>
      <c r="K665" s="52"/>
      <c r="M665" s="69">
        <v>253</v>
      </c>
      <c r="O665" s="98">
        <v>175</v>
      </c>
    </row>
    <row r="666" spans="1:31" x14ac:dyDescent="0.2">
      <c r="A666">
        <v>37</v>
      </c>
      <c r="B666">
        <v>2</v>
      </c>
      <c r="C666" s="22">
        <v>1</v>
      </c>
      <c r="D666" s="22">
        <v>2</v>
      </c>
      <c r="E666" s="22">
        <v>45</v>
      </c>
      <c r="F666">
        <v>26</v>
      </c>
      <c r="G666" s="49">
        <v>120</v>
      </c>
      <c r="H666" s="58">
        <v>19.8</v>
      </c>
      <c r="I666" s="62">
        <v>100</v>
      </c>
      <c r="J666" s="52"/>
      <c r="K666" s="52"/>
      <c r="M666" s="68">
        <v>211</v>
      </c>
      <c r="O666" s="98">
        <v>155</v>
      </c>
    </row>
    <row r="667" spans="1:31" ht="16" x14ac:dyDescent="0.2">
      <c r="A667">
        <v>37</v>
      </c>
      <c r="B667">
        <v>2</v>
      </c>
      <c r="C667" s="22">
        <v>1</v>
      </c>
      <c r="D667" s="22">
        <v>2</v>
      </c>
      <c r="E667" s="22">
        <v>45</v>
      </c>
      <c r="F667">
        <v>52</v>
      </c>
      <c r="G667" s="49">
        <v>0</v>
      </c>
      <c r="H667" s="58">
        <v>10.5</v>
      </c>
      <c r="I667" s="62">
        <v>101</v>
      </c>
      <c r="J667" s="52">
        <f t="shared" si="19"/>
        <v>2.5970466666666669</v>
      </c>
      <c r="K667" s="52">
        <f t="shared" si="20"/>
        <v>5.0571428571428569</v>
      </c>
      <c r="M667" s="68">
        <v>21</v>
      </c>
      <c r="N667" s="75">
        <v>20.3</v>
      </c>
      <c r="O667" s="97">
        <v>166</v>
      </c>
      <c r="P667" s="99">
        <v>19</v>
      </c>
      <c r="Q667" s="100"/>
      <c r="R667" s="100"/>
      <c r="S667" s="100">
        <v>47.5</v>
      </c>
      <c r="T667" s="99">
        <v>27</v>
      </c>
      <c r="U667" s="99"/>
      <c r="V667" s="99"/>
      <c r="W667" s="99">
        <v>20</v>
      </c>
      <c r="X667" s="99">
        <v>3</v>
      </c>
      <c r="Y667" s="99"/>
      <c r="Z667" s="99"/>
      <c r="AA667" s="99">
        <v>16</v>
      </c>
      <c r="AB667" s="99">
        <v>0</v>
      </c>
      <c r="AC667" s="99"/>
      <c r="AD667" s="99"/>
      <c r="AE667" s="99">
        <v>35.5</v>
      </c>
    </row>
    <row r="668" spans="1:31" x14ac:dyDescent="0.2">
      <c r="A668">
        <v>37</v>
      </c>
      <c r="B668">
        <v>2</v>
      </c>
      <c r="C668" s="22">
        <v>1</v>
      </c>
      <c r="D668" s="22">
        <v>2</v>
      </c>
      <c r="E668" s="22">
        <v>45</v>
      </c>
      <c r="F668">
        <v>52</v>
      </c>
      <c r="G668" s="49">
        <v>15</v>
      </c>
      <c r="H668" s="58"/>
      <c r="I668" s="62"/>
      <c r="J668" s="52"/>
      <c r="K668" s="52"/>
      <c r="M668" s="68"/>
      <c r="O668" s="97"/>
    </row>
    <row r="669" spans="1:31" x14ac:dyDescent="0.2">
      <c r="A669">
        <v>37</v>
      </c>
      <c r="B669">
        <v>2</v>
      </c>
      <c r="C669" s="22">
        <v>1</v>
      </c>
      <c r="D669" s="22">
        <v>2</v>
      </c>
      <c r="E669" s="22">
        <v>45</v>
      </c>
      <c r="F669">
        <v>52</v>
      </c>
      <c r="G669" s="49">
        <v>30</v>
      </c>
      <c r="H669" s="58">
        <v>45.9</v>
      </c>
      <c r="I669" s="62">
        <v>108</v>
      </c>
      <c r="J669" s="52"/>
      <c r="K669" s="52"/>
      <c r="M669" s="69">
        <v>176</v>
      </c>
      <c r="O669" s="97">
        <v>136</v>
      </c>
    </row>
    <row r="670" spans="1:31" x14ac:dyDescent="0.2">
      <c r="A670">
        <v>37</v>
      </c>
      <c r="B670">
        <v>2</v>
      </c>
      <c r="C670" s="22">
        <v>1</v>
      </c>
      <c r="D670" s="22">
        <v>2</v>
      </c>
      <c r="E670" s="22">
        <v>45</v>
      </c>
      <c r="F670">
        <v>52</v>
      </c>
      <c r="G670" s="49">
        <v>60</v>
      </c>
      <c r="H670" s="58">
        <v>30</v>
      </c>
      <c r="I670" s="62">
        <v>100</v>
      </c>
      <c r="J670" s="52"/>
      <c r="K670" s="52"/>
      <c r="M670" s="69">
        <v>115</v>
      </c>
      <c r="O670" s="97">
        <v>154</v>
      </c>
    </row>
    <row r="671" spans="1:31" x14ac:dyDescent="0.2">
      <c r="A671">
        <v>37</v>
      </c>
      <c r="B671">
        <v>2</v>
      </c>
      <c r="C671" s="22">
        <v>1</v>
      </c>
      <c r="D671" s="22">
        <v>2</v>
      </c>
      <c r="E671" s="22">
        <v>45</v>
      </c>
      <c r="F671">
        <v>52</v>
      </c>
      <c r="G671" s="49">
        <v>90</v>
      </c>
      <c r="H671" s="58">
        <v>16.7</v>
      </c>
      <c r="I671" s="62">
        <v>99</v>
      </c>
      <c r="J671" s="52"/>
      <c r="K671" s="52"/>
      <c r="M671" s="69">
        <v>87</v>
      </c>
      <c r="O671" s="97">
        <v>143</v>
      </c>
    </row>
    <row r="672" spans="1:31" x14ac:dyDescent="0.2">
      <c r="A672">
        <v>37</v>
      </c>
      <c r="B672">
        <v>2</v>
      </c>
      <c r="C672" s="22">
        <v>1</v>
      </c>
      <c r="D672" s="22">
        <v>2</v>
      </c>
      <c r="E672" s="22">
        <v>45</v>
      </c>
      <c r="F672">
        <v>52</v>
      </c>
      <c r="G672" s="49">
        <v>120</v>
      </c>
      <c r="H672" s="58">
        <v>16.5</v>
      </c>
      <c r="I672" s="62">
        <v>98</v>
      </c>
      <c r="J672" s="52"/>
      <c r="K672" s="52"/>
      <c r="M672" s="69">
        <v>71</v>
      </c>
      <c r="O672" s="97">
        <v>151</v>
      </c>
    </row>
    <row r="673" spans="1:31" x14ac:dyDescent="0.2">
      <c r="A673">
        <v>37</v>
      </c>
      <c r="B673">
        <v>2</v>
      </c>
      <c r="C673" s="22">
        <v>1</v>
      </c>
      <c r="D673" s="22">
        <v>2</v>
      </c>
      <c r="E673" s="22">
        <v>45</v>
      </c>
      <c r="F673">
        <v>104</v>
      </c>
      <c r="G673" s="49">
        <v>0</v>
      </c>
      <c r="H673" s="66">
        <v>12.2</v>
      </c>
      <c r="I673" s="62">
        <v>108</v>
      </c>
      <c r="J673" s="52">
        <f t="shared" si="19"/>
        <v>3.2266560000000002</v>
      </c>
      <c r="K673" s="52">
        <f t="shared" si="20"/>
        <v>15.466666666666667</v>
      </c>
      <c r="M673" s="77">
        <v>78</v>
      </c>
      <c r="N673" s="75">
        <v>28.6</v>
      </c>
      <c r="O673" s="97">
        <v>221</v>
      </c>
    </row>
    <row r="674" spans="1:31" x14ac:dyDescent="0.2">
      <c r="A674">
        <v>37</v>
      </c>
      <c r="B674">
        <v>2</v>
      </c>
      <c r="C674" s="22">
        <v>1</v>
      </c>
      <c r="D674" s="22">
        <v>2</v>
      </c>
      <c r="E674" s="22">
        <v>45</v>
      </c>
      <c r="F674">
        <v>104</v>
      </c>
      <c r="G674" s="49">
        <v>15</v>
      </c>
      <c r="H674" s="66"/>
      <c r="I674" s="62"/>
      <c r="J674" s="52"/>
      <c r="K674" s="52"/>
      <c r="M674" s="77"/>
      <c r="O674" s="97"/>
    </row>
    <row r="675" spans="1:31" x14ac:dyDescent="0.2">
      <c r="A675">
        <v>37</v>
      </c>
      <c r="B675">
        <v>2</v>
      </c>
      <c r="C675" s="22">
        <v>1</v>
      </c>
      <c r="D675" s="22">
        <v>2</v>
      </c>
      <c r="E675" s="22">
        <v>45</v>
      </c>
      <c r="F675">
        <v>104</v>
      </c>
      <c r="G675" s="49">
        <v>30</v>
      </c>
      <c r="H675" s="66">
        <v>105</v>
      </c>
      <c r="I675" s="62">
        <v>114</v>
      </c>
      <c r="J675" s="52"/>
      <c r="K675" s="52"/>
      <c r="M675" s="78">
        <v>353</v>
      </c>
      <c r="O675" s="97">
        <v>168</v>
      </c>
    </row>
    <row r="676" spans="1:31" x14ac:dyDescent="0.2">
      <c r="A676">
        <v>37</v>
      </c>
      <c r="B676">
        <v>2</v>
      </c>
      <c r="C676" s="22">
        <v>1</v>
      </c>
      <c r="D676" s="22">
        <v>2</v>
      </c>
      <c r="E676" s="22">
        <v>45</v>
      </c>
      <c r="F676">
        <v>104</v>
      </c>
      <c r="G676" s="49">
        <v>60</v>
      </c>
      <c r="H676" s="66">
        <v>27.6</v>
      </c>
      <c r="I676" s="62">
        <v>96</v>
      </c>
      <c r="J676" s="52"/>
      <c r="K676" s="52"/>
      <c r="M676" s="77">
        <v>206</v>
      </c>
      <c r="O676" s="97">
        <v>169</v>
      </c>
    </row>
    <row r="677" spans="1:31" x14ac:dyDescent="0.2">
      <c r="A677">
        <v>37</v>
      </c>
      <c r="B677">
        <v>2</v>
      </c>
      <c r="C677" s="22">
        <v>1</v>
      </c>
      <c r="D677" s="22">
        <v>2</v>
      </c>
      <c r="E677" s="22">
        <v>45</v>
      </c>
      <c r="F677">
        <v>104</v>
      </c>
      <c r="G677" s="49">
        <v>90</v>
      </c>
      <c r="H677" s="66">
        <v>16.600000000000001</v>
      </c>
      <c r="I677" s="62">
        <v>100</v>
      </c>
      <c r="J677" s="52"/>
      <c r="K677" s="52"/>
      <c r="M677" s="77">
        <v>203</v>
      </c>
      <c r="O677" s="97">
        <v>169</v>
      </c>
    </row>
    <row r="678" spans="1:31" x14ac:dyDescent="0.2">
      <c r="A678">
        <v>37</v>
      </c>
      <c r="B678">
        <v>2</v>
      </c>
      <c r="C678" s="22">
        <v>1</v>
      </c>
      <c r="D678" s="22">
        <v>2</v>
      </c>
      <c r="E678" s="22">
        <v>45</v>
      </c>
      <c r="F678">
        <v>104</v>
      </c>
      <c r="G678" s="49">
        <v>120</v>
      </c>
      <c r="H678" s="66">
        <v>11.4</v>
      </c>
      <c r="I678" s="62">
        <v>99</v>
      </c>
      <c r="J678" s="52"/>
      <c r="K678" s="52"/>
      <c r="M678" s="77">
        <v>132</v>
      </c>
      <c r="O678" s="97">
        <v>207</v>
      </c>
    </row>
    <row r="679" spans="1:31" ht="16" x14ac:dyDescent="0.2">
      <c r="A679">
        <v>56</v>
      </c>
      <c r="B679">
        <v>2</v>
      </c>
      <c r="C679" s="22">
        <v>2</v>
      </c>
      <c r="D679" s="22">
        <v>1</v>
      </c>
      <c r="E679" s="22">
        <v>42</v>
      </c>
      <c r="F679">
        <v>0</v>
      </c>
      <c r="G679" s="49">
        <v>0</v>
      </c>
      <c r="H679" s="58">
        <v>30.4</v>
      </c>
      <c r="I679" s="62">
        <v>129</v>
      </c>
      <c r="J679" s="52">
        <f t="shared" si="19"/>
        <v>9.6035626666666669</v>
      </c>
      <c r="K679" s="52">
        <f t="shared" si="20"/>
        <v>3.1</v>
      </c>
      <c r="L679" s="63">
        <v>5.41</v>
      </c>
      <c r="M679" s="68">
        <v>94</v>
      </c>
      <c r="N679" s="75">
        <v>38.5</v>
      </c>
      <c r="O679" s="97">
        <v>171</v>
      </c>
      <c r="P679" s="99">
        <v>21</v>
      </c>
      <c r="Q679" s="100"/>
      <c r="R679" s="100"/>
      <c r="S679" s="100">
        <v>73</v>
      </c>
      <c r="T679" s="99">
        <v>13</v>
      </c>
      <c r="U679" s="99"/>
      <c r="V679" s="99"/>
      <c r="W679" s="99">
        <v>28</v>
      </c>
      <c r="X679" s="99">
        <v>91</v>
      </c>
      <c r="Y679" s="99"/>
      <c r="Z679" s="99"/>
      <c r="AA679" s="99">
        <v>81</v>
      </c>
      <c r="AB679" s="99">
        <v>1</v>
      </c>
      <c r="AC679" s="99"/>
      <c r="AD679" s="99"/>
      <c r="AE679" s="99">
        <v>8</v>
      </c>
    </row>
    <row r="680" spans="1:31" x14ac:dyDescent="0.2">
      <c r="A680">
        <v>56</v>
      </c>
      <c r="B680">
        <v>2</v>
      </c>
      <c r="C680" s="22">
        <v>2</v>
      </c>
      <c r="D680" s="22">
        <v>1</v>
      </c>
      <c r="E680" s="22">
        <v>42</v>
      </c>
      <c r="F680">
        <v>0</v>
      </c>
      <c r="G680" s="49">
        <v>15</v>
      </c>
      <c r="H680" s="58"/>
      <c r="I680" s="60"/>
      <c r="J680" s="52"/>
      <c r="K680" s="52"/>
      <c r="L680" s="63"/>
      <c r="M680" s="68"/>
      <c r="O680" s="97"/>
    </row>
    <row r="681" spans="1:31" x14ac:dyDescent="0.2">
      <c r="A681">
        <v>56</v>
      </c>
      <c r="B681">
        <v>2</v>
      </c>
      <c r="C681" s="22">
        <v>2</v>
      </c>
      <c r="D681" s="22">
        <v>1</v>
      </c>
      <c r="E681" s="22">
        <v>42</v>
      </c>
      <c r="F681">
        <v>0</v>
      </c>
      <c r="G681" s="49">
        <v>30</v>
      </c>
      <c r="H681" s="58">
        <v>73.8</v>
      </c>
      <c r="I681" s="60">
        <v>143</v>
      </c>
      <c r="J681" s="52"/>
      <c r="K681" s="52"/>
      <c r="L681" s="63">
        <v>7.37</v>
      </c>
      <c r="M681" s="68">
        <v>121</v>
      </c>
      <c r="O681" s="97">
        <v>171</v>
      </c>
    </row>
    <row r="682" spans="1:31" x14ac:dyDescent="0.2">
      <c r="A682">
        <v>56</v>
      </c>
      <c r="B682">
        <v>2</v>
      </c>
      <c r="C682" s="22">
        <v>2</v>
      </c>
      <c r="D682" s="22">
        <v>1</v>
      </c>
      <c r="E682" s="22">
        <v>42</v>
      </c>
      <c r="F682">
        <v>0</v>
      </c>
      <c r="G682" s="49">
        <v>60</v>
      </c>
      <c r="H682" s="58">
        <v>97.8</v>
      </c>
      <c r="I682" s="60">
        <v>149</v>
      </c>
      <c r="J682" s="52"/>
      <c r="K682" s="52"/>
      <c r="L682" s="63"/>
      <c r="M682" s="68">
        <v>123</v>
      </c>
      <c r="O682" s="97">
        <v>171</v>
      </c>
    </row>
    <row r="683" spans="1:31" x14ac:dyDescent="0.2">
      <c r="A683">
        <v>56</v>
      </c>
      <c r="B683">
        <v>2</v>
      </c>
      <c r="C683" s="22">
        <v>2</v>
      </c>
      <c r="D683" s="22">
        <v>1</v>
      </c>
      <c r="E683" s="22">
        <v>42</v>
      </c>
      <c r="F683">
        <v>0</v>
      </c>
      <c r="G683" s="49">
        <v>90</v>
      </c>
      <c r="H683" s="58">
        <v>80</v>
      </c>
      <c r="I683" s="60">
        <v>149</v>
      </c>
      <c r="J683" s="52"/>
      <c r="K683" s="52"/>
      <c r="M683" s="68">
        <v>122</v>
      </c>
      <c r="O683" s="97">
        <v>167</v>
      </c>
    </row>
    <row r="684" spans="1:31" x14ac:dyDescent="0.2">
      <c r="A684">
        <v>56</v>
      </c>
      <c r="B684">
        <v>2</v>
      </c>
      <c r="C684" s="22">
        <v>2</v>
      </c>
      <c r="D684" s="22">
        <v>1</v>
      </c>
      <c r="E684" s="22">
        <v>42</v>
      </c>
      <c r="F684">
        <v>0</v>
      </c>
      <c r="G684" s="49">
        <v>120</v>
      </c>
      <c r="H684" s="58">
        <v>49.5</v>
      </c>
      <c r="I684" s="60">
        <v>130</v>
      </c>
      <c r="J684" s="52"/>
      <c r="K684" s="52"/>
      <c r="M684" s="68">
        <v>152</v>
      </c>
      <c r="O684" s="97">
        <v>154</v>
      </c>
    </row>
    <row r="685" spans="1:31" x14ac:dyDescent="0.2">
      <c r="A685">
        <v>56</v>
      </c>
      <c r="B685">
        <v>2</v>
      </c>
      <c r="C685" s="22">
        <v>2</v>
      </c>
      <c r="D685" s="22">
        <v>1</v>
      </c>
      <c r="E685" s="22">
        <v>42</v>
      </c>
      <c r="F685">
        <v>2</v>
      </c>
      <c r="H685" s="58">
        <v>18.8</v>
      </c>
      <c r="I685" s="62">
        <v>110</v>
      </c>
      <c r="J685" s="52">
        <f t="shared" ref="J685:J757" si="21">(H685*I685*0.0551)/22.5</f>
        <v>5.0643022222222225</v>
      </c>
      <c r="K685" s="52"/>
      <c r="N685" s="75">
        <v>23.7</v>
      </c>
      <c r="O685" s="97">
        <v>317</v>
      </c>
    </row>
    <row r="686" spans="1:31" x14ac:dyDescent="0.2">
      <c r="A686">
        <v>56</v>
      </c>
      <c r="B686">
        <v>2</v>
      </c>
      <c r="C686" s="22">
        <v>2</v>
      </c>
      <c r="D686" s="22">
        <v>1</v>
      </c>
      <c r="E686" s="22">
        <v>42</v>
      </c>
      <c r="F686">
        <v>12</v>
      </c>
      <c r="H686" s="58">
        <v>16.899999999999999</v>
      </c>
      <c r="I686" s="62">
        <v>84</v>
      </c>
      <c r="J686" s="52">
        <f t="shared" si="21"/>
        <v>3.4764426666666668</v>
      </c>
      <c r="K686" s="52"/>
      <c r="M686" s="68">
        <v>20</v>
      </c>
      <c r="N686" s="75">
        <v>20.3</v>
      </c>
      <c r="O686" s="97">
        <v>184</v>
      </c>
    </row>
    <row r="687" spans="1:31" x14ac:dyDescent="0.2">
      <c r="A687">
        <v>56</v>
      </c>
      <c r="B687">
        <v>2</v>
      </c>
      <c r="C687" s="22">
        <v>2</v>
      </c>
      <c r="D687" s="22">
        <v>1</v>
      </c>
      <c r="E687" s="22">
        <v>42</v>
      </c>
      <c r="F687">
        <v>26</v>
      </c>
      <c r="G687" s="49">
        <v>0</v>
      </c>
      <c r="I687" s="87"/>
      <c r="J687" s="52"/>
      <c r="K687" s="52"/>
    </row>
    <row r="688" spans="1:31" x14ac:dyDescent="0.2">
      <c r="A688">
        <v>56</v>
      </c>
      <c r="B688">
        <v>2</v>
      </c>
      <c r="C688" s="22">
        <v>2</v>
      </c>
      <c r="D688" s="22">
        <v>1</v>
      </c>
      <c r="E688" s="22">
        <v>42</v>
      </c>
      <c r="F688">
        <v>26</v>
      </c>
      <c r="G688" s="49">
        <v>15</v>
      </c>
      <c r="I688" s="87"/>
      <c r="J688" s="52"/>
      <c r="K688" s="52"/>
    </row>
    <row r="689" spans="1:31" x14ac:dyDescent="0.2">
      <c r="A689">
        <v>56</v>
      </c>
      <c r="B689">
        <v>2</v>
      </c>
      <c r="C689" s="22">
        <v>2</v>
      </c>
      <c r="D689" s="22">
        <v>1</v>
      </c>
      <c r="E689" s="22">
        <v>42</v>
      </c>
      <c r="F689">
        <v>26</v>
      </c>
      <c r="G689" s="49">
        <v>30</v>
      </c>
      <c r="I689" s="87"/>
      <c r="J689" s="52"/>
      <c r="K689" s="52"/>
    </row>
    <row r="690" spans="1:31" x14ac:dyDescent="0.2">
      <c r="A690">
        <v>56</v>
      </c>
      <c r="B690">
        <v>2</v>
      </c>
      <c r="C690" s="22">
        <v>2</v>
      </c>
      <c r="D690" s="22">
        <v>1</v>
      </c>
      <c r="E690" s="22">
        <v>42</v>
      </c>
      <c r="F690">
        <v>26</v>
      </c>
      <c r="G690" s="49">
        <v>60</v>
      </c>
      <c r="I690" s="87"/>
      <c r="J690" s="52"/>
      <c r="K690" s="52"/>
    </row>
    <row r="691" spans="1:31" x14ac:dyDescent="0.2">
      <c r="A691">
        <v>56</v>
      </c>
      <c r="B691">
        <v>2</v>
      </c>
      <c r="C691" s="22">
        <v>2</v>
      </c>
      <c r="D691" s="22">
        <v>1</v>
      </c>
      <c r="E691" s="22">
        <v>42</v>
      </c>
      <c r="F691">
        <v>26</v>
      </c>
      <c r="G691" s="49">
        <v>90</v>
      </c>
      <c r="I691" s="87"/>
      <c r="J691" s="52"/>
      <c r="K691" s="52"/>
    </row>
    <row r="692" spans="1:31" x14ac:dyDescent="0.2">
      <c r="A692">
        <v>56</v>
      </c>
      <c r="B692">
        <v>2</v>
      </c>
      <c r="C692" s="22">
        <v>2</v>
      </c>
      <c r="D692" s="22">
        <v>1</v>
      </c>
      <c r="E692" s="22">
        <v>42</v>
      </c>
      <c r="F692">
        <v>26</v>
      </c>
      <c r="G692" s="49">
        <v>120</v>
      </c>
      <c r="I692" s="87"/>
      <c r="J692" s="52"/>
      <c r="K692" s="52"/>
    </row>
    <row r="693" spans="1:31" ht="16" x14ac:dyDescent="0.2">
      <c r="A693">
        <v>56</v>
      </c>
      <c r="B693">
        <v>2</v>
      </c>
      <c r="C693" s="22">
        <v>2</v>
      </c>
      <c r="D693" s="22">
        <v>1</v>
      </c>
      <c r="E693" s="22">
        <v>42</v>
      </c>
      <c r="F693">
        <v>52</v>
      </c>
      <c r="G693" s="49">
        <v>0</v>
      </c>
      <c r="H693" s="58">
        <v>2.7</v>
      </c>
      <c r="I693" s="62">
        <v>79</v>
      </c>
      <c r="J693" s="52">
        <f t="shared" si="21"/>
        <v>0.52234800000000003</v>
      </c>
      <c r="K693" s="52">
        <f t="shared" ref="K693:K751" si="22">(H695-H693)/(I695-I693)</f>
        <v>4.6500000000000004</v>
      </c>
      <c r="L693" s="63">
        <v>7.6</v>
      </c>
      <c r="M693" s="68">
        <v>20</v>
      </c>
      <c r="N693" s="75">
        <v>6.8</v>
      </c>
      <c r="O693" s="97">
        <v>234</v>
      </c>
      <c r="P693" s="99">
        <v>8</v>
      </c>
      <c r="Q693" s="100">
        <v>0</v>
      </c>
      <c r="R693" s="100">
        <v>2.5</v>
      </c>
      <c r="S693" s="100">
        <v>12</v>
      </c>
      <c r="T693" s="99">
        <v>53</v>
      </c>
      <c r="U693" s="99">
        <v>94</v>
      </c>
      <c r="V693" s="99">
        <v>78</v>
      </c>
      <c r="W693" s="99">
        <v>70</v>
      </c>
      <c r="X693" s="99">
        <v>29</v>
      </c>
      <c r="Y693" s="99">
        <v>0</v>
      </c>
      <c r="Z693" s="99">
        <v>0</v>
      </c>
      <c r="AA693" s="99">
        <v>2</v>
      </c>
      <c r="AB693" s="99">
        <v>0</v>
      </c>
      <c r="AC693" s="99">
        <v>0</v>
      </c>
      <c r="AD693" s="99">
        <v>0</v>
      </c>
      <c r="AE693" s="99">
        <v>0</v>
      </c>
    </row>
    <row r="694" spans="1:31" x14ac:dyDescent="0.2">
      <c r="A694">
        <v>56</v>
      </c>
      <c r="B694">
        <v>2</v>
      </c>
      <c r="C694" s="22">
        <v>2</v>
      </c>
      <c r="D694" s="22">
        <v>1</v>
      </c>
      <c r="E694" s="22">
        <v>42</v>
      </c>
      <c r="F694">
        <v>52</v>
      </c>
      <c r="G694" s="49">
        <v>15</v>
      </c>
      <c r="H694" s="58"/>
      <c r="I694" s="62"/>
      <c r="J694" s="52"/>
      <c r="K694" s="52"/>
      <c r="L694" s="63"/>
      <c r="M694" s="68"/>
      <c r="O694" s="97"/>
    </row>
    <row r="695" spans="1:31" x14ac:dyDescent="0.2">
      <c r="A695">
        <v>56</v>
      </c>
      <c r="B695">
        <v>2</v>
      </c>
      <c r="C695" s="22">
        <v>2</v>
      </c>
      <c r="D695" s="22">
        <v>1</v>
      </c>
      <c r="E695" s="22">
        <v>42</v>
      </c>
      <c r="F695">
        <v>52</v>
      </c>
      <c r="G695" s="49">
        <v>30</v>
      </c>
      <c r="H695" s="58">
        <v>21.3</v>
      </c>
      <c r="I695" s="62">
        <v>83</v>
      </c>
      <c r="J695" s="52"/>
      <c r="K695" s="52"/>
      <c r="L695" s="63">
        <v>61</v>
      </c>
      <c r="M695" s="69">
        <v>527</v>
      </c>
      <c r="O695" s="97">
        <v>183</v>
      </c>
    </row>
    <row r="696" spans="1:31" x14ac:dyDescent="0.2">
      <c r="A696">
        <v>56</v>
      </c>
      <c r="B696">
        <v>2</v>
      </c>
      <c r="C696" s="22">
        <v>2</v>
      </c>
      <c r="D696" s="22">
        <v>1</v>
      </c>
      <c r="E696" s="22">
        <v>42</v>
      </c>
      <c r="F696">
        <v>52</v>
      </c>
      <c r="G696" s="49">
        <v>60</v>
      </c>
      <c r="H696" s="58">
        <v>6.7</v>
      </c>
      <c r="I696" s="62">
        <v>79</v>
      </c>
      <c r="J696" s="52"/>
      <c r="K696" s="52"/>
      <c r="L696" s="63"/>
      <c r="M696" s="69">
        <v>404</v>
      </c>
      <c r="O696" s="97">
        <v>190</v>
      </c>
    </row>
    <row r="697" spans="1:31" x14ac:dyDescent="0.2">
      <c r="A697">
        <v>56</v>
      </c>
      <c r="B697">
        <v>2</v>
      </c>
      <c r="C697" s="22">
        <v>2</v>
      </c>
      <c r="D697" s="22">
        <v>1</v>
      </c>
      <c r="E697" s="22">
        <v>42</v>
      </c>
      <c r="F697">
        <v>52</v>
      </c>
      <c r="G697" s="49">
        <v>90</v>
      </c>
      <c r="H697" s="58">
        <v>4.2</v>
      </c>
      <c r="I697" s="62">
        <v>83</v>
      </c>
      <c r="J697" s="52"/>
      <c r="K697" s="52"/>
      <c r="M697" s="69">
        <v>253</v>
      </c>
      <c r="O697" s="97">
        <v>178</v>
      </c>
    </row>
    <row r="698" spans="1:31" x14ac:dyDescent="0.2">
      <c r="A698">
        <v>56</v>
      </c>
      <c r="B698">
        <v>2</v>
      </c>
      <c r="C698" s="22">
        <v>2</v>
      </c>
      <c r="D698" s="22">
        <v>1</v>
      </c>
      <c r="E698" s="22">
        <v>42</v>
      </c>
      <c r="F698">
        <v>52</v>
      </c>
      <c r="G698" s="49">
        <v>120</v>
      </c>
      <c r="H698" s="58">
        <v>4.9000000000000004</v>
      </c>
      <c r="I698" s="62">
        <v>87</v>
      </c>
      <c r="J698" s="52"/>
      <c r="K698" s="52"/>
      <c r="M698" s="69">
        <v>213</v>
      </c>
      <c r="O698" s="97">
        <v>187</v>
      </c>
    </row>
    <row r="699" spans="1:31" x14ac:dyDescent="0.2">
      <c r="A699">
        <v>56</v>
      </c>
      <c r="B699">
        <v>2</v>
      </c>
      <c r="C699" s="22">
        <v>2</v>
      </c>
      <c r="D699" s="22">
        <v>1</v>
      </c>
      <c r="E699" s="22">
        <v>42</v>
      </c>
      <c r="F699">
        <v>104</v>
      </c>
      <c r="G699" s="49">
        <v>0</v>
      </c>
      <c r="H699" s="66">
        <v>2.4</v>
      </c>
      <c r="I699" s="62">
        <v>85</v>
      </c>
      <c r="J699" s="52">
        <f t="shared" si="21"/>
        <v>0.49957333333333337</v>
      </c>
      <c r="K699" s="52">
        <f t="shared" si="22"/>
        <v>2.9586206896551723</v>
      </c>
      <c r="L699" s="63">
        <v>3</v>
      </c>
      <c r="M699" s="77">
        <v>10</v>
      </c>
      <c r="N699" s="75">
        <v>11.6</v>
      </c>
      <c r="O699" s="97">
        <v>206</v>
      </c>
    </row>
    <row r="700" spans="1:31" x14ac:dyDescent="0.2">
      <c r="A700">
        <v>56</v>
      </c>
      <c r="B700">
        <v>2</v>
      </c>
      <c r="C700" s="22">
        <v>2</v>
      </c>
      <c r="D700" s="22">
        <v>1</v>
      </c>
      <c r="E700" s="22">
        <v>42</v>
      </c>
      <c r="F700">
        <v>104</v>
      </c>
      <c r="G700" s="49">
        <v>15</v>
      </c>
      <c r="H700" s="66"/>
      <c r="I700" s="62"/>
      <c r="J700" s="52"/>
      <c r="K700" s="52"/>
      <c r="L700" s="63"/>
      <c r="M700" s="77"/>
      <c r="O700" s="97"/>
    </row>
    <row r="701" spans="1:31" x14ac:dyDescent="0.2">
      <c r="A701">
        <v>56</v>
      </c>
      <c r="B701">
        <v>2</v>
      </c>
      <c r="C701" s="22">
        <v>2</v>
      </c>
      <c r="D701" s="22">
        <v>1</v>
      </c>
      <c r="E701" s="22">
        <v>42</v>
      </c>
      <c r="F701">
        <v>104</v>
      </c>
      <c r="G701" s="49">
        <v>30</v>
      </c>
      <c r="H701" s="66">
        <v>88.2</v>
      </c>
      <c r="I701" s="62">
        <v>114</v>
      </c>
      <c r="J701" s="52"/>
      <c r="K701" s="52"/>
      <c r="L701" s="63">
        <v>75.14</v>
      </c>
      <c r="M701" s="78">
        <v>743</v>
      </c>
      <c r="O701" s="97">
        <v>168</v>
      </c>
    </row>
    <row r="702" spans="1:31" x14ac:dyDescent="0.2">
      <c r="A702">
        <v>56</v>
      </c>
      <c r="B702">
        <v>2</v>
      </c>
      <c r="C702" s="22">
        <v>2</v>
      </c>
      <c r="D702" s="22">
        <v>1</v>
      </c>
      <c r="E702" s="22">
        <v>42</v>
      </c>
      <c r="F702">
        <v>104</v>
      </c>
      <c r="G702" s="49">
        <v>60</v>
      </c>
      <c r="H702" s="66">
        <v>19.7</v>
      </c>
      <c r="I702" s="62">
        <v>88</v>
      </c>
      <c r="J702" s="52"/>
      <c r="K702" s="52"/>
      <c r="L702" s="63">
        <v>15.8</v>
      </c>
      <c r="M702" s="77">
        <v>303</v>
      </c>
      <c r="O702" s="97">
        <v>152</v>
      </c>
    </row>
    <row r="703" spans="1:31" x14ac:dyDescent="0.2">
      <c r="A703">
        <v>56</v>
      </c>
      <c r="B703">
        <v>2</v>
      </c>
      <c r="C703" s="22">
        <v>2</v>
      </c>
      <c r="D703" s="22">
        <v>1</v>
      </c>
      <c r="E703" s="22">
        <v>42</v>
      </c>
      <c r="F703">
        <v>104</v>
      </c>
      <c r="G703" s="49">
        <v>90</v>
      </c>
      <c r="H703" s="66">
        <v>9.1</v>
      </c>
      <c r="I703" s="62">
        <v>91</v>
      </c>
      <c r="J703" s="52"/>
      <c r="K703" s="52"/>
      <c r="M703" s="77">
        <v>178</v>
      </c>
      <c r="O703" s="97">
        <v>196</v>
      </c>
    </row>
    <row r="704" spans="1:31" x14ac:dyDescent="0.2">
      <c r="A704">
        <v>56</v>
      </c>
      <c r="B704">
        <v>2</v>
      </c>
      <c r="C704" s="22">
        <v>2</v>
      </c>
      <c r="D704" s="22">
        <v>1</v>
      </c>
      <c r="E704" s="22">
        <v>42</v>
      </c>
      <c r="F704">
        <v>104</v>
      </c>
      <c r="G704" s="49">
        <v>120</v>
      </c>
      <c r="H704" s="66">
        <v>6.46</v>
      </c>
      <c r="I704" s="62">
        <v>88</v>
      </c>
      <c r="J704" s="52"/>
      <c r="K704" s="52"/>
      <c r="M704" s="77">
        <v>136</v>
      </c>
      <c r="O704" s="97">
        <v>166</v>
      </c>
    </row>
    <row r="705" spans="1:31" ht="16" x14ac:dyDescent="0.2">
      <c r="A705">
        <v>70</v>
      </c>
      <c r="B705">
        <v>2</v>
      </c>
      <c r="C705" s="22">
        <v>2</v>
      </c>
      <c r="D705" s="22">
        <v>2</v>
      </c>
      <c r="E705" s="22">
        <v>49</v>
      </c>
      <c r="F705">
        <v>0</v>
      </c>
      <c r="G705" s="49">
        <v>0</v>
      </c>
      <c r="H705" s="58">
        <v>74.2</v>
      </c>
      <c r="I705" s="62">
        <v>109</v>
      </c>
      <c r="J705" s="52">
        <f t="shared" si="21"/>
        <v>19.806123555555555</v>
      </c>
      <c r="K705" s="52">
        <f t="shared" si="22"/>
        <v>-4.444444444444455E-2</v>
      </c>
      <c r="M705" s="68">
        <v>22</v>
      </c>
      <c r="N705" s="75">
        <v>38.9</v>
      </c>
      <c r="O705" s="97">
        <v>407</v>
      </c>
      <c r="P705" s="99">
        <v>31</v>
      </c>
      <c r="Q705" s="100"/>
      <c r="R705" s="100"/>
      <c r="S705" s="100">
        <v>84</v>
      </c>
      <c r="T705" s="99">
        <v>31</v>
      </c>
      <c r="U705" s="99"/>
      <c r="V705" s="99"/>
      <c r="W705" s="99">
        <v>13</v>
      </c>
      <c r="X705" s="99">
        <v>4</v>
      </c>
      <c r="Y705" s="99"/>
      <c r="Z705" s="99"/>
      <c r="AA705" s="99">
        <v>4</v>
      </c>
      <c r="AB705" s="99">
        <v>9</v>
      </c>
      <c r="AC705" s="99"/>
      <c r="AD705" s="99"/>
      <c r="AE705" s="99">
        <v>46</v>
      </c>
    </row>
    <row r="706" spans="1:31" x14ac:dyDescent="0.2">
      <c r="A706">
        <v>70</v>
      </c>
      <c r="B706">
        <v>2</v>
      </c>
      <c r="C706" s="22">
        <v>2</v>
      </c>
      <c r="D706" s="22">
        <v>2</v>
      </c>
      <c r="E706" s="22">
        <v>49</v>
      </c>
      <c r="F706">
        <v>0</v>
      </c>
      <c r="G706" s="49">
        <v>15</v>
      </c>
      <c r="H706" s="58">
        <v>73.7</v>
      </c>
      <c r="I706" s="60"/>
      <c r="J706" s="52"/>
      <c r="K706" s="52"/>
      <c r="M706" s="68"/>
      <c r="O706" s="97"/>
    </row>
    <row r="707" spans="1:31" x14ac:dyDescent="0.2">
      <c r="A707">
        <v>70</v>
      </c>
      <c r="B707">
        <v>2</v>
      </c>
      <c r="C707" s="22">
        <v>2</v>
      </c>
      <c r="D707" s="22">
        <v>2</v>
      </c>
      <c r="E707" s="22">
        <v>49</v>
      </c>
      <c r="F707">
        <v>0</v>
      </c>
      <c r="G707" s="49">
        <v>30</v>
      </c>
      <c r="H707" s="58">
        <v>73</v>
      </c>
      <c r="I707" s="60">
        <v>136</v>
      </c>
      <c r="J707" s="52"/>
      <c r="K707" s="52"/>
      <c r="M707" s="68"/>
      <c r="O707" s="97"/>
    </row>
    <row r="708" spans="1:31" x14ac:dyDescent="0.2">
      <c r="A708">
        <v>70</v>
      </c>
      <c r="B708">
        <v>2</v>
      </c>
      <c r="C708" s="22">
        <v>2</v>
      </c>
      <c r="D708" s="22">
        <v>2</v>
      </c>
      <c r="E708" s="22">
        <v>49</v>
      </c>
      <c r="F708">
        <v>0</v>
      </c>
      <c r="G708" s="49">
        <v>60</v>
      </c>
      <c r="H708" s="58">
        <v>52.2</v>
      </c>
      <c r="I708" s="60">
        <v>133</v>
      </c>
      <c r="J708" s="52"/>
      <c r="K708" s="52"/>
      <c r="M708" s="68">
        <v>137</v>
      </c>
      <c r="O708" s="97">
        <v>330</v>
      </c>
    </row>
    <row r="709" spans="1:31" x14ac:dyDescent="0.2">
      <c r="A709">
        <v>70</v>
      </c>
      <c r="B709">
        <v>2</v>
      </c>
      <c r="C709" s="22">
        <v>2</v>
      </c>
      <c r="D709" s="22">
        <v>2</v>
      </c>
      <c r="E709" s="22">
        <v>49</v>
      </c>
      <c r="F709">
        <v>0</v>
      </c>
      <c r="G709" s="49">
        <v>90</v>
      </c>
      <c r="H709" s="58">
        <v>18.600000000000001</v>
      </c>
      <c r="I709" s="60">
        <v>119</v>
      </c>
      <c r="J709" s="52"/>
      <c r="K709" s="52"/>
      <c r="M709" s="68">
        <v>136</v>
      </c>
      <c r="O709" s="97">
        <v>359</v>
      </c>
    </row>
    <row r="710" spans="1:31" x14ac:dyDescent="0.2">
      <c r="A710">
        <v>70</v>
      </c>
      <c r="B710">
        <v>2</v>
      </c>
      <c r="C710" s="22">
        <v>2</v>
      </c>
      <c r="D710" s="22">
        <v>2</v>
      </c>
      <c r="E710" s="22">
        <v>49</v>
      </c>
      <c r="F710">
        <v>0</v>
      </c>
      <c r="G710" s="49">
        <v>120</v>
      </c>
      <c r="I710" s="60">
        <v>110</v>
      </c>
      <c r="J710" s="52"/>
      <c r="K710" s="52"/>
      <c r="M710" s="68">
        <v>129</v>
      </c>
      <c r="O710" s="97">
        <v>355</v>
      </c>
    </row>
    <row r="711" spans="1:31" x14ac:dyDescent="0.2">
      <c r="A711">
        <v>70</v>
      </c>
      <c r="B711">
        <v>2</v>
      </c>
      <c r="C711" s="22">
        <v>2</v>
      </c>
      <c r="D711" s="22">
        <v>2</v>
      </c>
      <c r="E711" s="22">
        <v>49</v>
      </c>
      <c r="F711">
        <v>2</v>
      </c>
      <c r="I711" s="87"/>
      <c r="J711" s="52"/>
      <c r="K711" s="52"/>
    </row>
    <row r="712" spans="1:31" x14ac:dyDescent="0.2">
      <c r="A712">
        <v>70</v>
      </c>
      <c r="B712">
        <v>2</v>
      </c>
      <c r="C712" s="22">
        <v>2</v>
      </c>
      <c r="D712" s="22">
        <v>2</v>
      </c>
      <c r="E712" s="22">
        <v>49</v>
      </c>
      <c r="F712">
        <v>12</v>
      </c>
      <c r="H712" s="58">
        <v>15.6</v>
      </c>
      <c r="I712" s="62">
        <v>96</v>
      </c>
      <c r="J712" s="52">
        <f t="shared" si="21"/>
        <v>3.6674559999999996</v>
      </c>
      <c r="K712" s="52"/>
      <c r="M712" s="68">
        <v>194</v>
      </c>
      <c r="N712" s="75">
        <v>17.2</v>
      </c>
      <c r="O712" s="97">
        <v>282</v>
      </c>
    </row>
    <row r="713" spans="1:31" ht="16" x14ac:dyDescent="0.2">
      <c r="A713">
        <v>70</v>
      </c>
      <c r="B713">
        <v>2</v>
      </c>
      <c r="C713" s="22">
        <v>2</v>
      </c>
      <c r="D713" s="22">
        <v>2</v>
      </c>
      <c r="E713" s="22">
        <v>49</v>
      </c>
      <c r="F713">
        <v>26</v>
      </c>
      <c r="G713" s="49">
        <v>0</v>
      </c>
      <c r="H713" s="58">
        <v>7.9</v>
      </c>
      <c r="I713" s="62">
        <v>77</v>
      </c>
      <c r="J713" s="52">
        <f t="shared" si="21"/>
        <v>1.4896591111111115</v>
      </c>
      <c r="K713" s="52">
        <f t="shared" si="22"/>
        <v>30.650000000000002</v>
      </c>
      <c r="L713" s="65">
        <v>3</v>
      </c>
      <c r="M713" s="68">
        <v>164</v>
      </c>
      <c r="N713" s="75">
        <v>12.8</v>
      </c>
      <c r="O713" s="98">
        <v>309</v>
      </c>
      <c r="P713" s="99">
        <v>84</v>
      </c>
      <c r="T713" s="99">
        <v>5</v>
      </c>
      <c r="X713" s="99">
        <v>5.5</v>
      </c>
      <c r="AB713" s="99">
        <v>55</v>
      </c>
    </row>
    <row r="714" spans="1:31" x14ac:dyDescent="0.2">
      <c r="A714">
        <v>70</v>
      </c>
      <c r="B714">
        <v>2</v>
      </c>
      <c r="C714" s="22">
        <v>2</v>
      </c>
      <c r="D714" s="22">
        <v>2</v>
      </c>
      <c r="E714" s="22">
        <v>49</v>
      </c>
      <c r="F714">
        <v>26</v>
      </c>
      <c r="G714" s="49">
        <v>15</v>
      </c>
      <c r="H714" s="58"/>
      <c r="I714" s="62"/>
      <c r="J714" s="52"/>
      <c r="K714" s="52"/>
      <c r="L714" s="65"/>
      <c r="M714" s="68"/>
      <c r="O714" s="98"/>
    </row>
    <row r="715" spans="1:31" x14ac:dyDescent="0.2">
      <c r="A715">
        <v>70</v>
      </c>
      <c r="B715">
        <v>2</v>
      </c>
      <c r="C715" s="22">
        <v>2</v>
      </c>
      <c r="D715" s="22">
        <v>2</v>
      </c>
      <c r="E715" s="22">
        <v>49</v>
      </c>
      <c r="F715">
        <v>26</v>
      </c>
      <c r="G715" s="49">
        <v>30</v>
      </c>
      <c r="H715" s="58">
        <v>69.2</v>
      </c>
      <c r="I715" s="62">
        <v>79</v>
      </c>
      <c r="J715" s="52"/>
      <c r="K715" s="52"/>
      <c r="L715" s="63">
        <v>37.6</v>
      </c>
      <c r="M715" s="69">
        <v>536</v>
      </c>
      <c r="O715" s="98">
        <v>278</v>
      </c>
    </row>
    <row r="716" spans="1:31" x14ac:dyDescent="0.2">
      <c r="A716">
        <v>70</v>
      </c>
      <c r="B716">
        <v>2</v>
      </c>
      <c r="C716" s="22">
        <v>2</v>
      </c>
      <c r="D716" s="22">
        <v>2</v>
      </c>
      <c r="E716" s="22">
        <v>49</v>
      </c>
      <c r="F716">
        <v>26</v>
      </c>
      <c r="G716" s="49">
        <v>60</v>
      </c>
      <c r="H716" s="58"/>
      <c r="I716" s="62">
        <v>113</v>
      </c>
      <c r="J716" s="52"/>
      <c r="K716" s="52"/>
      <c r="M716" s="68">
        <v>562</v>
      </c>
      <c r="O716" s="98"/>
    </row>
    <row r="717" spans="1:31" x14ac:dyDescent="0.2">
      <c r="A717">
        <v>70</v>
      </c>
      <c r="B717">
        <v>2</v>
      </c>
      <c r="C717" s="22">
        <v>2</v>
      </c>
      <c r="D717" s="22">
        <v>2</v>
      </c>
      <c r="E717" s="22">
        <v>49</v>
      </c>
      <c r="F717">
        <v>26</v>
      </c>
      <c r="G717" s="49">
        <v>90</v>
      </c>
      <c r="H717" s="58"/>
      <c r="I717" s="62"/>
      <c r="J717" s="52"/>
      <c r="K717" s="52"/>
      <c r="M717" s="68">
        <v>512</v>
      </c>
      <c r="O717" s="98"/>
    </row>
    <row r="718" spans="1:31" x14ac:dyDescent="0.2">
      <c r="A718">
        <v>70</v>
      </c>
      <c r="B718">
        <v>2</v>
      </c>
      <c r="C718" s="22">
        <v>2</v>
      </c>
      <c r="D718" s="22">
        <v>2</v>
      </c>
      <c r="E718" s="22">
        <v>49</v>
      </c>
      <c r="F718">
        <v>26</v>
      </c>
      <c r="G718" s="49">
        <v>120</v>
      </c>
      <c r="H718" s="58"/>
      <c r="I718" s="62"/>
      <c r="J718" s="52"/>
      <c r="K718" s="52"/>
      <c r="M718" s="68">
        <v>593</v>
      </c>
      <c r="O718" s="98"/>
    </row>
    <row r="719" spans="1:31" ht="16" x14ac:dyDescent="0.2">
      <c r="A719">
        <v>70</v>
      </c>
      <c r="B719">
        <v>2</v>
      </c>
      <c r="C719" s="22">
        <v>2</v>
      </c>
      <c r="D719" s="22">
        <v>2</v>
      </c>
      <c r="E719" s="22">
        <v>49</v>
      </c>
      <c r="F719">
        <v>52</v>
      </c>
      <c r="G719" s="49">
        <v>0</v>
      </c>
      <c r="H719" s="58">
        <v>7.7</v>
      </c>
      <c r="I719" s="62">
        <v>87</v>
      </c>
      <c r="J719" s="52">
        <f t="shared" si="21"/>
        <v>1.6405106666666667</v>
      </c>
      <c r="K719" s="52">
        <f t="shared" si="22"/>
        <v>33.949999999999996</v>
      </c>
      <c r="L719" s="63">
        <v>3.8</v>
      </c>
      <c r="M719" s="68">
        <v>164</v>
      </c>
      <c r="N719" s="75">
        <v>14.1</v>
      </c>
      <c r="O719" s="97">
        <v>491</v>
      </c>
      <c r="P719" s="99">
        <v>18</v>
      </c>
      <c r="Q719" s="99"/>
      <c r="R719" s="99"/>
      <c r="S719" s="99">
        <v>67</v>
      </c>
      <c r="T719" s="99">
        <v>30</v>
      </c>
      <c r="U719" s="99"/>
      <c r="V719" s="99"/>
      <c r="W719" s="99">
        <v>13</v>
      </c>
      <c r="X719" s="99">
        <v>7</v>
      </c>
      <c r="Y719" s="99"/>
      <c r="Z719" s="99"/>
      <c r="AA719" s="99">
        <v>8</v>
      </c>
      <c r="AB719" s="99">
        <v>2</v>
      </c>
      <c r="AC719" s="99"/>
      <c r="AD719" s="99"/>
      <c r="AE719" s="101">
        <v>15</v>
      </c>
    </row>
    <row r="720" spans="1:31" x14ac:dyDescent="0.2">
      <c r="A720">
        <v>70</v>
      </c>
      <c r="B720">
        <v>2</v>
      </c>
      <c r="C720" s="22">
        <v>2</v>
      </c>
      <c r="D720" s="22">
        <v>2</v>
      </c>
      <c r="E720" s="22">
        <v>49</v>
      </c>
      <c r="F720">
        <v>52</v>
      </c>
      <c r="G720" s="49">
        <v>15</v>
      </c>
      <c r="H720" s="58"/>
      <c r="I720" s="60"/>
      <c r="J720" s="52"/>
      <c r="K720" s="52"/>
      <c r="L720" s="63"/>
      <c r="M720" s="68"/>
      <c r="O720" s="97"/>
    </row>
    <row r="721" spans="1:31" x14ac:dyDescent="0.2">
      <c r="A721">
        <v>70</v>
      </c>
      <c r="B721">
        <v>2</v>
      </c>
      <c r="C721" s="22">
        <v>2</v>
      </c>
      <c r="D721" s="22">
        <v>2</v>
      </c>
      <c r="E721" s="22">
        <v>49</v>
      </c>
      <c r="F721">
        <v>52</v>
      </c>
      <c r="G721" s="49">
        <v>30</v>
      </c>
      <c r="H721" s="58">
        <v>75.599999999999994</v>
      </c>
      <c r="I721" s="60">
        <v>89</v>
      </c>
      <c r="J721" s="52"/>
      <c r="K721" s="52"/>
      <c r="L721" s="63">
        <v>45.7</v>
      </c>
      <c r="M721" s="69">
        <v>536</v>
      </c>
      <c r="O721" s="97">
        <v>388</v>
      </c>
    </row>
    <row r="722" spans="1:31" x14ac:dyDescent="0.2">
      <c r="A722">
        <v>70</v>
      </c>
      <c r="B722">
        <v>2</v>
      </c>
      <c r="C722" s="22">
        <v>2</v>
      </c>
      <c r="D722" s="22">
        <v>2</v>
      </c>
      <c r="E722" s="22">
        <v>49</v>
      </c>
      <c r="F722">
        <v>52</v>
      </c>
      <c r="G722" s="49">
        <v>60</v>
      </c>
      <c r="H722" s="58">
        <v>18</v>
      </c>
      <c r="I722" s="60">
        <v>76</v>
      </c>
      <c r="J722" s="52"/>
      <c r="K722" s="52"/>
      <c r="M722" s="68">
        <v>563</v>
      </c>
      <c r="O722" s="97">
        <v>435</v>
      </c>
    </row>
    <row r="723" spans="1:31" x14ac:dyDescent="0.2">
      <c r="A723">
        <v>70</v>
      </c>
      <c r="B723">
        <v>2</v>
      </c>
      <c r="C723" s="22">
        <v>2</v>
      </c>
      <c r="D723" s="22">
        <v>2</v>
      </c>
      <c r="E723" s="22">
        <v>49</v>
      </c>
      <c r="F723">
        <v>52</v>
      </c>
      <c r="G723" s="49">
        <v>90</v>
      </c>
      <c r="H723" s="58">
        <v>14.5</v>
      </c>
      <c r="I723" s="60">
        <v>82</v>
      </c>
      <c r="J723" s="52"/>
      <c r="K723" s="52"/>
      <c r="M723" s="68">
        <v>512</v>
      </c>
      <c r="O723" s="97">
        <v>433</v>
      </c>
    </row>
    <row r="724" spans="1:31" x14ac:dyDescent="0.2">
      <c r="A724">
        <v>70</v>
      </c>
      <c r="B724">
        <v>2</v>
      </c>
      <c r="C724" s="22">
        <v>2</v>
      </c>
      <c r="D724" s="22">
        <v>2</v>
      </c>
      <c r="E724" s="22">
        <v>49</v>
      </c>
      <c r="F724">
        <v>52</v>
      </c>
      <c r="G724" s="49">
        <v>120</v>
      </c>
      <c r="H724" s="58">
        <v>9.1999999999999993</v>
      </c>
      <c r="I724" s="60">
        <v>85</v>
      </c>
      <c r="J724" s="52"/>
      <c r="K724" s="52"/>
      <c r="M724" s="68">
        <v>593</v>
      </c>
      <c r="O724" s="97">
        <v>515</v>
      </c>
    </row>
    <row r="725" spans="1:31" x14ac:dyDescent="0.2">
      <c r="A725">
        <v>70</v>
      </c>
      <c r="B725">
        <v>2</v>
      </c>
      <c r="C725" s="22">
        <v>2</v>
      </c>
      <c r="D725" s="22">
        <v>2</v>
      </c>
      <c r="E725" s="22">
        <v>49</v>
      </c>
      <c r="F725">
        <v>104</v>
      </c>
      <c r="G725" s="49">
        <v>0</v>
      </c>
      <c r="H725" s="58"/>
      <c r="I725" s="60"/>
      <c r="J725" s="52"/>
      <c r="K725" s="52"/>
      <c r="M725" s="68"/>
      <c r="O725" s="97"/>
    </row>
    <row r="726" spans="1:31" x14ac:dyDescent="0.2">
      <c r="A726">
        <v>70</v>
      </c>
      <c r="B726">
        <v>2</v>
      </c>
      <c r="C726" s="22">
        <v>2</v>
      </c>
      <c r="D726" s="22">
        <v>2</v>
      </c>
      <c r="E726" s="22">
        <v>49</v>
      </c>
      <c r="F726">
        <v>104</v>
      </c>
      <c r="G726" s="49">
        <v>15</v>
      </c>
      <c r="H726" s="58"/>
      <c r="I726" s="60"/>
      <c r="J726" s="52"/>
      <c r="K726" s="52"/>
      <c r="M726" s="68"/>
      <c r="O726" s="97"/>
    </row>
    <row r="727" spans="1:31" x14ac:dyDescent="0.2">
      <c r="A727">
        <v>70</v>
      </c>
      <c r="B727">
        <v>2</v>
      </c>
      <c r="C727" s="22">
        <v>2</v>
      </c>
      <c r="D727" s="22">
        <v>2</v>
      </c>
      <c r="E727" s="22">
        <v>49</v>
      </c>
      <c r="F727">
        <v>104</v>
      </c>
      <c r="G727" s="49">
        <v>30</v>
      </c>
      <c r="H727" s="58"/>
      <c r="I727" s="60"/>
      <c r="J727" s="52"/>
      <c r="K727" s="52"/>
      <c r="M727" s="68"/>
      <c r="O727" s="97"/>
    </row>
    <row r="728" spans="1:31" x14ac:dyDescent="0.2">
      <c r="A728">
        <v>70</v>
      </c>
      <c r="B728">
        <v>2</v>
      </c>
      <c r="C728" s="22">
        <v>2</v>
      </c>
      <c r="D728" s="22">
        <v>2</v>
      </c>
      <c r="E728" s="22">
        <v>49</v>
      </c>
      <c r="F728">
        <v>104</v>
      </c>
      <c r="G728" s="49">
        <v>60</v>
      </c>
      <c r="H728" s="58"/>
      <c r="I728" s="60"/>
      <c r="J728" s="52"/>
      <c r="K728" s="52"/>
      <c r="M728" s="68"/>
      <c r="O728" s="97"/>
    </row>
    <row r="729" spans="1:31" x14ac:dyDescent="0.2">
      <c r="A729">
        <v>70</v>
      </c>
      <c r="B729">
        <v>2</v>
      </c>
      <c r="C729" s="22">
        <v>2</v>
      </c>
      <c r="D729" s="22">
        <v>2</v>
      </c>
      <c r="E729" s="22">
        <v>49</v>
      </c>
      <c r="F729">
        <v>104</v>
      </c>
      <c r="G729" s="49">
        <v>90</v>
      </c>
      <c r="H729" s="58"/>
      <c r="I729" s="60"/>
      <c r="J729" s="52"/>
      <c r="K729" s="52"/>
      <c r="M729" s="68"/>
      <c r="O729" s="97"/>
    </row>
    <row r="730" spans="1:31" x14ac:dyDescent="0.2">
      <c r="A730">
        <v>70</v>
      </c>
      <c r="B730">
        <v>2</v>
      </c>
      <c r="C730" s="22">
        <v>2</v>
      </c>
      <c r="D730" s="22">
        <v>2</v>
      </c>
      <c r="E730" s="22">
        <v>49</v>
      </c>
      <c r="F730">
        <v>104</v>
      </c>
      <c r="G730" s="49">
        <v>120</v>
      </c>
      <c r="H730" s="58"/>
      <c r="I730" s="60"/>
      <c r="J730" s="52"/>
      <c r="K730" s="52"/>
      <c r="M730" s="68"/>
      <c r="O730" s="97"/>
    </row>
    <row r="731" spans="1:31" ht="16" x14ac:dyDescent="0.2">
      <c r="A731">
        <v>71</v>
      </c>
      <c r="B731">
        <v>2</v>
      </c>
      <c r="C731" s="22">
        <v>2</v>
      </c>
      <c r="D731" s="22">
        <v>1</v>
      </c>
      <c r="E731" s="22">
        <v>51</v>
      </c>
      <c r="F731">
        <v>0</v>
      </c>
      <c r="G731" s="49">
        <v>0</v>
      </c>
      <c r="H731" s="58">
        <v>24.5</v>
      </c>
      <c r="I731" s="62">
        <v>138</v>
      </c>
      <c r="J731" s="52">
        <f t="shared" si="21"/>
        <v>8.2796933333333342</v>
      </c>
      <c r="K731" s="52">
        <f t="shared" si="22"/>
        <v>2.95</v>
      </c>
      <c r="L731" s="63">
        <v>4.9000000000000004</v>
      </c>
      <c r="M731" s="68">
        <v>223</v>
      </c>
      <c r="N731" s="75">
        <v>46.8</v>
      </c>
      <c r="O731" s="97">
        <v>520</v>
      </c>
      <c r="P731" s="99">
        <v>34</v>
      </c>
      <c r="Q731" s="100"/>
      <c r="R731" s="100"/>
      <c r="S731" s="100">
        <v>54</v>
      </c>
      <c r="T731" s="99">
        <v>0</v>
      </c>
      <c r="U731" s="99"/>
      <c r="V731" s="99"/>
      <c r="W731" s="99">
        <v>14</v>
      </c>
      <c r="X731" s="99">
        <v>0</v>
      </c>
      <c r="Y731" s="99"/>
      <c r="Z731" s="99"/>
      <c r="AA731" s="99">
        <v>0</v>
      </c>
      <c r="AB731" s="99">
        <v>0</v>
      </c>
      <c r="AC731" s="99"/>
      <c r="AD731" s="99"/>
      <c r="AE731" s="99">
        <v>10</v>
      </c>
    </row>
    <row r="732" spans="1:31" x14ac:dyDescent="0.2">
      <c r="A732">
        <v>71</v>
      </c>
      <c r="B732">
        <v>2</v>
      </c>
      <c r="C732" s="22">
        <v>2</v>
      </c>
      <c r="D732" s="22">
        <v>1</v>
      </c>
      <c r="E732" s="22">
        <v>51</v>
      </c>
      <c r="F732">
        <v>0</v>
      </c>
      <c r="G732" s="49">
        <v>15</v>
      </c>
      <c r="H732" s="58"/>
      <c r="I732" s="60"/>
      <c r="J732" s="52"/>
      <c r="K732" s="52"/>
      <c r="L732" s="63"/>
      <c r="M732" s="68"/>
      <c r="O732" s="97"/>
    </row>
    <row r="733" spans="1:31" x14ac:dyDescent="0.2">
      <c r="A733">
        <v>71</v>
      </c>
      <c r="B733">
        <v>2</v>
      </c>
      <c r="C733" s="22">
        <v>2</v>
      </c>
      <c r="D733" s="22">
        <v>1</v>
      </c>
      <c r="E733" s="22">
        <v>51</v>
      </c>
      <c r="F733">
        <v>0</v>
      </c>
      <c r="G733" s="49">
        <v>30</v>
      </c>
      <c r="H733" s="58">
        <v>48.1</v>
      </c>
      <c r="I733" s="60">
        <v>146</v>
      </c>
      <c r="J733" s="52"/>
      <c r="K733" s="52"/>
      <c r="L733" s="63">
        <v>18.09</v>
      </c>
      <c r="M733" s="68">
        <v>104</v>
      </c>
      <c r="O733" s="97">
        <v>446</v>
      </c>
    </row>
    <row r="734" spans="1:31" x14ac:dyDescent="0.2">
      <c r="A734">
        <v>71</v>
      </c>
      <c r="B734">
        <v>2</v>
      </c>
      <c r="C734" s="22">
        <v>2</v>
      </c>
      <c r="D734" s="22">
        <v>1</v>
      </c>
      <c r="E734" s="22">
        <v>51</v>
      </c>
      <c r="F734">
        <v>0</v>
      </c>
      <c r="G734" s="49">
        <v>60</v>
      </c>
      <c r="H734" s="58">
        <v>56.8</v>
      </c>
      <c r="I734" s="60">
        <v>153</v>
      </c>
      <c r="J734" s="52"/>
      <c r="K734" s="52"/>
      <c r="M734" s="68">
        <v>236</v>
      </c>
      <c r="O734" s="97">
        <v>414</v>
      </c>
    </row>
    <row r="735" spans="1:31" x14ac:dyDescent="0.2">
      <c r="A735">
        <v>71</v>
      </c>
      <c r="B735">
        <v>2</v>
      </c>
      <c r="C735" s="22">
        <v>2</v>
      </c>
      <c r="D735" s="22">
        <v>1</v>
      </c>
      <c r="E735" s="22">
        <v>51</v>
      </c>
      <c r="F735">
        <v>0</v>
      </c>
      <c r="G735" s="49">
        <v>90</v>
      </c>
      <c r="H735" s="58">
        <v>55.9</v>
      </c>
      <c r="I735" s="60">
        <v>158</v>
      </c>
      <c r="J735" s="52"/>
      <c r="K735" s="52"/>
      <c r="M735" s="68">
        <v>207</v>
      </c>
      <c r="O735" s="97">
        <v>409</v>
      </c>
    </row>
    <row r="736" spans="1:31" x14ac:dyDescent="0.2">
      <c r="A736">
        <v>71</v>
      </c>
      <c r="B736">
        <v>2</v>
      </c>
      <c r="C736" s="22">
        <v>2</v>
      </c>
      <c r="D736" s="22">
        <v>1</v>
      </c>
      <c r="E736" s="22">
        <v>51</v>
      </c>
      <c r="F736">
        <v>0</v>
      </c>
      <c r="G736" s="49">
        <v>120</v>
      </c>
      <c r="H736" s="58">
        <v>45.1</v>
      </c>
      <c r="I736" s="60">
        <v>147</v>
      </c>
      <c r="J736" s="52"/>
      <c r="K736" s="52"/>
      <c r="M736" s="68">
        <v>160</v>
      </c>
      <c r="O736" s="97">
        <v>402</v>
      </c>
    </row>
    <row r="737" spans="1:31" x14ac:dyDescent="0.2">
      <c r="A737">
        <v>71</v>
      </c>
      <c r="B737">
        <v>2</v>
      </c>
      <c r="C737" s="22">
        <v>2</v>
      </c>
      <c r="D737" s="22">
        <v>1</v>
      </c>
      <c r="E737" s="22">
        <v>51</v>
      </c>
      <c r="F737">
        <v>2</v>
      </c>
      <c r="H737" s="58">
        <v>20.2</v>
      </c>
      <c r="I737" s="62">
        <v>182</v>
      </c>
      <c r="J737" s="52">
        <f t="shared" si="21"/>
        <v>9.0030951111111115</v>
      </c>
      <c r="K737" s="52"/>
      <c r="M737" s="68">
        <v>84</v>
      </c>
      <c r="N737" s="75">
        <v>36.799999999999997</v>
      </c>
    </row>
    <row r="738" spans="1:31" x14ac:dyDescent="0.2">
      <c r="A738">
        <v>71</v>
      </c>
      <c r="B738">
        <v>2</v>
      </c>
      <c r="C738" s="22">
        <v>2</v>
      </c>
      <c r="D738" s="22">
        <v>1</v>
      </c>
      <c r="E738" s="22">
        <v>51</v>
      </c>
      <c r="F738">
        <v>12</v>
      </c>
      <c r="H738" s="58">
        <v>16.7</v>
      </c>
      <c r="I738" s="62">
        <v>137</v>
      </c>
      <c r="J738" s="52">
        <f t="shared" si="21"/>
        <v>5.6028128888888897</v>
      </c>
      <c r="K738" s="52"/>
      <c r="M738" s="68">
        <v>134</v>
      </c>
      <c r="N738" s="75">
        <v>32.6</v>
      </c>
      <c r="O738" s="97">
        <v>231</v>
      </c>
    </row>
    <row r="739" spans="1:31" ht="16" x14ac:dyDescent="0.2">
      <c r="A739">
        <v>71</v>
      </c>
      <c r="B739">
        <v>2</v>
      </c>
      <c r="C739" s="22">
        <v>2</v>
      </c>
      <c r="D739" s="22">
        <v>1</v>
      </c>
      <c r="E739" s="22">
        <v>51</v>
      </c>
      <c r="F739">
        <v>26</v>
      </c>
      <c r="G739" s="49">
        <v>0</v>
      </c>
      <c r="H739" s="58">
        <v>11.9</v>
      </c>
      <c r="I739" s="62">
        <v>94</v>
      </c>
      <c r="J739" s="52">
        <f t="shared" si="21"/>
        <v>2.7393271111111117</v>
      </c>
      <c r="K739" s="52">
        <f t="shared" si="22"/>
        <v>1.0956521739130434</v>
      </c>
      <c r="L739" s="65">
        <v>3.97</v>
      </c>
      <c r="M739" s="68">
        <v>129</v>
      </c>
      <c r="N739" s="75">
        <v>25.2</v>
      </c>
      <c r="O739" s="98">
        <v>243</v>
      </c>
      <c r="P739" s="99">
        <v>63</v>
      </c>
      <c r="Q739" s="100"/>
      <c r="R739" s="100"/>
      <c r="S739" s="100">
        <v>13</v>
      </c>
      <c r="T739" s="99">
        <v>0</v>
      </c>
      <c r="U739" s="99"/>
      <c r="V739" s="99"/>
      <c r="W739" s="99">
        <v>29</v>
      </c>
      <c r="X739" s="99">
        <v>0</v>
      </c>
      <c r="Y739" s="99"/>
      <c r="Z739" s="99"/>
      <c r="AA739" s="99">
        <v>0</v>
      </c>
      <c r="AB739" s="99">
        <v>0</v>
      </c>
      <c r="AC739" s="99"/>
      <c r="AD739" s="99"/>
      <c r="AE739" s="99">
        <v>10</v>
      </c>
    </row>
    <row r="740" spans="1:31" x14ac:dyDescent="0.2">
      <c r="A740">
        <v>71</v>
      </c>
      <c r="B740">
        <v>2</v>
      </c>
      <c r="C740" s="22">
        <v>2</v>
      </c>
      <c r="D740" s="22">
        <v>1</v>
      </c>
      <c r="E740" s="22">
        <v>51</v>
      </c>
      <c r="F740">
        <v>26</v>
      </c>
      <c r="G740" s="49">
        <v>15</v>
      </c>
      <c r="H740" s="58"/>
      <c r="I740" s="60"/>
      <c r="J740" s="52"/>
      <c r="K740" s="52"/>
      <c r="L740" s="65"/>
      <c r="M740" s="68"/>
      <c r="O740" s="98"/>
    </row>
    <row r="741" spans="1:31" x14ac:dyDescent="0.2">
      <c r="A741">
        <v>71</v>
      </c>
      <c r="B741">
        <v>2</v>
      </c>
      <c r="C741" s="22">
        <v>2</v>
      </c>
      <c r="D741" s="22">
        <v>1</v>
      </c>
      <c r="E741" s="22">
        <v>51</v>
      </c>
      <c r="F741">
        <v>26</v>
      </c>
      <c r="G741" s="49">
        <v>30</v>
      </c>
      <c r="H741" s="58">
        <v>62.3</v>
      </c>
      <c r="I741" s="60">
        <v>140</v>
      </c>
      <c r="J741" s="52"/>
      <c r="K741" s="52"/>
      <c r="L741" s="63">
        <v>57.4</v>
      </c>
      <c r="M741" s="69">
        <v>805</v>
      </c>
      <c r="O741" s="98">
        <v>186</v>
      </c>
    </row>
    <row r="742" spans="1:31" x14ac:dyDescent="0.2">
      <c r="A742">
        <v>71</v>
      </c>
      <c r="B742">
        <v>2</v>
      </c>
      <c r="C742" s="22">
        <v>2</v>
      </c>
      <c r="D742" s="22">
        <v>1</v>
      </c>
      <c r="E742" s="22">
        <v>51</v>
      </c>
      <c r="F742">
        <v>26</v>
      </c>
      <c r="G742" s="49">
        <v>60</v>
      </c>
      <c r="H742" s="58">
        <v>33.1</v>
      </c>
      <c r="I742" s="60">
        <v>123</v>
      </c>
      <c r="J742" s="52"/>
      <c r="K742" s="52"/>
      <c r="M742" s="68">
        <v>447</v>
      </c>
      <c r="O742" s="98">
        <v>206</v>
      </c>
    </row>
    <row r="743" spans="1:31" x14ac:dyDescent="0.2">
      <c r="A743">
        <v>71</v>
      </c>
      <c r="B743">
        <v>2</v>
      </c>
      <c r="C743" s="22">
        <v>2</v>
      </c>
      <c r="D743" s="22">
        <v>1</v>
      </c>
      <c r="E743" s="22">
        <v>51</v>
      </c>
      <c r="F743">
        <v>26</v>
      </c>
      <c r="G743" s="49">
        <v>90</v>
      </c>
      <c r="H743" s="58">
        <v>25.7</v>
      </c>
      <c r="I743" s="60">
        <v>118</v>
      </c>
      <c r="J743" s="52"/>
      <c r="K743" s="52"/>
      <c r="M743" s="68">
        <v>370</v>
      </c>
      <c r="O743" s="98">
        <v>197</v>
      </c>
    </row>
    <row r="744" spans="1:31" x14ac:dyDescent="0.2">
      <c r="A744">
        <v>71</v>
      </c>
      <c r="B744">
        <v>2</v>
      </c>
      <c r="C744" s="22">
        <v>2</v>
      </c>
      <c r="D744" s="22">
        <v>1</v>
      </c>
      <c r="E744" s="22">
        <v>51</v>
      </c>
      <c r="F744">
        <v>26</v>
      </c>
      <c r="G744" s="49">
        <v>120</v>
      </c>
      <c r="H744" s="58">
        <v>18.399999999999999</v>
      </c>
      <c r="I744" s="60">
        <v>109</v>
      </c>
      <c r="J744" s="52"/>
      <c r="K744" s="52"/>
      <c r="M744" s="68">
        <v>312</v>
      </c>
      <c r="O744" s="98">
        <v>200</v>
      </c>
    </row>
    <row r="745" spans="1:31" ht="16" x14ac:dyDescent="0.2">
      <c r="A745">
        <v>71</v>
      </c>
      <c r="B745">
        <v>2</v>
      </c>
      <c r="C745" s="22">
        <v>2</v>
      </c>
      <c r="D745" s="22">
        <v>1</v>
      </c>
      <c r="E745" s="22">
        <v>51</v>
      </c>
      <c r="F745">
        <v>52</v>
      </c>
      <c r="G745" s="49">
        <v>0</v>
      </c>
      <c r="H745" s="58">
        <v>13.4</v>
      </c>
      <c r="I745" s="62">
        <v>96</v>
      </c>
      <c r="J745" s="52">
        <f t="shared" si="21"/>
        <v>3.1502506666666674</v>
      </c>
      <c r="K745" s="52">
        <f t="shared" si="22"/>
        <v>1.6965517241379311</v>
      </c>
      <c r="L745" s="63">
        <v>4.38</v>
      </c>
      <c r="M745" s="68">
        <v>136</v>
      </c>
      <c r="N745" s="75">
        <v>20.9</v>
      </c>
      <c r="O745" s="97">
        <v>235</v>
      </c>
      <c r="P745" s="99">
        <v>70</v>
      </c>
      <c r="Q745" s="100"/>
      <c r="R745" s="100"/>
      <c r="S745" s="100">
        <v>74</v>
      </c>
      <c r="T745" s="99">
        <v>1</v>
      </c>
      <c r="U745" s="99"/>
      <c r="V745" s="99"/>
      <c r="W745" s="99">
        <v>1</v>
      </c>
      <c r="X745" s="99">
        <v>0</v>
      </c>
      <c r="Y745" s="99"/>
      <c r="Z745" s="99"/>
      <c r="AA745" s="99">
        <v>0</v>
      </c>
      <c r="AB745" s="99">
        <v>0</v>
      </c>
      <c r="AC745" s="99"/>
      <c r="AD745" s="99"/>
      <c r="AE745" s="99">
        <v>55</v>
      </c>
    </row>
    <row r="746" spans="1:31" x14ac:dyDescent="0.2">
      <c r="A746">
        <v>71</v>
      </c>
      <c r="B746">
        <v>2</v>
      </c>
      <c r="C746" s="22">
        <v>2</v>
      </c>
      <c r="D746" s="22">
        <v>1</v>
      </c>
      <c r="E746" s="22">
        <v>51</v>
      </c>
      <c r="F746">
        <v>52</v>
      </c>
      <c r="G746" s="49">
        <v>15</v>
      </c>
      <c r="H746" s="58"/>
      <c r="I746" s="62"/>
      <c r="J746" s="52"/>
      <c r="K746" s="52"/>
      <c r="L746" s="63"/>
      <c r="M746" s="68"/>
      <c r="O746" s="97"/>
    </row>
    <row r="747" spans="1:31" x14ac:dyDescent="0.2">
      <c r="A747">
        <v>71</v>
      </c>
      <c r="B747">
        <v>2</v>
      </c>
      <c r="C747" s="22">
        <v>2</v>
      </c>
      <c r="D747" s="22">
        <v>1</v>
      </c>
      <c r="E747" s="22">
        <v>51</v>
      </c>
      <c r="F747">
        <v>52</v>
      </c>
      <c r="G747" s="49">
        <v>30</v>
      </c>
      <c r="H747" s="58">
        <v>62.6</v>
      </c>
      <c r="I747" s="62">
        <v>125</v>
      </c>
      <c r="J747" s="52"/>
      <c r="K747" s="52"/>
      <c r="L747" s="63">
        <v>48.39</v>
      </c>
      <c r="M747" s="69">
        <v>783</v>
      </c>
      <c r="O747" s="97">
        <v>204</v>
      </c>
    </row>
    <row r="748" spans="1:31" x14ac:dyDescent="0.2">
      <c r="A748">
        <v>71</v>
      </c>
      <c r="B748">
        <v>2</v>
      </c>
      <c r="C748" s="22">
        <v>2</v>
      </c>
      <c r="D748" s="22">
        <v>1</v>
      </c>
      <c r="E748" s="22">
        <v>51</v>
      </c>
      <c r="F748">
        <v>52</v>
      </c>
      <c r="G748" s="49">
        <v>60</v>
      </c>
      <c r="H748" s="58">
        <v>29</v>
      </c>
      <c r="I748" s="62">
        <v>99</v>
      </c>
      <c r="J748" s="52"/>
      <c r="K748" s="52"/>
      <c r="M748" s="68">
        <v>531</v>
      </c>
      <c r="O748" s="97">
        <v>176</v>
      </c>
    </row>
    <row r="749" spans="1:31" x14ac:dyDescent="0.2">
      <c r="A749">
        <v>71</v>
      </c>
      <c r="B749">
        <v>2</v>
      </c>
      <c r="C749" s="22">
        <v>2</v>
      </c>
      <c r="D749" s="22">
        <v>1</v>
      </c>
      <c r="E749" s="22">
        <v>51</v>
      </c>
      <c r="F749">
        <v>52</v>
      </c>
      <c r="G749" s="49">
        <v>90</v>
      </c>
      <c r="H749" s="58">
        <v>20.8</v>
      </c>
      <c r="I749" s="62">
        <v>99</v>
      </c>
      <c r="J749" s="52"/>
      <c r="K749" s="52"/>
      <c r="M749" s="68">
        <v>430</v>
      </c>
      <c r="O749" s="97">
        <v>160</v>
      </c>
    </row>
    <row r="750" spans="1:31" x14ac:dyDescent="0.2">
      <c r="A750">
        <v>71</v>
      </c>
      <c r="B750">
        <v>2</v>
      </c>
      <c r="C750" s="22">
        <v>2</v>
      </c>
      <c r="D750" s="22">
        <v>1</v>
      </c>
      <c r="E750" s="22">
        <v>51</v>
      </c>
      <c r="F750">
        <v>52</v>
      </c>
      <c r="G750" s="49">
        <v>120</v>
      </c>
      <c r="H750" s="58">
        <v>23.6</v>
      </c>
      <c r="I750" s="62">
        <v>96</v>
      </c>
      <c r="J750" s="52"/>
      <c r="K750" s="52"/>
      <c r="M750" s="68">
        <v>274</v>
      </c>
      <c r="O750" s="97">
        <v>163</v>
      </c>
    </row>
    <row r="751" spans="1:31" x14ac:dyDescent="0.2">
      <c r="A751">
        <v>71</v>
      </c>
      <c r="B751">
        <v>2</v>
      </c>
      <c r="C751" s="22">
        <v>2</v>
      </c>
      <c r="D751" s="22">
        <v>1</v>
      </c>
      <c r="E751" s="22">
        <v>51</v>
      </c>
      <c r="F751">
        <v>104</v>
      </c>
      <c r="G751" s="49">
        <v>0</v>
      </c>
      <c r="H751" s="66">
        <v>10.3</v>
      </c>
      <c r="I751" s="62">
        <v>116</v>
      </c>
      <c r="J751" s="52">
        <f t="shared" si="21"/>
        <v>2.9259324444444448</v>
      </c>
      <c r="K751" s="52">
        <f t="shared" si="22"/>
        <v>0.87750000000000006</v>
      </c>
      <c r="L751" s="63">
        <v>14.69</v>
      </c>
      <c r="M751" s="77">
        <v>258</v>
      </c>
      <c r="N751" s="75">
        <v>18.5</v>
      </c>
      <c r="O751" s="97">
        <v>328</v>
      </c>
    </row>
    <row r="752" spans="1:31" x14ac:dyDescent="0.2">
      <c r="A752">
        <v>71</v>
      </c>
      <c r="B752">
        <v>2</v>
      </c>
      <c r="C752" s="22">
        <v>2</v>
      </c>
      <c r="D752" s="22">
        <v>1</v>
      </c>
      <c r="E752" s="22">
        <v>51</v>
      </c>
      <c r="F752">
        <v>104</v>
      </c>
      <c r="G752" s="49">
        <v>15</v>
      </c>
      <c r="H752" s="66"/>
      <c r="I752" s="62"/>
      <c r="J752" s="52"/>
      <c r="K752" s="52"/>
      <c r="L752" s="63"/>
      <c r="M752" s="77"/>
      <c r="O752" s="97"/>
    </row>
    <row r="753" spans="1:31" x14ac:dyDescent="0.2">
      <c r="A753">
        <v>71</v>
      </c>
      <c r="B753">
        <v>2</v>
      </c>
      <c r="C753" s="22">
        <v>2</v>
      </c>
      <c r="D753" s="22">
        <v>1</v>
      </c>
      <c r="E753" s="22">
        <v>51</v>
      </c>
      <c r="F753">
        <v>104</v>
      </c>
      <c r="G753" s="49">
        <v>30</v>
      </c>
      <c r="H753" s="66">
        <v>80.5</v>
      </c>
      <c r="I753" s="62">
        <v>196</v>
      </c>
      <c r="J753" s="52"/>
      <c r="K753" s="52"/>
      <c r="L753" s="63">
        <v>47.12</v>
      </c>
      <c r="M753" s="78">
        <v>1180</v>
      </c>
      <c r="O753" s="97">
        <v>246</v>
      </c>
    </row>
    <row r="754" spans="1:31" x14ac:dyDescent="0.2">
      <c r="A754">
        <v>71</v>
      </c>
      <c r="B754">
        <v>2</v>
      </c>
      <c r="C754" s="22">
        <v>2</v>
      </c>
      <c r="D754" s="22">
        <v>1</v>
      </c>
      <c r="E754" s="22">
        <v>51</v>
      </c>
      <c r="F754">
        <v>104</v>
      </c>
      <c r="G754" s="49">
        <v>60</v>
      </c>
      <c r="H754" s="66">
        <v>46.6</v>
      </c>
      <c r="I754" s="62">
        <v>136</v>
      </c>
      <c r="J754" s="52"/>
      <c r="K754" s="52"/>
      <c r="L754" s="63">
        <v>25.19</v>
      </c>
      <c r="M754" s="77">
        <v>652</v>
      </c>
      <c r="O754" s="97">
        <v>226</v>
      </c>
    </row>
    <row r="755" spans="1:31" x14ac:dyDescent="0.2">
      <c r="A755">
        <v>71</v>
      </c>
      <c r="B755">
        <v>2</v>
      </c>
      <c r="C755" s="22">
        <v>2</v>
      </c>
      <c r="D755" s="22">
        <v>1</v>
      </c>
      <c r="E755" s="22">
        <v>51</v>
      </c>
      <c r="F755">
        <v>104</v>
      </c>
      <c r="G755" s="49">
        <v>90</v>
      </c>
      <c r="H755" s="66">
        <v>31.6</v>
      </c>
      <c r="I755" s="62">
        <v>118</v>
      </c>
      <c r="J755" s="52"/>
      <c r="K755" s="52"/>
      <c r="M755" s="77">
        <v>532</v>
      </c>
      <c r="O755" s="97">
        <v>246</v>
      </c>
    </row>
    <row r="756" spans="1:31" x14ac:dyDescent="0.2">
      <c r="A756">
        <v>71</v>
      </c>
      <c r="B756">
        <v>2</v>
      </c>
      <c r="C756" s="22">
        <v>2</v>
      </c>
      <c r="D756" s="22">
        <v>1</v>
      </c>
      <c r="E756" s="22">
        <v>51</v>
      </c>
      <c r="F756">
        <v>104</v>
      </c>
      <c r="G756" s="49">
        <v>120</v>
      </c>
      <c r="H756" s="66">
        <v>23.4</v>
      </c>
      <c r="I756" s="62">
        <v>103</v>
      </c>
      <c r="J756" s="52"/>
      <c r="K756" s="52"/>
      <c r="M756" s="77">
        <v>540</v>
      </c>
      <c r="O756" s="97">
        <v>228</v>
      </c>
    </row>
    <row r="757" spans="1:31" ht="16" x14ac:dyDescent="0.2">
      <c r="A757">
        <v>78</v>
      </c>
      <c r="B757">
        <v>2</v>
      </c>
      <c r="C757" s="22">
        <v>1</v>
      </c>
      <c r="D757" s="22">
        <v>1</v>
      </c>
      <c r="E757" s="22">
        <v>59</v>
      </c>
      <c r="F757">
        <v>0</v>
      </c>
      <c r="G757" s="49">
        <v>0</v>
      </c>
      <c r="H757" s="58">
        <v>48.4</v>
      </c>
      <c r="I757" s="62">
        <v>87</v>
      </c>
      <c r="J757" s="52">
        <f t="shared" si="21"/>
        <v>10.311781333333334</v>
      </c>
      <c r="K757" s="52">
        <f t="shared" ref="K757:K817" si="23">(H759-H757)/(I759-I757)</f>
        <v>0.55632183908045973</v>
      </c>
      <c r="L757" s="63">
        <v>28.11</v>
      </c>
      <c r="M757" s="68">
        <v>120</v>
      </c>
      <c r="N757" s="75">
        <v>26.5</v>
      </c>
      <c r="O757" s="97">
        <v>237</v>
      </c>
      <c r="P757" s="99">
        <v>70</v>
      </c>
      <c r="T757" s="99">
        <v>16</v>
      </c>
      <c r="X757" s="99">
        <v>20</v>
      </c>
      <c r="AB757" s="99">
        <v>11</v>
      </c>
    </row>
    <row r="758" spans="1:31" x14ac:dyDescent="0.2">
      <c r="A758">
        <v>78</v>
      </c>
      <c r="B758">
        <v>2</v>
      </c>
      <c r="C758" s="22">
        <v>1</v>
      </c>
      <c r="D758" s="22">
        <v>1</v>
      </c>
      <c r="E758" s="22">
        <v>59</v>
      </c>
      <c r="F758">
        <v>0</v>
      </c>
      <c r="G758" s="49">
        <v>15</v>
      </c>
      <c r="H758" s="58"/>
      <c r="I758" s="60"/>
      <c r="J758" s="52"/>
      <c r="K758" s="52"/>
    </row>
    <row r="759" spans="1:31" x14ac:dyDescent="0.2">
      <c r="A759">
        <v>78</v>
      </c>
      <c r="B759">
        <v>2</v>
      </c>
      <c r="C759" s="22">
        <v>1</v>
      </c>
      <c r="D759" s="22">
        <v>1</v>
      </c>
      <c r="E759" s="22">
        <v>59</v>
      </c>
      <c r="F759">
        <v>0</v>
      </c>
      <c r="G759" s="49">
        <v>30</v>
      </c>
      <c r="H759" s="58"/>
      <c r="I759" s="60"/>
      <c r="J759" s="52"/>
      <c r="K759" s="52"/>
    </row>
    <row r="760" spans="1:31" x14ac:dyDescent="0.2">
      <c r="A760">
        <v>78</v>
      </c>
      <c r="B760">
        <v>2</v>
      </c>
      <c r="C760" s="22">
        <v>1</v>
      </c>
      <c r="D760" s="22">
        <v>1</v>
      </c>
      <c r="E760" s="22">
        <v>59</v>
      </c>
      <c r="F760">
        <v>0</v>
      </c>
      <c r="G760" s="49">
        <v>60</v>
      </c>
      <c r="H760" s="58"/>
      <c r="I760" s="60"/>
      <c r="J760" s="52"/>
      <c r="K760" s="52"/>
    </row>
    <row r="761" spans="1:31" x14ac:dyDescent="0.2">
      <c r="A761">
        <v>78</v>
      </c>
      <c r="B761">
        <v>2</v>
      </c>
      <c r="C761" s="22">
        <v>1</v>
      </c>
      <c r="D761" s="22">
        <v>1</v>
      </c>
      <c r="E761" s="22">
        <v>59</v>
      </c>
      <c r="F761">
        <v>0</v>
      </c>
      <c r="G761" s="49">
        <v>90</v>
      </c>
      <c r="H761" s="58"/>
      <c r="I761" s="60"/>
      <c r="J761" s="52"/>
      <c r="K761" s="52"/>
    </row>
    <row r="762" spans="1:31" x14ac:dyDescent="0.2">
      <c r="A762">
        <v>78</v>
      </c>
      <c r="B762">
        <v>2</v>
      </c>
      <c r="C762" s="22">
        <v>1</v>
      </c>
      <c r="D762" s="22">
        <v>1</v>
      </c>
      <c r="E762" s="22">
        <v>59</v>
      </c>
      <c r="F762">
        <v>0</v>
      </c>
      <c r="G762" s="49">
        <v>120</v>
      </c>
      <c r="H762" s="58"/>
      <c r="I762" s="60"/>
      <c r="J762" s="52"/>
      <c r="K762" s="52"/>
    </row>
    <row r="763" spans="1:31" x14ac:dyDescent="0.2">
      <c r="A763">
        <v>78</v>
      </c>
      <c r="B763">
        <v>2</v>
      </c>
      <c r="C763" s="22">
        <v>1</v>
      </c>
      <c r="D763" s="22">
        <v>1</v>
      </c>
      <c r="E763" s="22">
        <v>59</v>
      </c>
      <c r="F763">
        <v>2</v>
      </c>
      <c r="H763" s="58">
        <v>32</v>
      </c>
      <c r="I763" s="62">
        <v>92</v>
      </c>
      <c r="J763" s="52">
        <f t="shared" ref="J763:J843" si="24">(H763*I763*0.0551)/22.5</f>
        <v>7.2095288888888893</v>
      </c>
      <c r="K763" s="52"/>
      <c r="M763" s="68">
        <v>72</v>
      </c>
      <c r="N763" s="75">
        <v>23</v>
      </c>
      <c r="O763" s="97">
        <v>211</v>
      </c>
    </row>
    <row r="764" spans="1:31" x14ac:dyDescent="0.2">
      <c r="A764">
        <v>78</v>
      </c>
      <c r="B764">
        <v>2</v>
      </c>
      <c r="C764" s="22">
        <v>1</v>
      </c>
      <c r="D764" s="22">
        <v>1</v>
      </c>
      <c r="E764" s="22">
        <v>59</v>
      </c>
      <c r="F764">
        <v>12</v>
      </c>
      <c r="H764" s="58">
        <v>15.9</v>
      </c>
      <c r="I764" s="62">
        <v>88</v>
      </c>
      <c r="J764" s="52">
        <f t="shared" si="24"/>
        <v>3.4264853333333338</v>
      </c>
      <c r="K764" s="52"/>
      <c r="M764" s="68">
        <v>96</v>
      </c>
      <c r="N764" s="75">
        <v>18.600000000000001</v>
      </c>
      <c r="O764" s="97">
        <v>210</v>
      </c>
    </row>
    <row r="765" spans="1:31" ht="16" x14ac:dyDescent="0.2">
      <c r="A765">
        <v>78</v>
      </c>
      <c r="B765">
        <v>2</v>
      </c>
      <c r="C765" s="22">
        <v>1</v>
      </c>
      <c r="D765" s="22">
        <v>1</v>
      </c>
      <c r="E765" s="22">
        <v>59</v>
      </c>
      <c r="F765">
        <v>26</v>
      </c>
      <c r="G765" s="49">
        <v>0</v>
      </c>
      <c r="H765" s="58">
        <v>11</v>
      </c>
      <c r="I765" s="88">
        <v>86</v>
      </c>
      <c r="J765" s="52">
        <f t="shared" si="24"/>
        <v>2.316648888888889</v>
      </c>
      <c r="K765" s="52">
        <f t="shared" si="23"/>
        <v>3.5517241379310347</v>
      </c>
      <c r="L765" s="65">
        <v>42.56</v>
      </c>
      <c r="M765" s="68">
        <v>110</v>
      </c>
      <c r="N765" s="75">
        <v>11</v>
      </c>
      <c r="O765" s="98">
        <v>309</v>
      </c>
      <c r="P765" s="99">
        <v>55</v>
      </c>
      <c r="Q765" s="100"/>
      <c r="R765" s="100"/>
      <c r="S765" s="100">
        <v>47</v>
      </c>
      <c r="T765" s="99">
        <v>27</v>
      </c>
      <c r="U765" s="99"/>
      <c r="V765" s="99"/>
      <c r="W765" s="99">
        <v>55</v>
      </c>
      <c r="X765" s="102">
        <v>30</v>
      </c>
      <c r="Y765" s="102"/>
      <c r="Z765" s="102"/>
      <c r="AA765" s="102">
        <v>20</v>
      </c>
      <c r="AB765" s="102">
        <v>0</v>
      </c>
      <c r="AC765" s="99"/>
      <c r="AD765" s="102"/>
      <c r="AE765" s="102">
        <v>0</v>
      </c>
    </row>
    <row r="766" spans="1:31" x14ac:dyDescent="0.2">
      <c r="A766">
        <v>78</v>
      </c>
      <c r="B766">
        <v>2</v>
      </c>
      <c r="C766" s="22">
        <v>1</v>
      </c>
      <c r="D766" s="22">
        <v>1</v>
      </c>
      <c r="E766" s="22">
        <v>59</v>
      </c>
      <c r="F766">
        <v>26</v>
      </c>
      <c r="G766" s="49">
        <v>15</v>
      </c>
      <c r="H766" s="58"/>
      <c r="I766" s="89"/>
      <c r="J766" s="52"/>
      <c r="K766" s="52"/>
      <c r="L766" s="65"/>
      <c r="M766" s="68"/>
      <c r="O766" s="98"/>
    </row>
    <row r="767" spans="1:31" x14ac:dyDescent="0.2">
      <c r="A767">
        <v>78</v>
      </c>
      <c r="B767">
        <v>2</v>
      </c>
      <c r="C767" s="22">
        <v>1</v>
      </c>
      <c r="D767" s="22">
        <v>1</v>
      </c>
      <c r="E767" s="22">
        <v>59</v>
      </c>
      <c r="F767">
        <v>26</v>
      </c>
      <c r="G767" s="49">
        <v>30</v>
      </c>
      <c r="H767" s="58">
        <v>114</v>
      </c>
      <c r="I767" s="89">
        <v>115</v>
      </c>
      <c r="J767" s="52"/>
      <c r="K767" s="52"/>
      <c r="L767" s="63">
        <v>90.64</v>
      </c>
      <c r="M767" s="69">
        <v>249</v>
      </c>
      <c r="O767" s="98">
        <v>278</v>
      </c>
    </row>
    <row r="768" spans="1:31" x14ac:dyDescent="0.2">
      <c r="A768">
        <v>78</v>
      </c>
      <c r="B768">
        <v>2</v>
      </c>
      <c r="C768" s="22">
        <v>1</v>
      </c>
      <c r="D768" s="22">
        <v>1</v>
      </c>
      <c r="E768" s="22">
        <v>59</v>
      </c>
      <c r="F768">
        <v>26</v>
      </c>
      <c r="G768" s="49">
        <v>60</v>
      </c>
      <c r="H768" s="58">
        <v>38.4</v>
      </c>
      <c r="I768" s="89">
        <v>86</v>
      </c>
      <c r="J768" s="52"/>
      <c r="K768" s="52"/>
      <c r="L768" s="63">
        <v>84.31</v>
      </c>
      <c r="M768" s="68">
        <v>226</v>
      </c>
      <c r="O768" s="98"/>
    </row>
    <row r="769" spans="1:31" x14ac:dyDescent="0.2">
      <c r="A769">
        <v>78</v>
      </c>
      <c r="B769">
        <v>2</v>
      </c>
      <c r="C769" s="22">
        <v>1</v>
      </c>
      <c r="D769" s="22">
        <v>1</v>
      </c>
      <c r="E769" s="22">
        <v>59</v>
      </c>
      <c r="F769">
        <v>26</v>
      </c>
      <c r="G769" s="49">
        <v>90</v>
      </c>
      <c r="H769" s="58">
        <v>22.5</v>
      </c>
      <c r="I769" s="89">
        <v>83</v>
      </c>
      <c r="J769" s="52"/>
      <c r="K769" s="52"/>
      <c r="M769" s="68">
        <v>194</v>
      </c>
      <c r="O769" s="98"/>
    </row>
    <row r="770" spans="1:31" x14ac:dyDescent="0.2">
      <c r="A770">
        <v>78</v>
      </c>
      <c r="B770">
        <v>2</v>
      </c>
      <c r="C770" s="22">
        <v>1</v>
      </c>
      <c r="D770" s="22">
        <v>1</v>
      </c>
      <c r="E770" s="22">
        <v>59</v>
      </c>
      <c r="F770">
        <v>26</v>
      </c>
      <c r="G770" s="49">
        <v>120</v>
      </c>
      <c r="H770" s="58">
        <v>16.8</v>
      </c>
      <c r="I770" s="89">
        <v>80</v>
      </c>
      <c r="J770" s="52"/>
      <c r="K770" s="52"/>
      <c r="M770" s="68">
        <v>191</v>
      </c>
      <c r="O770" s="98"/>
    </row>
    <row r="771" spans="1:31" ht="16" x14ac:dyDescent="0.2">
      <c r="A771">
        <v>78</v>
      </c>
      <c r="B771">
        <v>2</v>
      </c>
      <c r="C771" s="22">
        <v>1</v>
      </c>
      <c r="D771" s="22">
        <v>1</v>
      </c>
      <c r="E771" s="22">
        <v>59</v>
      </c>
      <c r="F771">
        <v>52</v>
      </c>
      <c r="G771" s="49">
        <v>0</v>
      </c>
      <c r="H771" s="58">
        <v>23</v>
      </c>
      <c r="I771" s="62">
        <v>106</v>
      </c>
      <c r="J771" s="52">
        <f t="shared" si="24"/>
        <v>5.9703911111111108</v>
      </c>
      <c r="K771" s="52">
        <f t="shared" si="23"/>
        <v>6.666666666666667</v>
      </c>
      <c r="L771" s="63">
        <v>31.9</v>
      </c>
      <c r="M771" s="68">
        <v>147</v>
      </c>
      <c r="N771" s="75">
        <v>15.4</v>
      </c>
      <c r="O771" s="97">
        <v>215</v>
      </c>
      <c r="P771" s="99">
        <v>19</v>
      </c>
      <c r="Q771" s="100"/>
      <c r="R771" s="100"/>
      <c r="S771" s="100">
        <v>54</v>
      </c>
      <c r="T771" s="99">
        <v>37</v>
      </c>
      <c r="U771" s="99"/>
      <c r="V771" s="99"/>
      <c r="W771" s="99">
        <v>26</v>
      </c>
      <c r="X771" s="99">
        <v>21</v>
      </c>
      <c r="Y771" s="99"/>
      <c r="Z771" s="99"/>
      <c r="AA771" s="99">
        <v>55</v>
      </c>
      <c r="AB771" s="99">
        <v>6</v>
      </c>
      <c r="AC771" s="99"/>
      <c r="AD771" s="99"/>
      <c r="AE771" s="99">
        <v>41</v>
      </c>
    </row>
    <row r="772" spans="1:31" x14ac:dyDescent="0.2">
      <c r="A772">
        <v>78</v>
      </c>
      <c r="B772">
        <v>2</v>
      </c>
      <c r="C772" s="22">
        <v>1</v>
      </c>
      <c r="D772" s="22">
        <v>1</v>
      </c>
      <c r="E772" s="22">
        <v>59</v>
      </c>
      <c r="F772">
        <v>52</v>
      </c>
      <c r="G772" s="49">
        <v>15</v>
      </c>
      <c r="H772" s="58"/>
      <c r="I772" s="62"/>
      <c r="J772" s="52"/>
      <c r="K772" s="52"/>
      <c r="L772" s="63"/>
      <c r="M772" s="68"/>
      <c r="O772" s="97"/>
    </row>
    <row r="773" spans="1:31" x14ac:dyDescent="0.2">
      <c r="A773">
        <v>78</v>
      </c>
      <c r="B773">
        <v>2</v>
      </c>
      <c r="C773" s="22">
        <v>1</v>
      </c>
      <c r="D773" s="22">
        <v>1</v>
      </c>
      <c r="E773" s="22">
        <v>59</v>
      </c>
      <c r="F773">
        <v>52</v>
      </c>
      <c r="G773" s="49">
        <v>30</v>
      </c>
      <c r="H773" s="58">
        <v>163</v>
      </c>
      <c r="I773" s="62">
        <v>127</v>
      </c>
      <c r="J773" s="52"/>
      <c r="K773" s="52"/>
      <c r="L773" s="63">
        <v>49.03</v>
      </c>
      <c r="M773" s="69">
        <v>264</v>
      </c>
      <c r="O773" s="97">
        <v>206</v>
      </c>
    </row>
    <row r="774" spans="1:31" x14ac:dyDescent="0.2">
      <c r="A774">
        <v>78</v>
      </c>
      <c r="B774">
        <v>2</v>
      </c>
      <c r="C774" s="22">
        <v>1</v>
      </c>
      <c r="D774" s="22">
        <v>1</v>
      </c>
      <c r="E774" s="22">
        <v>59</v>
      </c>
      <c r="F774">
        <v>52</v>
      </c>
      <c r="G774" s="49">
        <v>60</v>
      </c>
      <c r="H774" s="58">
        <v>110</v>
      </c>
      <c r="I774" s="62">
        <v>116</v>
      </c>
      <c r="J774" s="52"/>
      <c r="K774" s="52"/>
      <c r="L774" s="63">
        <v>47.55</v>
      </c>
      <c r="M774" s="68">
        <v>235</v>
      </c>
      <c r="O774" s="97">
        <v>192</v>
      </c>
    </row>
    <row r="775" spans="1:31" x14ac:dyDescent="0.2">
      <c r="A775">
        <v>78</v>
      </c>
      <c r="B775">
        <v>2</v>
      </c>
      <c r="C775" s="22">
        <v>1</v>
      </c>
      <c r="D775" s="22">
        <v>1</v>
      </c>
      <c r="E775" s="22">
        <v>59</v>
      </c>
      <c r="F775">
        <v>52</v>
      </c>
      <c r="G775" s="49">
        <v>90</v>
      </c>
      <c r="H775" s="58">
        <v>44.4</v>
      </c>
      <c r="I775" s="62">
        <v>100</v>
      </c>
      <c r="J775" s="52"/>
      <c r="K775" s="52"/>
      <c r="L775" s="63"/>
      <c r="M775" s="68">
        <v>197</v>
      </c>
      <c r="O775" s="97">
        <v>167</v>
      </c>
    </row>
    <row r="776" spans="1:31" x14ac:dyDescent="0.2">
      <c r="A776">
        <v>78</v>
      </c>
      <c r="B776">
        <v>2</v>
      </c>
      <c r="C776" s="22">
        <v>1</v>
      </c>
      <c r="D776" s="22">
        <v>1</v>
      </c>
      <c r="E776" s="22">
        <v>59</v>
      </c>
      <c r="F776">
        <v>52</v>
      </c>
      <c r="G776" s="49">
        <v>120</v>
      </c>
      <c r="H776" s="58">
        <v>29</v>
      </c>
      <c r="I776" s="62">
        <v>97</v>
      </c>
      <c r="J776" s="52"/>
      <c r="K776" s="52"/>
      <c r="M776" s="68">
        <v>198</v>
      </c>
      <c r="O776" s="97">
        <v>181</v>
      </c>
    </row>
    <row r="777" spans="1:31" x14ac:dyDescent="0.2">
      <c r="A777">
        <v>78</v>
      </c>
      <c r="B777">
        <v>2</v>
      </c>
      <c r="C777" s="22">
        <v>1</v>
      </c>
      <c r="D777" s="22">
        <v>1</v>
      </c>
      <c r="E777" s="22">
        <v>59</v>
      </c>
      <c r="F777">
        <v>104</v>
      </c>
      <c r="G777" s="49">
        <v>0</v>
      </c>
      <c r="H777" s="66">
        <v>17.899999999999999</v>
      </c>
      <c r="I777" s="62">
        <v>105</v>
      </c>
      <c r="J777" s="52">
        <f t="shared" si="24"/>
        <v>4.6026866666666661</v>
      </c>
      <c r="K777" s="52">
        <f t="shared" si="23"/>
        <v>2.3430379746835444</v>
      </c>
      <c r="L777" s="63">
        <v>18.829999999999998</v>
      </c>
      <c r="M777" s="77">
        <v>198</v>
      </c>
      <c r="N777" s="75">
        <v>15.7</v>
      </c>
      <c r="O777" s="97">
        <v>486</v>
      </c>
    </row>
    <row r="778" spans="1:31" x14ac:dyDescent="0.2">
      <c r="A778">
        <v>78</v>
      </c>
      <c r="B778">
        <v>2</v>
      </c>
      <c r="C778" s="22">
        <v>1</v>
      </c>
      <c r="D778" s="22">
        <v>1</v>
      </c>
      <c r="E778" s="22">
        <v>59</v>
      </c>
      <c r="F778">
        <v>104</v>
      </c>
      <c r="G778" s="49">
        <v>15</v>
      </c>
      <c r="H778" s="66"/>
      <c r="I778" s="62"/>
      <c r="J778" s="52"/>
      <c r="K778" s="52"/>
      <c r="L778" s="63"/>
      <c r="M778" s="77"/>
      <c r="O778" s="97"/>
    </row>
    <row r="779" spans="1:31" x14ac:dyDescent="0.2">
      <c r="A779">
        <v>78</v>
      </c>
      <c r="B779">
        <v>2</v>
      </c>
      <c r="C779" s="22">
        <v>1</v>
      </c>
      <c r="D779" s="22">
        <v>1</v>
      </c>
      <c r="E779" s="22">
        <v>59</v>
      </c>
      <c r="F779">
        <v>104</v>
      </c>
      <c r="G779" s="49">
        <v>30</v>
      </c>
      <c r="H779" s="66">
        <v>203</v>
      </c>
      <c r="I779" s="62">
        <v>184</v>
      </c>
      <c r="J779" s="52"/>
      <c r="K779" s="52"/>
      <c r="L779" s="63">
        <v>45.4</v>
      </c>
      <c r="M779" s="78">
        <v>346</v>
      </c>
      <c r="O779" s="97">
        <v>388</v>
      </c>
    </row>
    <row r="780" spans="1:31" x14ac:dyDescent="0.2">
      <c r="A780">
        <v>78</v>
      </c>
      <c r="B780">
        <v>2</v>
      </c>
      <c r="C780" s="22">
        <v>1</v>
      </c>
      <c r="D780" s="22">
        <v>1</v>
      </c>
      <c r="E780" s="22">
        <v>59</v>
      </c>
      <c r="F780">
        <v>104</v>
      </c>
      <c r="G780" s="49">
        <v>60</v>
      </c>
      <c r="H780" s="66">
        <v>132</v>
      </c>
      <c r="I780" s="62">
        <v>153</v>
      </c>
      <c r="J780" s="52"/>
      <c r="K780" s="52"/>
      <c r="L780" s="63">
        <v>27.7</v>
      </c>
      <c r="M780" s="77">
        <v>255</v>
      </c>
      <c r="O780" s="97">
        <v>313</v>
      </c>
    </row>
    <row r="781" spans="1:31" x14ac:dyDescent="0.2">
      <c r="A781">
        <v>78</v>
      </c>
      <c r="B781">
        <v>2</v>
      </c>
      <c r="C781" s="22">
        <v>1</v>
      </c>
      <c r="D781" s="22">
        <v>1</v>
      </c>
      <c r="E781" s="22">
        <v>59</v>
      </c>
      <c r="F781">
        <v>104</v>
      </c>
      <c r="G781" s="49">
        <v>90</v>
      </c>
      <c r="H781" s="66">
        <v>74.599999999999994</v>
      </c>
      <c r="I781" s="62">
        <v>127</v>
      </c>
      <c r="J781" s="52"/>
      <c r="K781" s="52"/>
      <c r="M781" s="77">
        <v>224</v>
      </c>
      <c r="O781" s="97">
        <v>411</v>
      </c>
    </row>
    <row r="782" spans="1:31" x14ac:dyDescent="0.2">
      <c r="A782">
        <v>78</v>
      </c>
      <c r="B782">
        <v>2</v>
      </c>
      <c r="C782" s="22">
        <v>1</v>
      </c>
      <c r="D782" s="22">
        <v>1</v>
      </c>
      <c r="E782" s="22">
        <v>59</v>
      </c>
      <c r="F782">
        <v>104</v>
      </c>
      <c r="G782" s="49">
        <v>120</v>
      </c>
      <c r="H782" s="66">
        <v>43.1</v>
      </c>
      <c r="I782" s="62">
        <v>107</v>
      </c>
      <c r="J782" s="52"/>
      <c r="K782" s="52"/>
      <c r="M782" s="77">
        <v>227</v>
      </c>
      <c r="O782" s="97">
        <v>382</v>
      </c>
    </row>
    <row r="783" spans="1:31" ht="16" x14ac:dyDescent="0.2">
      <c r="A783">
        <v>80</v>
      </c>
      <c r="B783">
        <v>2</v>
      </c>
      <c r="C783" s="22">
        <v>2</v>
      </c>
      <c r="D783" s="22">
        <v>2</v>
      </c>
      <c r="E783" s="22">
        <v>43</v>
      </c>
      <c r="F783">
        <v>0</v>
      </c>
      <c r="G783" s="49">
        <v>0</v>
      </c>
      <c r="H783" s="66">
        <v>14.1</v>
      </c>
      <c r="I783" s="62">
        <v>116</v>
      </c>
      <c r="J783" s="52">
        <f t="shared" si="24"/>
        <v>4.0054026666666669</v>
      </c>
      <c r="K783" s="52">
        <f t="shared" si="23"/>
        <v>1.4357142857142857</v>
      </c>
      <c r="L783" s="63">
        <v>15.56</v>
      </c>
      <c r="M783" s="68">
        <v>26</v>
      </c>
      <c r="N783" s="75">
        <v>33.6</v>
      </c>
      <c r="O783" s="97">
        <v>136</v>
      </c>
      <c r="P783" s="99">
        <v>56</v>
      </c>
      <c r="Q783" s="100"/>
      <c r="R783" s="100"/>
      <c r="S783" s="100">
        <v>49</v>
      </c>
      <c r="T783" s="99">
        <v>20</v>
      </c>
      <c r="U783" s="99"/>
      <c r="V783" s="99"/>
      <c r="W783" s="99">
        <v>37</v>
      </c>
      <c r="X783" s="99">
        <v>6</v>
      </c>
      <c r="Y783" s="99"/>
      <c r="Z783" s="99"/>
      <c r="AA783" s="99">
        <v>6</v>
      </c>
      <c r="AB783" s="99">
        <v>2</v>
      </c>
      <c r="AC783" s="99"/>
      <c r="AD783" s="99"/>
      <c r="AE783" s="99">
        <v>4</v>
      </c>
    </row>
    <row r="784" spans="1:31" x14ac:dyDescent="0.2">
      <c r="A784">
        <v>80</v>
      </c>
      <c r="B784">
        <v>2</v>
      </c>
      <c r="C784" s="22">
        <v>2</v>
      </c>
      <c r="D784" s="22">
        <v>2</v>
      </c>
      <c r="E784" s="22">
        <v>43</v>
      </c>
      <c r="F784">
        <v>0</v>
      </c>
      <c r="G784" s="49">
        <v>15</v>
      </c>
      <c r="H784" s="66"/>
      <c r="I784" s="62"/>
      <c r="J784" s="52"/>
      <c r="K784" s="52"/>
      <c r="L784" s="63"/>
      <c r="M784" s="68"/>
      <c r="O784" s="97"/>
    </row>
    <row r="785" spans="1:31" x14ac:dyDescent="0.2">
      <c r="A785">
        <v>80</v>
      </c>
      <c r="B785">
        <v>2</v>
      </c>
      <c r="C785" s="22">
        <v>2</v>
      </c>
      <c r="D785" s="22">
        <v>2</v>
      </c>
      <c r="E785" s="22">
        <v>43</v>
      </c>
      <c r="F785">
        <v>0</v>
      </c>
      <c r="G785" s="49">
        <v>30</v>
      </c>
      <c r="H785" s="66">
        <v>74.400000000000006</v>
      </c>
      <c r="I785" s="62">
        <v>158</v>
      </c>
      <c r="J785" s="52"/>
      <c r="K785" s="52"/>
      <c r="L785" s="63">
        <v>34.17</v>
      </c>
      <c r="M785" s="68">
        <v>185</v>
      </c>
      <c r="O785" s="97">
        <v>124</v>
      </c>
    </row>
    <row r="786" spans="1:31" x14ac:dyDescent="0.2">
      <c r="A786">
        <v>80</v>
      </c>
      <c r="B786">
        <v>2</v>
      </c>
      <c r="C786" s="22">
        <v>2</v>
      </c>
      <c r="D786" s="22">
        <v>2</v>
      </c>
      <c r="E786" s="22">
        <v>43</v>
      </c>
      <c r="F786">
        <v>0</v>
      </c>
      <c r="G786" s="49">
        <v>60</v>
      </c>
      <c r="H786" s="66">
        <v>75.5</v>
      </c>
      <c r="I786" s="62">
        <v>151</v>
      </c>
      <c r="J786" s="52"/>
      <c r="K786" s="52"/>
      <c r="M786" s="68">
        <v>247</v>
      </c>
      <c r="O786" s="97">
        <v>105</v>
      </c>
    </row>
    <row r="787" spans="1:31" x14ac:dyDescent="0.2">
      <c r="A787">
        <v>80</v>
      </c>
      <c r="B787">
        <v>2</v>
      </c>
      <c r="C787" s="22">
        <v>2</v>
      </c>
      <c r="D787" s="22">
        <v>2</v>
      </c>
      <c r="E787" s="22">
        <v>43</v>
      </c>
      <c r="F787">
        <v>0</v>
      </c>
      <c r="G787" s="49">
        <v>90</v>
      </c>
      <c r="H787" s="66">
        <v>49.7</v>
      </c>
      <c r="I787" s="62">
        <v>132</v>
      </c>
      <c r="J787" s="52"/>
      <c r="K787" s="52"/>
      <c r="M787" s="68">
        <v>202</v>
      </c>
      <c r="O787" s="97">
        <v>139</v>
      </c>
    </row>
    <row r="788" spans="1:31" x14ac:dyDescent="0.2">
      <c r="A788">
        <v>80</v>
      </c>
      <c r="B788">
        <v>2</v>
      </c>
      <c r="C788" s="22">
        <v>2</v>
      </c>
      <c r="D788" s="22">
        <v>2</v>
      </c>
      <c r="E788" s="22">
        <v>43</v>
      </c>
      <c r="F788">
        <v>0</v>
      </c>
      <c r="G788" s="49">
        <v>120</v>
      </c>
      <c r="H788" s="66">
        <v>34.6</v>
      </c>
      <c r="I788" s="62">
        <v>119</v>
      </c>
      <c r="J788" s="52"/>
      <c r="K788" s="52"/>
      <c r="M788" s="68">
        <v>199</v>
      </c>
      <c r="O788" s="97">
        <v>107</v>
      </c>
    </row>
    <row r="789" spans="1:31" x14ac:dyDescent="0.2">
      <c r="A789">
        <v>80</v>
      </c>
      <c r="B789">
        <v>2</v>
      </c>
      <c r="C789" s="22">
        <v>2</v>
      </c>
      <c r="D789" s="22">
        <v>2</v>
      </c>
      <c r="E789" s="22">
        <v>43</v>
      </c>
      <c r="F789">
        <v>2</v>
      </c>
      <c r="H789" s="58">
        <v>20.100000000000001</v>
      </c>
      <c r="I789" s="62">
        <v>111</v>
      </c>
      <c r="J789" s="52">
        <f t="shared" si="24"/>
        <v>5.4637160000000016</v>
      </c>
      <c r="K789" s="52"/>
      <c r="M789" s="68">
        <v>78</v>
      </c>
      <c r="N789" s="75">
        <v>33.4</v>
      </c>
      <c r="O789" s="97">
        <v>178</v>
      </c>
    </row>
    <row r="790" spans="1:31" x14ac:dyDescent="0.2">
      <c r="A790">
        <v>80</v>
      </c>
      <c r="B790">
        <v>2</v>
      </c>
      <c r="C790" s="22">
        <v>2</v>
      </c>
      <c r="D790" s="22">
        <v>2</v>
      </c>
      <c r="E790" s="22">
        <v>43</v>
      </c>
      <c r="F790">
        <v>12</v>
      </c>
      <c r="H790" s="58">
        <v>12.5</v>
      </c>
      <c r="I790" s="62">
        <v>102</v>
      </c>
      <c r="J790" s="52">
        <f t="shared" si="24"/>
        <v>3.1223333333333332</v>
      </c>
      <c r="K790" s="52"/>
      <c r="M790" s="68">
        <v>88</v>
      </c>
      <c r="N790" s="75">
        <v>21.4</v>
      </c>
    </row>
    <row r="791" spans="1:31" ht="16" x14ac:dyDescent="0.2">
      <c r="A791">
        <v>80</v>
      </c>
      <c r="B791">
        <v>2</v>
      </c>
      <c r="C791" s="22">
        <v>2</v>
      </c>
      <c r="D791" s="22">
        <v>2</v>
      </c>
      <c r="E791" s="22">
        <v>43</v>
      </c>
      <c r="F791">
        <v>26</v>
      </c>
      <c r="G791" s="49">
        <v>0</v>
      </c>
      <c r="H791" s="58">
        <v>18.2</v>
      </c>
      <c r="I791" s="62">
        <v>99</v>
      </c>
      <c r="J791" s="52">
        <f t="shared" si="24"/>
        <v>4.4124080000000001</v>
      </c>
      <c r="K791" s="52">
        <f t="shared" si="23"/>
        <v>3.14</v>
      </c>
      <c r="L791" s="65">
        <v>3.53</v>
      </c>
      <c r="M791" s="68">
        <v>152</v>
      </c>
      <c r="N791" s="75">
        <v>29.1</v>
      </c>
      <c r="O791" s="98">
        <v>223</v>
      </c>
      <c r="P791" s="99">
        <v>28</v>
      </c>
      <c r="Q791" s="100"/>
      <c r="R791" s="100"/>
      <c r="S791" s="100">
        <v>0</v>
      </c>
      <c r="T791" s="99">
        <v>19</v>
      </c>
      <c r="U791" s="99"/>
      <c r="V791" s="99"/>
      <c r="W791" s="99">
        <v>95</v>
      </c>
      <c r="X791" s="102">
        <v>2.5</v>
      </c>
      <c r="Y791" s="102"/>
      <c r="Z791" s="102"/>
      <c r="AA791" s="99">
        <v>1</v>
      </c>
      <c r="AB791" s="99">
        <v>0</v>
      </c>
      <c r="AC791" s="99"/>
      <c r="AD791" s="99"/>
      <c r="AE791" s="99">
        <v>0</v>
      </c>
    </row>
    <row r="792" spans="1:31" x14ac:dyDescent="0.2">
      <c r="A792">
        <v>80</v>
      </c>
      <c r="B792">
        <v>2</v>
      </c>
      <c r="C792" s="22">
        <v>2</v>
      </c>
      <c r="D792" s="22">
        <v>2</v>
      </c>
      <c r="E792" s="22">
        <v>43</v>
      </c>
      <c r="F792">
        <v>26</v>
      </c>
      <c r="G792" s="49">
        <v>15</v>
      </c>
      <c r="H792" s="58"/>
      <c r="I792" s="62"/>
      <c r="J792" s="52"/>
      <c r="K792" s="52"/>
      <c r="L792" s="65"/>
      <c r="M792" s="68"/>
      <c r="O792" s="98"/>
    </row>
    <row r="793" spans="1:31" x14ac:dyDescent="0.2">
      <c r="A793">
        <v>80</v>
      </c>
      <c r="B793">
        <v>2</v>
      </c>
      <c r="C793" s="22">
        <v>2</v>
      </c>
      <c r="D793" s="22">
        <v>2</v>
      </c>
      <c r="E793" s="22">
        <v>43</v>
      </c>
      <c r="F793">
        <v>26</v>
      </c>
      <c r="G793" s="49">
        <v>30</v>
      </c>
      <c r="H793" s="58">
        <v>238</v>
      </c>
      <c r="I793" s="62">
        <v>169</v>
      </c>
      <c r="J793" s="52"/>
      <c r="K793" s="52"/>
      <c r="L793" s="63">
        <v>66.13</v>
      </c>
      <c r="M793" s="69">
        <v>254</v>
      </c>
      <c r="O793" s="98">
        <v>173</v>
      </c>
    </row>
    <row r="794" spans="1:31" x14ac:dyDescent="0.2">
      <c r="A794">
        <v>80</v>
      </c>
      <c r="B794">
        <v>2</v>
      </c>
      <c r="C794" s="22">
        <v>2</v>
      </c>
      <c r="D794" s="22">
        <v>2</v>
      </c>
      <c r="E794" s="22">
        <v>43</v>
      </c>
      <c r="F794">
        <v>26</v>
      </c>
      <c r="G794" s="49">
        <v>60</v>
      </c>
      <c r="H794" s="58">
        <v>155</v>
      </c>
      <c r="I794" s="62">
        <v>114</v>
      </c>
      <c r="J794" s="52"/>
      <c r="K794" s="52"/>
      <c r="M794" s="68">
        <v>197</v>
      </c>
      <c r="O794" s="98">
        <v>163</v>
      </c>
    </row>
    <row r="795" spans="1:31" x14ac:dyDescent="0.2">
      <c r="A795">
        <v>80</v>
      </c>
      <c r="B795">
        <v>2</v>
      </c>
      <c r="C795" s="22">
        <v>2</v>
      </c>
      <c r="D795" s="22">
        <v>2</v>
      </c>
      <c r="E795" s="22">
        <v>43</v>
      </c>
      <c r="F795">
        <v>26</v>
      </c>
      <c r="G795" s="49">
        <v>90</v>
      </c>
      <c r="H795" s="58">
        <v>73.400000000000006</v>
      </c>
      <c r="I795" s="62">
        <v>109</v>
      </c>
      <c r="J795" s="52"/>
      <c r="K795" s="52"/>
      <c r="M795" s="68">
        <v>209</v>
      </c>
      <c r="O795" s="98">
        <v>155</v>
      </c>
    </row>
    <row r="796" spans="1:31" x14ac:dyDescent="0.2">
      <c r="A796">
        <v>80</v>
      </c>
      <c r="B796">
        <v>2</v>
      </c>
      <c r="C796" s="22">
        <v>2</v>
      </c>
      <c r="D796" s="22">
        <v>2</v>
      </c>
      <c r="E796" s="22">
        <v>43</v>
      </c>
      <c r="F796">
        <v>26</v>
      </c>
      <c r="G796" s="49">
        <v>120</v>
      </c>
      <c r="H796" s="58">
        <v>31.9</v>
      </c>
      <c r="I796" s="62">
        <v>98</v>
      </c>
      <c r="J796" s="52"/>
      <c r="K796" s="52"/>
      <c r="M796" s="68">
        <v>236</v>
      </c>
      <c r="O796" s="98">
        <v>168</v>
      </c>
    </row>
    <row r="797" spans="1:31" ht="16" x14ac:dyDescent="0.2">
      <c r="A797">
        <v>80</v>
      </c>
      <c r="B797">
        <v>2</v>
      </c>
      <c r="C797" s="22">
        <v>2</v>
      </c>
      <c r="D797" s="22">
        <v>2</v>
      </c>
      <c r="E797" s="22">
        <v>43</v>
      </c>
      <c r="F797">
        <v>52</v>
      </c>
      <c r="G797" s="49">
        <v>0</v>
      </c>
      <c r="H797" s="58">
        <v>7.8</v>
      </c>
      <c r="I797" s="62">
        <v>85</v>
      </c>
      <c r="J797" s="52">
        <f t="shared" si="24"/>
        <v>1.6236133333333334</v>
      </c>
      <c r="K797" s="52">
        <f t="shared" si="23"/>
        <v>2.7940298507462686</v>
      </c>
      <c r="L797" s="63">
        <v>4.16</v>
      </c>
      <c r="M797" s="68">
        <v>209</v>
      </c>
      <c r="N797" s="75">
        <v>12.1</v>
      </c>
      <c r="O797" s="97">
        <v>353</v>
      </c>
      <c r="P797" s="99">
        <v>49</v>
      </c>
      <c r="Q797" s="100"/>
      <c r="R797" s="100"/>
      <c r="S797" s="100">
        <v>80</v>
      </c>
      <c r="T797" s="99">
        <v>43</v>
      </c>
      <c r="U797" s="99"/>
      <c r="V797" s="99"/>
      <c r="W797" s="99">
        <v>19</v>
      </c>
      <c r="X797" s="99">
        <v>1</v>
      </c>
      <c r="Y797" s="99"/>
      <c r="Z797" s="99"/>
      <c r="AA797" s="99">
        <v>1</v>
      </c>
      <c r="AB797" s="99">
        <v>0</v>
      </c>
      <c r="AC797" s="99"/>
      <c r="AD797" s="99"/>
      <c r="AE797" s="99">
        <v>2</v>
      </c>
    </row>
    <row r="798" spans="1:31" x14ac:dyDescent="0.2">
      <c r="A798">
        <v>80</v>
      </c>
      <c r="B798">
        <v>2</v>
      </c>
      <c r="C798" s="22">
        <v>2</v>
      </c>
      <c r="D798" s="22">
        <v>2</v>
      </c>
      <c r="E798" s="22">
        <v>43</v>
      </c>
      <c r="F798">
        <v>52</v>
      </c>
      <c r="G798" s="49">
        <v>15</v>
      </c>
      <c r="H798" s="58"/>
      <c r="I798" s="62"/>
      <c r="J798" s="52"/>
      <c r="K798" s="52"/>
      <c r="L798" s="63"/>
      <c r="M798" s="68"/>
      <c r="O798" s="97"/>
    </row>
    <row r="799" spans="1:31" x14ac:dyDescent="0.2">
      <c r="A799">
        <v>80</v>
      </c>
      <c r="B799">
        <v>2</v>
      </c>
      <c r="C799" s="22">
        <v>2</v>
      </c>
      <c r="D799" s="22">
        <v>2</v>
      </c>
      <c r="E799" s="22">
        <v>43</v>
      </c>
      <c r="F799">
        <v>52</v>
      </c>
      <c r="G799" s="49">
        <v>30</v>
      </c>
      <c r="H799" s="58">
        <v>195</v>
      </c>
      <c r="I799" s="62">
        <v>152</v>
      </c>
      <c r="J799" s="52"/>
      <c r="K799" s="52"/>
      <c r="L799" s="63">
        <v>56.93</v>
      </c>
      <c r="M799" s="69">
        <v>845</v>
      </c>
      <c r="O799" s="97">
        <v>274</v>
      </c>
    </row>
    <row r="800" spans="1:31" x14ac:dyDescent="0.2">
      <c r="A800">
        <v>80</v>
      </c>
      <c r="B800">
        <v>2</v>
      </c>
      <c r="C800" s="22">
        <v>2</v>
      </c>
      <c r="D800" s="22">
        <v>2</v>
      </c>
      <c r="E800" s="22">
        <v>43</v>
      </c>
      <c r="F800">
        <v>52</v>
      </c>
      <c r="G800" s="49">
        <v>60</v>
      </c>
      <c r="H800" s="58">
        <v>78.7</v>
      </c>
      <c r="I800" s="62">
        <v>119</v>
      </c>
      <c r="J800" s="52"/>
      <c r="K800" s="52"/>
      <c r="L800" s="63">
        <v>20.34</v>
      </c>
      <c r="M800" s="68">
        <v>620</v>
      </c>
      <c r="O800" s="97">
        <v>255</v>
      </c>
    </row>
    <row r="801" spans="1:31" x14ac:dyDescent="0.2">
      <c r="A801">
        <v>80</v>
      </c>
      <c r="B801">
        <v>2</v>
      </c>
      <c r="C801" s="22">
        <v>2</v>
      </c>
      <c r="D801" s="22">
        <v>2</v>
      </c>
      <c r="E801" s="22">
        <v>43</v>
      </c>
      <c r="F801">
        <v>52</v>
      </c>
      <c r="G801" s="49">
        <v>90</v>
      </c>
      <c r="H801" s="58">
        <v>35.4</v>
      </c>
      <c r="I801" s="62">
        <v>90</v>
      </c>
      <c r="J801" s="52"/>
      <c r="K801" s="52"/>
      <c r="L801" s="63">
        <v>18.41</v>
      </c>
      <c r="M801" s="68">
        <v>589</v>
      </c>
      <c r="O801" s="97">
        <v>276</v>
      </c>
    </row>
    <row r="802" spans="1:31" x14ac:dyDescent="0.2">
      <c r="A802">
        <v>80</v>
      </c>
      <c r="B802">
        <v>2</v>
      </c>
      <c r="C802" s="22">
        <v>2</v>
      </c>
      <c r="D802" s="22">
        <v>2</v>
      </c>
      <c r="E802" s="22">
        <v>43</v>
      </c>
      <c r="F802">
        <v>52</v>
      </c>
      <c r="G802" s="49">
        <v>120</v>
      </c>
      <c r="H802" s="58">
        <v>25.8</v>
      </c>
      <c r="I802" s="62">
        <v>93</v>
      </c>
      <c r="J802" s="52"/>
      <c r="K802" s="52"/>
      <c r="L802" s="63">
        <v>7.75</v>
      </c>
      <c r="M802" s="68">
        <v>493</v>
      </c>
      <c r="O802" s="97">
        <v>260</v>
      </c>
    </row>
    <row r="803" spans="1:31" x14ac:dyDescent="0.2">
      <c r="A803">
        <v>80</v>
      </c>
      <c r="B803">
        <v>2</v>
      </c>
      <c r="C803" s="22">
        <v>2</v>
      </c>
      <c r="D803" s="22">
        <v>2</v>
      </c>
      <c r="E803" s="22">
        <v>43</v>
      </c>
      <c r="F803">
        <v>104</v>
      </c>
      <c r="G803" s="49">
        <v>0</v>
      </c>
      <c r="H803" s="58"/>
      <c r="I803" s="62"/>
      <c r="J803" s="52"/>
      <c r="K803" s="52"/>
      <c r="L803" s="63"/>
      <c r="M803" s="68"/>
      <c r="O803" s="97"/>
    </row>
    <row r="804" spans="1:31" x14ac:dyDescent="0.2">
      <c r="A804">
        <v>80</v>
      </c>
      <c r="B804">
        <v>2</v>
      </c>
      <c r="C804" s="22">
        <v>2</v>
      </c>
      <c r="D804" s="22">
        <v>2</v>
      </c>
      <c r="E804" s="22">
        <v>43</v>
      </c>
      <c r="F804">
        <v>104</v>
      </c>
      <c r="G804" s="49">
        <v>15</v>
      </c>
      <c r="H804" s="58"/>
      <c r="I804" s="62"/>
      <c r="J804" s="52"/>
      <c r="K804" s="52"/>
      <c r="L804" s="63"/>
      <c r="M804" s="68"/>
      <c r="O804" s="97"/>
    </row>
    <row r="805" spans="1:31" x14ac:dyDescent="0.2">
      <c r="A805">
        <v>80</v>
      </c>
      <c r="B805">
        <v>2</v>
      </c>
      <c r="C805" s="22">
        <v>2</v>
      </c>
      <c r="D805" s="22">
        <v>2</v>
      </c>
      <c r="E805" s="22">
        <v>43</v>
      </c>
      <c r="F805">
        <v>104</v>
      </c>
      <c r="G805" s="49">
        <v>30</v>
      </c>
      <c r="H805" s="58"/>
      <c r="I805" s="62"/>
      <c r="J805" s="52"/>
      <c r="K805" s="52"/>
      <c r="L805" s="63"/>
      <c r="M805" s="68"/>
      <c r="O805" s="97"/>
    </row>
    <row r="806" spans="1:31" x14ac:dyDescent="0.2">
      <c r="A806">
        <v>80</v>
      </c>
      <c r="B806">
        <v>2</v>
      </c>
      <c r="C806" s="22">
        <v>2</v>
      </c>
      <c r="D806" s="22">
        <v>2</v>
      </c>
      <c r="E806" s="22">
        <v>43</v>
      </c>
      <c r="F806">
        <v>104</v>
      </c>
      <c r="G806" s="49">
        <v>60</v>
      </c>
      <c r="H806" s="58"/>
      <c r="I806" s="62"/>
      <c r="J806" s="52"/>
      <c r="K806" s="52"/>
      <c r="L806" s="63"/>
      <c r="M806" s="68"/>
      <c r="O806" s="97"/>
    </row>
    <row r="807" spans="1:31" x14ac:dyDescent="0.2">
      <c r="A807">
        <v>80</v>
      </c>
      <c r="B807">
        <v>2</v>
      </c>
      <c r="C807" s="22">
        <v>2</v>
      </c>
      <c r="D807" s="22">
        <v>2</v>
      </c>
      <c r="E807" s="22">
        <v>43</v>
      </c>
      <c r="F807">
        <v>104</v>
      </c>
      <c r="G807" s="49">
        <v>90</v>
      </c>
      <c r="H807" s="58"/>
      <c r="I807" s="62"/>
      <c r="J807" s="52"/>
      <c r="K807" s="52"/>
      <c r="L807" s="63"/>
      <c r="M807" s="68"/>
      <c r="O807" s="97"/>
    </row>
    <row r="808" spans="1:31" x14ac:dyDescent="0.2">
      <c r="A808">
        <v>80</v>
      </c>
      <c r="B808">
        <v>2</v>
      </c>
      <c r="C808" s="22">
        <v>2</v>
      </c>
      <c r="D808" s="22">
        <v>2</v>
      </c>
      <c r="E808" s="22">
        <v>43</v>
      </c>
      <c r="F808">
        <v>104</v>
      </c>
      <c r="G808" s="49">
        <v>120</v>
      </c>
      <c r="H808" s="58"/>
      <c r="I808" s="62"/>
      <c r="J808" s="52"/>
      <c r="K808" s="52"/>
      <c r="L808" s="63"/>
      <c r="M808" s="68"/>
      <c r="O808" s="97"/>
    </row>
    <row r="809" spans="1:31" ht="16" x14ac:dyDescent="0.2">
      <c r="A809">
        <v>82</v>
      </c>
      <c r="B809">
        <v>2</v>
      </c>
      <c r="C809" s="22">
        <v>2</v>
      </c>
      <c r="D809" s="22">
        <v>1</v>
      </c>
      <c r="E809" s="22">
        <v>50</v>
      </c>
      <c r="F809">
        <v>0</v>
      </c>
      <c r="G809" s="49">
        <v>0</v>
      </c>
      <c r="H809" s="58">
        <v>12.3</v>
      </c>
      <c r="I809" s="62">
        <v>111</v>
      </c>
      <c r="J809" s="52">
        <f t="shared" si="24"/>
        <v>3.343468000000001</v>
      </c>
      <c r="K809" s="52">
        <f t="shared" si="23"/>
        <v>1.4249999999999998</v>
      </c>
      <c r="L809" s="63">
        <v>3.67</v>
      </c>
      <c r="M809" s="68">
        <v>96</v>
      </c>
      <c r="N809" s="75">
        <v>25.8</v>
      </c>
      <c r="O809" s="97">
        <v>198</v>
      </c>
      <c r="P809" s="99">
        <v>51</v>
      </c>
      <c r="Q809" s="100"/>
      <c r="R809" s="100"/>
      <c r="S809" s="100">
        <v>34</v>
      </c>
      <c r="T809" s="99">
        <v>30</v>
      </c>
      <c r="U809" s="99"/>
      <c r="V809" s="99"/>
      <c r="W809" s="99">
        <v>61</v>
      </c>
      <c r="X809" s="99">
        <v>6</v>
      </c>
      <c r="Y809" s="99"/>
      <c r="Z809" s="99"/>
      <c r="AA809" s="99">
        <v>3</v>
      </c>
      <c r="AB809" s="99">
        <v>12</v>
      </c>
      <c r="AC809" s="99"/>
      <c r="AD809" s="99"/>
      <c r="AE809" s="99">
        <v>5</v>
      </c>
    </row>
    <row r="810" spans="1:31" x14ac:dyDescent="0.2">
      <c r="A810">
        <v>82</v>
      </c>
      <c r="B810">
        <v>2</v>
      </c>
      <c r="C810" s="22">
        <v>2</v>
      </c>
      <c r="D810" s="22">
        <v>1</v>
      </c>
      <c r="E810" s="22">
        <v>50</v>
      </c>
      <c r="F810">
        <v>0</v>
      </c>
      <c r="G810" s="49">
        <v>15</v>
      </c>
      <c r="H810" s="58"/>
      <c r="I810" s="62"/>
      <c r="J810" s="52"/>
      <c r="K810" s="52"/>
      <c r="L810" s="63"/>
      <c r="M810" s="68"/>
      <c r="O810" s="97"/>
    </row>
    <row r="811" spans="1:31" x14ac:dyDescent="0.2">
      <c r="A811">
        <v>82</v>
      </c>
      <c r="B811">
        <v>2</v>
      </c>
      <c r="C811" s="22">
        <v>2</v>
      </c>
      <c r="D811" s="22">
        <v>1</v>
      </c>
      <c r="E811" s="22">
        <v>50</v>
      </c>
      <c r="F811">
        <v>0</v>
      </c>
      <c r="G811" s="49">
        <v>30</v>
      </c>
      <c r="H811" s="58">
        <v>18</v>
      </c>
      <c r="I811" s="62">
        <v>115</v>
      </c>
      <c r="J811" s="52"/>
      <c r="K811" s="52"/>
      <c r="L811" s="63">
        <v>7.51</v>
      </c>
      <c r="M811" s="68">
        <v>124</v>
      </c>
      <c r="O811" s="97">
        <v>178</v>
      </c>
    </row>
    <row r="812" spans="1:31" x14ac:dyDescent="0.2">
      <c r="A812">
        <v>82</v>
      </c>
      <c r="B812">
        <v>2</v>
      </c>
      <c r="C812" s="22">
        <v>2</v>
      </c>
      <c r="D812" s="22">
        <v>1</v>
      </c>
      <c r="E812" s="22">
        <v>50</v>
      </c>
      <c r="F812">
        <v>0</v>
      </c>
      <c r="G812" s="49">
        <v>60</v>
      </c>
      <c r="H812" s="58">
        <v>12.9</v>
      </c>
      <c r="I812" s="62">
        <v>119</v>
      </c>
      <c r="J812" s="52"/>
      <c r="K812" s="52"/>
      <c r="M812" s="68">
        <v>169</v>
      </c>
      <c r="O812" s="97">
        <v>162</v>
      </c>
    </row>
    <row r="813" spans="1:31" x14ac:dyDescent="0.2">
      <c r="A813">
        <v>82</v>
      </c>
      <c r="B813">
        <v>2</v>
      </c>
      <c r="C813" s="22">
        <v>2</v>
      </c>
      <c r="D813" s="22">
        <v>1</v>
      </c>
      <c r="E813" s="22">
        <v>50</v>
      </c>
      <c r="F813">
        <v>0</v>
      </c>
      <c r="G813" s="49">
        <v>90</v>
      </c>
      <c r="H813" s="58">
        <v>19.8</v>
      </c>
      <c r="I813" s="62">
        <v>121</v>
      </c>
      <c r="J813" s="52"/>
      <c r="K813" s="52"/>
      <c r="M813" s="68">
        <v>172</v>
      </c>
      <c r="O813" s="97">
        <v>188</v>
      </c>
    </row>
    <row r="814" spans="1:31" x14ac:dyDescent="0.2">
      <c r="A814">
        <v>82</v>
      </c>
      <c r="B814">
        <v>2</v>
      </c>
      <c r="C814" s="22">
        <v>2</v>
      </c>
      <c r="D814" s="22">
        <v>1</v>
      </c>
      <c r="E814" s="22">
        <v>50</v>
      </c>
      <c r="F814">
        <v>0</v>
      </c>
      <c r="G814" s="49">
        <v>120</v>
      </c>
      <c r="H814" s="58">
        <v>21.2</v>
      </c>
      <c r="I814" s="62">
        <v>117</v>
      </c>
      <c r="J814" s="52"/>
      <c r="K814" s="52"/>
      <c r="M814" s="68">
        <v>154</v>
      </c>
      <c r="O814" s="97">
        <v>181</v>
      </c>
    </row>
    <row r="815" spans="1:31" x14ac:dyDescent="0.2">
      <c r="A815">
        <v>82</v>
      </c>
      <c r="B815">
        <v>2</v>
      </c>
      <c r="C815" s="22">
        <v>2</v>
      </c>
      <c r="D815" s="22">
        <v>1</v>
      </c>
      <c r="E815" s="22">
        <v>50</v>
      </c>
      <c r="F815">
        <v>2</v>
      </c>
      <c r="H815" s="58">
        <v>13</v>
      </c>
      <c r="I815" s="62">
        <v>112</v>
      </c>
      <c r="J815" s="52">
        <f t="shared" si="24"/>
        <v>3.5655822222222224</v>
      </c>
      <c r="K815" s="52"/>
      <c r="M815" s="68">
        <v>143</v>
      </c>
      <c r="N815" s="75">
        <v>21.6</v>
      </c>
      <c r="O815" s="97">
        <v>332</v>
      </c>
    </row>
    <row r="816" spans="1:31" x14ac:dyDescent="0.2">
      <c r="A816">
        <v>82</v>
      </c>
      <c r="B816">
        <v>2</v>
      </c>
      <c r="C816" s="22">
        <v>2</v>
      </c>
      <c r="D816" s="22">
        <v>1</v>
      </c>
      <c r="E816" s="22">
        <v>50</v>
      </c>
      <c r="F816">
        <v>12</v>
      </c>
      <c r="H816" s="58">
        <v>17.600000000000001</v>
      </c>
      <c r="I816" s="62">
        <v>91</v>
      </c>
      <c r="J816" s="52">
        <f t="shared" si="24"/>
        <v>3.922140444444445</v>
      </c>
      <c r="K816" s="52"/>
      <c r="M816" s="68">
        <v>124</v>
      </c>
      <c r="N816" s="75">
        <v>14.2</v>
      </c>
      <c r="O816" s="97">
        <v>329</v>
      </c>
    </row>
    <row r="817" spans="1:31" ht="16" x14ac:dyDescent="0.2">
      <c r="A817">
        <v>82</v>
      </c>
      <c r="B817">
        <v>2</v>
      </c>
      <c r="C817" s="22">
        <v>2</v>
      </c>
      <c r="D817" s="22">
        <v>1</v>
      </c>
      <c r="E817" s="22">
        <v>50</v>
      </c>
      <c r="F817">
        <v>26</v>
      </c>
      <c r="G817" s="49">
        <v>0</v>
      </c>
      <c r="H817" s="58">
        <v>7.5</v>
      </c>
      <c r="I817" s="62">
        <v>94</v>
      </c>
      <c r="J817" s="52">
        <f t="shared" si="24"/>
        <v>1.7264666666666668</v>
      </c>
      <c r="K817" s="52">
        <f t="shared" si="23"/>
        <v>-2.6842105263157894</v>
      </c>
      <c r="L817" s="65">
        <v>3</v>
      </c>
      <c r="M817" s="68">
        <v>163</v>
      </c>
      <c r="N817" s="75">
        <v>18.399999999999999</v>
      </c>
      <c r="O817" s="98">
        <v>413</v>
      </c>
      <c r="P817" s="99">
        <v>32</v>
      </c>
      <c r="Q817" s="100"/>
      <c r="R817" s="100"/>
      <c r="S817" s="100">
        <v>8</v>
      </c>
      <c r="T817" s="99">
        <v>54</v>
      </c>
      <c r="U817" s="99"/>
      <c r="V817" s="99"/>
      <c r="W817" s="99">
        <v>85</v>
      </c>
      <c r="X817" s="99">
        <v>27</v>
      </c>
      <c r="Y817" s="99"/>
      <c r="Z817" s="99"/>
      <c r="AA817" s="99">
        <v>3</v>
      </c>
      <c r="AB817" s="99">
        <v>6</v>
      </c>
      <c r="AC817" s="99"/>
      <c r="AD817" s="99"/>
      <c r="AE817" s="99">
        <v>50</v>
      </c>
    </row>
    <row r="818" spans="1:31" x14ac:dyDescent="0.2">
      <c r="A818">
        <v>82</v>
      </c>
      <c r="B818">
        <v>2</v>
      </c>
      <c r="C818" s="22">
        <v>2</v>
      </c>
      <c r="D818" s="22">
        <v>1</v>
      </c>
      <c r="E818" s="22">
        <v>50</v>
      </c>
      <c r="F818">
        <v>26</v>
      </c>
      <c r="G818" s="49">
        <v>15</v>
      </c>
      <c r="H818" s="58"/>
      <c r="I818" s="62"/>
      <c r="J818" s="52"/>
      <c r="K818" s="52"/>
      <c r="L818" s="65"/>
      <c r="M818" s="68"/>
      <c r="O818" s="98"/>
    </row>
    <row r="819" spans="1:31" x14ac:dyDescent="0.2">
      <c r="A819">
        <v>82</v>
      </c>
      <c r="B819">
        <v>2</v>
      </c>
      <c r="C819" s="22">
        <v>2</v>
      </c>
      <c r="D819" s="22">
        <v>1</v>
      </c>
      <c r="E819" s="22">
        <v>50</v>
      </c>
      <c r="F819">
        <v>26</v>
      </c>
      <c r="G819" s="49">
        <v>30</v>
      </c>
      <c r="H819" s="58">
        <v>58.5</v>
      </c>
      <c r="I819" s="62">
        <v>75</v>
      </c>
      <c r="J819" s="52"/>
      <c r="K819" s="52"/>
      <c r="L819" s="63">
        <v>57.2</v>
      </c>
      <c r="M819" s="69">
        <v>583</v>
      </c>
      <c r="O819" s="98">
        <v>309</v>
      </c>
    </row>
    <row r="820" spans="1:31" x14ac:dyDescent="0.2">
      <c r="A820">
        <v>82</v>
      </c>
      <c r="B820">
        <v>2</v>
      </c>
      <c r="C820" s="22">
        <v>2</v>
      </c>
      <c r="D820" s="22">
        <v>1</v>
      </c>
      <c r="E820" s="22">
        <v>50</v>
      </c>
      <c r="F820">
        <v>26</v>
      </c>
      <c r="G820" s="49">
        <v>60</v>
      </c>
      <c r="H820" s="58">
        <v>17.5</v>
      </c>
      <c r="I820" s="62">
        <v>73</v>
      </c>
      <c r="J820" s="52"/>
      <c r="K820" s="52"/>
      <c r="M820" s="68">
        <v>389</v>
      </c>
      <c r="O820" s="98">
        <v>309</v>
      </c>
    </row>
    <row r="821" spans="1:31" x14ac:dyDescent="0.2">
      <c r="A821">
        <v>82</v>
      </c>
      <c r="B821">
        <v>2</v>
      </c>
      <c r="C821" s="22">
        <v>2</v>
      </c>
      <c r="D821" s="22">
        <v>1</v>
      </c>
      <c r="E821" s="22">
        <v>50</v>
      </c>
      <c r="F821">
        <v>26</v>
      </c>
      <c r="G821" s="49">
        <v>90</v>
      </c>
      <c r="H821" s="58">
        <v>7.3</v>
      </c>
      <c r="I821" s="62">
        <v>87</v>
      </c>
      <c r="J821" s="52"/>
      <c r="K821" s="52"/>
      <c r="M821" s="68">
        <v>403</v>
      </c>
      <c r="O821" s="98">
        <v>335</v>
      </c>
    </row>
    <row r="822" spans="1:31" x14ac:dyDescent="0.2">
      <c r="A822">
        <v>82</v>
      </c>
      <c r="B822">
        <v>2</v>
      </c>
      <c r="C822" s="22">
        <v>2</v>
      </c>
      <c r="D822" s="22">
        <v>1</v>
      </c>
      <c r="E822" s="22">
        <v>50</v>
      </c>
      <c r="F822">
        <v>26</v>
      </c>
      <c r="G822" s="49">
        <v>120</v>
      </c>
      <c r="H822" s="58">
        <v>9.8000000000000007</v>
      </c>
      <c r="I822" s="62">
        <v>92</v>
      </c>
      <c r="J822" s="52"/>
      <c r="K822" s="52"/>
      <c r="M822" s="68">
        <v>492</v>
      </c>
      <c r="O822" s="98">
        <v>302</v>
      </c>
    </row>
    <row r="823" spans="1:31" ht="16" x14ac:dyDescent="0.2">
      <c r="A823">
        <v>82</v>
      </c>
      <c r="B823">
        <v>2</v>
      </c>
      <c r="C823" s="22">
        <v>2</v>
      </c>
      <c r="D823" s="22">
        <v>1</v>
      </c>
      <c r="E823" s="22">
        <v>50</v>
      </c>
      <c r="F823">
        <v>52</v>
      </c>
      <c r="G823" s="49">
        <v>0</v>
      </c>
      <c r="H823" s="58">
        <v>5.0999999999999996</v>
      </c>
      <c r="I823" s="62">
        <v>90</v>
      </c>
      <c r="J823" s="52">
        <f t="shared" si="24"/>
        <v>1.1240399999999999</v>
      </c>
      <c r="K823" s="52">
        <f t="shared" ref="K823:K881" si="25">(H825-H823)/(I825-I823)</f>
        <v>2.7193548387096778</v>
      </c>
      <c r="L823" s="63">
        <v>11.6</v>
      </c>
      <c r="M823" s="68">
        <v>156</v>
      </c>
      <c r="N823" s="75">
        <v>21.4</v>
      </c>
      <c r="O823" s="97">
        <v>211</v>
      </c>
      <c r="P823" s="99">
        <v>48</v>
      </c>
      <c r="Q823" s="100"/>
      <c r="R823" s="100"/>
      <c r="S823" s="100">
        <v>42</v>
      </c>
      <c r="T823" s="99">
        <v>54</v>
      </c>
      <c r="U823" s="99"/>
      <c r="V823" s="99"/>
      <c r="W823" s="99">
        <v>39</v>
      </c>
      <c r="X823" s="99">
        <v>10</v>
      </c>
      <c r="Y823" s="99"/>
      <c r="Z823" s="99"/>
      <c r="AA823" s="99">
        <v>1</v>
      </c>
      <c r="AB823" s="99">
        <v>5</v>
      </c>
      <c r="AC823" s="99"/>
      <c r="AD823" s="99"/>
      <c r="AE823" s="99">
        <v>65</v>
      </c>
    </row>
    <row r="824" spans="1:31" x14ac:dyDescent="0.2">
      <c r="A824">
        <v>82</v>
      </c>
      <c r="B824">
        <v>2</v>
      </c>
      <c r="C824" s="22">
        <v>2</v>
      </c>
      <c r="D824" s="22">
        <v>1</v>
      </c>
      <c r="E824" s="22">
        <v>50</v>
      </c>
      <c r="F824">
        <v>52</v>
      </c>
      <c r="G824" s="49">
        <v>15</v>
      </c>
      <c r="H824" s="58"/>
      <c r="I824" s="62"/>
      <c r="J824" s="52"/>
      <c r="K824" s="52"/>
      <c r="L824" s="63"/>
      <c r="M824" s="68"/>
      <c r="O824" s="97"/>
    </row>
    <row r="825" spans="1:31" x14ac:dyDescent="0.2">
      <c r="A825">
        <v>82</v>
      </c>
      <c r="B825">
        <v>2</v>
      </c>
      <c r="C825" s="22">
        <v>2</v>
      </c>
      <c r="D825" s="22">
        <v>1</v>
      </c>
      <c r="E825" s="22">
        <v>50</v>
      </c>
      <c r="F825">
        <v>52</v>
      </c>
      <c r="G825" s="49">
        <v>30</v>
      </c>
      <c r="H825" s="58">
        <v>89.4</v>
      </c>
      <c r="I825" s="62">
        <v>121</v>
      </c>
      <c r="J825" s="52"/>
      <c r="K825" s="52"/>
      <c r="L825" s="63">
        <v>62.08</v>
      </c>
      <c r="M825" s="69">
        <v>727</v>
      </c>
      <c r="O825" s="97">
        <v>141</v>
      </c>
    </row>
    <row r="826" spans="1:31" x14ac:dyDescent="0.2">
      <c r="A826">
        <v>82</v>
      </c>
      <c r="B826">
        <v>2</v>
      </c>
      <c r="C826" s="22">
        <v>2</v>
      </c>
      <c r="D826" s="22">
        <v>1</v>
      </c>
      <c r="E826" s="22">
        <v>50</v>
      </c>
      <c r="F826">
        <v>52</v>
      </c>
      <c r="G826" s="49">
        <v>60</v>
      </c>
      <c r="H826" s="58">
        <v>35.299999999999997</v>
      </c>
      <c r="I826" s="62">
        <v>93</v>
      </c>
      <c r="J826" s="52"/>
      <c r="K826" s="52"/>
      <c r="M826" s="68">
        <v>611</v>
      </c>
      <c r="O826" s="97">
        <v>139</v>
      </c>
    </row>
    <row r="827" spans="1:31" x14ac:dyDescent="0.2">
      <c r="A827">
        <v>82</v>
      </c>
      <c r="B827">
        <v>2</v>
      </c>
      <c r="C827" s="22">
        <v>2</v>
      </c>
      <c r="D827" s="22">
        <v>1</v>
      </c>
      <c r="E827" s="22">
        <v>50</v>
      </c>
      <c r="F827">
        <v>52</v>
      </c>
      <c r="G827" s="49">
        <v>90</v>
      </c>
      <c r="H827" s="58">
        <v>21.1</v>
      </c>
      <c r="I827" s="62">
        <v>90</v>
      </c>
      <c r="J827" s="52"/>
      <c r="K827" s="52"/>
      <c r="M827" s="68">
        <v>680</v>
      </c>
      <c r="O827" s="97">
        <v>154</v>
      </c>
    </row>
    <row r="828" spans="1:31" x14ac:dyDescent="0.2">
      <c r="A828">
        <v>82</v>
      </c>
      <c r="B828">
        <v>2</v>
      </c>
      <c r="C828" s="22">
        <v>2</v>
      </c>
      <c r="D828" s="22">
        <v>1</v>
      </c>
      <c r="E828" s="22">
        <v>50</v>
      </c>
      <c r="F828">
        <v>52</v>
      </c>
      <c r="G828" s="49">
        <v>120</v>
      </c>
      <c r="H828" s="58">
        <v>12</v>
      </c>
      <c r="I828" s="62">
        <v>91</v>
      </c>
      <c r="J828" s="52"/>
      <c r="K828" s="52"/>
      <c r="M828" s="68">
        <v>728</v>
      </c>
      <c r="O828" s="97">
        <v>174</v>
      </c>
    </row>
    <row r="829" spans="1:31" x14ac:dyDescent="0.2">
      <c r="A829">
        <v>82</v>
      </c>
      <c r="B829">
        <v>2</v>
      </c>
      <c r="C829" s="22">
        <v>2</v>
      </c>
      <c r="D829" s="22">
        <v>1</v>
      </c>
      <c r="E829" s="22">
        <v>50</v>
      </c>
      <c r="F829">
        <v>104</v>
      </c>
      <c r="G829" s="49">
        <v>0</v>
      </c>
      <c r="H829" s="66">
        <v>4.82</v>
      </c>
      <c r="I829" s="62">
        <v>95</v>
      </c>
      <c r="J829" s="52">
        <f t="shared" si="24"/>
        <v>1.1213462222222224</v>
      </c>
      <c r="K829" s="52">
        <f t="shared" si="25"/>
        <v>34.44</v>
      </c>
      <c r="L829" s="63">
        <v>19.899999999999999</v>
      </c>
      <c r="M829" s="77">
        <v>250</v>
      </c>
      <c r="N829" s="75">
        <v>17</v>
      </c>
      <c r="O829" s="97">
        <v>304</v>
      </c>
    </row>
    <row r="830" spans="1:31" x14ac:dyDescent="0.2">
      <c r="A830">
        <v>82</v>
      </c>
      <c r="B830">
        <v>2</v>
      </c>
      <c r="C830" s="22">
        <v>2</v>
      </c>
      <c r="D830" s="22">
        <v>1</v>
      </c>
      <c r="E830" s="22">
        <v>50</v>
      </c>
      <c r="F830">
        <v>104</v>
      </c>
      <c r="G830" s="49">
        <v>15</v>
      </c>
      <c r="H830" s="66"/>
      <c r="I830" s="62"/>
      <c r="J830" s="52"/>
      <c r="K830" s="52"/>
      <c r="L830" s="63"/>
      <c r="M830" s="77"/>
      <c r="O830" s="97"/>
    </row>
    <row r="831" spans="1:31" x14ac:dyDescent="0.2">
      <c r="A831">
        <v>82</v>
      </c>
      <c r="B831">
        <v>2</v>
      </c>
      <c r="C831" s="22">
        <v>2</v>
      </c>
      <c r="D831" s="22">
        <v>1</v>
      </c>
      <c r="E831" s="22">
        <v>50</v>
      </c>
      <c r="F831">
        <v>104</v>
      </c>
      <c r="G831" s="49">
        <v>30</v>
      </c>
      <c r="H831" s="66">
        <v>73.7</v>
      </c>
      <c r="I831" s="62">
        <v>97</v>
      </c>
      <c r="J831" s="52"/>
      <c r="K831" s="52"/>
      <c r="L831" s="63">
        <v>56.97</v>
      </c>
      <c r="M831" s="77">
        <v>603</v>
      </c>
      <c r="O831" s="97">
        <v>212</v>
      </c>
    </row>
    <row r="832" spans="1:31" x14ac:dyDescent="0.2">
      <c r="A832">
        <v>82</v>
      </c>
      <c r="B832">
        <v>2</v>
      </c>
      <c r="C832" s="22">
        <v>2</v>
      </c>
      <c r="D832" s="22">
        <v>1</v>
      </c>
      <c r="E832" s="22">
        <v>50</v>
      </c>
      <c r="F832">
        <v>104</v>
      </c>
      <c r="G832" s="49">
        <v>60</v>
      </c>
      <c r="H832" s="66">
        <v>21.3</v>
      </c>
      <c r="I832" s="62">
        <v>75</v>
      </c>
      <c r="J832" s="52"/>
      <c r="K832" s="52"/>
      <c r="L832" s="63">
        <v>47.17</v>
      </c>
      <c r="M832" s="77">
        <v>426</v>
      </c>
      <c r="O832" s="97">
        <v>228</v>
      </c>
    </row>
    <row r="833" spans="1:31" x14ac:dyDescent="0.2">
      <c r="A833">
        <v>82</v>
      </c>
      <c r="B833">
        <v>2</v>
      </c>
      <c r="C833" s="22">
        <v>2</v>
      </c>
      <c r="D833" s="22">
        <v>1</v>
      </c>
      <c r="E833" s="22">
        <v>50</v>
      </c>
      <c r="F833">
        <v>104</v>
      </c>
      <c r="G833" s="49">
        <v>90</v>
      </c>
      <c r="H833" s="66">
        <v>13.8</v>
      </c>
      <c r="I833" s="62">
        <v>85</v>
      </c>
      <c r="J833" s="52"/>
      <c r="K833" s="52"/>
      <c r="M833" s="77">
        <v>435</v>
      </c>
      <c r="O833" s="97">
        <v>223</v>
      </c>
    </row>
    <row r="834" spans="1:31" x14ac:dyDescent="0.2">
      <c r="A834">
        <v>82</v>
      </c>
      <c r="B834">
        <v>2</v>
      </c>
      <c r="C834" s="22">
        <v>2</v>
      </c>
      <c r="D834" s="22">
        <v>1</v>
      </c>
      <c r="E834" s="22">
        <v>50</v>
      </c>
      <c r="F834">
        <v>104</v>
      </c>
      <c r="G834" s="49">
        <v>120</v>
      </c>
      <c r="H834" s="66">
        <v>11.2</v>
      </c>
      <c r="I834" s="62">
        <v>97</v>
      </c>
      <c r="J834" s="52"/>
      <c r="K834" s="52"/>
      <c r="M834" s="77">
        <v>351</v>
      </c>
      <c r="O834" s="97">
        <v>233</v>
      </c>
    </row>
    <row r="835" spans="1:31" ht="16" x14ac:dyDescent="0.2">
      <c r="A835">
        <v>96</v>
      </c>
      <c r="B835">
        <v>2</v>
      </c>
      <c r="C835" s="22">
        <v>2</v>
      </c>
      <c r="D835" s="22">
        <v>2</v>
      </c>
      <c r="E835" s="22">
        <v>52</v>
      </c>
      <c r="F835">
        <v>0</v>
      </c>
      <c r="G835" s="49">
        <v>0</v>
      </c>
      <c r="H835" s="58">
        <v>18.8</v>
      </c>
      <c r="I835" s="62">
        <v>123</v>
      </c>
      <c r="J835" s="52">
        <f t="shared" si="24"/>
        <v>5.6628106666666671</v>
      </c>
      <c r="K835" s="52">
        <f t="shared" si="25"/>
        <v>-5.0117647058823529</v>
      </c>
      <c r="L835" s="63">
        <v>10.1</v>
      </c>
      <c r="M835" s="68">
        <v>25</v>
      </c>
      <c r="N835" s="75">
        <v>48.2</v>
      </c>
      <c r="O835" s="97">
        <v>182</v>
      </c>
      <c r="P835" s="99">
        <v>31</v>
      </c>
      <c r="Q835" s="100"/>
      <c r="R835" s="100"/>
      <c r="S835" s="100">
        <v>1</v>
      </c>
      <c r="T835" s="99">
        <v>34</v>
      </c>
      <c r="U835" s="99"/>
      <c r="V835" s="99"/>
      <c r="W835" s="99">
        <v>83</v>
      </c>
      <c r="X835" s="99">
        <v>57</v>
      </c>
      <c r="Y835" s="99"/>
      <c r="Z835" s="99"/>
      <c r="AA835" s="99">
        <v>0</v>
      </c>
      <c r="AB835" s="99">
        <v>60</v>
      </c>
      <c r="AC835" s="99"/>
      <c r="AD835" s="99"/>
      <c r="AE835" s="99">
        <v>0</v>
      </c>
    </row>
    <row r="836" spans="1:31" x14ac:dyDescent="0.2">
      <c r="A836">
        <v>96</v>
      </c>
      <c r="B836">
        <v>2</v>
      </c>
      <c r="C836" s="22">
        <v>2</v>
      </c>
      <c r="D836" s="22">
        <v>2</v>
      </c>
      <c r="E836" s="22">
        <v>52</v>
      </c>
      <c r="F836">
        <v>0</v>
      </c>
      <c r="G836" s="49">
        <v>15</v>
      </c>
      <c r="H836" s="58"/>
      <c r="I836" s="62"/>
      <c r="J836" s="52"/>
      <c r="K836" s="52"/>
      <c r="L836" s="63"/>
      <c r="M836" s="68"/>
      <c r="O836" s="97"/>
    </row>
    <row r="837" spans="1:31" x14ac:dyDescent="0.2">
      <c r="A837">
        <v>96</v>
      </c>
      <c r="B837">
        <v>2</v>
      </c>
      <c r="C837" s="22">
        <v>2</v>
      </c>
      <c r="D837" s="22">
        <v>2</v>
      </c>
      <c r="E837" s="22">
        <v>52</v>
      </c>
      <c r="F837">
        <v>0</v>
      </c>
      <c r="G837" s="49">
        <v>30</v>
      </c>
      <c r="H837" s="58">
        <v>104</v>
      </c>
      <c r="I837" s="62">
        <v>106</v>
      </c>
      <c r="J837" s="52"/>
      <c r="K837" s="52"/>
      <c r="L837" s="63">
        <v>8.8800000000000008</v>
      </c>
      <c r="M837" s="68">
        <v>60</v>
      </c>
      <c r="O837" s="97">
        <v>163</v>
      </c>
    </row>
    <row r="838" spans="1:31" x14ac:dyDescent="0.2">
      <c r="A838">
        <v>96</v>
      </c>
      <c r="B838">
        <v>2</v>
      </c>
      <c r="C838" s="22">
        <v>2</v>
      </c>
      <c r="D838" s="22">
        <v>2</v>
      </c>
      <c r="E838" s="22">
        <v>52</v>
      </c>
      <c r="F838">
        <v>0</v>
      </c>
      <c r="G838" s="49">
        <v>60</v>
      </c>
      <c r="H838" s="58">
        <v>68.3</v>
      </c>
      <c r="I838" s="62">
        <v>111</v>
      </c>
      <c r="J838" s="52"/>
      <c r="K838" s="52"/>
      <c r="M838" s="68">
        <v>107</v>
      </c>
      <c r="O838" s="97">
        <v>176</v>
      </c>
    </row>
    <row r="839" spans="1:31" x14ac:dyDescent="0.2">
      <c r="A839">
        <v>96</v>
      </c>
      <c r="B839">
        <v>2</v>
      </c>
      <c r="C839" s="22">
        <v>2</v>
      </c>
      <c r="D839" s="22">
        <v>2</v>
      </c>
      <c r="E839" s="22">
        <v>52</v>
      </c>
      <c r="F839">
        <v>0</v>
      </c>
      <c r="G839" s="49">
        <v>90</v>
      </c>
      <c r="H839" s="58">
        <v>53.3</v>
      </c>
      <c r="I839" s="62">
        <v>101</v>
      </c>
      <c r="J839" s="52"/>
      <c r="K839" s="52"/>
      <c r="M839" s="68">
        <v>112</v>
      </c>
      <c r="O839" s="97">
        <v>157</v>
      </c>
    </row>
    <row r="840" spans="1:31" x14ac:dyDescent="0.2">
      <c r="A840">
        <v>96</v>
      </c>
      <c r="B840">
        <v>2</v>
      </c>
      <c r="C840" s="22">
        <v>2</v>
      </c>
      <c r="D840" s="22">
        <v>2</v>
      </c>
      <c r="E840" s="22">
        <v>52</v>
      </c>
      <c r="F840">
        <v>0</v>
      </c>
      <c r="G840" s="49">
        <v>120</v>
      </c>
      <c r="H840" s="58">
        <v>33.700000000000003</v>
      </c>
      <c r="I840" s="62">
        <v>92</v>
      </c>
      <c r="J840" s="52"/>
      <c r="K840" s="52"/>
      <c r="M840" s="68">
        <v>98</v>
      </c>
      <c r="O840" s="97">
        <v>163</v>
      </c>
    </row>
    <row r="841" spans="1:31" x14ac:dyDescent="0.2">
      <c r="A841">
        <v>96</v>
      </c>
      <c r="B841">
        <v>2</v>
      </c>
      <c r="C841" s="22">
        <v>2</v>
      </c>
      <c r="D841" s="22">
        <v>2</v>
      </c>
      <c r="E841" s="22">
        <v>52</v>
      </c>
      <c r="F841">
        <v>2</v>
      </c>
      <c r="H841" s="58">
        <v>20.2</v>
      </c>
      <c r="I841" s="62">
        <v>96</v>
      </c>
      <c r="J841" s="52">
        <f t="shared" si="24"/>
        <v>4.748885333333333</v>
      </c>
      <c r="K841" s="52"/>
      <c r="M841" s="68">
        <v>24</v>
      </c>
      <c r="N841" s="75">
        <v>31.7</v>
      </c>
      <c r="O841" s="97">
        <v>171</v>
      </c>
    </row>
    <row r="842" spans="1:31" x14ac:dyDescent="0.2">
      <c r="A842">
        <v>96</v>
      </c>
      <c r="B842">
        <v>2</v>
      </c>
      <c r="C842" s="22">
        <v>2</v>
      </c>
      <c r="D842" s="22">
        <v>2</v>
      </c>
      <c r="E842" s="22">
        <v>52</v>
      </c>
      <c r="F842">
        <v>12</v>
      </c>
      <c r="H842" s="58">
        <v>27.4</v>
      </c>
      <c r="I842" s="62">
        <v>100</v>
      </c>
      <c r="J842" s="52">
        <f t="shared" si="24"/>
        <v>6.7099555555555561</v>
      </c>
      <c r="K842" s="52"/>
      <c r="M842" s="68">
        <v>119</v>
      </c>
      <c r="N842" s="75">
        <v>33.6</v>
      </c>
      <c r="O842" s="97">
        <v>172</v>
      </c>
    </row>
    <row r="843" spans="1:31" ht="16" x14ac:dyDescent="0.2">
      <c r="A843">
        <v>96</v>
      </c>
      <c r="B843">
        <v>2</v>
      </c>
      <c r="C843" s="22">
        <v>2</v>
      </c>
      <c r="D843" s="22">
        <v>2</v>
      </c>
      <c r="E843" s="22">
        <v>52</v>
      </c>
      <c r="F843">
        <v>26</v>
      </c>
      <c r="G843">
        <v>0</v>
      </c>
      <c r="H843" s="58">
        <v>10.4</v>
      </c>
      <c r="I843" s="62">
        <v>91</v>
      </c>
      <c r="J843" s="52">
        <f t="shared" si="24"/>
        <v>2.3176284444444448</v>
      </c>
      <c r="K843" s="52">
        <f t="shared" si="25"/>
        <v>11.191666666666668</v>
      </c>
      <c r="L843" s="65">
        <v>4.93</v>
      </c>
      <c r="M843" s="68">
        <v>119</v>
      </c>
      <c r="N843" s="75">
        <v>29.6</v>
      </c>
      <c r="O843" s="98">
        <v>72</v>
      </c>
      <c r="P843" s="99">
        <v>8</v>
      </c>
      <c r="Q843" s="100"/>
      <c r="R843" s="100"/>
      <c r="S843" s="100">
        <v>1</v>
      </c>
      <c r="T843" s="99">
        <v>15</v>
      </c>
      <c r="U843" s="99"/>
      <c r="V843" s="99"/>
      <c r="W843" s="99">
        <v>4</v>
      </c>
      <c r="X843" s="102">
        <v>34</v>
      </c>
      <c r="Y843" s="102"/>
      <c r="Z843" s="102"/>
      <c r="AA843" s="99">
        <v>14</v>
      </c>
      <c r="AB843" s="99">
        <v>1</v>
      </c>
      <c r="AC843" s="99"/>
      <c r="AD843" s="99"/>
      <c r="AE843" s="99">
        <v>7</v>
      </c>
    </row>
    <row r="844" spans="1:31" x14ac:dyDescent="0.2">
      <c r="A844">
        <v>96</v>
      </c>
      <c r="B844">
        <v>2</v>
      </c>
      <c r="C844" s="22">
        <v>2</v>
      </c>
      <c r="D844" s="22">
        <v>2</v>
      </c>
      <c r="E844" s="22">
        <v>52</v>
      </c>
      <c r="F844">
        <v>26</v>
      </c>
      <c r="G844">
        <v>15</v>
      </c>
      <c r="H844" s="58"/>
      <c r="I844" s="62"/>
      <c r="J844" s="52"/>
      <c r="K844" s="52"/>
      <c r="L844" s="65"/>
      <c r="M844" s="68"/>
      <c r="O844" s="98"/>
    </row>
    <row r="845" spans="1:31" x14ac:dyDescent="0.2">
      <c r="A845">
        <v>96</v>
      </c>
      <c r="B845">
        <v>2</v>
      </c>
      <c r="C845" s="22">
        <v>2</v>
      </c>
      <c r="D845" s="22">
        <v>2</v>
      </c>
      <c r="E845" s="22">
        <v>52</v>
      </c>
      <c r="F845">
        <v>26</v>
      </c>
      <c r="G845">
        <v>30</v>
      </c>
      <c r="H845" s="58">
        <v>279</v>
      </c>
      <c r="I845" s="62">
        <v>115</v>
      </c>
      <c r="J845" s="52"/>
      <c r="K845" s="52"/>
      <c r="L845" s="63">
        <v>57.51</v>
      </c>
      <c r="M845" s="69">
        <v>1000</v>
      </c>
      <c r="O845" s="98">
        <v>81</v>
      </c>
    </row>
    <row r="846" spans="1:31" x14ac:dyDescent="0.2">
      <c r="A846">
        <v>96</v>
      </c>
      <c r="B846">
        <v>2</v>
      </c>
      <c r="C846" s="22">
        <v>2</v>
      </c>
      <c r="D846" s="22">
        <v>2</v>
      </c>
      <c r="E846" s="22">
        <v>52</v>
      </c>
      <c r="F846">
        <v>26</v>
      </c>
      <c r="G846">
        <v>60</v>
      </c>
      <c r="H846" s="58">
        <v>51.4</v>
      </c>
      <c r="I846" s="62">
        <v>72</v>
      </c>
      <c r="J846" s="52"/>
      <c r="K846" s="52"/>
      <c r="L846" s="63">
        <v>12.86</v>
      </c>
      <c r="M846" s="68">
        <v>427</v>
      </c>
      <c r="O846" s="98">
        <v>90</v>
      </c>
    </row>
    <row r="847" spans="1:31" x14ac:dyDescent="0.2">
      <c r="A847">
        <v>96</v>
      </c>
      <c r="B847">
        <v>2</v>
      </c>
      <c r="C847" s="22">
        <v>2</v>
      </c>
      <c r="D847" s="22">
        <v>2</v>
      </c>
      <c r="E847" s="22">
        <v>52</v>
      </c>
      <c r="F847">
        <v>26</v>
      </c>
      <c r="G847">
        <v>90</v>
      </c>
      <c r="H847" s="58">
        <v>19.2</v>
      </c>
      <c r="I847" s="62">
        <v>77</v>
      </c>
      <c r="J847" s="52"/>
      <c r="K847" s="52"/>
      <c r="L847" s="63">
        <v>4.5</v>
      </c>
      <c r="M847" s="68">
        <v>220</v>
      </c>
      <c r="O847" s="98">
        <v>65</v>
      </c>
    </row>
    <row r="848" spans="1:31" x14ac:dyDescent="0.2">
      <c r="A848">
        <v>96</v>
      </c>
      <c r="B848">
        <v>2</v>
      </c>
      <c r="C848" s="22">
        <v>2</v>
      </c>
      <c r="D848" s="22">
        <v>2</v>
      </c>
      <c r="E848" s="22">
        <v>52</v>
      </c>
      <c r="F848">
        <v>26</v>
      </c>
      <c r="G848">
        <v>120</v>
      </c>
      <c r="H848" s="58">
        <v>13.3</v>
      </c>
      <c r="I848" s="62">
        <v>79</v>
      </c>
      <c r="J848" s="52"/>
      <c r="K848" s="52"/>
      <c r="L848" s="63">
        <v>5.64</v>
      </c>
      <c r="M848" s="68">
        <v>162</v>
      </c>
      <c r="O848" s="98">
        <v>104</v>
      </c>
    </row>
    <row r="849" spans="1:31" ht="16" x14ac:dyDescent="0.2">
      <c r="A849">
        <v>96</v>
      </c>
      <c r="B849">
        <v>2</v>
      </c>
      <c r="C849" s="22">
        <v>2</v>
      </c>
      <c r="D849" s="22">
        <v>2</v>
      </c>
      <c r="E849" s="22">
        <v>52</v>
      </c>
      <c r="F849">
        <v>52</v>
      </c>
      <c r="G849" s="49">
        <v>0</v>
      </c>
      <c r="H849" s="58">
        <v>18.399999999999999</v>
      </c>
      <c r="I849" s="62">
        <v>96</v>
      </c>
      <c r="J849" s="52">
        <f t="shared" ref="J849:J927" si="26">(H849*I849*0.0551)/22.5</f>
        <v>4.3257173333333334</v>
      </c>
      <c r="K849" s="52">
        <f t="shared" si="25"/>
        <v>11.895652173913044</v>
      </c>
      <c r="L849" s="63">
        <v>8.9700000000000006</v>
      </c>
      <c r="M849" s="68">
        <v>220</v>
      </c>
      <c r="N849" s="75">
        <v>37.6</v>
      </c>
      <c r="O849" s="97">
        <v>184</v>
      </c>
      <c r="P849" s="99">
        <v>48</v>
      </c>
      <c r="Q849" s="100"/>
      <c r="R849" s="100">
        <v>44</v>
      </c>
      <c r="T849" s="99">
        <v>23</v>
      </c>
      <c r="U849" s="99"/>
      <c r="V849" s="99">
        <v>29</v>
      </c>
      <c r="X849" s="99">
        <v>75</v>
      </c>
      <c r="Y849" s="99"/>
      <c r="Z849" s="99">
        <v>24</v>
      </c>
      <c r="AB849" s="99">
        <v>86</v>
      </c>
      <c r="AC849" s="99"/>
      <c r="AD849" s="99">
        <v>94</v>
      </c>
    </row>
    <row r="850" spans="1:31" x14ac:dyDescent="0.2">
      <c r="A850">
        <v>96</v>
      </c>
      <c r="B850">
        <v>2</v>
      </c>
      <c r="C850" s="22">
        <v>2</v>
      </c>
      <c r="D850" s="22">
        <v>2</v>
      </c>
      <c r="E850" s="22">
        <v>52</v>
      </c>
      <c r="F850">
        <v>52</v>
      </c>
      <c r="G850" s="49">
        <v>15</v>
      </c>
      <c r="H850" s="58"/>
      <c r="I850" s="62"/>
      <c r="J850" s="52"/>
      <c r="K850" s="52"/>
      <c r="L850" s="63"/>
      <c r="M850" s="68"/>
      <c r="O850" s="97"/>
    </row>
    <row r="851" spans="1:31" x14ac:dyDescent="0.2">
      <c r="A851">
        <v>96</v>
      </c>
      <c r="B851">
        <v>2</v>
      </c>
      <c r="C851" s="22">
        <v>2</v>
      </c>
      <c r="D851" s="22">
        <v>2</v>
      </c>
      <c r="E851" s="22">
        <v>52</v>
      </c>
      <c r="F851">
        <v>52</v>
      </c>
      <c r="G851" s="49">
        <v>30</v>
      </c>
      <c r="H851" s="58">
        <v>292</v>
      </c>
      <c r="I851" s="62">
        <v>119</v>
      </c>
      <c r="J851" s="52"/>
      <c r="K851" s="52"/>
      <c r="L851" s="63">
        <v>69.31</v>
      </c>
      <c r="M851" s="69">
        <v>1894</v>
      </c>
      <c r="O851" s="97">
        <v>189</v>
      </c>
    </row>
    <row r="852" spans="1:31" x14ac:dyDescent="0.2">
      <c r="A852">
        <v>96</v>
      </c>
      <c r="B852">
        <v>2</v>
      </c>
      <c r="C852" s="22">
        <v>2</v>
      </c>
      <c r="D852" s="22">
        <v>2</v>
      </c>
      <c r="E852" s="22">
        <v>52</v>
      </c>
      <c r="F852">
        <v>52</v>
      </c>
      <c r="G852" s="49">
        <v>60</v>
      </c>
      <c r="H852" s="58">
        <v>40</v>
      </c>
      <c r="I852" s="62">
        <v>74</v>
      </c>
      <c r="J852" s="52"/>
      <c r="K852" s="52"/>
      <c r="L852" s="63">
        <v>27.4</v>
      </c>
      <c r="M852" s="68">
        <v>944</v>
      </c>
      <c r="O852" s="97">
        <v>175</v>
      </c>
    </row>
    <row r="853" spans="1:31" x14ac:dyDescent="0.2">
      <c r="A853">
        <v>96</v>
      </c>
      <c r="B853">
        <v>2</v>
      </c>
      <c r="C853" s="22">
        <v>2</v>
      </c>
      <c r="D853" s="22">
        <v>2</v>
      </c>
      <c r="E853" s="22">
        <v>52</v>
      </c>
      <c r="F853">
        <v>52</v>
      </c>
      <c r="G853" s="49">
        <v>90</v>
      </c>
      <c r="H853" s="58">
        <v>27.8</v>
      </c>
      <c r="I853" s="62">
        <v>88</v>
      </c>
      <c r="J853" s="52"/>
      <c r="K853" s="52"/>
      <c r="L853" s="63">
        <v>14.7</v>
      </c>
      <c r="M853" s="68">
        <v>684</v>
      </c>
      <c r="O853" s="97">
        <v>199</v>
      </c>
    </row>
    <row r="854" spans="1:31" x14ac:dyDescent="0.2">
      <c r="A854">
        <v>96</v>
      </c>
      <c r="B854">
        <v>2</v>
      </c>
      <c r="C854" s="22">
        <v>2</v>
      </c>
      <c r="D854" s="22">
        <v>2</v>
      </c>
      <c r="E854" s="22">
        <v>52</v>
      </c>
      <c r="F854">
        <v>52</v>
      </c>
      <c r="G854" s="49">
        <v>120</v>
      </c>
      <c r="H854" s="58"/>
      <c r="I854" s="86"/>
      <c r="J854" s="52"/>
      <c r="K854" s="52"/>
      <c r="M854" s="68"/>
      <c r="O854" s="97"/>
    </row>
    <row r="855" spans="1:31" x14ac:dyDescent="0.2">
      <c r="A855">
        <v>96</v>
      </c>
      <c r="B855">
        <v>2</v>
      </c>
      <c r="C855" s="22">
        <v>2</v>
      </c>
      <c r="D855" s="22">
        <v>2</v>
      </c>
      <c r="E855" s="22">
        <v>52</v>
      </c>
      <c r="F855">
        <v>104</v>
      </c>
      <c r="G855" s="49">
        <v>0</v>
      </c>
      <c r="H855" s="58"/>
      <c r="I855" s="86"/>
      <c r="J855" s="52"/>
      <c r="K855" s="52" t="e">
        <f t="shared" si="25"/>
        <v>#DIV/0!</v>
      </c>
      <c r="M855" s="68"/>
      <c r="O855" s="97"/>
    </row>
    <row r="856" spans="1:31" x14ac:dyDescent="0.2">
      <c r="A856">
        <v>96</v>
      </c>
      <c r="B856">
        <v>2</v>
      </c>
      <c r="C856" s="22">
        <v>2</v>
      </c>
      <c r="D856" s="22">
        <v>2</v>
      </c>
      <c r="E856" s="22">
        <v>52</v>
      </c>
      <c r="F856">
        <v>104</v>
      </c>
      <c r="G856" s="49">
        <v>15</v>
      </c>
      <c r="H856" s="58"/>
      <c r="I856" s="86"/>
      <c r="J856" s="52"/>
      <c r="K856" s="52"/>
      <c r="M856" s="68"/>
      <c r="O856" s="97"/>
    </row>
    <row r="857" spans="1:31" x14ac:dyDescent="0.2">
      <c r="A857">
        <v>96</v>
      </c>
      <c r="B857">
        <v>2</v>
      </c>
      <c r="C857" s="22">
        <v>2</v>
      </c>
      <c r="D857" s="22">
        <v>2</v>
      </c>
      <c r="E857" s="22">
        <v>52</v>
      </c>
      <c r="F857">
        <v>104</v>
      </c>
      <c r="G857" s="49">
        <v>30</v>
      </c>
      <c r="H857" s="58"/>
      <c r="I857" s="86"/>
      <c r="J857" s="52"/>
      <c r="K857" s="52"/>
      <c r="M857" s="68"/>
      <c r="O857" s="97"/>
    </row>
    <row r="858" spans="1:31" x14ac:dyDescent="0.2">
      <c r="A858">
        <v>96</v>
      </c>
      <c r="B858">
        <v>2</v>
      </c>
      <c r="C858" s="22">
        <v>2</v>
      </c>
      <c r="D858" s="22">
        <v>2</v>
      </c>
      <c r="E858" s="22">
        <v>52</v>
      </c>
      <c r="F858">
        <v>104</v>
      </c>
      <c r="G858" s="49">
        <v>60</v>
      </c>
      <c r="H858" s="58"/>
      <c r="I858" s="86"/>
      <c r="J858" s="52"/>
      <c r="K858" s="52"/>
      <c r="M858" s="68"/>
      <c r="O858" s="97"/>
    </row>
    <row r="859" spans="1:31" x14ac:dyDescent="0.2">
      <c r="A859">
        <v>96</v>
      </c>
      <c r="B859">
        <v>2</v>
      </c>
      <c r="C859" s="22">
        <v>2</v>
      </c>
      <c r="D859" s="22">
        <v>2</v>
      </c>
      <c r="E859" s="22">
        <v>52</v>
      </c>
      <c r="F859">
        <v>104</v>
      </c>
      <c r="G859" s="49">
        <v>90</v>
      </c>
      <c r="H859" s="58"/>
      <c r="I859" s="86"/>
      <c r="J859" s="52"/>
      <c r="K859" s="52"/>
      <c r="M859" s="68"/>
      <c r="O859" s="97"/>
    </row>
    <row r="860" spans="1:31" x14ac:dyDescent="0.2">
      <c r="A860">
        <v>96</v>
      </c>
      <c r="B860">
        <v>2</v>
      </c>
      <c r="C860" s="22">
        <v>2</v>
      </c>
      <c r="D860" s="22">
        <v>2</v>
      </c>
      <c r="E860" s="22">
        <v>52</v>
      </c>
      <c r="F860">
        <v>104</v>
      </c>
      <c r="G860" s="49">
        <v>120</v>
      </c>
      <c r="H860" s="58"/>
      <c r="I860" s="86"/>
      <c r="J860" s="52"/>
      <c r="K860" s="52"/>
      <c r="M860" s="68"/>
      <c r="O860" s="97"/>
    </row>
    <row r="861" spans="1:31" ht="16" x14ac:dyDescent="0.2">
      <c r="A861">
        <v>99</v>
      </c>
      <c r="B861">
        <v>2</v>
      </c>
      <c r="C861" s="22">
        <v>2</v>
      </c>
      <c r="D861" s="22">
        <v>2</v>
      </c>
      <c r="E861" s="22">
        <v>61</v>
      </c>
      <c r="F861">
        <v>0</v>
      </c>
      <c r="G861" s="49">
        <v>0</v>
      </c>
      <c r="H861" s="58">
        <v>21.6</v>
      </c>
      <c r="I861" s="62">
        <v>99</v>
      </c>
      <c r="J861" s="52">
        <f t="shared" si="26"/>
        <v>5.2367040000000005</v>
      </c>
      <c r="K861" s="52">
        <f t="shared" si="25"/>
        <v>6.3111111111111118</v>
      </c>
      <c r="L861" s="63">
        <v>3</v>
      </c>
      <c r="M861" s="68">
        <v>34</v>
      </c>
      <c r="N861" s="75">
        <v>36.6</v>
      </c>
      <c r="O861" s="97">
        <v>409</v>
      </c>
      <c r="P861" s="99">
        <v>61</v>
      </c>
      <c r="Q861" s="100"/>
      <c r="R861" s="100"/>
      <c r="S861" s="100">
        <v>50</v>
      </c>
      <c r="T861" s="99">
        <v>3</v>
      </c>
      <c r="U861" s="99"/>
      <c r="V861" s="99"/>
      <c r="W861" s="99">
        <v>38</v>
      </c>
      <c r="X861" s="99">
        <v>12</v>
      </c>
      <c r="Y861" s="99"/>
      <c r="Z861" s="99"/>
      <c r="AA861" s="99">
        <v>3</v>
      </c>
      <c r="AB861" s="99">
        <v>2</v>
      </c>
      <c r="AC861" s="99"/>
      <c r="AD861" s="99"/>
      <c r="AE861" s="99">
        <v>1</v>
      </c>
    </row>
    <row r="862" spans="1:31" x14ac:dyDescent="0.2">
      <c r="A862">
        <v>99</v>
      </c>
      <c r="B862">
        <v>2</v>
      </c>
      <c r="C862" s="22">
        <v>2</v>
      </c>
      <c r="D862" s="22">
        <v>2</v>
      </c>
      <c r="E862" s="22">
        <v>61</v>
      </c>
      <c r="F862">
        <v>0</v>
      </c>
      <c r="G862" s="49">
        <v>15</v>
      </c>
      <c r="H862" s="58"/>
      <c r="I862" s="62"/>
      <c r="J862" s="52"/>
      <c r="K862" s="52"/>
      <c r="L862" s="63"/>
      <c r="M862" s="68"/>
      <c r="O862" s="97"/>
    </row>
    <row r="863" spans="1:31" x14ac:dyDescent="0.2">
      <c r="A863">
        <v>99</v>
      </c>
      <c r="B863">
        <v>2</v>
      </c>
      <c r="C863" s="22">
        <v>2</v>
      </c>
      <c r="D863" s="22">
        <v>2</v>
      </c>
      <c r="E863" s="22">
        <v>61</v>
      </c>
      <c r="F863">
        <v>0</v>
      </c>
      <c r="G863" s="49">
        <v>30</v>
      </c>
      <c r="H863" s="58">
        <v>78.400000000000006</v>
      </c>
      <c r="I863" s="62">
        <v>108</v>
      </c>
      <c r="J863" s="52"/>
      <c r="K863" s="52"/>
      <c r="L863" s="63">
        <v>12.21</v>
      </c>
      <c r="M863" s="68">
        <v>72</v>
      </c>
      <c r="O863" s="97">
        <v>409</v>
      </c>
    </row>
    <row r="864" spans="1:31" x14ac:dyDescent="0.2">
      <c r="A864">
        <v>99</v>
      </c>
      <c r="B864">
        <v>2</v>
      </c>
      <c r="C864" s="22">
        <v>2</v>
      </c>
      <c r="D864" s="22">
        <v>2</v>
      </c>
      <c r="E864" s="22">
        <v>61</v>
      </c>
      <c r="F864">
        <v>0</v>
      </c>
      <c r="G864" s="49">
        <v>60</v>
      </c>
      <c r="H864" s="58">
        <v>72.900000000000006</v>
      </c>
      <c r="I864" s="62">
        <v>102</v>
      </c>
      <c r="J864" s="52"/>
      <c r="K864" s="52"/>
      <c r="M864" s="68">
        <v>97</v>
      </c>
      <c r="O864" s="97">
        <v>365</v>
      </c>
    </row>
    <row r="865" spans="1:31" x14ac:dyDescent="0.2">
      <c r="A865">
        <v>99</v>
      </c>
      <c r="B865">
        <v>2</v>
      </c>
      <c r="C865" s="22">
        <v>2</v>
      </c>
      <c r="D865" s="22">
        <v>2</v>
      </c>
      <c r="E865" s="22">
        <v>61</v>
      </c>
      <c r="F865">
        <v>0</v>
      </c>
      <c r="G865" s="49">
        <v>90</v>
      </c>
      <c r="H865" s="58">
        <v>54.6</v>
      </c>
      <c r="I865" s="62">
        <v>102</v>
      </c>
      <c r="J865" s="52"/>
      <c r="K865" s="52"/>
      <c r="M865" s="68">
        <v>102</v>
      </c>
      <c r="O865" s="97">
        <v>383</v>
      </c>
    </row>
    <row r="866" spans="1:31" x14ac:dyDescent="0.2">
      <c r="A866">
        <v>99</v>
      </c>
      <c r="B866">
        <v>2</v>
      </c>
      <c r="C866" s="22">
        <v>2</v>
      </c>
      <c r="D866" s="22">
        <v>2</v>
      </c>
      <c r="E866" s="22">
        <v>61</v>
      </c>
      <c r="F866">
        <v>0</v>
      </c>
      <c r="G866" s="49">
        <v>120</v>
      </c>
      <c r="H866" s="58">
        <v>31.5</v>
      </c>
      <c r="I866" s="62">
        <v>100</v>
      </c>
      <c r="J866" s="52"/>
      <c r="K866" s="52"/>
      <c r="M866" s="68">
        <v>95</v>
      </c>
      <c r="O866" s="97">
        <v>432</v>
      </c>
    </row>
    <row r="867" spans="1:31" x14ac:dyDescent="0.2">
      <c r="A867">
        <v>99</v>
      </c>
      <c r="B867">
        <v>2</v>
      </c>
      <c r="C867" s="22">
        <v>2</v>
      </c>
      <c r="D867" s="22">
        <v>2</v>
      </c>
      <c r="E867" s="22">
        <v>61</v>
      </c>
      <c r="F867">
        <v>2</v>
      </c>
      <c r="H867" s="58">
        <v>19.2</v>
      </c>
      <c r="I867" s="62">
        <v>103</v>
      </c>
      <c r="J867" s="52">
        <f t="shared" si="26"/>
        <v>4.8429226666666665</v>
      </c>
      <c r="K867" s="52"/>
      <c r="M867" s="68">
        <v>52</v>
      </c>
      <c r="N867" s="75">
        <v>30</v>
      </c>
      <c r="O867" s="97">
        <v>527</v>
      </c>
    </row>
    <row r="868" spans="1:31" x14ac:dyDescent="0.2">
      <c r="A868">
        <v>99</v>
      </c>
      <c r="B868">
        <v>2</v>
      </c>
      <c r="C868" s="22">
        <v>2</v>
      </c>
      <c r="D868" s="22">
        <v>2</v>
      </c>
      <c r="E868" s="22">
        <v>61</v>
      </c>
      <c r="F868">
        <v>12</v>
      </c>
      <c r="H868" s="58">
        <v>7.6</v>
      </c>
      <c r="I868" s="62">
        <v>92</v>
      </c>
      <c r="J868" s="52">
        <f t="shared" si="26"/>
        <v>1.7122631111111111</v>
      </c>
      <c r="K868" s="52"/>
      <c r="M868" s="68">
        <v>164</v>
      </c>
      <c r="N868" s="75">
        <v>16.2</v>
      </c>
      <c r="O868" s="97">
        <v>450</v>
      </c>
    </row>
    <row r="869" spans="1:31" ht="16" x14ac:dyDescent="0.2">
      <c r="A869">
        <v>99</v>
      </c>
      <c r="B869">
        <v>2</v>
      </c>
      <c r="C869" s="22">
        <v>2</v>
      </c>
      <c r="D869" s="22">
        <v>2</v>
      </c>
      <c r="E869" s="22">
        <v>61</v>
      </c>
      <c r="F869">
        <v>26</v>
      </c>
      <c r="G869" s="49">
        <v>0</v>
      </c>
      <c r="H869" s="58">
        <v>7</v>
      </c>
      <c r="I869" s="62">
        <v>94</v>
      </c>
      <c r="J869" s="52">
        <f t="shared" si="26"/>
        <v>1.6113688888888889</v>
      </c>
      <c r="K869" s="52">
        <f t="shared" si="25"/>
        <v>-101</v>
      </c>
      <c r="L869" s="65">
        <v>3.46</v>
      </c>
      <c r="M869" s="68">
        <v>107</v>
      </c>
      <c r="N869" s="75">
        <v>14</v>
      </c>
      <c r="O869" s="98">
        <v>285</v>
      </c>
      <c r="P869" s="99">
        <v>63</v>
      </c>
      <c r="Q869" s="100"/>
      <c r="R869" s="100"/>
      <c r="S869" s="100">
        <v>73.5</v>
      </c>
      <c r="T869" s="99">
        <v>32</v>
      </c>
      <c r="U869" s="99"/>
      <c r="V869" s="99"/>
      <c r="W869" s="99">
        <v>21</v>
      </c>
      <c r="X869" s="102">
        <v>26.5</v>
      </c>
      <c r="Y869" s="102"/>
      <c r="Z869" s="102"/>
      <c r="AA869" s="99">
        <v>4</v>
      </c>
      <c r="AB869" s="99">
        <v>0</v>
      </c>
      <c r="AC869" s="99"/>
      <c r="AD869" s="99"/>
      <c r="AE869" s="99">
        <v>0</v>
      </c>
    </row>
    <row r="870" spans="1:31" x14ac:dyDescent="0.2">
      <c r="A870">
        <v>99</v>
      </c>
      <c r="B870">
        <v>2</v>
      </c>
      <c r="C870" s="22">
        <v>2</v>
      </c>
      <c r="D870" s="22">
        <v>2</v>
      </c>
      <c r="E870" s="22">
        <v>61</v>
      </c>
      <c r="F870">
        <v>26</v>
      </c>
      <c r="G870" s="49">
        <v>15</v>
      </c>
      <c r="H870" s="58"/>
      <c r="I870" s="60"/>
      <c r="J870" s="52"/>
      <c r="K870" s="52"/>
      <c r="L870" s="65"/>
      <c r="M870" s="68"/>
      <c r="O870" s="98"/>
    </row>
    <row r="871" spans="1:31" x14ac:dyDescent="0.2">
      <c r="A871">
        <v>99</v>
      </c>
      <c r="B871">
        <v>2</v>
      </c>
      <c r="C871" s="22">
        <v>2</v>
      </c>
      <c r="D871" s="22">
        <v>2</v>
      </c>
      <c r="E871" s="22">
        <v>61</v>
      </c>
      <c r="F871">
        <v>26</v>
      </c>
      <c r="G871" s="49">
        <v>30</v>
      </c>
      <c r="H871" s="58">
        <v>108</v>
      </c>
      <c r="I871" s="60">
        <v>93</v>
      </c>
      <c r="J871" s="52"/>
      <c r="K871" s="52"/>
      <c r="L871" s="63">
        <v>55.3</v>
      </c>
      <c r="M871" s="69">
        <v>422</v>
      </c>
      <c r="O871" s="98">
        <v>229</v>
      </c>
    </row>
    <row r="872" spans="1:31" x14ac:dyDescent="0.2">
      <c r="A872">
        <v>99</v>
      </c>
      <c r="B872">
        <v>2</v>
      </c>
      <c r="C872" s="22">
        <v>2</v>
      </c>
      <c r="D872" s="22">
        <v>2</v>
      </c>
      <c r="E872" s="22">
        <v>61</v>
      </c>
      <c r="F872">
        <v>26</v>
      </c>
      <c r="G872" s="49">
        <v>60</v>
      </c>
      <c r="H872" s="58">
        <v>31.1</v>
      </c>
      <c r="I872" s="60">
        <v>91</v>
      </c>
      <c r="J872" s="52"/>
      <c r="K872" s="52"/>
      <c r="L872" s="63">
        <v>18.36</v>
      </c>
      <c r="M872" s="68">
        <v>274</v>
      </c>
      <c r="O872" s="98">
        <v>202</v>
      </c>
    </row>
    <row r="873" spans="1:31" x14ac:dyDescent="0.2">
      <c r="A873">
        <v>99</v>
      </c>
      <c r="B873">
        <v>2</v>
      </c>
      <c r="C873" s="22">
        <v>2</v>
      </c>
      <c r="D873" s="22">
        <v>2</v>
      </c>
      <c r="E873" s="22">
        <v>61</v>
      </c>
      <c r="F873">
        <v>26</v>
      </c>
      <c r="G873" s="49">
        <v>90</v>
      </c>
      <c r="H873" s="58">
        <v>19</v>
      </c>
      <c r="I873" s="60">
        <v>96</v>
      </c>
      <c r="J873" s="52"/>
      <c r="K873" s="52"/>
      <c r="L873" s="63">
        <v>10.210000000000001</v>
      </c>
      <c r="M873" s="68">
        <v>198</v>
      </c>
      <c r="O873" s="98">
        <v>217</v>
      </c>
    </row>
    <row r="874" spans="1:31" x14ac:dyDescent="0.2">
      <c r="A874">
        <v>99</v>
      </c>
      <c r="B874">
        <v>2</v>
      </c>
      <c r="C874" s="22">
        <v>2</v>
      </c>
      <c r="D874" s="22">
        <v>2</v>
      </c>
      <c r="E874" s="22">
        <v>61</v>
      </c>
      <c r="F874">
        <v>26</v>
      </c>
      <c r="G874" s="49">
        <v>120</v>
      </c>
      <c r="H874" s="58">
        <v>13.1</v>
      </c>
      <c r="I874" s="60">
        <v>97</v>
      </c>
      <c r="J874" s="52"/>
      <c r="K874" s="52"/>
      <c r="L874" s="63">
        <v>6.49</v>
      </c>
      <c r="M874" s="68">
        <v>161</v>
      </c>
      <c r="O874" s="98">
        <v>239</v>
      </c>
    </row>
    <row r="875" spans="1:31" ht="16" x14ac:dyDescent="0.2">
      <c r="A875">
        <v>99</v>
      </c>
      <c r="B875">
        <v>2</v>
      </c>
      <c r="C875" s="22">
        <v>2</v>
      </c>
      <c r="D875" s="22">
        <v>2</v>
      </c>
      <c r="E875" s="22">
        <v>61</v>
      </c>
      <c r="F875">
        <v>52</v>
      </c>
      <c r="G875" s="49">
        <v>0</v>
      </c>
      <c r="H875" s="58">
        <v>6.5</v>
      </c>
      <c r="I875" s="62">
        <v>89</v>
      </c>
      <c r="J875" s="52">
        <f t="shared" si="26"/>
        <v>1.4166822222222222</v>
      </c>
      <c r="K875" s="52">
        <f t="shared" si="25"/>
        <v>-7.958333333333333</v>
      </c>
      <c r="L875" s="63">
        <v>3.92</v>
      </c>
      <c r="M875" s="68">
        <v>212</v>
      </c>
      <c r="N875" s="75">
        <v>10</v>
      </c>
      <c r="O875" s="97">
        <v>266</v>
      </c>
      <c r="P875" s="99">
        <v>30</v>
      </c>
      <c r="Q875" s="100"/>
      <c r="R875" s="100"/>
      <c r="S875" s="100">
        <v>62</v>
      </c>
      <c r="T875" s="99">
        <v>76.5</v>
      </c>
      <c r="U875" s="99"/>
      <c r="V875" s="99"/>
      <c r="W875" s="99">
        <v>39.5</v>
      </c>
      <c r="X875" s="99">
        <v>18</v>
      </c>
      <c r="Y875" s="99"/>
      <c r="Z875" s="99"/>
      <c r="AA875" s="99">
        <v>1</v>
      </c>
      <c r="AB875" s="99">
        <v>1.5</v>
      </c>
      <c r="AC875" s="99"/>
      <c r="AD875" s="99"/>
      <c r="AE875" s="99">
        <v>0</v>
      </c>
    </row>
    <row r="876" spans="1:31" x14ac:dyDescent="0.2">
      <c r="A876">
        <v>99</v>
      </c>
      <c r="B876">
        <v>2</v>
      </c>
      <c r="C876" s="22">
        <v>2</v>
      </c>
      <c r="D876" s="22">
        <v>2</v>
      </c>
      <c r="E876" s="22">
        <v>61</v>
      </c>
      <c r="F876">
        <v>52</v>
      </c>
      <c r="G876" s="49">
        <v>15</v>
      </c>
      <c r="H876" s="58"/>
      <c r="I876" s="62"/>
      <c r="J876" s="52"/>
      <c r="K876" s="52"/>
      <c r="L876" s="63"/>
      <c r="M876" s="68"/>
      <c r="O876" s="97"/>
    </row>
    <row r="877" spans="1:31" x14ac:dyDescent="0.2">
      <c r="A877">
        <v>99</v>
      </c>
      <c r="B877">
        <v>2</v>
      </c>
      <c r="C877" s="22">
        <v>2</v>
      </c>
      <c r="D877" s="22">
        <v>2</v>
      </c>
      <c r="E877" s="22">
        <v>61</v>
      </c>
      <c r="F877">
        <v>52</v>
      </c>
      <c r="G877" s="49">
        <v>30</v>
      </c>
      <c r="H877" s="58">
        <v>102</v>
      </c>
      <c r="I877" s="62">
        <v>77</v>
      </c>
      <c r="J877" s="52"/>
      <c r="K877" s="52"/>
      <c r="L877" s="63">
        <v>49.45</v>
      </c>
      <c r="M877" s="69">
        <v>575</v>
      </c>
      <c r="O877" s="97">
        <v>215</v>
      </c>
    </row>
    <row r="878" spans="1:31" x14ac:dyDescent="0.2">
      <c r="A878">
        <v>99</v>
      </c>
      <c r="B878">
        <v>2</v>
      </c>
      <c r="C878" s="22">
        <v>2</v>
      </c>
      <c r="D878" s="22">
        <v>2</v>
      </c>
      <c r="E878" s="22">
        <v>61</v>
      </c>
      <c r="F878">
        <v>52</v>
      </c>
      <c r="G878" s="49">
        <v>60</v>
      </c>
      <c r="H878" s="58">
        <v>22.7</v>
      </c>
      <c r="I878" s="62">
        <v>75</v>
      </c>
      <c r="J878" s="52"/>
      <c r="K878" s="52"/>
      <c r="L878" s="63">
        <v>19.690000000000001</v>
      </c>
      <c r="M878" s="68">
        <v>550</v>
      </c>
      <c r="O878" s="97">
        <v>208</v>
      </c>
    </row>
    <row r="879" spans="1:31" x14ac:dyDescent="0.2">
      <c r="A879">
        <v>99</v>
      </c>
      <c r="B879">
        <v>2</v>
      </c>
      <c r="C879" s="22">
        <v>2</v>
      </c>
      <c r="D879" s="22">
        <v>2</v>
      </c>
      <c r="E879" s="22">
        <v>61</v>
      </c>
      <c r="F879">
        <v>52</v>
      </c>
      <c r="G879" s="49">
        <v>90</v>
      </c>
      <c r="H879" s="58">
        <v>14.5</v>
      </c>
      <c r="I879" s="62">
        <v>85</v>
      </c>
      <c r="J879" s="52"/>
      <c r="K879" s="52"/>
      <c r="L879" s="63">
        <v>10.76</v>
      </c>
      <c r="M879" s="68">
        <v>482</v>
      </c>
      <c r="O879" s="97">
        <v>217</v>
      </c>
    </row>
    <row r="880" spans="1:31" x14ac:dyDescent="0.2">
      <c r="A880">
        <v>99</v>
      </c>
      <c r="B880">
        <v>2</v>
      </c>
      <c r="C880" s="22">
        <v>2</v>
      </c>
      <c r="D880" s="22">
        <v>2</v>
      </c>
      <c r="E880" s="22">
        <v>61</v>
      </c>
      <c r="F880">
        <v>52</v>
      </c>
      <c r="G880" s="49">
        <v>120</v>
      </c>
      <c r="H880" s="58">
        <v>11</v>
      </c>
      <c r="I880" s="62">
        <v>91</v>
      </c>
      <c r="J880" s="52"/>
      <c r="K880" s="52"/>
      <c r="L880" s="63">
        <v>9.9499999999999993</v>
      </c>
      <c r="M880" s="68">
        <v>462</v>
      </c>
      <c r="O880" s="97">
        <v>247</v>
      </c>
    </row>
    <row r="881" spans="1:31" x14ac:dyDescent="0.2">
      <c r="A881">
        <v>99</v>
      </c>
      <c r="B881">
        <v>2</v>
      </c>
      <c r="C881" s="22">
        <v>2</v>
      </c>
      <c r="D881" s="22">
        <v>2</v>
      </c>
      <c r="E881" s="22">
        <v>61</v>
      </c>
      <c r="F881">
        <v>104</v>
      </c>
      <c r="G881" s="49">
        <v>0</v>
      </c>
      <c r="H881" s="66">
        <v>6.42</v>
      </c>
      <c r="I881" s="62">
        <v>91</v>
      </c>
      <c r="J881" s="52">
        <f t="shared" si="26"/>
        <v>1.4306898666666668</v>
      </c>
      <c r="K881" s="52">
        <f t="shared" si="25"/>
        <v>8.4224999999999994</v>
      </c>
      <c r="L881" s="63">
        <v>27.06</v>
      </c>
      <c r="M881" s="77">
        <v>197</v>
      </c>
      <c r="N881" s="75">
        <v>16.399999999999999</v>
      </c>
      <c r="O881" s="97">
        <v>387</v>
      </c>
    </row>
    <row r="882" spans="1:31" x14ac:dyDescent="0.2">
      <c r="A882">
        <v>99</v>
      </c>
      <c r="B882">
        <v>2</v>
      </c>
      <c r="C882" s="22">
        <v>2</v>
      </c>
      <c r="D882" s="22">
        <v>2</v>
      </c>
      <c r="E882" s="22">
        <v>61</v>
      </c>
      <c r="F882">
        <v>104</v>
      </c>
      <c r="G882" s="49">
        <v>15</v>
      </c>
      <c r="H882" s="66"/>
      <c r="I882" s="62"/>
      <c r="J882" s="52"/>
      <c r="K882" s="52"/>
      <c r="L882" s="63"/>
      <c r="M882" s="77"/>
      <c r="O882" s="97"/>
    </row>
    <row r="883" spans="1:31" x14ac:dyDescent="0.2">
      <c r="A883">
        <v>99</v>
      </c>
      <c r="B883">
        <v>2</v>
      </c>
      <c r="C883" s="22">
        <v>2</v>
      </c>
      <c r="D883" s="22">
        <v>2</v>
      </c>
      <c r="E883" s="22">
        <v>61</v>
      </c>
      <c r="F883">
        <v>104</v>
      </c>
      <c r="G883" s="49">
        <v>30</v>
      </c>
      <c r="H883" s="66">
        <v>73.8</v>
      </c>
      <c r="I883" s="62">
        <v>99</v>
      </c>
      <c r="J883" s="52"/>
      <c r="K883" s="52"/>
      <c r="L883" s="63">
        <v>54.16</v>
      </c>
      <c r="M883" s="78">
        <v>891</v>
      </c>
      <c r="O883" s="97">
        <v>343</v>
      </c>
    </row>
    <row r="884" spans="1:31" x14ac:dyDescent="0.2">
      <c r="A884">
        <v>99</v>
      </c>
      <c r="B884">
        <v>2</v>
      </c>
      <c r="C884" s="22">
        <v>2</v>
      </c>
      <c r="D884" s="22">
        <v>2</v>
      </c>
      <c r="E884" s="22">
        <v>61</v>
      </c>
      <c r="F884">
        <v>104</v>
      </c>
      <c r="G884" s="49">
        <v>60</v>
      </c>
      <c r="H884" s="66">
        <v>17.600000000000001</v>
      </c>
      <c r="I884" s="62">
        <v>89</v>
      </c>
      <c r="J884" s="52"/>
      <c r="K884" s="52"/>
      <c r="L884" s="63">
        <v>95.68</v>
      </c>
      <c r="M884" s="77">
        <v>577</v>
      </c>
      <c r="O884" s="97">
        <v>307</v>
      </c>
    </row>
    <row r="885" spans="1:31" x14ac:dyDescent="0.2">
      <c r="A885">
        <v>99</v>
      </c>
      <c r="B885">
        <v>2</v>
      </c>
      <c r="C885" s="22">
        <v>2</v>
      </c>
      <c r="D885" s="22">
        <v>2</v>
      </c>
      <c r="E885" s="22">
        <v>61</v>
      </c>
      <c r="F885">
        <v>104</v>
      </c>
      <c r="G885" s="49">
        <v>90</v>
      </c>
      <c r="H885" s="66">
        <v>11.9</v>
      </c>
      <c r="I885" s="62">
        <v>96</v>
      </c>
      <c r="J885" s="52"/>
      <c r="K885" s="52"/>
      <c r="L885" s="63"/>
      <c r="M885" s="77">
        <v>577</v>
      </c>
      <c r="O885" s="97">
        <v>331</v>
      </c>
    </row>
    <row r="886" spans="1:31" x14ac:dyDescent="0.2">
      <c r="A886">
        <v>99</v>
      </c>
      <c r="B886">
        <v>2</v>
      </c>
      <c r="C886" s="22">
        <v>2</v>
      </c>
      <c r="D886" s="22">
        <v>2</v>
      </c>
      <c r="E886" s="22">
        <v>61</v>
      </c>
      <c r="F886">
        <v>104</v>
      </c>
      <c r="G886" s="49">
        <v>120</v>
      </c>
      <c r="H886" s="66">
        <v>9.76</v>
      </c>
      <c r="I886" s="62">
        <v>97</v>
      </c>
      <c r="J886" s="52"/>
      <c r="K886" s="52"/>
      <c r="L886" s="63"/>
      <c r="M886" s="77">
        <v>491</v>
      </c>
      <c r="O886" s="97">
        <v>369</v>
      </c>
    </row>
    <row r="887" spans="1:31" ht="16" x14ac:dyDescent="0.2">
      <c r="A887">
        <v>102</v>
      </c>
      <c r="B887">
        <v>2</v>
      </c>
      <c r="C887" s="22">
        <v>2</v>
      </c>
      <c r="D887" s="22">
        <v>2</v>
      </c>
      <c r="E887" s="22">
        <v>45</v>
      </c>
      <c r="F887">
        <v>0</v>
      </c>
      <c r="G887" s="49">
        <v>0</v>
      </c>
      <c r="H887" s="58">
        <v>15.9</v>
      </c>
      <c r="I887" s="62">
        <v>94</v>
      </c>
      <c r="J887" s="52">
        <f t="shared" si="26"/>
        <v>3.6601093333333337</v>
      </c>
      <c r="K887" s="52">
        <f t="shared" ref="K887:K939" si="27">(H889-H887)/(I889-I887)</f>
        <v>-4.3000000000000007</v>
      </c>
      <c r="L887" s="63">
        <v>3.46</v>
      </c>
      <c r="M887" s="68">
        <v>60</v>
      </c>
      <c r="N887" s="75">
        <v>40.5</v>
      </c>
      <c r="O887" s="97">
        <v>393</v>
      </c>
      <c r="P887" s="99">
        <v>16</v>
      </c>
      <c r="Q887" s="100"/>
      <c r="R887" s="100"/>
      <c r="S887" s="100">
        <v>1</v>
      </c>
      <c r="T887" s="99">
        <v>32</v>
      </c>
      <c r="U887" s="99"/>
      <c r="V887" s="99"/>
      <c r="W887" s="99">
        <v>79</v>
      </c>
      <c r="X887" s="99">
        <v>0</v>
      </c>
      <c r="Y887" s="99"/>
      <c r="Z887" s="99"/>
      <c r="AA887" s="99">
        <v>3</v>
      </c>
      <c r="AB887" s="99">
        <v>0</v>
      </c>
      <c r="AC887" s="99"/>
      <c r="AD887" s="99"/>
      <c r="AE887" s="99">
        <v>0</v>
      </c>
    </row>
    <row r="888" spans="1:31" x14ac:dyDescent="0.2">
      <c r="A888">
        <v>102</v>
      </c>
      <c r="B888">
        <v>2</v>
      </c>
      <c r="C888" s="22">
        <v>2</v>
      </c>
      <c r="D888" s="22">
        <v>2</v>
      </c>
      <c r="E888" s="22">
        <v>45</v>
      </c>
      <c r="F888">
        <v>0</v>
      </c>
      <c r="G888" s="49">
        <v>15</v>
      </c>
      <c r="H888" s="58"/>
      <c r="I888" s="62"/>
      <c r="J888" s="52"/>
      <c r="K888" s="52"/>
      <c r="L888" s="63"/>
      <c r="M888" s="68"/>
      <c r="O888" s="97"/>
    </row>
    <row r="889" spans="1:31" x14ac:dyDescent="0.2">
      <c r="A889">
        <v>102</v>
      </c>
      <c r="B889">
        <v>2</v>
      </c>
      <c r="C889" s="22">
        <v>2</v>
      </c>
      <c r="D889" s="22">
        <v>2</v>
      </c>
      <c r="E889" s="22">
        <v>45</v>
      </c>
      <c r="F889">
        <v>0</v>
      </c>
      <c r="G889" s="49">
        <v>30</v>
      </c>
      <c r="H889" s="58">
        <v>63.2</v>
      </c>
      <c r="I889" s="62">
        <v>83</v>
      </c>
      <c r="J889" s="52"/>
      <c r="K889" s="52"/>
      <c r="L889" s="63">
        <v>16.11</v>
      </c>
      <c r="M889" s="68">
        <v>181</v>
      </c>
      <c r="O889" s="97">
        <v>359</v>
      </c>
    </row>
    <row r="890" spans="1:31" x14ac:dyDescent="0.2">
      <c r="A890">
        <v>102</v>
      </c>
      <c r="B890">
        <v>2</v>
      </c>
      <c r="C890" s="22">
        <v>2</v>
      </c>
      <c r="D890" s="22">
        <v>2</v>
      </c>
      <c r="E890" s="22">
        <v>45</v>
      </c>
      <c r="F890">
        <v>0</v>
      </c>
      <c r="G890" s="49">
        <v>60</v>
      </c>
      <c r="H890" s="58">
        <v>55.7</v>
      </c>
      <c r="I890" s="62">
        <v>76</v>
      </c>
      <c r="J890" s="52"/>
      <c r="K890" s="52"/>
      <c r="M890" s="68">
        <v>192</v>
      </c>
      <c r="O890" s="97">
        <v>300</v>
      </c>
    </row>
    <row r="891" spans="1:31" x14ac:dyDescent="0.2">
      <c r="A891">
        <v>102</v>
      </c>
      <c r="B891">
        <v>2</v>
      </c>
      <c r="C891" s="22">
        <v>2</v>
      </c>
      <c r="D891" s="22">
        <v>2</v>
      </c>
      <c r="E891" s="22">
        <v>45</v>
      </c>
      <c r="F891">
        <v>0</v>
      </c>
      <c r="G891" s="49">
        <v>90</v>
      </c>
      <c r="H891" s="58">
        <v>33.1</v>
      </c>
      <c r="I891" s="62">
        <v>90</v>
      </c>
      <c r="J891" s="52"/>
      <c r="K891" s="52"/>
      <c r="M891" s="68">
        <v>120</v>
      </c>
      <c r="O891" s="97">
        <v>303</v>
      </c>
    </row>
    <row r="892" spans="1:31" x14ac:dyDescent="0.2">
      <c r="A892">
        <v>102</v>
      </c>
      <c r="B892">
        <v>2</v>
      </c>
      <c r="C892" s="22">
        <v>2</v>
      </c>
      <c r="D892" s="22">
        <v>2</v>
      </c>
      <c r="E892" s="22">
        <v>45</v>
      </c>
      <c r="F892">
        <v>0</v>
      </c>
      <c r="G892" s="49">
        <v>120</v>
      </c>
      <c r="H892" s="58">
        <v>35.799999999999997</v>
      </c>
      <c r="I892" s="62">
        <v>92</v>
      </c>
      <c r="J892" s="52"/>
      <c r="K892" s="52"/>
      <c r="M892" s="68">
        <v>97</v>
      </c>
      <c r="O892" s="97">
        <v>296</v>
      </c>
    </row>
    <row r="893" spans="1:31" x14ac:dyDescent="0.2">
      <c r="A893">
        <v>102</v>
      </c>
      <c r="B893">
        <v>2</v>
      </c>
      <c r="C893" s="22">
        <v>2</v>
      </c>
      <c r="D893" s="22">
        <v>2</v>
      </c>
      <c r="E893" s="22">
        <v>45</v>
      </c>
      <c r="F893">
        <v>2</v>
      </c>
      <c r="H893" s="58">
        <v>16.100000000000001</v>
      </c>
      <c r="I893" s="62">
        <v>97</v>
      </c>
      <c r="J893" s="52">
        <f t="shared" si="26"/>
        <v>3.824429777777778</v>
      </c>
      <c r="K893" s="52"/>
      <c r="M893" s="68">
        <v>89</v>
      </c>
      <c r="N893" s="75">
        <v>25.6</v>
      </c>
      <c r="O893" s="97">
        <v>361</v>
      </c>
    </row>
    <row r="894" spans="1:31" x14ac:dyDescent="0.2">
      <c r="A894">
        <v>102</v>
      </c>
      <c r="B894">
        <v>2</v>
      </c>
      <c r="C894" s="22">
        <v>2</v>
      </c>
      <c r="D894" s="22">
        <v>2</v>
      </c>
      <c r="E894" s="22">
        <v>45</v>
      </c>
      <c r="F894">
        <v>12</v>
      </c>
      <c r="H894" s="58">
        <v>7.4</v>
      </c>
      <c r="I894" s="62">
        <v>89</v>
      </c>
      <c r="J894" s="52">
        <f t="shared" si="26"/>
        <v>1.6128382222222226</v>
      </c>
      <c r="K894" s="52"/>
      <c r="M894" s="68">
        <v>112</v>
      </c>
      <c r="N894" s="75">
        <v>21</v>
      </c>
      <c r="O894" s="97">
        <v>312</v>
      </c>
    </row>
    <row r="895" spans="1:31" ht="16" x14ac:dyDescent="0.2">
      <c r="A895">
        <v>102</v>
      </c>
      <c r="B895">
        <v>2</v>
      </c>
      <c r="C895" s="22">
        <v>2</v>
      </c>
      <c r="D895" s="22">
        <v>2</v>
      </c>
      <c r="E895" s="22">
        <v>45</v>
      </c>
      <c r="F895">
        <v>26</v>
      </c>
      <c r="G895" s="49">
        <v>0</v>
      </c>
      <c r="H895" s="58">
        <v>5.4</v>
      </c>
      <c r="I895" s="62">
        <v>85</v>
      </c>
      <c r="J895" s="52">
        <f t="shared" si="26"/>
        <v>1.1240400000000002</v>
      </c>
      <c r="K895" s="52">
        <f t="shared" si="27"/>
        <v>10.050000000000001</v>
      </c>
      <c r="L895" s="65">
        <v>4.7699999999999996</v>
      </c>
      <c r="M895" s="68">
        <v>115</v>
      </c>
      <c r="N895" s="75">
        <v>21.7</v>
      </c>
      <c r="O895" s="98">
        <v>199</v>
      </c>
      <c r="P895" s="99">
        <v>48.5</v>
      </c>
      <c r="Q895" s="100"/>
      <c r="R895" s="100"/>
      <c r="S895" s="100">
        <v>10</v>
      </c>
      <c r="T895" s="99">
        <v>40</v>
      </c>
      <c r="U895" s="99"/>
      <c r="V895" s="99"/>
      <c r="W895" s="99">
        <v>67</v>
      </c>
      <c r="X895" s="102">
        <v>5</v>
      </c>
      <c r="Y895" s="102"/>
      <c r="Z895" s="102"/>
      <c r="AA895" s="99">
        <v>7</v>
      </c>
      <c r="AB895" s="102">
        <v>5</v>
      </c>
      <c r="AC895" s="102"/>
      <c r="AD895" s="102"/>
      <c r="AE895" s="99">
        <v>7</v>
      </c>
    </row>
    <row r="896" spans="1:31" x14ac:dyDescent="0.2">
      <c r="A896">
        <v>102</v>
      </c>
      <c r="B896">
        <v>2</v>
      </c>
      <c r="C896" s="22">
        <v>2</v>
      </c>
      <c r="D896" s="22">
        <v>2</v>
      </c>
      <c r="E896" s="22">
        <v>45</v>
      </c>
      <c r="F896">
        <v>26</v>
      </c>
      <c r="G896" s="49">
        <v>15</v>
      </c>
      <c r="H896" s="58"/>
      <c r="I896" s="62"/>
      <c r="J896" s="52"/>
      <c r="K896" s="52"/>
      <c r="L896" s="65"/>
      <c r="M896" s="68"/>
      <c r="O896" s="98"/>
    </row>
    <row r="897" spans="1:31" x14ac:dyDescent="0.2">
      <c r="A897">
        <v>102</v>
      </c>
      <c r="B897">
        <v>2</v>
      </c>
      <c r="C897" s="22">
        <v>2</v>
      </c>
      <c r="D897" s="22">
        <v>2</v>
      </c>
      <c r="E897" s="22">
        <v>45</v>
      </c>
      <c r="F897">
        <v>26</v>
      </c>
      <c r="G897" s="49">
        <v>30</v>
      </c>
      <c r="H897" s="58">
        <v>65.7</v>
      </c>
      <c r="I897" s="62">
        <v>91</v>
      </c>
      <c r="J897" s="52"/>
      <c r="K897" s="52"/>
      <c r="L897" s="63">
        <v>54.1</v>
      </c>
      <c r="M897" s="69">
        <v>814</v>
      </c>
      <c r="O897" s="98">
        <v>175</v>
      </c>
    </row>
    <row r="898" spans="1:31" x14ac:dyDescent="0.2">
      <c r="A898">
        <v>102</v>
      </c>
      <c r="B898">
        <v>2</v>
      </c>
      <c r="C898" s="22">
        <v>2</v>
      </c>
      <c r="D898" s="22">
        <v>2</v>
      </c>
      <c r="E898" s="22">
        <v>45</v>
      </c>
      <c r="F898">
        <v>26</v>
      </c>
      <c r="G898" s="49">
        <v>60</v>
      </c>
      <c r="H898" s="58">
        <v>20.6</v>
      </c>
      <c r="I898" s="62">
        <v>83</v>
      </c>
      <c r="J898" s="52"/>
      <c r="K898" s="52"/>
      <c r="M898" s="68">
        <v>602</v>
      </c>
      <c r="O898" s="98">
        <v>157</v>
      </c>
    </row>
    <row r="899" spans="1:31" x14ac:dyDescent="0.2">
      <c r="A899">
        <v>102</v>
      </c>
      <c r="B899">
        <v>2</v>
      </c>
      <c r="C899" s="22">
        <v>2</v>
      </c>
      <c r="D899" s="22">
        <v>2</v>
      </c>
      <c r="E899" s="22">
        <v>45</v>
      </c>
      <c r="F899">
        <v>26</v>
      </c>
      <c r="G899" s="49">
        <v>90</v>
      </c>
      <c r="H899" s="58">
        <v>14.4</v>
      </c>
      <c r="I899" s="62">
        <v>88</v>
      </c>
      <c r="J899" s="52"/>
      <c r="K899" s="52"/>
      <c r="M899" s="68">
        <v>385</v>
      </c>
      <c r="O899" s="98">
        <v>150</v>
      </c>
    </row>
    <row r="900" spans="1:31" x14ac:dyDescent="0.2">
      <c r="A900">
        <v>102</v>
      </c>
      <c r="B900">
        <v>2</v>
      </c>
      <c r="C900" s="22">
        <v>2</v>
      </c>
      <c r="D900" s="22">
        <v>2</v>
      </c>
      <c r="E900" s="22">
        <v>45</v>
      </c>
      <c r="F900">
        <v>26</v>
      </c>
      <c r="G900" s="49">
        <v>120</v>
      </c>
      <c r="H900" s="58">
        <v>9.3000000000000007</v>
      </c>
      <c r="I900" s="62">
        <v>95</v>
      </c>
      <c r="J900" s="52"/>
      <c r="K900" s="52"/>
      <c r="M900" s="68">
        <v>342</v>
      </c>
      <c r="O900" s="98">
        <v>181</v>
      </c>
    </row>
    <row r="901" spans="1:31" ht="16" x14ac:dyDescent="0.2">
      <c r="A901">
        <v>102</v>
      </c>
      <c r="B901">
        <v>2</v>
      </c>
      <c r="C901" s="22">
        <v>2</v>
      </c>
      <c r="D901" s="22">
        <v>2</v>
      </c>
      <c r="E901" s="22">
        <v>45</v>
      </c>
      <c r="F901">
        <v>52</v>
      </c>
      <c r="G901" s="49">
        <v>0</v>
      </c>
      <c r="H901" s="58">
        <v>4.8</v>
      </c>
      <c r="I901" s="62">
        <v>90</v>
      </c>
      <c r="J901" s="52">
        <f t="shared" si="26"/>
        <v>1.05792</v>
      </c>
      <c r="K901" s="52">
        <f t="shared" si="27"/>
        <v>-12.559999999999999</v>
      </c>
      <c r="L901" s="63">
        <v>3</v>
      </c>
      <c r="M901" s="68">
        <v>76</v>
      </c>
      <c r="N901" s="75">
        <v>11.9</v>
      </c>
      <c r="O901" s="97">
        <v>187</v>
      </c>
      <c r="P901" s="99">
        <v>28</v>
      </c>
      <c r="Q901" s="100"/>
      <c r="R901" s="100"/>
      <c r="S901" s="100">
        <v>55</v>
      </c>
      <c r="T901" s="99">
        <v>33</v>
      </c>
      <c r="U901" s="99"/>
      <c r="V901" s="99"/>
      <c r="W901" s="99">
        <v>70</v>
      </c>
      <c r="X901" s="99">
        <v>45</v>
      </c>
      <c r="Y901" s="99"/>
      <c r="Z901" s="99"/>
      <c r="AA901" s="99">
        <v>4</v>
      </c>
      <c r="AB901" s="99">
        <v>19</v>
      </c>
      <c r="AC901" s="99"/>
      <c r="AD901" s="99"/>
      <c r="AE901" s="99">
        <v>6</v>
      </c>
    </row>
    <row r="902" spans="1:31" x14ac:dyDescent="0.2">
      <c r="A902">
        <v>102</v>
      </c>
      <c r="B902">
        <v>2</v>
      </c>
      <c r="C902" s="22">
        <v>2</v>
      </c>
      <c r="D902" s="22">
        <v>2</v>
      </c>
      <c r="E902" s="22">
        <v>45</v>
      </c>
      <c r="F902">
        <v>52</v>
      </c>
      <c r="G902" s="49">
        <v>15</v>
      </c>
      <c r="H902" s="58"/>
      <c r="I902" s="62"/>
      <c r="J902" s="52"/>
      <c r="K902" s="52"/>
      <c r="L902" s="63"/>
      <c r="M902" s="68"/>
      <c r="O902" s="97"/>
    </row>
    <row r="903" spans="1:31" x14ac:dyDescent="0.2">
      <c r="A903">
        <v>102</v>
      </c>
      <c r="B903">
        <v>2</v>
      </c>
      <c r="C903" s="22">
        <v>2</v>
      </c>
      <c r="D903" s="22">
        <v>2</v>
      </c>
      <c r="E903" s="22">
        <v>45</v>
      </c>
      <c r="F903">
        <v>52</v>
      </c>
      <c r="G903" s="49">
        <v>30</v>
      </c>
      <c r="H903" s="58">
        <v>67.599999999999994</v>
      </c>
      <c r="I903" s="62">
        <v>85</v>
      </c>
      <c r="J903" s="52"/>
      <c r="K903" s="52"/>
      <c r="L903" s="63">
        <v>80.36</v>
      </c>
      <c r="M903" s="69">
        <v>679</v>
      </c>
      <c r="O903" s="97">
        <v>147</v>
      </c>
    </row>
    <row r="904" spans="1:31" x14ac:dyDescent="0.2">
      <c r="A904">
        <v>102</v>
      </c>
      <c r="B904">
        <v>2</v>
      </c>
      <c r="C904" s="22">
        <v>2</v>
      </c>
      <c r="D904" s="22">
        <v>2</v>
      </c>
      <c r="E904" s="22">
        <v>45</v>
      </c>
      <c r="F904">
        <v>52</v>
      </c>
      <c r="G904" s="49">
        <v>60</v>
      </c>
      <c r="H904" s="58">
        <v>20.9</v>
      </c>
      <c r="I904" s="62">
        <v>81</v>
      </c>
      <c r="J904" s="52"/>
      <c r="K904" s="52"/>
      <c r="L904" s="63">
        <v>13.26</v>
      </c>
      <c r="M904" s="68">
        <v>406</v>
      </c>
      <c r="O904" s="97">
        <v>118</v>
      </c>
    </row>
    <row r="905" spans="1:31" x14ac:dyDescent="0.2">
      <c r="A905">
        <v>102</v>
      </c>
      <c r="B905">
        <v>2</v>
      </c>
      <c r="C905" s="22">
        <v>2</v>
      </c>
      <c r="D905" s="22">
        <v>2</v>
      </c>
      <c r="E905" s="22">
        <v>45</v>
      </c>
      <c r="F905">
        <v>52</v>
      </c>
      <c r="G905" s="49">
        <v>90</v>
      </c>
      <c r="H905" s="58">
        <v>10.3</v>
      </c>
      <c r="I905" s="62">
        <v>86</v>
      </c>
      <c r="J905" s="52"/>
      <c r="K905" s="52"/>
      <c r="L905" s="63">
        <v>14.33</v>
      </c>
      <c r="M905" s="68">
        <v>340</v>
      </c>
      <c r="O905" s="97">
        <v>154</v>
      </c>
    </row>
    <row r="906" spans="1:31" x14ac:dyDescent="0.2">
      <c r="A906">
        <v>102</v>
      </c>
      <c r="B906">
        <v>2</v>
      </c>
      <c r="C906" s="22">
        <v>2</v>
      </c>
      <c r="D906" s="22">
        <v>2</v>
      </c>
      <c r="E906" s="22">
        <v>45</v>
      </c>
      <c r="F906">
        <v>52</v>
      </c>
      <c r="G906" s="49">
        <v>120</v>
      </c>
      <c r="H906" s="58">
        <v>7.7</v>
      </c>
      <c r="I906" s="62">
        <v>88</v>
      </c>
      <c r="J906" s="52"/>
      <c r="K906" s="52"/>
      <c r="L906" s="63">
        <v>4.96</v>
      </c>
      <c r="M906" s="68">
        <v>217</v>
      </c>
      <c r="O906" s="97">
        <v>164</v>
      </c>
    </row>
    <row r="907" spans="1:31" x14ac:dyDescent="0.2">
      <c r="A907">
        <v>102</v>
      </c>
      <c r="B907">
        <v>2</v>
      </c>
      <c r="C907" s="22">
        <v>2</v>
      </c>
      <c r="D907" s="22">
        <v>2</v>
      </c>
      <c r="E907" s="22">
        <v>45</v>
      </c>
      <c r="F907">
        <v>104</v>
      </c>
      <c r="G907" s="49">
        <v>0</v>
      </c>
      <c r="H907" s="66">
        <v>2</v>
      </c>
      <c r="I907" s="62">
        <v>87</v>
      </c>
      <c r="J907" s="52">
        <f t="shared" si="26"/>
        <v>0.42610666666666669</v>
      </c>
      <c r="K907" s="52">
        <f t="shared" si="27"/>
        <v>6.2777777777777777</v>
      </c>
      <c r="L907" s="63"/>
      <c r="M907" s="77">
        <v>93</v>
      </c>
      <c r="N907" s="75">
        <v>10.8</v>
      </c>
      <c r="O907" s="97">
        <v>386</v>
      </c>
    </row>
    <row r="908" spans="1:31" x14ac:dyDescent="0.2">
      <c r="A908">
        <v>102</v>
      </c>
      <c r="B908">
        <v>2</v>
      </c>
      <c r="C908" s="22">
        <v>2</v>
      </c>
      <c r="D908" s="22">
        <v>2</v>
      </c>
      <c r="E908" s="22">
        <v>45</v>
      </c>
      <c r="F908">
        <v>104</v>
      </c>
      <c r="G908" s="49">
        <v>15</v>
      </c>
      <c r="H908" s="66"/>
      <c r="I908" s="62"/>
      <c r="J908" s="52"/>
      <c r="K908" s="52"/>
      <c r="L908" s="63"/>
      <c r="M908" s="77"/>
      <c r="O908" s="97"/>
    </row>
    <row r="909" spans="1:31" x14ac:dyDescent="0.2">
      <c r="A909">
        <v>102</v>
      </c>
      <c r="B909">
        <v>2</v>
      </c>
      <c r="C909" s="22">
        <v>2</v>
      </c>
      <c r="D909" s="22">
        <v>2</v>
      </c>
      <c r="E909" s="22">
        <v>45</v>
      </c>
      <c r="F909">
        <v>104</v>
      </c>
      <c r="G909" s="49">
        <v>30</v>
      </c>
      <c r="H909" s="66">
        <v>115</v>
      </c>
      <c r="I909" s="62">
        <v>105</v>
      </c>
      <c r="J909" s="52"/>
      <c r="K909" s="52"/>
      <c r="L909" s="63"/>
      <c r="M909" s="78">
        <v>661</v>
      </c>
      <c r="O909" s="97">
        <v>301</v>
      </c>
    </row>
    <row r="910" spans="1:31" x14ac:dyDescent="0.2">
      <c r="A910">
        <v>102</v>
      </c>
      <c r="B910">
        <v>2</v>
      </c>
      <c r="C910" s="22">
        <v>2</v>
      </c>
      <c r="D910" s="22">
        <v>2</v>
      </c>
      <c r="E910" s="22">
        <v>45</v>
      </c>
      <c r="F910">
        <v>104</v>
      </c>
      <c r="G910" s="49">
        <v>60</v>
      </c>
      <c r="H910" s="66">
        <v>22.9</v>
      </c>
      <c r="I910" s="62">
        <v>72</v>
      </c>
      <c r="J910" s="52"/>
      <c r="K910" s="52"/>
      <c r="L910" s="63"/>
      <c r="M910" s="77">
        <v>379</v>
      </c>
      <c r="O910" s="97">
        <v>298</v>
      </c>
    </row>
    <row r="911" spans="1:31" x14ac:dyDescent="0.2">
      <c r="A911">
        <v>102</v>
      </c>
      <c r="B911">
        <v>2</v>
      </c>
      <c r="C911" s="22">
        <v>2</v>
      </c>
      <c r="D911" s="22">
        <v>2</v>
      </c>
      <c r="E911" s="22">
        <v>45</v>
      </c>
      <c r="F911">
        <v>104</v>
      </c>
      <c r="G911" s="49">
        <v>90</v>
      </c>
      <c r="H911" s="66">
        <v>12.9</v>
      </c>
      <c r="I911" s="62">
        <v>79</v>
      </c>
      <c r="J911" s="52"/>
      <c r="K911" s="52"/>
      <c r="L911" s="63"/>
      <c r="M911" s="77">
        <v>451</v>
      </c>
      <c r="O911" s="97">
        <v>330</v>
      </c>
    </row>
    <row r="912" spans="1:31" x14ac:dyDescent="0.2">
      <c r="A912">
        <v>102</v>
      </c>
      <c r="B912">
        <v>2</v>
      </c>
      <c r="C912" s="22">
        <v>2</v>
      </c>
      <c r="D912" s="22">
        <v>2</v>
      </c>
      <c r="E912" s="22">
        <v>45</v>
      </c>
      <c r="F912">
        <v>104</v>
      </c>
      <c r="G912" s="49">
        <v>120</v>
      </c>
      <c r="H912" s="66">
        <v>8.14</v>
      </c>
      <c r="I912" s="62">
        <v>83</v>
      </c>
      <c r="J912" s="52"/>
      <c r="K912" s="52"/>
      <c r="L912" s="63"/>
      <c r="M912" s="77">
        <v>365</v>
      </c>
      <c r="O912" s="97">
        <v>311</v>
      </c>
    </row>
    <row r="913" spans="1:31" ht="16" x14ac:dyDescent="0.2">
      <c r="A913">
        <v>104</v>
      </c>
      <c r="B913">
        <v>2</v>
      </c>
      <c r="C913" s="22">
        <v>2</v>
      </c>
      <c r="D913" s="22">
        <v>1</v>
      </c>
      <c r="E913" s="22">
        <v>46</v>
      </c>
      <c r="F913">
        <v>0</v>
      </c>
      <c r="G913" s="49">
        <v>0</v>
      </c>
      <c r="H913" s="58">
        <v>18.399999999999999</v>
      </c>
      <c r="I913" s="62">
        <v>122</v>
      </c>
      <c r="J913" s="52">
        <f t="shared" si="26"/>
        <v>5.4972657777777778</v>
      </c>
      <c r="K913" s="52">
        <f t="shared" si="27"/>
        <v>1.5</v>
      </c>
      <c r="L913" s="63">
        <v>3.2</v>
      </c>
      <c r="M913" s="68">
        <v>88</v>
      </c>
      <c r="N913" s="75">
        <v>40.700000000000003</v>
      </c>
      <c r="O913" s="97">
        <v>407</v>
      </c>
      <c r="P913" s="99">
        <v>17</v>
      </c>
      <c r="Q913" s="100"/>
      <c r="R913" s="100"/>
      <c r="S913" s="100">
        <v>7</v>
      </c>
      <c r="T913" s="99">
        <v>83</v>
      </c>
      <c r="U913" s="99"/>
      <c r="V913" s="99"/>
      <c r="W913" s="99">
        <v>99</v>
      </c>
      <c r="X913" s="99">
        <v>71</v>
      </c>
      <c r="Y913" s="99"/>
      <c r="Z913" s="99"/>
      <c r="AA913" s="99">
        <v>48</v>
      </c>
      <c r="AB913" s="99">
        <v>0</v>
      </c>
      <c r="AC913" s="99"/>
      <c r="AD913" s="99"/>
      <c r="AE913" s="99">
        <v>1</v>
      </c>
    </row>
    <row r="914" spans="1:31" x14ac:dyDescent="0.2">
      <c r="A914">
        <v>104</v>
      </c>
      <c r="B914">
        <v>2</v>
      </c>
      <c r="C914" s="22">
        <v>2</v>
      </c>
      <c r="D914" s="22">
        <v>1</v>
      </c>
      <c r="E914" s="22">
        <v>46</v>
      </c>
      <c r="F914">
        <v>0</v>
      </c>
      <c r="G914" s="49">
        <v>15</v>
      </c>
      <c r="H914" s="58"/>
      <c r="I914" s="62"/>
      <c r="J914" s="52"/>
      <c r="K914" s="52"/>
      <c r="L914" s="63"/>
      <c r="M914" s="68"/>
      <c r="O914" s="97"/>
    </row>
    <row r="915" spans="1:31" x14ac:dyDescent="0.2">
      <c r="A915">
        <v>104</v>
      </c>
      <c r="B915">
        <v>2</v>
      </c>
      <c r="C915" s="22">
        <v>2</v>
      </c>
      <c r="D915" s="22">
        <v>1</v>
      </c>
      <c r="E915" s="22">
        <v>46</v>
      </c>
      <c r="F915">
        <v>0</v>
      </c>
      <c r="G915" s="49">
        <v>30</v>
      </c>
      <c r="H915" s="58">
        <v>52.9</v>
      </c>
      <c r="I915" s="62">
        <v>145</v>
      </c>
      <c r="J915" s="52"/>
      <c r="K915" s="52"/>
      <c r="L915" s="63">
        <v>8.2100000000000009</v>
      </c>
      <c r="M915" s="68">
        <v>197</v>
      </c>
      <c r="O915" s="97">
        <v>383</v>
      </c>
    </row>
    <row r="916" spans="1:31" x14ac:dyDescent="0.2">
      <c r="A916">
        <v>104</v>
      </c>
      <c r="B916">
        <v>2</v>
      </c>
      <c r="C916" s="22">
        <v>2</v>
      </c>
      <c r="D916" s="22">
        <v>1</v>
      </c>
      <c r="E916" s="22">
        <v>46</v>
      </c>
      <c r="F916">
        <v>0</v>
      </c>
      <c r="G916" s="49">
        <v>60</v>
      </c>
      <c r="H916" s="58">
        <v>59.2</v>
      </c>
      <c r="I916" s="62">
        <v>155</v>
      </c>
      <c r="J916" s="52"/>
      <c r="K916" s="52"/>
      <c r="L916" s="63">
        <v>7.53</v>
      </c>
      <c r="M916" s="68">
        <v>144</v>
      </c>
      <c r="O916" s="97">
        <v>349</v>
      </c>
    </row>
    <row r="917" spans="1:31" x14ac:dyDescent="0.2">
      <c r="A917">
        <v>104</v>
      </c>
      <c r="B917">
        <v>2</v>
      </c>
      <c r="C917" s="22">
        <v>2</v>
      </c>
      <c r="D917" s="22">
        <v>1</v>
      </c>
      <c r="E917" s="22">
        <v>46</v>
      </c>
      <c r="F917">
        <v>0</v>
      </c>
      <c r="G917" s="49">
        <v>90</v>
      </c>
      <c r="H917" s="58">
        <v>53.9</v>
      </c>
      <c r="I917" s="62">
        <v>165</v>
      </c>
      <c r="J917" s="52"/>
      <c r="K917" s="52"/>
      <c r="L917" s="63">
        <v>8.48</v>
      </c>
      <c r="M917" s="68">
        <v>129</v>
      </c>
      <c r="O917" s="97">
        <v>346</v>
      </c>
    </row>
    <row r="918" spans="1:31" x14ac:dyDescent="0.2">
      <c r="A918">
        <v>104</v>
      </c>
      <c r="B918">
        <v>2</v>
      </c>
      <c r="C918" s="22">
        <v>2</v>
      </c>
      <c r="D918" s="22">
        <v>1</v>
      </c>
      <c r="E918" s="22">
        <v>46</v>
      </c>
      <c r="F918">
        <v>0</v>
      </c>
      <c r="G918" s="49">
        <v>120</v>
      </c>
      <c r="H918" s="58">
        <v>40.299999999999997</v>
      </c>
      <c r="I918" s="62">
        <v>148</v>
      </c>
      <c r="J918" s="52"/>
      <c r="K918" s="52"/>
      <c r="L918" s="63">
        <v>4.08</v>
      </c>
      <c r="M918" s="68">
        <v>124</v>
      </c>
      <c r="O918" s="97">
        <v>356</v>
      </c>
    </row>
    <row r="919" spans="1:31" x14ac:dyDescent="0.2">
      <c r="A919">
        <v>104</v>
      </c>
      <c r="B919">
        <v>2</v>
      </c>
      <c r="C919" s="22">
        <v>2</v>
      </c>
      <c r="D919" s="22">
        <v>1</v>
      </c>
      <c r="E919" s="22">
        <v>46</v>
      </c>
      <c r="F919">
        <v>2</v>
      </c>
      <c r="H919" s="58">
        <v>14.9</v>
      </c>
      <c r="I919" s="62">
        <v>136</v>
      </c>
      <c r="J919" s="52">
        <f t="shared" si="26"/>
        <v>4.9624284444444449</v>
      </c>
      <c r="K919" s="52"/>
      <c r="M919" s="68">
        <v>31</v>
      </c>
      <c r="N919" s="75">
        <v>32.4</v>
      </c>
      <c r="O919" s="97">
        <v>327</v>
      </c>
    </row>
    <row r="920" spans="1:31" x14ac:dyDescent="0.2">
      <c r="A920">
        <v>104</v>
      </c>
      <c r="B920">
        <v>2</v>
      </c>
      <c r="C920" s="22">
        <v>2</v>
      </c>
      <c r="D920" s="22">
        <v>1</v>
      </c>
      <c r="E920" s="22">
        <v>46</v>
      </c>
      <c r="F920">
        <v>12</v>
      </c>
      <c r="H920" s="58">
        <v>10.6</v>
      </c>
      <c r="I920" s="62">
        <v>135</v>
      </c>
      <c r="J920" s="52">
        <f t="shared" si="26"/>
        <v>3.5043600000000001</v>
      </c>
      <c r="K920" s="52"/>
      <c r="M920" s="68">
        <v>68</v>
      </c>
      <c r="N920" s="75">
        <v>18.5</v>
      </c>
      <c r="O920" s="97">
        <v>193</v>
      </c>
    </row>
    <row r="921" spans="1:31" ht="16" x14ac:dyDescent="0.2">
      <c r="A921">
        <v>104</v>
      </c>
      <c r="B921">
        <v>2</v>
      </c>
      <c r="C921" s="22">
        <v>2</v>
      </c>
      <c r="D921" s="22">
        <v>1</v>
      </c>
      <c r="E921" s="22">
        <v>46</v>
      </c>
      <c r="F921">
        <v>26</v>
      </c>
      <c r="G921" s="49">
        <v>0</v>
      </c>
      <c r="H921" s="58">
        <v>7</v>
      </c>
      <c r="I921" s="62">
        <v>100</v>
      </c>
      <c r="J921" s="52">
        <f t="shared" si="26"/>
        <v>1.7142222222222223</v>
      </c>
      <c r="K921" s="52">
        <f t="shared" si="27"/>
        <v>3.2160000000000002</v>
      </c>
      <c r="L921" s="65">
        <v>9.5</v>
      </c>
      <c r="M921" s="68">
        <v>90</v>
      </c>
      <c r="N921" s="75">
        <v>17.8</v>
      </c>
      <c r="O921" s="98">
        <v>300</v>
      </c>
      <c r="P921" s="99">
        <v>19</v>
      </c>
      <c r="Q921" s="100"/>
      <c r="R921" s="100"/>
      <c r="S921" s="100">
        <v>14</v>
      </c>
      <c r="T921" s="99">
        <v>90</v>
      </c>
      <c r="U921" s="99"/>
      <c r="V921" s="99"/>
      <c r="W921" s="99">
        <v>89</v>
      </c>
      <c r="X921" s="102">
        <v>6</v>
      </c>
      <c r="Y921" s="102"/>
      <c r="Z921" s="102"/>
      <c r="AA921" s="99">
        <v>7</v>
      </c>
      <c r="AB921" s="99">
        <v>1</v>
      </c>
      <c r="AC921" s="99"/>
      <c r="AD921" s="99"/>
      <c r="AE921" s="99">
        <v>3</v>
      </c>
    </row>
    <row r="922" spans="1:31" x14ac:dyDescent="0.2">
      <c r="A922">
        <v>104</v>
      </c>
      <c r="B922">
        <v>2</v>
      </c>
      <c r="C922" s="22">
        <v>2</v>
      </c>
      <c r="D922" s="22">
        <v>1</v>
      </c>
      <c r="E922" s="22">
        <v>46</v>
      </c>
      <c r="F922">
        <v>26</v>
      </c>
      <c r="G922" s="49">
        <v>15</v>
      </c>
      <c r="H922" s="58"/>
      <c r="I922" s="62"/>
      <c r="J922" s="52"/>
      <c r="K922" s="52"/>
      <c r="L922" s="65"/>
      <c r="M922" s="68"/>
      <c r="O922" s="98"/>
    </row>
    <row r="923" spans="1:31" x14ac:dyDescent="0.2">
      <c r="A923">
        <v>104</v>
      </c>
      <c r="B923">
        <v>2</v>
      </c>
      <c r="C923" s="22">
        <v>2</v>
      </c>
      <c r="D923" s="22">
        <v>1</v>
      </c>
      <c r="E923" s="22">
        <v>46</v>
      </c>
      <c r="F923">
        <v>26</v>
      </c>
      <c r="G923" s="49">
        <v>30</v>
      </c>
      <c r="H923" s="58">
        <v>87.4</v>
      </c>
      <c r="I923" s="62">
        <v>125</v>
      </c>
      <c r="J923" s="52"/>
      <c r="K923" s="52"/>
      <c r="L923" s="63">
        <v>58.4</v>
      </c>
      <c r="M923" s="69">
        <v>810</v>
      </c>
      <c r="O923" s="98">
        <v>273</v>
      </c>
    </row>
    <row r="924" spans="1:31" x14ac:dyDescent="0.2">
      <c r="A924">
        <v>104</v>
      </c>
      <c r="B924">
        <v>2</v>
      </c>
      <c r="C924" s="22">
        <v>2</v>
      </c>
      <c r="D924" s="22">
        <v>1</v>
      </c>
      <c r="E924" s="22">
        <v>46</v>
      </c>
      <c r="F924">
        <v>26</v>
      </c>
      <c r="G924" s="49">
        <v>60</v>
      </c>
      <c r="H924" s="58">
        <v>40.799999999999997</v>
      </c>
      <c r="I924" s="62">
        <v>109</v>
      </c>
      <c r="J924" s="52"/>
      <c r="K924" s="52"/>
      <c r="L924" s="63">
        <v>49.3</v>
      </c>
      <c r="M924" s="68">
        <v>680</v>
      </c>
      <c r="O924" s="98">
        <v>293</v>
      </c>
    </row>
    <row r="925" spans="1:31" x14ac:dyDescent="0.2">
      <c r="A925">
        <v>104</v>
      </c>
      <c r="B925">
        <v>2</v>
      </c>
      <c r="C925" s="22">
        <v>2</v>
      </c>
      <c r="D925" s="22">
        <v>1</v>
      </c>
      <c r="E925" s="22">
        <v>46</v>
      </c>
      <c r="F925">
        <v>26</v>
      </c>
      <c r="G925" s="49">
        <v>90</v>
      </c>
      <c r="H925" s="58">
        <v>23.6</v>
      </c>
      <c r="I925" s="62">
        <v>108</v>
      </c>
      <c r="J925" s="52"/>
      <c r="K925" s="52"/>
      <c r="L925" s="63">
        <v>31.8</v>
      </c>
      <c r="M925" s="68">
        <v>442</v>
      </c>
      <c r="O925" s="98">
        <v>308</v>
      </c>
    </row>
    <row r="926" spans="1:31" x14ac:dyDescent="0.2">
      <c r="A926">
        <v>104</v>
      </c>
      <c r="B926">
        <v>2</v>
      </c>
      <c r="C926" s="22">
        <v>2</v>
      </c>
      <c r="D926" s="22">
        <v>1</v>
      </c>
      <c r="E926" s="22">
        <v>46</v>
      </c>
      <c r="F926">
        <v>26</v>
      </c>
      <c r="G926" s="49">
        <v>120</v>
      </c>
      <c r="H926" s="58">
        <v>15.2</v>
      </c>
      <c r="I926" s="62">
        <v>104</v>
      </c>
      <c r="J926" s="52"/>
      <c r="K926" s="52"/>
      <c r="L926" s="63">
        <v>27.8</v>
      </c>
      <c r="M926" s="68">
        <v>326</v>
      </c>
      <c r="O926" s="98">
        <v>289</v>
      </c>
    </row>
    <row r="927" spans="1:31" ht="16" x14ac:dyDescent="0.2">
      <c r="A927">
        <v>104</v>
      </c>
      <c r="B927">
        <v>2</v>
      </c>
      <c r="C927" s="22">
        <v>2</v>
      </c>
      <c r="D927" s="22">
        <v>1</v>
      </c>
      <c r="E927" s="22">
        <v>46</v>
      </c>
      <c r="F927">
        <v>52</v>
      </c>
      <c r="G927" s="49">
        <v>0</v>
      </c>
      <c r="H927" s="58">
        <v>3.2</v>
      </c>
      <c r="I927" s="62">
        <v>89</v>
      </c>
      <c r="J927" s="52">
        <f t="shared" si="26"/>
        <v>0.69744355555555559</v>
      </c>
      <c r="K927" s="52">
        <f t="shared" si="27"/>
        <v>33.35</v>
      </c>
      <c r="L927" s="63">
        <v>13.4</v>
      </c>
      <c r="M927" s="68">
        <v>114</v>
      </c>
      <c r="N927" s="75">
        <v>14.3</v>
      </c>
      <c r="O927" s="97">
        <v>292</v>
      </c>
      <c r="P927" s="99">
        <v>6</v>
      </c>
      <c r="Q927" s="100"/>
      <c r="R927" s="100">
        <v>23</v>
      </c>
      <c r="S927" s="100">
        <v>15</v>
      </c>
      <c r="T927" s="99">
        <v>20</v>
      </c>
      <c r="U927" s="99"/>
      <c r="V927" s="99">
        <v>79</v>
      </c>
      <c r="W927" s="99">
        <v>75</v>
      </c>
      <c r="X927" s="99">
        <v>4</v>
      </c>
      <c r="Y927" s="99"/>
      <c r="Z927" s="99">
        <v>3</v>
      </c>
      <c r="AA927" s="99">
        <v>9</v>
      </c>
      <c r="AB927" s="99">
        <v>1</v>
      </c>
      <c r="AC927" s="99"/>
      <c r="AD927" s="99">
        <v>2</v>
      </c>
      <c r="AE927" s="99">
        <v>3</v>
      </c>
    </row>
    <row r="928" spans="1:31" x14ac:dyDescent="0.2">
      <c r="A928">
        <v>104</v>
      </c>
      <c r="B928">
        <v>2</v>
      </c>
      <c r="C928" s="22">
        <v>2</v>
      </c>
      <c r="D928" s="22">
        <v>1</v>
      </c>
      <c r="E928" s="22">
        <v>46</v>
      </c>
      <c r="F928">
        <v>52</v>
      </c>
      <c r="G928" s="49">
        <v>15</v>
      </c>
      <c r="H928" s="58"/>
      <c r="I928" s="62"/>
      <c r="J928" s="52"/>
      <c r="K928" s="52"/>
      <c r="L928" s="63"/>
      <c r="M928" s="68"/>
      <c r="O928" s="97"/>
    </row>
    <row r="929" spans="1:28" x14ac:dyDescent="0.2">
      <c r="A929">
        <v>104</v>
      </c>
      <c r="B929">
        <v>2</v>
      </c>
      <c r="C929" s="22">
        <v>2</v>
      </c>
      <c r="D929" s="22">
        <v>1</v>
      </c>
      <c r="E929" s="22">
        <v>46</v>
      </c>
      <c r="F929">
        <v>52</v>
      </c>
      <c r="G929" s="49">
        <v>30</v>
      </c>
      <c r="H929" s="58">
        <v>69.900000000000006</v>
      </c>
      <c r="I929" s="62">
        <v>91</v>
      </c>
      <c r="J929" s="52"/>
      <c r="K929" s="52"/>
      <c r="L929" s="63">
        <v>65.2</v>
      </c>
      <c r="M929" s="69">
        <v>942</v>
      </c>
      <c r="O929" s="97">
        <v>311</v>
      </c>
    </row>
    <row r="930" spans="1:28" x14ac:dyDescent="0.2">
      <c r="A930">
        <v>104</v>
      </c>
      <c r="B930">
        <v>2</v>
      </c>
      <c r="C930" s="22">
        <v>2</v>
      </c>
      <c r="D930" s="22">
        <v>1</v>
      </c>
      <c r="E930" s="22">
        <v>46</v>
      </c>
      <c r="F930">
        <v>52</v>
      </c>
      <c r="G930" s="49">
        <v>60</v>
      </c>
      <c r="H930" s="58">
        <v>27.6</v>
      </c>
      <c r="I930" s="62">
        <v>79</v>
      </c>
      <c r="J930" s="52"/>
      <c r="K930" s="52"/>
      <c r="L930" s="63">
        <v>33.200000000000003</v>
      </c>
      <c r="M930" s="68">
        <v>591</v>
      </c>
      <c r="O930" s="97">
        <v>277</v>
      </c>
    </row>
    <row r="931" spans="1:28" x14ac:dyDescent="0.2">
      <c r="A931">
        <v>104</v>
      </c>
      <c r="B931">
        <v>2</v>
      </c>
      <c r="C931" s="22">
        <v>2</v>
      </c>
      <c r="D931" s="22">
        <v>1</v>
      </c>
      <c r="E931" s="22">
        <v>46</v>
      </c>
      <c r="F931">
        <v>52</v>
      </c>
      <c r="G931" s="49">
        <v>90</v>
      </c>
      <c r="H931" s="58">
        <v>18.100000000000001</v>
      </c>
      <c r="I931" s="62">
        <v>86</v>
      </c>
      <c r="J931" s="52"/>
      <c r="K931" s="52"/>
      <c r="L931" s="63">
        <v>24.5</v>
      </c>
      <c r="M931" s="68">
        <v>494</v>
      </c>
      <c r="O931" s="97">
        <v>249</v>
      </c>
    </row>
    <row r="932" spans="1:28" x14ac:dyDescent="0.2">
      <c r="A932">
        <v>104</v>
      </c>
      <c r="B932">
        <v>2</v>
      </c>
      <c r="C932" s="22">
        <v>2</v>
      </c>
      <c r="D932" s="22">
        <v>1</v>
      </c>
      <c r="E932" s="22">
        <v>46</v>
      </c>
      <c r="F932">
        <v>52</v>
      </c>
      <c r="G932" s="49">
        <v>120</v>
      </c>
      <c r="H932" s="58">
        <v>11.5</v>
      </c>
      <c r="I932" s="62">
        <v>90</v>
      </c>
      <c r="J932" s="52"/>
      <c r="K932" s="52"/>
      <c r="L932" s="63">
        <v>19.2</v>
      </c>
      <c r="M932" s="68">
        <v>324</v>
      </c>
      <c r="O932" s="97">
        <v>265</v>
      </c>
    </row>
    <row r="933" spans="1:28" x14ac:dyDescent="0.2">
      <c r="A933">
        <v>104</v>
      </c>
      <c r="B933">
        <v>2</v>
      </c>
      <c r="C933" s="22">
        <v>2</v>
      </c>
      <c r="D933" s="22">
        <v>1</v>
      </c>
      <c r="E933" s="22">
        <v>46</v>
      </c>
      <c r="F933">
        <v>104</v>
      </c>
      <c r="G933" s="49">
        <v>0</v>
      </c>
      <c r="H933" s="66">
        <v>4.12</v>
      </c>
      <c r="I933" s="62">
        <v>93</v>
      </c>
      <c r="J933" s="52">
        <f t="shared" ref="J933:J1005" si="28">(H933*I933*0.0551)/22.5</f>
        <v>0.93831626666666679</v>
      </c>
      <c r="K933" s="52">
        <f t="shared" si="27"/>
        <v>2.3885714285714283</v>
      </c>
      <c r="L933" s="63">
        <v>19.93</v>
      </c>
      <c r="M933" s="77">
        <v>127</v>
      </c>
      <c r="N933" s="75">
        <v>19.399999999999999</v>
      </c>
      <c r="O933" s="97">
        <v>278</v>
      </c>
    </row>
    <row r="934" spans="1:28" x14ac:dyDescent="0.2">
      <c r="A934">
        <v>104</v>
      </c>
      <c r="B934">
        <v>2</v>
      </c>
      <c r="C934" s="22">
        <v>2</v>
      </c>
      <c r="D934" s="22">
        <v>1</v>
      </c>
      <c r="E934" s="22">
        <v>46</v>
      </c>
      <c r="F934">
        <v>104</v>
      </c>
      <c r="G934" s="49">
        <v>15</v>
      </c>
      <c r="H934" s="66"/>
      <c r="I934" s="62"/>
      <c r="J934" s="52"/>
      <c r="K934" s="52"/>
      <c r="L934" s="63"/>
      <c r="M934" s="77"/>
      <c r="O934" s="97"/>
    </row>
    <row r="935" spans="1:28" x14ac:dyDescent="0.2">
      <c r="A935">
        <v>104</v>
      </c>
      <c r="B935">
        <v>2</v>
      </c>
      <c r="C935" s="22">
        <v>2</v>
      </c>
      <c r="D935" s="22">
        <v>1</v>
      </c>
      <c r="E935" s="22">
        <v>46</v>
      </c>
      <c r="F935">
        <v>104</v>
      </c>
      <c r="G935" s="49">
        <v>30</v>
      </c>
      <c r="H935" s="66">
        <v>71</v>
      </c>
      <c r="I935" s="62">
        <v>121</v>
      </c>
      <c r="J935" s="52"/>
      <c r="K935" s="52"/>
      <c r="L935" s="63">
        <v>43.76</v>
      </c>
      <c r="M935" s="78">
        <v>552</v>
      </c>
      <c r="O935" s="97">
        <v>247</v>
      </c>
    </row>
    <row r="936" spans="1:28" x14ac:dyDescent="0.2">
      <c r="A936">
        <v>104</v>
      </c>
      <c r="B936">
        <v>2</v>
      </c>
      <c r="C936" s="22">
        <v>2</v>
      </c>
      <c r="D936" s="22">
        <v>1</v>
      </c>
      <c r="E936" s="22">
        <v>46</v>
      </c>
      <c r="F936">
        <v>104</v>
      </c>
      <c r="G936" s="49">
        <v>60</v>
      </c>
      <c r="H936" s="66">
        <v>33.5</v>
      </c>
      <c r="I936" s="62">
        <v>91</v>
      </c>
      <c r="J936" s="52"/>
      <c r="K936" s="52"/>
      <c r="L936" s="63">
        <v>33.56</v>
      </c>
      <c r="M936" s="77">
        <v>381</v>
      </c>
      <c r="O936" s="97">
        <v>223</v>
      </c>
    </row>
    <row r="937" spans="1:28" x14ac:dyDescent="0.2">
      <c r="A937">
        <v>104</v>
      </c>
      <c r="B937">
        <v>2</v>
      </c>
      <c r="C937" s="22">
        <v>2</v>
      </c>
      <c r="D937" s="22">
        <v>1</v>
      </c>
      <c r="E937" s="22">
        <v>46</v>
      </c>
      <c r="F937">
        <v>104</v>
      </c>
      <c r="G937" s="49">
        <v>90</v>
      </c>
      <c r="H937" s="66">
        <v>17.3</v>
      </c>
      <c r="I937" s="62">
        <v>86</v>
      </c>
      <c r="J937" s="52"/>
      <c r="K937" s="52"/>
      <c r="L937" s="63"/>
      <c r="M937" s="77">
        <v>283</v>
      </c>
      <c r="O937" s="97">
        <v>210</v>
      </c>
    </row>
    <row r="938" spans="1:28" x14ac:dyDescent="0.2">
      <c r="A938">
        <v>104</v>
      </c>
      <c r="B938">
        <v>2</v>
      </c>
      <c r="C938" s="22">
        <v>2</v>
      </c>
      <c r="D938" s="22">
        <v>1</v>
      </c>
      <c r="E938" s="22">
        <v>46</v>
      </c>
      <c r="F938">
        <v>104</v>
      </c>
      <c r="G938" s="49">
        <v>120</v>
      </c>
      <c r="H938" s="66">
        <v>7.2</v>
      </c>
      <c r="I938" s="62">
        <v>86</v>
      </c>
      <c r="J938" s="52"/>
      <c r="K938" s="52"/>
      <c r="L938" s="63"/>
      <c r="M938" s="77">
        <v>208</v>
      </c>
      <c r="O938" s="97">
        <v>235</v>
      </c>
    </row>
    <row r="939" spans="1:28" ht="16" x14ac:dyDescent="0.2">
      <c r="A939">
        <v>106</v>
      </c>
      <c r="B939">
        <v>2</v>
      </c>
      <c r="C939" s="22">
        <v>2</v>
      </c>
      <c r="D939" s="22">
        <v>2</v>
      </c>
      <c r="E939" s="22">
        <v>22</v>
      </c>
      <c r="F939">
        <v>0</v>
      </c>
      <c r="G939" s="49">
        <v>0</v>
      </c>
      <c r="H939" s="58">
        <v>19.5</v>
      </c>
      <c r="I939" s="62">
        <v>97</v>
      </c>
      <c r="J939" s="52">
        <f t="shared" si="28"/>
        <v>4.6320733333333335</v>
      </c>
      <c r="K939" s="52">
        <f t="shared" si="27"/>
        <v>-2.7000000000000006</v>
      </c>
      <c r="L939" s="63">
        <v>3</v>
      </c>
      <c r="M939" s="68">
        <v>10</v>
      </c>
      <c r="N939" s="75">
        <v>30.2</v>
      </c>
      <c r="O939" s="97">
        <v>291</v>
      </c>
      <c r="P939" s="99">
        <v>61</v>
      </c>
      <c r="Q939" s="100"/>
      <c r="R939" s="100"/>
      <c r="S939" s="100"/>
      <c r="T939" s="99">
        <v>25</v>
      </c>
      <c r="U939" s="99"/>
      <c r="X939" s="99">
        <v>84</v>
      </c>
      <c r="AB939" s="99">
        <v>31</v>
      </c>
    </row>
    <row r="940" spans="1:28" x14ac:dyDescent="0.2">
      <c r="A940">
        <v>106</v>
      </c>
      <c r="B940">
        <v>2</v>
      </c>
      <c r="C940" s="22">
        <v>2</v>
      </c>
      <c r="D940" s="22">
        <v>2</v>
      </c>
      <c r="E940" s="22">
        <v>22</v>
      </c>
      <c r="F940">
        <v>0</v>
      </c>
      <c r="G940" s="49">
        <v>15</v>
      </c>
      <c r="H940" s="58"/>
      <c r="I940" s="62"/>
      <c r="J940" s="52"/>
      <c r="K940" s="52"/>
      <c r="L940" s="63"/>
      <c r="O940" s="97"/>
    </row>
    <row r="941" spans="1:28" x14ac:dyDescent="0.2">
      <c r="A941">
        <v>106</v>
      </c>
      <c r="B941">
        <v>2</v>
      </c>
      <c r="C941" s="22">
        <v>2</v>
      </c>
      <c r="D941" s="22">
        <v>2</v>
      </c>
      <c r="E941" s="22">
        <v>22</v>
      </c>
      <c r="F941">
        <v>0</v>
      </c>
      <c r="G941" s="49">
        <v>30</v>
      </c>
      <c r="H941" s="58">
        <v>35.700000000000003</v>
      </c>
      <c r="I941" s="62">
        <v>91</v>
      </c>
      <c r="J941" s="52"/>
      <c r="K941" s="52"/>
      <c r="L941" s="63">
        <v>3</v>
      </c>
      <c r="O941" s="97">
        <v>351</v>
      </c>
    </row>
    <row r="942" spans="1:28" x14ac:dyDescent="0.2">
      <c r="A942">
        <v>106</v>
      </c>
      <c r="B942">
        <v>2</v>
      </c>
      <c r="C942" s="22">
        <v>2</v>
      </c>
      <c r="D942" s="22">
        <v>2</v>
      </c>
      <c r="E942" s="22">
        <v>22</v>
      </c>
      <c r="F942">
        <v>0</v>
      </c>
      <c r="G942" s="49">
        <v>60</v>
      </c>
      <c r="H942" s="58">
        <v>58.8</v>
      </c>
      <c r="I942" s="62">
        <v>93</v>
      </c>
      <c r="J942" s="52"/>
      <c r="K942" s="52"/>
      <c r="L942" s="63">
        <v>6.66</v>
      </c>
      <c r="O942" s="97">
        <v>344</v>
      </c>
    </row>
    <row r="943" spans="1:28" x14ac:dyDescent="0.2">
      <c r="A943">
        <v>106</v>
      </c>
      <c r="B943">
        <v>2</v>
      </c>
      <c r="C943" s="22">
        <v>2</v>
      </c>
      <c r="D943" s="22">
        <v>2</v>
      </c>
      <c r="E943" s="22">
        <v>22</v>
      </c>
      <c r="F943">
        <v>0</v>
      </c>
      <c r="G943" s="49">
        <v>90</v>
      </c>
      <c r="H943" s="58">
        <v>28</v>
      </c>
      <c r="I943" s="62">
        <v>91</v>
      </c>
      <c r="J943" s="52"/>
      <c r="K943" s="52"/>
      <c r="L943" s="63">
        <v>4.37</v>
      </c>
      <c r="O943" s="97">
        <v>320</v>
      </c>
    </row>
    <row r="944" spans="1:28" x14ac:dyDescent="0.2">
      <c r="A944">
        <v>106</v>
      </c>
      <c r="B944">
        <v>2</v>
      </c>
      <c r="C944" s="22">
        <v>2</v>
      </c>
      <c r="D944" s="22">
        <v>2</v>
      </c>
      <c r="E944" s="22">
        <v>22</v>
      </c>
      <c r="F944">
        <v>0</v>
      </c>
      <c r="G944" s="49">
        <v>120</v>
      </c>
      <c r="H944" s="58"/>
      <c r="I944" s="62"/>
      <c r="J944" s="52"/>
      <c r="K944" s="52"/>
      <c r="O944" s="97"/>
    </row>
    <row r="945" spans="1:31" x14ac:dyDescent="0.2">
      <c r="A945">
        <v>106</v>
      </c>
      <c r="B945">
        <v>2</v>
      </c>
      <c r="C945" s="22">
        <v>2</v>
      </c>
      <c r="D945" s="22">
        <v>2</v>
      </c>
      <c r="E945" s="22">
        <v>22</v>
      </c>
      <c r="F945">
        <v>2</v>
      </c>
      <c r="H945" s="58">
        <v>31.3</v>
      </c>
      <c r="I945" s="62">
        <v>106</v>
      </c>
      <c r="J945" s="52">
        <f t="shared" si="28"/>
        <v>8.1249235555555561</v>
      </c>
      <c r="K945" s="52"/>
      <c r="M945" s="68">
        <v>337</v>
      </c>
      <c r="N945" s="75">
        <v>28</v>
      </c>
      <c r="O945" s="97">
        <v>310</v>
      </c>
    </row>
    <row r="946" spans="1:31" x14ac:dyDescent="0.2">
      <c r="A946">
        <v>106</v>
      </c>
      <c r="B946">
        <v>2</v>
      </c>
      <c r="C946" s="22">
        <v>2</v>
      </c>
      <c r="D946" s="22">
        <v>2</v>
      </c>
      <c r="E946" s="22">
        <v>22</v>
      </c>
      <c r="F946">
        <v>12</v>
      </c>
      <c r="H946" s="58">
        <v>23.6</v>
      </c>
      <c r="I946" s="62">
        <v>97</v>
      </c>
      <c r="J946" s="52">
        <f t="shared" si="28"/>
        <v>5.605996444444445</v>
      </c>
      <c r="K946" s="52"/>
      <c r="M946" s="68">
        <v>82</v>
      </c>
      <c r="N946" s="75">
        <v>22.5</v>
      </c>
      <c r="O946" s="97">
        <v>181</v>
      </c>
    </row>
    <row r="947" spans="1:31" ht="16" x14ac:dyDescent="0.2">
      <c r="A947">
        <v>106</v>
      </c>
      <c r="B947">
        <v>2</v>
      </c>
      <c r="C947" s="22">
        <v>2</v>
      </c>
      <c r="D947" s="22">
        <v>2</v>
      </c>
      <c r="E947" s="22">
        <v>22</v>
      </c>
      <c r="F947">
        <v>26</v>
      </c>
      <c r="G947" s="49">
        <v>0</v>
      </c>
      <c r="H947" s="58">
        <v>11.5</v>
      </c>
      <c r="I947" s="62">
        <v>88</v>
      </c>
      <c r="J947" s="52">
        <f t="shared" si="28"/>
        <v>2.4782755555555558</v>
      </c>
      <c r="K947" s="52">
        <f t="shared" ref="K947:K1005" si="29">(H949-H947)/(I949-I947)</f>
        <v>15.75</v>
      </c>
      <c r="L947" s="65">
        <v>3</v>
      </c>
      <c r="M947" s="68">
        <v>94</v>
      </c>
      <c r="N947" s="75">
        <v>14.4</v>
      </c>
      <c r="O947" s="98">
        <v>188</v>
      </c>
      <c r="P947" s="99">
        <v>28.5</v>
      </c>
      <c r="Q947" s="100"/>
      <c r="R947" s="100"/>
      <c r="S947" s="100">
        <v>20</v>
      </c>
      <c r="T947" s="99">
        <v>38.5</v>
      </c>
      <c r="U947" s="99"/>
      <c r="V947" s="99"/>
      <c r="W947" s="99">
        <v>70</v>
      </c>
      <c r="X947" s="99">
        <v>50</v>
      </c>
      <c r="Y947" s="99"/>
      <c r="Z947" s="99"/>
      <c r="AA947" s="99">
        <v>62</v>
      </c>
      <c r="AB947" s="99">
        <v>1</v>
      </c>
      <c r="AC947" s="99"/>
      <c r="AD947" s="99"/>
      <c r="AE947" s="99">
        <v>0</v>
      </c>
    </row>
    <row r="948" spans="1:31" x14ac:dyDescent="0.2">
      <c r="A948">
        <v>106</v>
      </c>
      <c r="B948">
        <v>2</v>
      </c>
      <c r="C948" s="22">
        <v>2</v>
      </c>
      <c r="D948" s="22">
        <v>2</v>
      </c>
      <c r="E948" s="22">
        <v>22</v>
      </c>
      <c r="F948">
        <v>26</v>
      </c>
      <c r="G948" s="49">
        <v>15</v>
      </c>
      <c r="H948" s="58"/>
      <c r="I948" s="62"/>
      <c r="J948" s="52"/>
      <c r="K948" s="52"/>
      <c r="L948" s="65"/>
      <c r="M948" s="68"/>
      <c r="O948" s="98"/>
    </row>
    <row r="949" spans="1:31" x14ac:dyDescent="0.2">
      <c r="A949">
        <v>106</v>
      </c>
      <c r="B949">
        <v>2</v>
      </c>
      <c r="C949" s="22">
        <v>2</v>
      </c>
      <c r="D949" s="22">
        <v>2</v>
      </c>
      <c r="E949" s="22">
        <v>22</v>
      </c>
      <c r="F949">
        <v>26</v>
      </c>
      <c r="G949" s="49">
        <v>30</v>
      </c>
      <c r="H949" s="58">
        <v>74.5</v>
      </c>
      <c r="I949" s="62">
        <v>92</v>
      </c>
      <c r="J949" s="52"/>
      <c r="K949" s="52"/>
      <c r="L949" s="63">
        <v>55.85</v>
      </c>
      <c r="M949" s="69">
        <v>622</v>
      </c>
      <c r="O949" s="98">
        <v>198</v>
      </c>
    </row>
    <row r="950" spans="1:31" x14ac:dyDescent="0.2">
      <c r="A950">
        <v>106</v>
      </c>
      <c r="B950">
        <v>2</v>
      </c>
      <c r="C950" s="22">
        <v>2</v>
      </c>
      <c r="D950" s="22">
        <v>2</v>
      </c>
      <c r="E950" s="22">
        <v>22</v>
      </c>
      <c r="F950">
        <v>26</v>
      </c>
      <c r="G950" s="49">
        <v>60</v>
      </c>
      <c r="H950" s="58">
        <v>22.7</v>
      </c>
      <c r="I950" s="62">
        <v>90</v>
      </c>
      <c r="J950" s="52"/>
      <c r="K950" s="52"/>
      <c r="L950" s="63">
        <v>22.86</v>
      </c>
      <c r="M950" s="68">
        <v>542</v>
      </c>
      <c r="O950" s="98">
        <v>165</v>
      </c>
    </row>
    <row r="951" spans="1:31" x14ac:dyDescent="0.2">
      <c r="A951">
        <v>106</v>
      </c>
      <c r="B951">
        <v>2</v>
      </c>
      <c r="C951" s="22">
        <v>2</v>
      </c>
      <c r="D951" s="22">
        <v>2</v>
      </c>
      <c r="E951" s="22">
        <v>22</v>
      </c>
      <c r="F951">
        <v>26</v>
      </c>
      <c r="G951" s="49">
        <v>90</v>
      </c>
      <c r="H951" s="58">
        <v>16.5</v>
      </c>
      <c r="I951" s="62">
        <v>96</v>
      </c>
      <c r="J951" s="52"/>
      <c r="K951" s="52"/>
      <c r="L951" s="63">
        <v>15.98</v>
      </c>
      <c r="M951" s="68">
        <v>455</v>
      </c>
      <c r="O951" s="98">
        <v>219</v>
      </c>
    </row>
    <row r="952" spans="1:31" x14ac:dyDescent="0.2">
      <c r="A952">
        <v>106</v>
      </c>
      <c r="B952">
        <v>2</v>
      </c>
      <c r="C952" s="22">
        <v>2</v>
      </c>
      <c r="D952" s="22">
        <v>2</v>
      </c>
      <c r="E952" s="22">
        <v>22</v>
      </c>
      <c r="F952">
        <v>26</v>
      </c>
      <c r="G952" s="49">
        <v>120</v>
      </c>
      <c r="H952" s="58">
        <v>13.6</v>
      </c>
      <c r="I952" s="62">
        <v>94</v>
      </c>
      <c r="J952" s="52"/>
      <c r="K952" s="52"/>
      <c r="L952" s="63">
        <v>5.24</v>
      </c>
      <c r="M952" s="68">
        <v>358</v>
      </c>
      <c r="O952" s="98">
        <v>285</v>
      </c>
    </row>
    <row r="953" spans="1:31" ht="16" x14ac:dyDescent="0.2">
      <c r="A953">
        <v>106</v>
      </c>
      <c r="B953">
        <v>2</v>
      </c>
      <c r="C953" s="22">
        <v>2</v>
      </c>
      <c r="D953" s="22">
        <v>2</v>
      </c>
      <c r="E953" s="22">
        <v>22</v>
      </c>
      <c r="F953">
        <v>52</v>
      </c>
      <c r="G953" s="49">
        <v>0</v>
      </c>
      <c r="H953" s="58">
        <v>11.1</v>
      </c>
      <c r="I953" s="62">
        <v>76</v>
      </c>
      <c r="J953" s="52">
        <f t="shared" si="28"/>
        <v>2.065882666666667</v>
      </c>
      <c r="K953" s="52">
        <f t="shared" si="29"/>
        <v>15.700000000000001</v>
      </c>
      <c r="L953" s="63">
        <v>3</v>
      </c>
      <c r="M953" s="68">
        <v>140</v>
      </c>
      <c r="N953" s="75">
        <v>9.6</v>
      </c>
      <c r="O953" s="97">
        <v>264</v>
      </c>
      <c r="P953" s="99">
        <v>37</v>
      </c>
      <c r="Q953" s="100"/>
      <c r="R953" s="100">
        <v>47</v>
      </c>
      <c r="S953" s="100">
        <v>51</v>
      </c>
      <c r="T953" s="99">
        <v>12</v>
      </c>
      <c r="U953" s="99"/>
      <c r="V953" s="99">
        <v>31</v>
      </c>
      <c r="W953" s="99">
        <v>6</v>
      </c>
      <c r="X953" s="99">
        <v>32</v>
      </c>
      <c r="Y953" s="99"/>
      <c r="Z953" s="99">
        <v>11</v>
      </c>
      <c r="AA953" s="99">
        <v>8</v>
      </c>
      <c r="AB953" s="99">
        <v>1</v>
      </c>
      <c r="AC953" s="99"/>
      <c r="AD953" s="99">
        <v>3</v>
      </c>
      <c r="AE953" s="99">
        <v>3</v>
      </c>
    </row>
    <row r="954" spans="1:31" x14ac:dyDescent="0.2">
      <c r="A954">
        <v>106</v>
      </c>
      <c r="B954">
        <v>2</v>
      </c>
      <c r="C954" s="22">
        <v>2</v>
      </c>
      <c r="D954" s="22">
        <v>2</v>
      </c>
      <c r="E954" s="22">
        <v>22</v>
      </c>
      <c r="F954">
        <v>52</v>
      </c>
      <c r="G954" s="49">
        <v>15</v>
      </c>
      <c r="H954" s="58"/>
      <c r="I954" s="62"/>
      <c r="J954" s="52"/>
      <c r="K954" s="52"/>
      <c r="L954" s="63"/>
      <c r="M954" s="68"/>
      <c r="O954" s="97"/>
    </row>
    <row r="955" spans="1:31" x14ac:dyDescent="0.2">
      <c r="A955">
        <v>106</v>
      </c>
      <c r="B955">
        <v>2</v>
      </c>
      <c r="C955" s="22">
        <v>2</v>
      </c>
      <c r="D955" s="22">
        <v>2</v>
      </c>
      <c r="E955" s="22">
        <v>22</v>
      </c>
      <c r="F955">
        <v>52</v>
      </c>
      <c r="G955" s="49">
        <v>30</v>
      </c>
      <c r="H955" s="58">
        <v>121</v>
      </c>
      <c r="I955" s="62">
        <v>83</v>
      </c>
      <c r="J955" s="52"/>
      <c r="K955" s="52"/>
      <c r="L955" s="63">
        <v>39.33</v>
      </c>
      <c r="M955" s="69">
        <v>804</v>
      </c>
      <c r="O955" s="97">
        <v>293</v>
      </c>
    </row>
    <row r="956" spans="1:31" x14ac:dyDescent="0.2">
      <c r="A956">
        <v>106</v>
      </c>
      <c r="B956">
        <v>2</v>
      </c>
      <c r="C956" s="22">
        <v>2</v>
      </c>
      <c r="D956" s="22">
        <v>2</v>
      </c>
      <c r="E956" s="22">
        <v>22</v>
      </c>
      <c r="F956">
        <v>52</v>
      </c>
      <c r="G956" s="49">
        <v>60</v>
      </c>
      <c r="H956" s="58">
        <v>19.7</v>
      </c>
      <c r="I956" s="62">
        <v>48</v>
      </c>
      <c r="J956" s="52"/>
      <c r="K956" s="52"/>
      <c r="L956" s="63">
        <v>20.25</v>
      </c>
      <c r="M956" s="68">
        <v>650</v>
      </c>
      <c r="O956" s="97">
        <v>282</v>
      </c>
    </row>
    <row r="957" spans="1:31" x14ac:dyDescent="0.2">
      <c r="A957">
        <v>106</v>
      </c>
      <c r="B957">
        <v>2</v>
      </c>
      <c r="C957" s="22">
        <v>2</v>
      </c>
      <c r="D957" s="22">
        <v>2</v>
      </c>
      <c r="E957" s="22">
        <v>22</v>
      </c>
      <c r="F957">
        <v>52</v>
      </c>
      <c r="G957" s="49">
        <v>90</v>
      </c>
      <c r="H957" s="58">
        <v>9.9</v>
      </c>
      <c r="I957" s="62">
        <v>77</v>
      </c>
      <c r="J957" s="52"/>
      <c r="K957" s="52"/>
      <c r="L957" s="63">
        <v>20.34</v>
      </c>
      <c r="M957" s="68">
        <v>520</v>
      </c>
      <c r="O957" s="97">
        <v>303</v>
      </c>
    </row>
    <row r="958" spans="1:31" x14ac:dyDescent="0.2">
      <c r="A958">
        <v>106</v>
      </c>
      <c r="B958">
        <v>2</v>
      </c>
      <c r="C958" s="22">
        <v>2</v>
      </c>
      <c r="D958" s="22">
        <v>2</v>
      </c>
      <c r="E958" s="22">
        <v>22</v>
      </c>
      <c r="F958">
        <v>52</v>
      </c>
      <c r="G958" s="49">
        <v>120</v>
      </c>
      <c r="H958" s="58">
        <v>8.5</v>
      </c>
      <c r="I958" s="62">
        <v>87</v>
      </c>
      <c r="J958" s="52"/>
      <c r="K958" s="52"/>
      <c r="L958" s="63">
        <v>9.6300000000000008</v>
      </c>
      <c r="M958" s="68">
        <v>367</v>
      </c>
      <c r="O958" s="97">
        <v>268</v>
      </c>
    </row>
    <row r="959" spans="1:31" x14ac:dyDescent="0.2">
      <c r="A959">
        <v>106</v>
      </c>
      <c r="B959">
        <v>2</v>
      </c>
      <c r="C959" s="22">
        <v>2</v>
      </c>
      <c r="D959" s="22">
        <v>2</v>
      </c>
      <c r="E959" s="22">
        <v>22</v>
      </c>
      <c r="F959">
        <v>104</v>
      </c>
      <c r="G959" s="49">
        <v>0</v>
      </c>
      <c r="H959" s="66">
        <v>11.7</v>
      </c>
      <c r="I959" s="62">
        <v>88</v>
      </c>
      <c r="J959" s="52">
        <f t="shared" si="28"/>
        <v>2.5213759999999996</v>
      </c>
      <c r="K959" s="52">
        <f t="shared" si="29"/>
        <v>-9.1083333333333325</v>
      </c>
      <c r="L959" s="63">
        <v>6.6</v>
      </c>
      <c r="M959" s="77">
        <v>107</v>
      </c>
      <c r="N959" s="75">
        <v>10.9</v>
      </c>
      <c r="O959" s="97">
        <v>246</v>
      </c>
    </row>
    <row r="960" spans="1:31" x14ac:dyDescent="0.2">
      <c r="A960">
        <v>106</v>
      </c>
      <c r="B960">
        <v>2</v>
      </c>
      <c r="C960" s="22">
        <v>2</v>
      </c>
      <c r="D960" s="22">
        <v>2</v>
      </c>
      <c r="E960" s="22">
        <v>22</v>
      </c>
      <c r="F960">
        <v>104</v>
      </c>
      <c r="G960" s="49">
        <v>15</v>
      </c>
      <c r="H960" s="66"/>
      <c r="I960" s="62"/>
      <c r="J960" s="52"/>
      <c r="K960" s="52"/>
      <c r="L960" s="63"/>
      <c r="M960" s="77"/>
      <c r="O960" s="97"/>
    </row>
    <row r="961" spans="1:31" x14ac:dyDescent="0.2">
      <c r="A961">
        <v>106</v>
      </c>
      <c r="B961">
        <v>2</v>
      </c>
      <c r="C961" s="22">
        <v>2</v>
      </c>
      <c r="D961" s="22">
        <v>2</v>
      </c>
      <c r="E961" s="22">
        <v>22</v>
      </c>
      <c r="F961">
        <v>104</v>
      </c>
      <c r="G961" s="49">
        <v>30</v>
      </c>
      <c r="H961" s="66">
        <v>121</v>
      </c>
      <c r="I961" s="62">
        <v>76</v>
      </c>
      <c r="J961" s="52"/>
      <c r="K961" s="52"/>
      <c r="L961" s="63">
        <v>41.8</v>
      </c>
      <c r="M961" s="78">
        <v>516</v>
      </c>
      <c r="O961" s="97">
        <v>212</v>
      </c>
    </row>
    <row r="962" spans="1:31" x14ac:dyDescent="0.2">
      <c r="A962">
        <v>106</v>
      </c>
      <c r="B962">
        <v>2</v>
      </c>
      <c r="C962" s="22">
        <v>2</v>
      </c>
      <c r="D962" s="22">
        <v>2</v>
      </c>
      <c r="E962" s="22">
        <v>22</v>
      </c>
      <c r="F962">
        <v>104</v>
      </c>
      <c r="G962" s="49">
        <v>60</v>
      </c>
      <c r="H962" s="66">
        <v>19.7</v>
      </c>
      <c r="I962" s="62">
        <v>66</v>
      </c>
      <c r="J962" s="52"/>
      <c r="K962" s="52"/>
      <c r="L962" s="63"/>
      <c r="M962" s="77">
        <v>407</v>
      </c>
      <c r="O962" s="97">
        <v>215</v>
      </c>
    </row>
    <row r="963" spans="1:31" x14ac:dyDescent="0.2">
      <c r="A963">
        <v>106</v>
      </c>
      <c r="B963">
        <v>2</v>
      </c>
      <c r="C963" s="22">
        <v>2</v>
      </c>
      <c r="D963" s="22">
        <v>2</v>
      </c>
      <c r="E963" s="22">
        <v>22</v>
      </c>
      <c r="F963">
        <v>104</v>
      </c>
      <c r="G963" s="49">
        <v>90</v>
      </c>
      <c r="H963" s="66">
        <v>9.86</v>
      </c>
      <c r="I963" s="62">
        <v>83</v>
      </c>
      <c r="J963" s="52"/>
      <c r="K963" s="52"/>
      <c r="L963" s="63"/>
      <c r="M963" s="77">
        <v>272</v>
      </c>
      <c r="O963" s="97">
        <v>225</v>
      </c>
    </row>
    <row r="964" spans="1:31" x14ac:dyDescent="0.2">
      <c r="A964">
        <v>106</v>
      </c>
      <c r="B964">
        <v>2</v>
      </c>
      <c r="C964" s="22">
        <v>2</v>
      </c>
      <c r="D964" s="22">
        <v>2</v>
      </c>
      <c r="E964" s="22">
        <v>22</v>
      </c>
      <c r="F964">
        <v>104</v>
      </c>
      <c r="G964" s="49">
        <v>120</v>
      </c>
      <c r="H964" s="66">
        <v>8.5399999999999991</v>
      </c>
      <c r="I964" s="62">
        <v>84</v>
      </c>
      <c r="J964" s="52"/>
      <c r="K964" s="52"/>
      <c r="L964" s="63"/>
      <c r="M964" s="77">
        <v>267</v>
      </c>
      <c r="O964" s="97">
        <v>230</v>
      </c>
    </row>
    <row r="965" spans="1:31" ht="16" x14ac:dyDescent="0.2">
      <c r="A965">
        <v>109</v>
      </c>
      <c r="B965">
        <v>2</v>
      </c>
      <c r="C965" s="22">
        <v>2</v>
      </c>
      <c r="D965" s="22">
        <v>2</v>
      </c>
      <c r="E965" s="22">
        <v>51</v>
      </c>
      <c r="F965">
        <v>0</v>
      </c>
      <c r="G965" s="49">
        <v>0</v>
      </c>
      <c r="H965" s="58">
        <v>15.9</v>
      </c>
      <c r="I965" s="62">
        <v>102</v>
      </c>
      <c r="J965" s="52">
        <f t="shared" si="28"/>
        <v>3.9716080000000002</v>
      </c>
      <c r="K965" s="52">
        <f t="shared" si="29"/>
        <v>40.300000000000004</v>
      </c>
      <c r="L965" s="63">
        <v>12</v>
      </c>
      <c r="M965" s="68">
        <v>107</v>
      </c>
      <c r="N965" s="75">
        <v>31.9</v>
      </c>
      <c r="O965" s="97">
        <v>184</v>
      </c>
      <c r="P965" s="99">
        <v>23</v>
      </c>
      <c r="Q965" s="100"/>
      <c r="R965" s="100"/>
      <c r="S965" s="100">
        <v>27</v>
      </c>
      <c r="T965" s="99">
        <v>33</v>
      </c>
      <c r="U965" s="99"/>
      <c r="V965" s="99"/>
      <c r="W965" s="99">
        <v>98</v>
      </c>
      <c r="X965" s="102">
        <v>1</v>
      </c>
      <c r="Y965" s="102"/>
      <c r="Z965" s="102"/>
      <c r="AA965" s="99">
        <v>0</v>
      </c>
      <c r="AB965" s="99">
        <v>0</v>
      </c>
      <c r="AC965" s="99"/>
      <c r="AD965" s="99"/>
      <c r="AE965" s="99">
        <v>0</v>
      </c>
    </row>
    <row r="966" spans="1:31" x14ac:dyDescent="0.2">
      <c r="A966">
        <v>109</v>
      </c>
      <c r="B966">
        <v>2</v>
      </c>
      <c r="C966" s="22">
        <v>2</v>
      </c>
      <c r="D966" s="22">
        <v>2</v>
      </c>
      <c r="E966" s="22">
        <v>51</v>
      </c>
      <c r="F966">
        <v>0</v>
      </c>
      <c r="G966" s="49">
        <v>15</v>
      </c>
      <c r="H966" s="58"/>
      <c r="I966" s="62"/>
      <c r="J966" s="52"/>
      <c r="K966" s="52"/>
      <c r="L966" s="63"/>
      <c r="M966" s="68"/>
      <c r="O966" s="97"/>
    </row>
    <row r="967" spans="1:31" x14ac:dyDescent="0.2">
      <c r="A967">
        <v>109</v>
      </c>
      <c r="B967">
        <v>2</v>
      </c>
      <c r="C967" s="22">
        <v>2</v>
      </c>
      <c r="D967" s="22">
        <v>2</v>
      </c>
      <c r="E967" s="22">
        <v>51</v>
      </c>
      <c r="F967">
        <v>0</v>
      </c>
      <c r="G967" s="49">
        <v>30</v>
      </c>
      <c r="H967" s="58">
        <v>56.2</v>
      </c>
      <c r="I967" s="62">
        <v>103</v>
      </c>
      <c r="J967" s="52"/>
      <c r="K967" s="52"/>
      <c r="L967" s="63">
        <v>17.579999999999998</v>
      </c>
      <c r="M967" s="68">
        <v>66</v>
      </c>
      <c r="O967" s="97">
        <v>147</v>
      </c>
    </row>
    <row r="968" spans="1:31" x14ac:dyDescent="0.2">
      <c r="A968">
        <v>109</v>
      </c>
      <c r="B968">
        <v>2</v>
      </c>
      <c r="C968" s="22">
        <v>2</v>
      </c>
      <c r="D968" s="22">
        <v>2</v>
      </c>
      <c r="E968" s="22">
        <v>51</v>
      </c>
      <c r="F968">
        <v>0</v>
      </c>
      <c r="G968" s="49">
        <v>60</v>
      </c>
      <c r="H968" s="58">
        <v>77.7</v>
      </c>
      <c r="I968" s="62">
        <v>125</v>
      </c>
      <c r="J968" s="52"/>
      <c r="K968" s="52"/>
      <c r="M968" s="68">
        <v>134</v>
      </c>
      <c r="O968" s="97">
        <v>156</v>
      </c>
    </row>
    <row r="969" spans="1:31" x14ac:dyDescent="0.2">
      <c r="A969">
        <v>109</v>
      </c>
      <c r="B969">
        <v>2</v>
      </c>
      <c r="C969" s="22">
        <v>2</v>
      </c>
      <c r="D969" s="22">
        <v>2</v>
      </c>
      <c r="E969" s="22">
        <v>51</v>
      </c>
      <c r="F969">
        <v>0</v>
      </c>
      <c r="G969" s="49">
        <v>90</v>
      </c>
      <c r="H969" s="58">
        <v>52.3</v>
      </c>
      <c r="I969" s="62">
        <v>109</v>
      </c>
      <c r="J969" s="52"/>
      <c r="K969" s="52"/>
      <c r="M969" s="68">
        <v>132</v>
      </c>
      <c r="O969" s="97">
        <v>152</v>
      </c>
    </row>
    <row r="970" spans="1:31" x14ac:dyDescent="0.2">
      <c r="A970">
        <v>109</v>
      </c>
      <c r="B970">
        <v>2</v>
      </c>
      <c r="C970" s="22">
        <v>2</v>
      </c>
      <c r="D970" s="22">
        <v>2</v>
      </c>
      <c r="E970" s="22">
        <v>51</v>
      </c>
      <c r="F970">
        <v>0</v>
      </c>
      <c r="G970" s="49">
        <v>120</v>
      </c>
      <c r="H970" s="58">
        <v>30.4</v>
      </c>
      <c r="I970" s="62">
        <v>98</v>
      </c>
      <c r="J970" s="52"/>
      <c r="K970" s="52"/>
      <c r="M970" s="68">
        <v>200</v>
      </c>
      <c r="O970" s="97">
        <v>152</v>
      </c>
    </row>
    <row r="971" spans="1:31" x14ac:dyDescent="0.2">
      <c r="A971">
        <v>109</v>
      </c>
      <c r="B971">
        <v>2</v>
      </c>
      <c r="C971" s="22">
        <v>2</v>
      </c>
      <c r="D971" s="22">
        <v>2</v>
      </c>
      <c r="E971" s="22">
        <v>51</v>
      </c>
      <c r="F971">
        <v>2</v>
      </c>
      <c r="H971" s="58">
        <v>17.399999999999999</v>
      </c>
      <c r="I971" s="62">
        <v>109</v>
      </c>
      <c r="J971" s="52">
        <f t="shared" si="28"/>
        <v>4.6445626666666673</v>
      </c>
      <c r="K971" s="52"/>
      <c r="M971" s="68">
        <v>72</v>
      </c>
      <c r="N971" s="75">
        <v>34</v>
      </c>
      <c r="O971" s="97">
        <v>289</v>
      </c>
    </row>
    <row r="972" spans="1:31" x14ac:dyDescent="0.2">
      <c r="A972">
        <v>109</v>
      </c>
      <c r="B972">
        <v>2</v>
      </c>
      <c r="C972" s="22">
        <v>2</v>
      </c>
      <c r="D972" s="22">
        <v>2</v>
      </c>
      <c r="E972" s="22">
        <v>51</v>
      </c>
      <c r="F972">
        <v>12</v>
      </c>
      <c r="H972" s="58">
        <v>7.7</v>
      </c>
      <c r="I972" s="62">
        <v>94</v>
      </c>
      <c r="J972" s="52">
        <f t="shared" si="28"/>
        <v>1.7725057777777782</v>
      </c>
      <c r="K972" s="52"/>
      <c r="N972" s="75">
        <v>17.399999999999999</v>
      </c>
      <c r="O972" s="97">
        <v>166</v>
      </c>
    </row>
    <row r="973" spans="1:31" ht="16" x14ac:dyDescent="0.2">
      <c r="A973">
        <v>109</v>
      </c>
      <c r="B973">
        <v>2</v>
      </c>
      <c r="C973" s="22">
        <v>2</v>
      </c>
      <c r="D973" s="22">
        <v>2</v>
      </c>
      <c r="E973" s="22">
        <v>51</v>
      </c>
      <c r="F973">
        <v>26</v>
      </c>
      <c r="G973" s="49">
        <v>0</v>
      </c>
      <c r="H973" s="58">
        <v>7.7</v>
      </c>
      <c r="I973" s="62">
        <v>93</v>
      </c>
      <c r="J973" s="52">
        <f t="shared" si="28"/>
        <v>1.7536493333333334</v>
      </c>
      <c r="K973" s="52">
        <f t="shared" si="29"/>
        <v>-1.2578947368421054</v>
      </c>
      <c r="L973" s="65">
        <v>10.83</v>
      </c>
      <c r="M973" s="68">
        <v>102</v>
      </c>
      <c r="N973" s="75">
        <v>10.1</v>
      </c>
      <c r="O973" s="98">
        <v>170</v>
      </c>
      <c r="P973" s="99">
        <v>49</v>
      </c>
      <c r="Q973" s="100"/>
      <c r="R973" s="100"/>
      <c r="S973" s="100">
        <v>0</v>
      </c>
      <c r="T973" s="99">
        <v>33</v>
      </c>
      <c r="U973" s="99"/>
      <c r="V973" s="99"/>
      <c r="W973" s="99">
        <v>98</v>
      </c>
      <c r="X973" s="102">
        <v>1</v>
      </c>
      <c r="Y973" s="102"/>
      <c r="Z973" s="102"/>
      <c r="AA973" s="99">
        <v>0</v>
      </c>
      <c r="AB973" s="99">
        <v>0</v>
      </c>
      <c r="AC973" s="99"/>
      <c r="AD973" s="99"/>
      <c r="AE973" s="99">
        <v>0</v>
      </c>
    </row>
    <row r="974" spans="1:31" x14ac:dyDescent="0.2">
      <c r="A974">
        <v>109</v>
      </c>
      <c r="B974">
        <v>2</v>
      </c>
      <c r="C974" s="22">
        <v>2</v>
      </c>
      <c r="D974" s="22">
        <v>2</v>
      </c>
      <c r="E974" s="22">
        <v>51</v>
      </c>
      <c r="F974">
        <v>26</v>
      </c>
      <c r="G974" s="49">
        <v>15</v>
      </c>
      <c r="H974" s="58"/>
      <c r="I974" s="62"/>
      <c r="J974" s="52"/>
      <c r="K974" s="52"/>
      <c r="L974" s="65"/>
      <c r="M974" s="68"/>
      <c r="O974" s="98"/>
    </row>
    <row r="975" spans="1:31" x14ac:dyDescent="0.2">
      <c r="A975">
        <v>109</v>
      </c>
      <c r="B975">
        <v>2</v>
      </c>
      <c r="C975" s="22">
        <v>2</v>
      </c>
      <c r="D975" s="22">
        <v>2</v>
      </c>
      <c r="E975" s="22">
        <v>51</v>
      </c>
      <c r="F975">
        <v>26</v>
      </c>
      <c r="G975" s="49">
        <v>30</v>
      </c>
      <c r="H975" s="58">
        <v>31.6</v>
      </c>
      <c r="I975" s="62">
        <v>74</v>
      </c>
      <c r="J975" s="52"/>
      <c r="K975" s="52"/>
      <c r="L975" s="63">
        <v>63.74</v>
      </c>
      <c r="M975" s="69">
        <v>587</v>
      </c>
      <c r="O975" s="98">
        <v>173</v>
      </c>
    </row>
    <row r="976" spans="1:31" x14ac:dyDescent="0.2">
      <c r="A976">
        <v>109</v>
      </c>
      <c r="B976">
        <v>2</v>
      </c>
      <c r="C976" s="22">
        <v>2</v>
      </c>
      <c r="D976" s="22">
        <v>2</v>
      </c>
      <c r="E976" s="22">
        <v>51</v>
      </c>
      <c r="F976">
        <v>26</v>
      </c>
      <c r="G976" s="49">
        <v>60</v>
      </c>
      <c r="H976" s="58">
        <v>17.399999999999999</v>
      </c>
      <c r="I976" s="62">
        <v>81</v>
      </c>
      <c r="J976" s="52"/>
      <c r="K976" s="52"/>
      <c r="L976" s="63">
        <v>49.04</v>
      </c>
      <c r="M976" s="68">
        <v>637</v>
      </c>
      <c r="O976" s="98">
        <v>152</v>
      </c>
    </row>
    <row r="977" spans="1:31" x14ac:dyDescent="0.2">
      <c r="A977">
        <v>109</v>
      </c>
      <c r="B977">
        <v>2</v>
      </c>
      <c r="C977" s="22">
        <v>2</v>
      </c>
      <c r="D977" s="22">
        <v>2</v>
      </c>
      <c r="E977" s="22">
        <v>51</v>
      </c>
      <c r="F977">
        <v>26</v>
      </c>
      <c r="G977" s="49">
        <v>90</v>
      </c>
      <c r="H977" s="58">
        <v>9.3000000000000007</v>
      </c>
      <c r="I977" s="62">
        <v>102</v>
      </c>
      <c r="J977" s="52"/>
      <c r="K977" s="52"/>
      <c r="L977" s="63">
        <v>16.149999999999999</v>
      </c>
      <c r="M977" s="68">
        <v>619</v>
      </c>
      <c r="O977" s="98">
        <v>158</v>
      </c>
    </row>
    <row r="978" spans="1:31" x14ac:dyDescent="0.2">
      <c r="A978">
        <v>109</v>
      </c>
      <c r="B978">
        <v>2</v>
      </c>
      <c r="C978" s="22">
        <v>2</v>
      </c>
      <c r="D978" s="22">
        <v>2</v>
      </c>
      <c r="E978" s="22">
        <v>51</v>
      </c>
      <c r="F978">
        <v>26</v>
      </c>
      <c r="G978" s="49">
        <v>120</v>
      </c>
      <c r="H978" s="58">
        <v>12.6</v>
      </c>
      <c r="I978" s="62">
        <v>104</v>
      </c>
      <c r="J978" s="52"/>
      <c r="K978" s="52"/>
      <c r="L978" s="63">
        <v>17.98</v>
      </c>
      <c r="M978" s="68">
        <v>711</v>
      </c>
      <c r="O978" s="98">
        <v>154</v>
      </c>
    </row>
    <row r="979" spans="1:31" ht="16" x14ac:dyDescent="0.2">
      <c r="A979">
        <v>109</v>
      </c>
      <c r="B979">
        <v>2</v>
      </c>
      <c r="C979" s="22">
        <v>2</v>
      </c>
      <c r="D979" s="22">
        <v>2</v>
      </c>
      <c r="E979" s="22">
        <v>51</v>
      </c>
      <c r="F979">
        <v>52</v>
      </c>
      <c r="G979" s="49">
        <v>0</v>
      </c>
      <c r="H979" s="58">
        <v>4.67</v>
      </c>
      <c r="I979" s="62">
        <v>76</v>
      </c>
      <c r="J979" s="52">
        <f t="shared" si="28"/>
        <v>0.8691596444444446</v>
      </c>
      <c r="K979" s="52">
        <f t="shared" si="29"/>
        <v>-4.3459999999999992</v>
      </c>
      <c r="L979" s="63">
        <v>8.4</v>
      </c>
      <c r="M979" s="68">
        <v>254</v>
      </c>
      <c r="N979" s="75">
        <v>12.8</v>
      </c>
      <c r="O979" s="97">
        <v>211</v>
      </c>
      <c r="P979" s="99">
        <v>100</v>
      </c>
      <c r="Q979" s="100">
        <v>0</v>
      </c>
      <c r="R979" s="100">
        <v>0</v>
      </c>
      <c r="S979" s="100">
        <v>0</v>
      </c>
      <c r="T979" s="99">
        <v>0</v>
      </c>
      <c r="U979" s="99">
        <v>99</v>
      </c>
      <c r="V979" s="99">
        <v>100</v>
      </c>
      <c r="W979" s="99">
        <v>100</v>
      </c>
      <c r="X979" s="99">
        <v>0</v>
      </c>
      <c r="Y979" s="99">
        <v>0</v>
      </c>
      <c r="Z979" s="99">
        <v>0</v>
      </c>
      <c r="AA979" s="99">
        <v>0</v>
      </c>
      <c r="AB979" s="99">
        <v>0</v>
      </c>
      <c r="AC979" s="99">
        <v>73</v>
      </c>
      <c r="AD979" s="99">
        <v>29</v>
      </c>
      <c r="AE979" s="99">
        <v>0</v>
      </c>
    </row>
    <row r="980" spans="1:31" x14ac:dyDescent="0.2">
      <c r="A980">
        <v>109</v>
      </c>
      <c r="B980">
        <v>2</v>
      </c>
      <c r="C980" s="22">
        <v>2</v>
      </c>
      <c r="D980" s="22">
        <v>2</v>
      </c>
      <c r="E980" s="22">
        <v>51</v>
      </c>
      <c r="F980">
        <v>52</v>
      </c>
      <c r="G980" s="49">
        <v>15</v>
      </c>
      <c r="H980" s="58"/>
      <c r="I980" s="62"/>
      <c r="J980" s="52"/>
      <c r="K980" s="52"/>
      <c r="L980" s="63"/>
      <c r="M980" s="68"/>
      <c r="O980" s="97"/>
    </row>
    <row r="981" spans="1:31" x14ac:dyDescent="0.2">
      <c r="A981">
        <v>109</v>
      </c>
      <c r="B981">
        <v>2</v>
      </c>
      <c r="C981" s="22">
        <v>2</v>
      </c>
      <c r="D981" s="22">
        <v>2</v>
      </c>
      <c r="E981" s="22">
        <v>51</v>
      </c>
      <c r="F981">
        <v>52</v>
      </c>
      <c r="G981" s="49">
        <v>30</v>
      </c>
      <c r="H981" s="58">
        <v>26.4</v>
      </c>
      <c r="I981" s="62">
        <v>71</v>
      </c>
      <c r="J981" s="52"/>
      <c r="K981" s="52"/>
      <c r="L981" s="63">
        <v>94.7</v>
      </c>
      <c r="M981" s="69">
        <v>680</v>
      </c>
      <c r="O981" s="97">
        <v>203</v>
      </c>
    </row>
    <row r="982" spans="1:31" x14ac:dyDescent="0.2">
      <c r="A982">
        <v>109</v>
      </c>
      <c r="B982">
        <v>2</v>
      </c>
      <c r="C982" s="22">
        <v>2</v>
      </c>
      <c r="D982" s="22">
        <v>2</v>
      </c>
      <c r="E982" s="22">
        <v>51</v>
      </c>
      <c r="F982">
        <v>52</v>
      </c>
      <c r="G982" s="49">
        <v>60</v>
      </c>
      <c r="H982" s="58">
        <v>10.7</v>
      </c>
      <c r="I982" s="62">
        <v>78</v>
      </c>
      <c r="J982" s="52"/>
      <c r="K982" s="52"/>
      <c r="M982" s="68">
        <v>724</v>
      </c>
      <c r="O982" s="97">
        <v>178</v>
      </c>
    </row>
    <row r="983" spans="1:31" x14ac:dyDescent="0.2">
      <c r="A983">
        <v>109</v>
      </c>
      <c r="B983">
        <v>2</v>
      </c>
      <c r="C983" s="22">
        <v>2</v>
      </c>
      <c r="D983" s="22">
        <v>2</v>
      </c>
      <c r="E983" s="22">
        <v>51</v>
      </c>
      <c r="F983">
        <v>52</v>
      </c>
      <c r="G983" s="49">
        <v>90</v>
      </c>
      <c r="H983" s="58">
        <v>7.45</v>
      </c>
      <c r="I983" s="62">
        <v>93</v>
      </c>
      <c r="J983" s="52"/>
      <c r="K983" s="52"/>
      <c r="M983" s="68">
        <v>747</v>
      </c>
      <c r="O983" s="97">
        <v>187</v>
      </c>
    </row>
    <row r="984" spans="1:31" x14ac:dyDescent="0.2">
      <c r="A984">
        <v>109</v>
      </c>
      <c r="B984">
        <v>2</v>
      </c>
      <c r="C984" s="22">
        <v>2</v>
      </c>
      <c r="D984" s="22">
        <v>2</v>
      </c>
      <c r="E984" s="22">
        <v>51</v>
      </c>
      <c r="F984">
        <v>52</v>
      </c>
      <c r="G984" s="49">
        <v>120</v>
      </c>
      <c r="H984" s="58">
        <v>5.81</v>
      </c>
      <c r="I984" s="62">
        <v>93</v>
      </c>
      <c r="J984" s="52"/>
      <c r="K984" s="52"/>
      <c r="M984" s="68">
        <v>656</v>
      </c>
      <c r="O984" s="97">
        <v>200</v>
      </c>
    </row>
    <row r="985" spans="1:31" x14ac:dyDescent="0.2">
      <c r="A985">
        <v>109</v>
      </c>
      <c r="B985">
        <v>2</v>
      </c>
      <c r="C985" s="22">
        <v>2</v>
      </c>
      <c r="D985" s="22">
        <v>2</v>
      </c>
      <c r="E985" s="22">
        <v>51</v>
      </c>
      <c r="F985">
        <v>104</v>
      </c>
      <c r="G985" s="49">
        <v>0</v>
      </c>
      <c r="H985" s="58"/>
      <c r="I985" s="62"/>
      <c r="J985" s="52"/>
      <c r="K985" s="52"/>
      <c r="M985" s="68"/>
      <c r="O985" s="97"/>
    </row>
    <row r="986" spans="1:31" x14ac:dyDescent="0.2">
      <c r="A986">
        <v>109</v>
      </c>
      <c r="B986">
        <v>2</v>
      </c>
      <c r="C986" s="22">
        <v>2</v>
      </c>
      <c r="D986" s="22">
        <v>2</v>
      </c>
      <c r="E986" s="22">
        <v>51</v>
      </c>
      <c r="F986">
        <v>104</v>
      </c>
      <c r="G986" s="49">
        <v>15</v>
      </c>
      <c r="H986" s="58"/>
      <c r="I986" s="62"/>
      <c r="J986" s="52"/>
      <c r="K986" s="52"/>
      <c r="M986" s="68"/>
      <c r="O986" s="97"/>
    </row>
    <row r="987" spans="1:31" x14ac:dyDescent="0.2">
      <c r="A987">
        <v>109</v>
      </c>
      <c r="B987">
        <v>2</v>
      </c>
      <c r="C987" s="22">
        <v>2</v>
      </c>
      <c r="D987" s="22">
        <v>2</v>
      </c>
      <c r="E987" s="22">
        <v>51</v>
      </c>
      <c r="F987">
        <v>104</v>
      </c>
      <c r="G987" s="49">
        <v>30</v>
      </c>
      <c r="H987" s="58"/>
      <c r="I987" s="62"/>
      <c r="J987" s="52"/>
      <c r="K987" s="52"/>
      <c r="M987" s="68"/>
      <c r="O987" s="97"/>
    </row>
    <row r="988" spans="1:31" x14ac:dyDescent="0.2">
      <c r="A988">
        <v>109</v>
      </c>
      <c r="B988">
        <v>2</v>
      </c>
      <c r="C988" s="22">
        <v>2</v>
      </c>
      <c r="D988" s="22">
        <v>2</v>
      </c>
      <c r="E988" s="22">
        <v>51</v>
      </c>
      <c r="F988">
        <v>104</v>
      </c>
      <c r="G988" s="49">
        <v>60</v>
      </c>
      <c r="H988" s="58"/>
      <c r="I988" s="62"/>
      <c r="J988" s="52"/>
      <c r="K988" s="52"/>
      <c r="M988" s="68"/>
      <c r="O988" s="97"/>
    </row>
    <row r="989" spans="1:31" x14ac:dyDescent="0.2">
      <c r="A989">
        <v>109</v>
      </c>
      <c r="B989">
        <v>2</v>
      </c>
      <c r="C989" s="22">
        <v>2</v>
      </c>
      <c r="D989" s="22">
        <v>2</v>
      </c>
      <c r="E989" s="22">
        <v>51</v>
      </c>
      <c r="F989">
        <v>104</v>
      </c>
      <c r="G989" s="49">
        <v>90</v>
      </c>
      <c r="H989" s="58"/>
      <c r="I989" s="62"/>
      <c r="J989" s="52"/>
      <c r="K989" s="52"/>
      <c r="M989" s="68"/>
      <c r="O989" s="97"/>
    </row>
    <row r="990" spans="1:31" x14ac:dyDescent="0.2">
      <c r="A990">
        <v>109</v>
      </c>
      <c r="B990">
        <v>2</v>
      </c>
      <c r="C990" s="22">
        <v>2</v>
      </c>
      <c r="D990" s="22">
        <v>2</v>
      </c>
      <c r="E990" s="22">
        <v>51</v>
      </c>
      <c r="F990">
        <v>104</v>
      </c>
      <c r="G990" s="49">
        <v>120</v>
      </c>
      <c r="H990" s="58"/>
      <c r="I990" s="62"/>
      <c r="J990" s="52"/>
      <c r="K990" s="52"/>
      <c r="M990" s="68"/>
      <c r="O990" s="97"/>
    </row>
    <row r="991" spans="1:31" ht="16" x14ac:dyDescent="0.2">
      <c r="A991">
        <v>114</v>
      </c>
      <c r="B991">
        <v>2</v>
      </c>
      <c r="C991" s="22">
        <v>2</v>
      </c>
      <c r="D991" s="22">
        <v>1</v>
      </c>
      <c r="E991" s="22">
        <v>29</v>
      </c>
      <c r="F991">
        <v>0</v>
      </c>
      <c r="G991" s="49">
        <v>0</v>
      </c>
      <c r="H991" s="58">
        <v>24.8</v>
      </c>
      <c r="I991" s="62">
        <v>153</v>
      </c>
      <c r="J991" s="52">
        <f t="shared" si="28"/>
        <v>9.2920640000000017</v>
      </c>
      <c r="K991" s="52">
        <f t="shared" si="29"/>
        <v>1.4305555555555556</v>
      </c>
      <c r="L991" s="63">
        <v>3</v>
      </c>
      <c r="M991" s="68">
        <v>144</v>
      </c>
      <c r="N991" s="75">
        <v>48</v>
      </c>
      <c r="O991" s="97">
        <v>379</v>
      </c>
      <c r="P991" s="99">
        <v>77</v>
      </c>
      <c r="Q991" s="100"/>
      <c r="R991" s="100"/>
      <c r="S991" s="100">
        <v>83</v>
      </c>
      <c r="T991" s="99">
        <v>0</v>
      </c>
      <c r="U991" s="99"/>
      <c r="V991" s="99"/>
      <c r="W991" s="99">
        <v>17</v>
      </c>
      <c r="X991" s="99">
        <v>51</v>
      </c>
      <c r="Y991" s="99"/>
      <c r="Z991" s="99"/>
      <c r="AA991" s="99">
        <v>24</v>
      </c>
      <c r="AB991" s="99">
        <v>8</v>
      </c>
      <c r="AC991" s="99"/>
      <c r="AD991" s="99"/>
      <c r="AE991" s="99">
        <v>59</v>
      </c>
    </row>
    <row r="992" spans="1:31" x14ac:dyDescent="0.2">
      <c r="A992">
        <v>114</v>
      </c>
      <c r="B992">
        <v>2</v>
      </c>
      <c r="C992" s="22">
        <v>2</v>
      </c>
      <c r="D992" s="22">
        <v>1</v>
      </c>
      <c r="E992" s="22">
        <v>29</v>
      </c>
      <c r="F992">
        <v>0</v>
      </c>
      <c r="G992" s="49">
        <v>15</v>
      </c>
      <c r="H992" s="58"/>
      <c r="I992" s="62"/>
      <c r="J992" s="52"/>
      <c r="K992" s="52"/>
      <c r="L992" s="63"/>
      <c r="M992" s="68"/>
      <c r="O992" s="97"/>
    </row>
    <row r="993" spans="1:31" x14ac:dyDescent="0.2">
      <c r="A993">
        <v>114</v>
      </c>
      <c r="B993">
        <v>2</v>
      </c>
      <c r="C993" s="22">
        <v>2</v>
      </c>
      <c r="D993" s="22">
        <v>1</v>
      </c>
      <c r="E993" s="22">
        <v>29</v>
      </c>
      <c r="F993">
        <v>0</v>
      </c>
      <c r="G993" s="49">
        <v>30</v>
      </c>
      <c r="H993" s="58">
        <v>76.3</v>
      </c>
      <c r="I993" s="62">
        <v>189</v>
      </c>
      <c r="J993" s="52"/>
      <c r="K993" s="52"/>
      <c r="L993" s="63">
        <v>13.5</v>
      </c>
      <c r="M993" s="68">
        <v>375</v>
      </c>
      <c r="O993" s="97">
        <v>328</v>
      </c>
    </row>
    <row r="994" spans="1:31" x14ac:dyDescent="0.2">
      <c r="A994">
        <v>114</v>
      </c>
      <c r="B994">
        <v>2</v>
      </c>
      <c r="C994" s="22">
        <v>2</v>
      </c>
      <c r="D994" s="22">
        <v>1</v>
      </c>
      <c r="E994" s="22">
        <v>29</v>
      </c>
      <c r="F994">
        <v>0</v>
      </c>
      <c r="G994" s="49">
        <v>60</v>
      </c>
      <c r="H994" s="58">
        <v>112</v>
      </c>
      <c r="I994" s="62">
        <v>203</v>
      </c>
      <c r="J994" s="52"/>
      <c r="K994" s="52"/>
      <c r="L994" s="63">
        <v>12.73</v>
      </c>
      <c r="M994" s="68">
        <v>491</v>
      </c>
      <c r="O994" s="97">
        <v>313</v>
      </c>
    </row>
    <row r="995" spans="1:31" x14ac:dyDescent="0.2">
      <c r="A995">
        <v>114</v>
      </c>
      <c r="B995">
        <v>2</v>
      </c>
      <c r="C995" s="22">
        <v>2</v>
      </c>
      <c r="D995" s="22">
        <v>1</v>
      </c>
      <c r="E995" s="22">
        <v>29</v>
      </c>
      <c r="F995">
        <v>0</v>
      </c>
      <c r="G995" s="49">
        <v>90</v>
      </c>
      <c r="H995" s="58">
        <v>58.2</v>
      </c>
      <c r="I995" s="62">
        <v>189</v>
      </c>
      <c r="J995" s="52"/>
      <c r="K995" s="52"/>
      <c r="L995" s="63">
        <v>7.05</v>
      </c>
      <c r="M995" s="68">
        <v>403</v>
      </c>
      <c r="O995" s="97">
        <v>313</v>
      </c>
    </row>
    <row r="996" spans="1:31" x14ac:dyDescent="0.2">
      <c r="A996">
        <v>114</v>
      </c>
      <c r="B996">
        <v>2</v>
      </c>
      <c r="C996" s="22">
        <v>2</v>
      </c>
      <c r="D996" s="22">
        <v>1</v>
      </c>
      <c r="E996" s="22">
        <v>29</v>
      </c>
      <c r="F996">
        <v>0</v>
      </c>
      <c r="G996" s="49">
        <v>120</v>
      </c>
      <c r="H996" s="58">
        <v>52.6</v>
      </c>
      <c r="I996" s="62">
        <v>166</v>
      </c>
      <c r="J996" s="52"/>
      <c r="K996" s="52"/>
      <c r="L996" s="63">
        <v>4.8</v>
      </c>
      <c r="M996" s="68">
        <v>294</v>
      </c>
      <c r="O996" s="97">
        <v>337</v>
      </c>
    </row>
    <row r="997" spans="1:31" x14ac:dyDescent="0.2">
      <c r="A997">
        <v>114</v>
      </c>
      <c r="B997">
        <v>2</v>
      </c>
      <c r="C997" s="22">
        <v>2</v>
      </c>
      <c r="D997" s="22">
        <v>1</v>
      </c>
      <c r="E997" s="22">
        <v>29</v>
      </c>
      <c r="F997">
        <v>2</v>
      </c>
      <c r="H997" s="58">
        <v>22.7</v>
      </c>
      <c r="I997" s="62">
        <v>181</v>
      </c>
      <c r="J997" s="52">
        <f t="shared" si="28"/>
        <v>10.061749777777779</v>
      </c>
      <c r="K997" s="52"/>
      <c r="M997" s="68">
        <v>188</v>
      </c>
      <c r="N997" s="75">
        <v>37.4</v>
      </c>
      <c r="O997" s="97">
        <v>187</v>
      </c>
    </row>
    <row r="998" spans="1:31" x14ac:dyDescent="0.2">
      <c r="A998">
        <v>114</v>
      </c>
      <c r="B998">
        <v>2</v>
      </c>
      <c r="C998" s="22">
        <v>2</v>
      </c>
      <c r="D998" s="22">
        <v>1</v>
      </c>
      <c r="E998" s="22">
        <v>29</v>
      </c>
      <c r="F998">
        <v>12</v>
      </c>
      <c r="H998" s="58">
        <v>11.1</v>
      </c>
      <c r="I998" s="62">
        <v>111</v>
      </c>
      <c r="J998" s="52">
        <f t="shared" si="28"/>
        <v>3.0172760000000003</v>
      </c>
      <c r="K998" s="52"/>
      <c r="M998" s="68">
        <v>202</v>
      </c>
      <c r="N998" s="75">
        <v>25.7</v>
      </c>
      <c r="O998" s="97">
        <v>403</v>
      </c>
    </row>
    <row r="999" spans="1:31" ht="16" x14ac:dyDescent="0.2">
      <c r="A999">
        <v>114</v>
      </c>
      <c r="B999">
        <v>2</v>
      </c>
      <c r="C999" s="22">
        <v>2</v>
      </c>
      <c r="D999" s="22">
        <v>1</v>
      </c>
      <c r="E999" s="22">
        <v>29</v>
      </c>
      <c r="F999">
        <v>26</v>
      </c>
      <c r="G999" s="49">
        <v>0</v>
      </c>
      <c r="H999" s="58">
        <v>13.5</v>
      </c>
      <c r="I999" s="62">
        <v>90</v>
      </c>
      <c r="J999" s="52">
        <f t="shared" si="28"/>
        <v>2.9754</v>
      </c>
      <c r="K999" s="52">
        <f t="shared" si="29"/>
        <v>4.5571428571428569</v>
      </c>
      <c r="L999" s="65">
        <v>3</v>
      </c>
      <c r="N999" s="75">
        <v>31.1</v>
      </c>
      <c r="O999" s="98">
        <v>557</v>
      </c>
      <c r="P999" s="99">
        <v>68</v>
      </c>
      <c r="Q999" s="100"/>
      <c r="R999" s="100"/>
      <c r="S999" s="100">
        <v>56</v>
      </c>
      <c r="T999" s="99">
        <v>8</v>
      </c>
      <c r="U999" s="99"/>
      <c r="V999" s="99"/>
      <c r="W999" s="99">
        <v>37</v>
      </c>
      <c r="X999" s="102">
        <v>0</v>
      </c>
      <c r="Y999" s="102"/>
      <c r="Z999" s="102"/>
      <c r="AA999" s="99">
        <v>4</v>
      </c>
      <c r="AB999" s="99">
        <v>0</v>
      </c>
      <c r="AC999" s="99"/>
      <c r="AD999" s="99"/>
      <c r="AE999" s="99">
        <v>3</v>
      </c>
    </row>
    <row r="1000" spans="1:31" x14ac:dyDescent="0.2">
      <c r="A1000">
        <v>114</v>
      </c>
      <c r="B1000">
        <v>2</v>
      </c>
      <c r="C1000" s="22">
        <v>2</v>
      </c>
      <c r="D1000" s="22">
        <v>1</v>
      </c>
      <c r="E1000" s="22">
        <v>29</v>
      </c>
      <c r="F1000">
        <v>26</v>
      </c>
      <c r="G1000" s="49">
        <v>15</v>
      </c>
      <c r="H1000" s="58"/>
      <c r="I1000" s="62"/>
      <c r="J1000" s="52"/>
      <c r="K1000" s="52"/>
      <c r="L1000" s="65"/>
      <c r="O1000" s="98"/>
    </row>
    <row r="1001" spans="1:31" x14ac:dyDescent="0.2">
      <c r="A1001">
        <v>114</v>
      </c>
      <c r="B1001">
        <v>2</v>
      </c>
      <c r="C1001" s="22">
        <v>2</v>
      </c>
      <c r="D1001" s="22">
        <v>1</v>
      </c>
      <c r="E1001" s="22">
        <v>29</v>
      </c>
      <c r="F1001">
        <v>26</v>
      </c>
      <c r="G1001" s="49">
        <v>30</v>
      </c>
      <c r="H1001" s="58">
        <v>173</v>
      </c>
      <c r="I1001" s="62">
        <v>125</v>
      </c>
      <c r="J1001" s="52"/>
      <c r="K1001" s="52"/>
      <c r="L1001" s="63">
        <v>141.4</v>
      </c>
      <c r="O1001" s="98">
        <v>512</v>
      </c>
    </row>
    <row r="1002" spans="1:31" x14ac:dyDescent="0.2">
      <c r="A1002">
        <v>114</v>
      </c>
      <c r="B1002">
        <v>2</v>
      </c>
      <c r="C1002" s="22">
        <v>2</v>
      </c>
      <c r="D1002" s="22">
        <v>1</v>
      </c>
      <c r="E1002" s="22">
        <v>29</v>
      </c>
      <c r="F1002">
        <v>26</v>
      </c>
      <c r="G1002" s="49">
        <v>60</v>
      </c>
      <c r="H1002" s="58">
        <v>75.3</v>
      </c>
      <c r="I1002" s="62">
        <v>97</v>
      </c>
      <c r="J1002" s="52"/>
      <c r="K1002" s="52"/>
      <c r="O1002" s="98">
        <v>492</v>
      </c>
    </row>
    <row r="1003" spans="1:31" x14ac:dyDescent="0.2">
      <c r="A1003">
        <v>114</v>
      </c>
      <c r="B1003">
        <v>2</v>
      </c>
      <c r="C1003" s="22">
        <v>2</v>
      </c>
      <c r="D1003" s="22">
        <v>1</v>
      </c>
      <c r="E1003" s="22">
        <v>29</v>
      </c>
      <c r="F1003">
        <v>26</v>
      </c>
      <c r="G1003" s="49">
        <v>90</v>
      </c>
      <c r="H1003" s="58">
        <v>28.9</v>
      </c>
      <c r="I1003" s="62">
        <v>94</v>
      </c>
      <c r="J1003" s="52"/>
      <c r="K1003" s="52"/>
      <c r="O1003" s="98">
        <v>495</v>
      </c>
    </row>
    <row r="1004" spans="1:31" x14ac:dyDescent="0.2">
      <c r="A1004">
        <v>114</v>
      </c>
      <c r="B1004">
        <v>2</v>
      </c>
      <c r="C1004" s="22">
        <v>2</v>
      </c>
      <c r="D1004" s="22">
        <v>1</v>
      </c>
      <c r="E1004" s="22">
        <v>29</v>
      </c>
      <c r="F1004">
        <v>26</v>
      </c>
      <c r="G1004" s="49">
        <v>120</v>
      </c>
      <c r="H1004" s="58">
        <v>17.600000000000001</v>
      </c>
      <c r="I1004" s="62">
        <v>88</v>
      </c>
      <c r="J1004" s="52"/>
      <c r="K1004" s="52"/>
      <c r="O1004" s="98">
        <v>478</v>
      </c>
    </row>
    <row r="1005" spans="1:31" ht="16" x14ac:dyDescent="0.2">
      <c r="A1005">
        <v>114</v>
      </c>
      <c r="B1005">
        <v>2</v>
      </c>
      <c r="C1005" s="22">
        <v>2</v>
      </c>
      <c r="D1005" s="22">
        <v>1</v>
      </c>
      <c r="E1005" s="22">
        <v>29</v>
      </c>
      <c r="F1005">
        <v>52</v>
      </c>
      <c r="G1005" s="49">
        <v>0</v>
      </c>
      <c r="H1005" s="58">
        <v>7.08</v>
      </c>
      <c r="I1005" s="62">
        <v>86</v>
      </c>
      <c r="J1005" s="52">
        <f t="shared" si="28"/>
        <v>1.4910794666666669</v>
      </c>
      <c r="K1005" s="52">
        <f t="shared" si="29"/>
        <v>2.4040506329113924</v>
      </c>
      <c r="L1005" s="63">
        <v>3</v>
      </c>
      <c r="M1005" s="68">
        <v>180</v>
      </c>
      <c r="N1005" s="75">
        <v>22.4</v>
      </c>
      <c r="O1005" s="97">
        <v>440</v>
      </c>
      <c r="P1005" s="99">
        <v>70</v>
      </c>
      <c r="Q1005" s="100">
        <v>21</v>
      </c>
      <c r="R1005" s="100">
        <v>59</v>
      </c>
      <c r="S1005" s="100">
        <v>74</v>
      </c>
      <c r="T1005" s="99">
        <v>8</v>
      </c>
      <c r="U1005" s="99">
        <v>66</v>
      </c>
      <c r="V1005" s="99">
        <v>25</v>
      </c>
      <c r="W1005" s="99">
        <v>19</v>
      </c>
      <c r="X1005" s="99">
        <v>3</v>
      </c>
      <c r="Y1005" s="99">
        <v>4</v>
      </c>
      <c r="Z1005" s="99">
        <v>5</v>
      </c>
      <c r="AA1005" s="99">
        <v>3</v>
      </c>
      <c r="AB1005" s="99">
        <v>3</v>
      </c>
      <c r="AC1005" s="99">
        <v>3</v>
      </c>
      <c r="AD1005" s="99">
        <v>0</v>
      </c>
      <c r="AE1005" s="99">
        <v>1</v>
      </c>
    </row>
    <row r="1006" spans="1:31" x14ac:dyDescent="0.2">
      <c r="A1006">
        <v>114</v>
      </c>
      <c r="B1006">
        <v>2</v>
      </c>
      <c r="C1006" s="22">
        <v>2</v>
      </c>
      <c r="D1006" s="22">
        <v>1</v>
      </c>
      <c r="E1006" s="22">
        <v>29</v>
      </c>
      <c r="F1006">
        <v>52</v>
      </c>
      <c r="G1006" s="49">
        <v>15</v>
      </c>
      <c r="H1006" s="58"/>
      <c r="I1006" s="62"/>
      <c r="J1006" s="52"/>
      <c r="K1006" s="52"/>
      <c r="L1006" s="63"/>
      <c r="M1006" s="68"/>
      <c r="O1006" s="97"/>
    </row>
    <row r="1007" spans="1:31" x14ac:dyDescent="0.2">
      <c r="A1007">
        <v>114</v>
      </c>
      <c r="B1007">
        <v>2</v>
      </c>
      <c r="C1007" s="22">
        <v>2</v>
      </c>
      <c r="D1007" s="22">
        <v>1</v>
      </c>
      <c r="E1007" s="22">
        <v>29</v>
      </c>
      <c r="F1007">
        <v>52</v>
      </c>
      <c r="G1007" s="49">
        <v>30</v>
      </c>
      <c r="H1007" s="58">
        <v>197</v>
      </c>
      <c r="I1007" s="62">
        <v>165</v>
      </c>
      <c r="J1007" s="52"/>
      <c r="K1007" s="52"/>
      <c r="L1007" s="63">
        <v>82.2</v>
      </c>
      <c r="M1007" s="69">
        <v>552</v>
      </c>
      <c r="O1007" s="97">
        <v>412</v>
      </c>
    </row>
    <row r="1008" spans="1:31" x14ac:dyDescent="0.2">
      <c r="A1008">
        <v>114</v>
      </c>
      <c r="B1008">
        <v>2</v>
      </c>
      <c r="C1008" s="22">
        <v>2</v>
      </c>
      <c r="D1008" s="22">
        <v>1</v>
      </c>
      <c r="E1008" s="22">
        <v>29</v>
      </c>
      <c r="F1008">
        <v>52</v>
      </c>
      <c r="G1008" s="49">
        <v>60</v>
      </c>
      <c r="H1008" s="58">
        <v>86.5</v>
      </c>
      <c r="I1008" s="62">
        <v>94</v>
      </c>
      <c r="J1008" s="52"/>
      <c r="K1008" s="52"/>
      <c r="M1008" s="68">
        <v>496</v>
      </c>
      <c r="O1008" s="97">
        <v>368</v>
      </c>
    </row>
    <row r="1009" spans="1:15" x14ac:dyDescent="0.2">
      <c r="A1009">
        <v>114</v>
      </c>
      <c r="B1009">
        <v>2</v>
      </c>
      <c r="C1009" s="22">
        <v>2</v>
      </c>
      <c r="D1009" s="22">
        <v>1</v>
      </c>
      <c r="E1009" s="22">
        <v>29</v>
      </c>
      <c r="F1009">
        <v>52</v>
      </c>
      <c r="G1009" s="49">
        <v>90</v>
      </c>
      <c r="H1009" s="58">
        <v>22.1</v>
      </c>
      <c r="I1009" s="62">
        <v>75</v>
      </c>
      <c r="J1009" s="52"/>
      <c r="K1009" s="52"/>
      <c r="M1009" s="68">
        <v>684</v>
      </c>
      <c r="O1009" s="97">
        <v>356</v>
      </c>
    </row>
    <row r="1010" spans="1:15" x14ac:dyDescent="0.2">
      <c r="A1010">
        <v>114</v>
      </c>
      <c r="B1010">
        <v>2</v>
      </c>
      <c r="C1010" s="22">
        <v>2</v>
      </c>
      <c r="D1010" s="22">
        <v>1</v>
      </c>
      <c r="E1010" s="22">
        <v>29</v>
      </c>
      <c r="F1010">
        <v>52</v>
      </c>
      <c r="G1010" s="49">
        <v>120</v>
      </c>
      <c r="H1010" s="58">
        <v>16.8</v>
      </c>
      <c r="I1010" s="62">
        <v>77</v>
      </c>
      <c r="J1010" s="52"/>
      <c r="K1010" s="52"/>
      <c r="M1010" s="68">
        <v>292</v>
      </c>
      <c r="O1010" s="97">
        <v>403</v>
      </c>
    </row>
    <row r="1011" spans="1:15" x14ac:dyDescent="0.2">
      <c r="A1011">
        <v>114</v>
      </c>
      <c r="B1011">
        <v>2</v>
      </c>
      <c r="C1011" s="22">
        <v>2</v>
      </c>
      <c r="D1011" s="22">
        <v>1</v>
      </c>
      <c r="E1011" s="22">
        <v>29</v>
      </c>
      <c r="F1011">
        <v>104</v>
      </c>
      <c r="G1011" s="49">
        <v>0</v>
      </c>
      <c r="H1011" s="58"/>
      <c r="I1011" s="62"/>
      <c r="J1011" s="52"/>
      <c r="K1011" s="52"/>
      <c r="M1011" s="68"/>
      <c r="O1011" s="97"/>
    </row>
    <row r="1012" spans="1:15" x14ac:dyDescent="0.2">
      <c r="A1012">
        <v>114</v>
      </c>
      <c r="B1012">
        <v>2</v>
      </c>
      <c r="C1012" s="22">
        <v>2</v>
      </c>
      <c r="D1012" s="22">
        <v>1</v>
      </c>
      <c r="E1012" s="22">
        <v>29</v>
      </c>
      <c r="F1012">
        <v>104</v>
      </c>
      <c r="G1012" s="49">
        <v>15</v>
      </c>
      <c r="H1012" s="58"/>
      <c r="I1012" s="62"/>
      <c r="J1012" s="52"/>
      <c r="K1012" s="52"/>
      <c r="M1012" s="68"/>
      <c r="O1012" s="97"/>
    </row>
    <row r="1013" spans="1:15" x14ac:dyDescent="0.2">
      <c r="A1013">
        <v>114</v>
      </c>
      <c r="B1013">
        <v>2</v>
      </c>
      <c r="C1013" s="22">
        <v>2</v>
      </c>
      <c r="D1013" s="22">
        <v>1</v>
      </c>
      <c r="E1013" s="22">
        <v>29</v>
      </c>
      <c r="F1013">
        <v>104</v>
      </c>
      <c r="G1013" s="49">
        <v>30</v>
      </c>
      <c r="H1013" s="58"/>
      <c r="I1013" s="62"/>
      <c r="J1013" s="52"/>
      <c r="K1013" s="52"/>
      <c r="M1013" s="68"/>
      <c r="O1013" s="97"/>
    </row>
    <row r="1014" spans="1:15" x14ac:dyDescent="0.2">
      <c r="A1014">
        <v>114</v>
      </c>
      <c r="B1014">
        <v>2</v>
      </c>
      <c r="C1014" s="22">
        <v>2</v>
      </c>
      <c r="D1014" s="22">
        <v>1</v>
      </c>
      <c r="E1014" s="22">
        <v>29</v>
      </c>
      <c r="F1014">
        <v>104</v>
      </c>
      <c r="G1014" s="49">
        <v>60</v>
      </c>
      <c r="H1014" s="58"/>
      <c r="I1014" s="62"/>
      <c r="J1014" s="52"/>
      <c r="K1014" s="52"/>
      <c r="M1014" s="68"/>
      <c r="O1014" s="97"/>
    </row>
    <row r="1015" spans="1:15" x14ac:dyDescent="0.2">
      <c r="A1015">
        <v>114</v>
      </c>
      <c r="B1015">
        <v>2</v>
      </c>
      <c r="C1015" s="22">
        <v>2</v>
      </c>
      <c r="D1015" s="22">
        <v>1</v>
      </c>
      <c r="E1015" s="22">
        <v>29</v>
      </c>
      <c r="F1015">
        <v>104</v>
      </c>
      <c r="G1015" s="49">
        <v>90</v>
      </c>
      <c r="H1015" s="58"/>
      <c r="I1015" s="62"/>
      <c r="J1015" s="52"/>
      <c r="K1015" s="52"/>
      <c r="M1015" s="68"/>
      <c r="O1015" s="97"/>
    </row>
    <row r="1016" spans="1:15" x14ac:dyDescent="0.2">
      <c r="A1016">
        <v>114</v>
      </c>
      <c r="B1016">
        <v>2</v>
      </c>
      <c r="C1016" s="22">
        <v>2</v>
      </c>
      <c r="D1016" s="22">
        <v>1</v>
      </c>
      <c r="E1016" s="22">
        <v>29</v>
      </c>
      <c r="F1016">
        <v>104</v>
      </c>
      <c r="G1016" s="49">
        <v>120</v>
      </c>
      <c r="H1016" s="58"/>
      <c r="I1016" s="62"/>
      <c r="J1016" s="52"/>
      <c r="K1016" s="52"/>
      <c r="M1016" s="68"/>
      <c r="O1016" s="97"/>
    </row>
    <row r="1017" spans="1:15" x14ac:dyDescent="0.2">
      <c r="A1017">
        <v>138</v>
      </c>
      <c r="B1017">
        <v>2</v>
      </c>
      <c r="C1017" s="22">
        <v>2</v>
      </c>
      <c r="D1017" s="22">
        <v>2</v>
      </c>
      <c r="E1017" s="22">
        <v>47</v>
      </c>
      <c r="F1017">
        <v>0</v>
      </c>
      <c r="G1017" s="49">
        <v>0</v>
      </c>
      <c r="H1017" s="66">
        <v>11.3</v>
      </c>
      <c r="I1017" s="62">
        <v>108</v>
      </c>
      <c r="J1017" s="52">
        <f t="shared" ref="J1017:J1095" si="30">(H1017*I1017*0.0551)/22.5</f>
        <v>2.9886240000000006</v>
      </c>
      <c r="K1017" s="52">
        <f t="shared" ref="K1017:K1063" si="31">(H1019-H1017)/(I1019-I1017)</f>
        <v>0.10462962962962964</v>
      </c>
      <c r="L1017" s="63">
        <v>3</v>
      </c>
      <c r="M1017" s="68">
        <v>38</v>
      </c>
      <c r="N1017" s="75">
        <v>28.8</v>
      </c>
      <c r="O1017" s="97">
        <v>418</v>
      </c>
    </row>
    <row r="1018" spans="1:15" x14ac:dyDescent="0.2">
      <c r="A1018">
        <v>138</v>
      </c>
      <c r="B1018">
        <v>2</v>
      </c>
      <c r="C1018" s="22">
        <v>2</v>
      </c>
      <c r="D1018" s="22">
        <v>2</v>
      </c>
      <c r="E1018" s="22">
        <v>47</v>
      </c>
      <c r="F1018">
        <v>0</v>
      </c>
      <c r="G1018" s="49">
        <v>15</v>
      </c>
      <c r="I1018" s="87"/>
      <c r="J1018" s="52"/>
      <c r="K1018" s="52"/>
    </row>
    <row r="1019" spans="1:15" x14ac:dyDescent="0.2">
      <c r="A1019">
        <v>138</v>
      </c>
      <c r="B1019">
        <v>2</v>
      </c>
      <c r="C1019" s="22">
        <v>2</v>
      </c>
      <c r="D1019" s="22">
        <v>2</v>
      </c>
      <c r="E1019" s="22">
        <v>47</v>
      </c>
      <c r="F1019">
        <v>0</v>
      </c>
      <c r="G1019" s="49">
        <v>30</v>
      </c>
      <c r="I1019" s="87"/>
      <c r="J1019" s="52"/>
      <c r="K1019" s="52"/>
    </row>
    <row r="1020" spans="1:15" x14ac:dyDescent="0.2">
      <c r="A1020">
        <v>138</v>
      </c>
      <c r="B1020">
        <v>2</v>
      </c>
      <c r="C1020" s="22">
        <v>2</v>
      </c>
      <c r="D1020" s="22">
        <v>2</v>
      </c>
      <c r="E1020" s="22">
        <v>47</v>
      </c>
      <c r="F1020">
        <v>0</v>
      </c>
      <c r="G1020" s="49">
        <v>60</v>
      </c>
      <c r="I1020" s="87"/>
      <c r="J1020" s="52"/>
      <c r="K1020" s="52"/>
    </row>
    <row r="1021" spans="1:15" x14ac:dyDescent="0.2">
      <c r="A1021">
        <v>138</v>
      </c>
      <c r="B1021">
        <v>2</v>
      </c>
      <c r="C1021" s="22">
        <v>2</v>
      </c>
      <c r="D1021" s="22">
        <v>2</v>
      </c>
      <c r="E1021" s="22">
        <v>47</v>
      </c>
      <c r="F1021">
        <v>0</v>
      </c>
      <c r="G1021" s="49">
        <v>90</v>
      </c>
      <c r="I1021" s="87"/>
      <c r="J1021" s="52"/>
      <c r="K1021" s="52"/>
    </row>
    <row r="1022" spans="1:15" x14ac:dyDescent="0.2">
      <c r="A1022">
        <v>138</v>
      </c>
      <c r="B1022">
        <v>2</v>
      </c>
      <c r="C1022" s="22">
        <v>2</v>
      </c>
      <c r="D1022" s="22">
        <v>2</v>
      </c>
      <c r="E1022" s="22">
        <v>47</v>
      </c>
      <c r="F1022">
        <v>0</v>
      </c>
      <c r="G1022" s="49">
        <v>120</v>
      </c>
      <c r="I1022" s="87"/>
      <c r="J1022" s="52"/>
      <c r="K1022" s="52"/>
    </row>
    <row r="1023" spans="1:15" x14ac:dyDescent="0.2">
      <c r="A1023">
        <v>138</v>
      </c>
      <c r="B1023">
        <v>2</v>
      </c>
      <c r="C1023" s="22">
        <v>2</v>
      </c>
      <c r="D1023" s="22">
        <v>2</v>
      </c>
      <c r="E1023" s="22">
        <v>47</v>
      </c>
      <c r="F1023">
        <v>2</v>
      </c>
      <c r="H1023" s="58">
        <v>13.4</v>
      </c>
      <c r="I1023" s="62">
        <v>86</v>
      </c>
      <c r="J1023" s="52">
        <f t="shared" si="30"/>
        <v>2.8220995555555559</v>
      </c>
      <c r="K1023" s="52"/>
      <c r="M1023" s="68">
        <v>21</v>
      </c>
      <c r="N1023" s="75">
        <v>20.7</v>
      </c>
      <c r="O1023" s="97">
        <v>306</v>
      </c>
    </row>
    <row r="1024" spans="1:15" x14ac:dyDescent="0.2">
      <c r="A1024">
        <v>138</v>
      </c>
      <c r="B1024">
        <v>2</v>
      </c>
      <c r="C1024" s="22">
        <v>2</v>
      </c>
      <c r="D1024" s="22">
        <v>2</v>
      </c>
      <c r="E1024" s="22">
        <v>47</v>
      </c>
      <c r="F1024">
        <v>12</v>
      </c>
      <c r="H1024" s="58">
        <v>7.9</v>
      </c>
      <c r="I1024" s="62">
        <v>92</v>
      </c>
      <c r="J1024" s="52">
        <f t="shared" si="30"/>
        <v>1.7798524444444448</v>
      </c>
      <c r="K1024" s="52"/>
      <c r="M1024" s="68">
        <v>36</v>
      </c>
      <c r="N1024" s="75">
        <v>16.7</v>
      </c>
      <c r="O1024" s="97">
        <v>487</v>
      </c>
    </row>
    <row r="1025" spans="1:31" ht="16" x14ac:dyDescent="0.2">
      <c r="A1025">
        <v>138</v>
      </c>
      <c r="B1025">
        <v>2</v>
      </c>
      <c r="C1025" s="22">
        <v>2</v>
      </c>
      <c r="D1025" s="22">
        <v>2</v>
      </c>
      <c r="E1025" s="22">
        <v>47</v>
      </c>
      <c r="F1025">
        <v>26</v>
      </c>
      <c r="G1025" s="49">
        <v>0</v>
      </c>
      <c r="H1025" s="58">
        <v>7.9</v>
      </c>
      <c r="I1025" s="62">
        <v>96</v>
      </c>
      <c r="J1025" s="52">
        <f t="shared" si="30"/>
        <v>1.8572373333333339</v>
      </c>
      <c r="K1025" s="52">
        <f t="shared" si="31"/>
        <v>2.1552631578947365</v>
      </c>
      <c r="L1025" s="65">
        <v>4.2</v>
      </c>
      <c r="M1025" s="68">
        <v>62</v>
      </c>
      <c r="N1025" s="75">
        <v>10.199999999999999</v>
      </c>
      <c r="O1025" s="98">
        <v>256</v>
      </c>
      <c r="P1025" s="99">
        <v>95</v>
      </c>
      <c r="Q1025" s="100">
        <v>4</v>
      </c>
      <c r="R1025" s="100">
        <v>7</v>
      </c>
      <c r="S1025" s="100">
        <v>23</v>
      </c>
      <c r="T1025" s="99">
        <v>4</v>
      </c>
      <c r="U1025" s="99">
        <v>86</v>
      </c>
      <c r="V1025" s="99">
        <v>24</v>
      </c>
      <c r="W1025" s="99">
        <v>27</v>
      </c>
      <c r="X1025" s="99">
        <v>9</v>
      </c>
      <c r="Y1025" s="99">
        <v>3</v>
      </c>
      <c r="Z1025" s="99">
        <v>3</v>
      </c>
      <c r="AA1025" s="99">
        <v>3.5</v>
      </c>
      <c r="AB1025" s="99">
        <v>86</v>
      </c>
      <c r="AC1025" s="99">
        <v>61</v>
      </c>
      <c r="AD1025" s="99">
        <v>1</v>
      </c>
      <c r="AE1025" s="99">
        <v>15</v>
      </c>
    </row>
    <row r="1026" spans="1:31" x14ac:dyDescent="0.2">
      <c r="A1026">
        <v>138</v>
      </c>
      <c r="B1026">
        <v>2</v>
      </c>
      <c r="C1026" s="22">
        <v>2</v>
      </c>
      <c r="D1026" s="22">
        <v>2</v>
      </c>
      <c r="E1026" s="22">
        <v>47</v>
      </c>
      <c r="F1026">
        <v>26</v>
      </c>
      <c r="G1026" s="49">
        <v>15</v>
      </c>
      <c r="H1026" s="58"/>
      <c r="I1026" s="62"/>
      <c r="J1026" s="52"/>
      <c r="K1026" s="52"/>
      <c r="L1026" s="65"/>
      <c r="M1026" s="68"/>
      <c r="O1026" s="98"/>
    </row>
    <row r="1027" spans="1:31" x14ac:dyDescent="0.2">
      <c r="A1027">
        <v>138</v>
      </c>
      <c r="B1027">
        <v>2</v>
      </c>
      <c r="C1027" s="22">
        <v>2</v>
      </c>
      <c r="D1027" s="22">
        <v>2</v>
      </c>
      <c r="E1027" s="22">
        <v>47</v>
      </c>
      <c r="F1027">
        <v>26</v>
      </c>
      <c r="G1027" s="49">
        <v>30</v>
      </c>
      <c r="H1027" s="58">
        <v>89.8</v>
      </c>
      <c r="I1027" s="62">
        <v>134</v>
      </c>
      <c r="J1027" s="52"/>
      <c r="K1027" s="52"/>
      <c r="L1027" s="63">
        <v>89.7</v>
      </c>
      <c r="M1027" s="69">
        <v>530</v>
      </c>
      <c r="O1027" s="98">
        <v>205</v>
      </c>
    </row>
    <row r="1028" spans="1:31" x14ac:dyDescent="0.2">
      <c r="A1028">
        <v>138</v>
      </c>
      <c r="B1028">
        <v>2</v>
      </c>
      <c r="C1028" s="22">
        <v>2</v>
      </c>
      <c r="D1028" s="22">
        <v>2</v>
      </c>
      <c r="E1028" s="22">
        <v>47</v>
      </c>
      <c r="F1028">
        <v>26</v>
      </c>
      <c r="G1028" s="49">
        <v>60</v>
      </c>
      <c r="H1028" s="58">
        <v>31.7</v>
      </c>
      <c r="I1028" s="62">
        <v>98</v>
      </c>
      <c r="J1028" s="52"/>
      <c r="K1028" s="52"/>
      <c r="M1028" s="68">
        <v>324</v>
      </c>
      <c r="O1028" s="98">
        <v>200</v>
      </c>
    </row>
    <row r="1029" spans="1:31" x14ac:dyDescent="0.2">
      <c r="A1029">
        <v>138</v>
      </c>
      <c r="B1029">
        <v>2</v>
      </c>
      <c r="C1029" s="22">
        <v>2</v>
      </c>
      <c r="D1029" s="22">
        <v>2</v>
      </c>
      <c r="E1029" s="22">
        <v>47</v>
      </c>
      <c r="F1029">
        <v>26</v>
      </c>
      <c r="G1029" s="49">
        <v>90</v>
      </c>
      <c r="H1029" s="58">
        <v>21.2</v>
      </c>
      <c r="I1029" s="62">
        <v>97</v>
      </c>
      <c r="J1029" s="52"/>
      <c r="K1029" s="52"/>
      <c r="M1029" s="68">
        <v>235</v>
      </c>
      <c r="O1029" s="98">
        <v>198</v>
      </c>
    </row>
    <row r="1030" spans="1:31" x14ac:dyDescent="0.2">
      <c r="A1030">
        <v>138</v>
      </c>
      <c r="B1030">
        <v>2</v>
      </c>
      <c r="C1030" s="22">
        <v>2</v>
      </c>
      <c r="D1030" s="22">
        <v>2</v>
      </c>
      <c r="E1030" s="22">
        <v>47</v>
      </c>
      <c r="F1030">
        <v>26</v>
      </c>
      <c r="G1030" s="49">
        <v>120</v>
      </c>
      <c r="H1030" s="58">
        <v>13</v>
      </c>
      <c r="I1030" s="62">
        <v>94</v>
      </c>
      <c r="J1030" s="52"/>
      <c r="K1030" s="52"/>
      <c r="M1030" s="68">
        <v>192</v>
      </c>
      <c r="O1030" s="98">
        <v>214</v>
      </c>
    </row>
    <row r="1031" spans="1:31" ht="16" x14ac:dyDescent="0.2">
      <c r="A1031">
        <v>138</v>
      </c>
      <c r="B1031">
        <v>2</v>
      </c>
      <c r="C1031" s="22">
        <v>2</v>
      </c>
      <c r="D1031" s="22">
        <v>2</v>
      </c>
      <c r="E1031" s="22">
        <v>47</v>
      </c>
      <c r="F1031">
        <v>52</v>
      </c>
      <c r="G1031" s="49">
        <v>0</v>
      </c>
      <c r="H1031" s="58">
        <v>5.82</v>
      </c>
      <c r="I1031" s="62">
        <v>97</v>
      </c>
      <c r="J1031" s="52">
        <f t="shared" si="30"/>
        <v>1.3824957333333336</v>
      </c>
      <c r="K1031" s="52">
        <f t="shared" si="31"/>
        <v>2.4045000000000001</v>
      </c>
      <c r="L1031" s="63">
        <v>3</v>
      </c>
      <c r="M1031" s="68">
        <v>20</v>
      </c>
      <c r="N1031" s="75">
        <v>10.7</v>
      </c>
      <c r="O1031" s="97">
        <v>224</v>
      </c>
      <c r="P1031" s="99">
        <v>100</v>
      </c>
      <c r="Q1031" s="100"/>
      <c r="R1031" s="100">
        <v>0</v>
      </c>
      <c r="S1031" s="100">
        <v>9.5</v>
      </c>
      <c r="T1031" s="99">
        <v>0</v>
      </c>
      <c r="U1031" s="99"/>
      <c r="V1031" s="99">
        <v>62.5</v>
      </c>
      <c r="W1031" s="99">
        <v>13</v>
      </c>
      <c r="X1031" s="99">
        <v>12.5</v>
      </c>
      <c r="Y1031" s="99"/>
      <c r="Z1031" s="99">
        <v>0</v>
      </c>
      <c r="AA1031" s="99">
        <v>3.5</v>
      </c>
      <c r="AB1031" s="99">
        <v>76.5</v>
      </c>
      <c r="AC1031" s="99"/>
      <c r="AD1031" s="99">
        <v>0</v>
      </c>
      <c r="AE1031" s="99">
        <v>3.5</v>
      </c>
    </row>
    <row r="1032" spans="1:31" x14ac:dyDescent="0.2">
      <c r="A1032">
        <v>138</v>
      </c>
      <c r="B1032">
        <v>2</v>
      </c>
      <c r="C1032" s="22">
        <v>2</v>
      </c>
      <c r="D1032" s="22">
        <v>2</v>
      </c>
      <c r="E1032" s="22">
        <v>47</v>
      </c>
      <c r="F1032">
        <v>52</v>
      </c>
      <c r="G1032" s="49">
        <v>15</v>
      </c>
      <c r="H1032" s="58"/>
      <c r="I1032" s="62"/>
      <c r="J1032" s="52"/>
      <c r="K1032" s="52"/>
      <c r="L1032" s="63"/>
      <c r="M1032" s="68"/>
      <c r="O1032" s="97"/>
    </row>
    <row r="1033" spans="1:31" x14ac:dyDescent="0.2">
      <c r="A1033">
        <v>138</v>
      </c>
      <c r="B1033">
        <v>2</v>
      </c>
      <c r="C1033" s="22">
        <v>2</v>
      </c>
      <c r="D1033" s="22">
        <v>2</v>
      </c>
      <c r="E1033" s="22">
        <v>47</v>
      </c>
      <c r="F1033">
        <v>52</v>
      </c>
      <c r="G1033" s="49">
        <v>30</v>
      </c>
      <c r="H1033" s="58">
        <v>102</v>
      </c>
      <c r="I1033" s="62">
        <v>137</v>
      </c>
      <c r="J1033" s="52"/>
      <c r="K1033" s="52"/>
      <c r="L1033" s="63">
        <v>67.599999999999994</v>
      </c>
      <c r="M1033" s="69">
        <v>342</v>
      </c>
      <c r="O1033" s="97">
        <v>224</v>
      </c>
    </row>
    <row r="1034" spans="1:31" x14ac:dyDescent="0.2">
      <c r="A1034">
        <v>138</v>
      </c>
      <c r="B1034">
        <v>2</v>
      </c>
      <c r="C1034" s="22">
        <v>2</v>
      </c>
      <c r="D1034" s="22">
        <v>2</v>
      </c>
      <c r="E1034" s="22">
        <v>47</v>
      </c>
      <c r="F1034">
        <v>52</v>
      </c>
      <c r="G1034" s="49">
        <v>60</v>
      </c>
      <c r="H1034" s="58">
        <v>33.5</v>
      </c>
      <c r="I1034" s="62">
        <v>97</v>
      </c>
      <c r="J1034" s="52"/>
      <c r="K1034" s="52"/>
      <c r="M1034" s="68">
        <v>255</v>
      </c>
      <c r="O1034" s="97">
        <v>194</v>
      </c>
    </row>
    <row r="1035" spans="1:31" x14ac:dyDescent="0.2">
      <c r="A1035">
        <v>138</v>
      </c>
      <c r="B1035">
        <v>2</v>
      </c>
      <c r="C1035" s="22">
        <v>2</v>
      </c>
      <c r="D1035" s="22">
        <v>2</v>
      </c>
      <c r="E1035" s="22">
        <v>47</v>
      </c>
      <c r="F1035">
        <v>52</v>
      </c>
      <c r="G1035" s="49">
        <v>90</v>
      </c>
      <c r="H1035" s="58">
        <v>15.2</v>
      </c>
      <c r="I1035" s="62">
        <v>93</v>
      </c>
      <c r="J1035" s="52"/>
      <c r="K1035" s="52"/>
      <c r="M1035" s="68">
        <v>171</v>
      </c>
      <c r="O1035" s="97">
        <v>188</v>
      </c>
    </row>
    <row r="1036" spans="1:31" x14ac:dyDescent="0.2">
      <c r="A1036">
        <v>138</v>
      </c>
      <c r="B1036">
        <v>2</v>
      </c>
      <c r="C1036" s="22">
        <v>2</v>
      </c>
      <c r="D1036" s="22">
        <v>2</v>
      </c>
      <c r="E1036" s="22">
        <v>47</v>
      </c>
      <c r="F1036">
        <v>52</v>
      </c>
      <c r="G1036" s="49">
        <v>120</v>
      </c>
      <c r="H1036" s="58">
        <v>10.9</v>
      </c>
      <c r="I1036" s="62">
        <v>94</v>
      </c>
      <c r="J1036" s="52"/>
      <c r="K1036" s="52"/>
      <c r="M1036" s="68">
        <v>115</v>
      </c>
      <c r="O1036" s="97">
        <v>188</v>
      </c>
    </row>
    <row r="1037" spans="1:31" x14ac:dyDescent="0.2">
      <c r="A1037">
        <v>138</v>
      </c>
      <c r="B1037">
        <v>2</v>
      </c>
      <c r="C1037" s="22">
        <v>2</v>
      </c>
      <c r="D1037" s="22">
        <v>2</v>
      </c>
      <c r="E1037" s="22">
        <v>47</v>
      </c>
      <c r="F1037">
        <v>104</v>
      </c>
      <c r="G1037" s="49">
        <v>0</v>
      </c>
      <c r="H1037" s="58"/>
      <c r="I1037" s="62"/>
      <c r="J1037" s="52"/>
      <c r="K1037" s="52"/>
      <c r="M1037" s="68"/>
      <c r="O1037" s="97"/>
    </row>
    <row r="1038" spans="1:31" x14ac:dyDescent="0.2">
      <c r="A1038">
        <v>138</v>
      </c>
      <c r="B1038">
        <v>2</v>
      </c>
      <c r="C1038" s="22">
        <v>2</v>
      </c>
      <c r="D1038" s="22">
        <v>2</v>
      </c>
      <c r="E1038" s="22">
        <v>47</v>
      </c>
      <c r="F1038">
        <v>104</v>
      </c>
      <c r="G1038" s="49">
        <v>15</v>
      </c>
      <c r="H1038" s="58"/>
      <c r="I1038" s="62"/>
      <c r="J1038" s="52"/>
      <c r="K1038" s="52"/>
      <c r="M1038" s="68"/>
      <c r="O1038" s="97"/>
    </row>
    <row r="1039" spans="1:31" x14ac:dyDescent="0.2">
      <c r="A1039">
        <v>138</v>
      </c>
      <c r="B1039">
        <v>2</v>
      </c>
      <c r="C1039" s="22">
        <v>2</v>
      </c>
      <c r="D1039" s="22">
        <v>2</v>
      </c>
      <c r="E1039" s="22">
        <v>47</v>
      </c>
      <c r="F1039">
        <v>104</v>
      </c>
      <c r="G1039" s="49">
        <v>30</v>
      </c>
      <c r="H1039" s="58"/>
      <c r="I1039" s="62"/>
      <c r="J1039" s="52"/>
      <c r="K1039" s="52"/>
      <c r="M1039" s="68"/>
      <c r="O1039" s="97"/>
    </row>
    <row r="1040" spans="1:31" x14ac:dyDescent="0.2">
      <c r="A1040">
        <v>138</v>
      </c>
      <c r="B1040">
        <v>2</v>
      </c>
      <c r="C1040" s="22">
        <v>2</v>
      </c>
      <c r="D1040" s="22">
        <v>2</v>
      </c>
      <c r="E1040" s="22">
        <v>47</v>
      </c>
      <c r="F1040">
        <v>104</v>
      </c>
      <c r="G1040" s="49">
        <v>60</v>
      </c>
      <c r="H1040" s="58"/>
      <c r="I1040" s="62"/>
      <c r="J1040" s="52"/>
      <c r="K1040" s="52"/>
      <c r="M1040" s="68"/>
      <c r="O1040" s="97"/>
    </row>
    <row r="1041" spans="1:31" x14ac:dyDescent="0.2">
      <c r="A1041">
        <v>138</v>
      </c>
      <c r="B1041">
        <v>2</v>
      </c>
      <c r="C1041" s="22">
        <v>2</v>
      </c>
      <c r="D1041" s="22">
        <v>2</v>
      </c>
      <c r="E1041" s="22">
        <v>47</v>
      </c>
      <c r="F1041">
        <v>104</v>
      </c>
      <c r="G1041" s="49">
        <v>90</v>
      </c>
      <c r="H1041" s="58"/>
      <c r="I1041" s="62"/>
      <c r="J1041" s="52"/>
      <c r="K1041" s="52"/>
      <c r="M1041" s="68"/>
      <c r="O1041" s="97"/>
    </row>
    <row r="1042" spans="1:31" x14ac:dyDescent="0.2">
      <c r="A1042">
        <v>138</v>
      </c>
      <c r="B1042">
        <v>2</v>
      </c>
      <c r="C1042" s="22">
        <v>2</v>
      </c>
      <c r="D1042" s="22">
        <v>2</v>
      </c>
      <c r="E1042" s="22">
        <v>47</v>
      </c>
      <c r="F1042">
        <v>104</v>
      </c>
      <c r="G1042" s="49">
        <v>120</v>
      </c>
      <c r="H1042" s="58"/>
      <c r="I1042" s="62"/>
      <c r="J1042" s="52"/>
      <c r="K1042" s="52"/>
      <c r="M1042" s="68"/>
      <c r="O1042" s="97"/>
    </row>
    <row r="1043" spans="1:31" ht="16" x14ac:dyDescent="0.2">
      <c r="A1043">
        <v>139</v>
      </c>
      <c r="B1043">
        <v>2</v>
      </c>
      <c r="C1043" s="22">
        <v>2</v>
      </c>
      <c r="D1043" s="22">
        <v>2</v>
      </c>
      <c r="E1043" s="22">
        <v>64</v>
      </c>
      <c r="F1043">
        <v>0</v>
      </c>
      <c r="G1043" s="49">
        <v>0</v>
      </c>
      <c r="H1043" s="58">
        <v>31</v>
      </c>
      <c r="I1043" s="62">
        <v>116</v>
      </c>
      <c r="J1043" s="52">
        <f t="shared" si="30"/>
        <v>8.8062044444444449</v>
      </c>
      <c r="K1043" s="52">
        <f t="shared" si="31"/>
        <v>8.4444444444444446</v>
      </c>
      <c r="L1043" s="63">
        <v>9.49</v>
      </c>
      <c r="M1043" s="68">
        <v>226</v>
      </c>
      <c r="N1043" s="75">
        <v>50.4</v>
      </c>
      <c r="O1043" s="97">
        <v>258</v>
      </c>
      <c r="P1043" s="99">
        <v>45</v>
      </c>
      <c r="Q1043" s="100"/>
      <c r="R1043" s="100"/>
      <c r="S1043" s="100">
        <v>1</v>
      </c>
      <c r="T1043" s="99">
        <v>45</v>
      </c>
      <c r="U1043" s="99"/>
      <c r="V1043" s="99"/>
      <c r="W1043" s="99">
        <v>88</v>
      </c>
      <c r="X1043" s="99">
        <v>19</v>
      </c>
      <c r="Y1043" s="99"/>
      <c r="Z1043" s="99"/>
      <c r="AA1043" s="99">
        <v>1</v>
      </c>
      <c r="AB1043" s="99">
        <v>0</v>
      </c>
      <c r="AC1043" s="99"/>
      <c r="AD1043" s="99"/>
      <c r="AE1043" s="99">
        <v>0</v>
      </c>
    </row>
    <row r="1044" spans="1:31" x14ac:dyDescent="0.2">
      <c r="A1044">
        <v>139</v>
      </c>
      <c r="B1044">
        <v>2</v>
      </c>
      <c r="C1044" s="22">
        <v>2</v>
      </c>
      <c r="D1044" s="22">
        <v>2</v>
      </c>
      <c r="E1044" s="22">
        <v>64</v>
      </c>
      <c r="F1044">
        <v>0</v>
      </c>
      <c r="G1044" s="49">
        <v>15</v>
      </c>
      <c r="H1044" s="58"/>
      <c r="I1044" s="62"/>
      <c r="J1044" s="52"/>
      <c r="K1044" s="52"/>
      <c r="L1044" s="63"/>
      <c r="M1044" s="68"/>
      <c r="O1044" s="97"/>
    </row>
    <row r="1045" spans="1:31" x14ac:dyDescent="0.2">
      <c r="A1045">
        <v>139</v>
      </c>
      <c r="B1045">
        <v>2</v>
      </c>
      <c r="C1045" s="22">
        <v>2</v>
      </c>
      <c r="D1045" s="22">
        <v>2</v>
      </c>
      <c r="E1045" s="22">
        <v>64</v>
      </c>
      <c r="F1045">
        <v>0</v>
      </c>
      <c r="G1045" s="49">
        <v>30</v>
      </c>
      <c r="H1045" s="58">
        <v>183</v>
      </c>
      <c r="I1045" s="62">
        <v>134</v>
      </c>
      <c r="J1045" s="52"/>
      <c r="K1045" s="52"/>
      <c r="L1045" s="63">
        <v>25.64</v>
      </c>
      <c r="M1045" s="68">
        <v>555</v>
      </c>
      <c r="O1045" s="97">
        <v>207</v>
      </c>
    </row>
    <row r="1046" spans="1:31" x14ac:dyDescent="0.2">
      <c r="A1046">
        <v>139</v>
      </c>
      <c r="B1046">
        <v>2</v>
      </c>
      <c r="C1046" s="22">
        <v>2</v>
      </c>
      <c r="D1046" s="22">
        <v>2</v>
      </c>
      <c r="E1046" s="22">
        <v>64</v>
      </c>
      <c r="F1046">
        <v>0</v>
      </c>
      <c r="G1046" s="49">
        <v>60</v>
      </c>
      <c r="H1046" s="58">
        <v>157</v>
      </c>
      <c r="I1046" s="62">
        <v>136</v>
      </c>
      <c r="J1046" s="52"/>
      <c r="K1046" s="52"/>
      <c r="M1046" s="68">
        <v>481</v>
      </c>
      <c r="O1046" s="97">
        <v>184</v>
      </c>
    </row>
    <row r="1047" spans="1:31" x14ac:dyDescent="0.2">
      <c r="A1047">
        <v>139</v>
      </c>
      <c r="B1047">
        <v>2</v>
      </c>
      <c r="C1047" s="22">
        <v>2</v>
      </c>
      <c r="D1047" s="22">
        <v>2</v>
      </c>
      <c r="E1047" s="22">
        <v>64</v>
      </c>
      <c r="F1047">
        <v>0</v>
      </c>
      <c r="G1047" s="49">
        <v>90</v>
      </c>
      <c r="H1047" s="58">
        <v>102</v>
      </c>
      <c r="I1047" s="62">
        <v>121</v>
      </c>
      <c r="J1047" s="52"/>
      <c r="K1047" s="52"/>
      <c r="M1047" s="68">
        <v>444</v>
      </c>
      <c r="O1047" s="97">
        <v>219</v>
      </c>
    </row>
    <row r="1048" spans="1:31" x14ac:dyDescent="0.2">
      <c r="A1048">
        <v>139</v>
      </c>
      <c r="B1048">
        <v>2</v>
      </c>
      <c r="C1048" s="22">
        <v>2</v>
      </c>
      <c r="D1048" s="22">
        <v>2</v>
      </c>
      <c r="E1048" s="22">
        <v>64</v>
      </c>
      <c r="F1048">
        <v>0</v>
      </c>
      <c r="G1048" s="49">
        <v>120</v>
      </c>
      <c r="H1048" s="58">
        <v>94.2</v>
      </c>
      <c r="I1048" s="62">
        <v>119</v>
      </c>
      <c r="J1048" s="52"/>
      <c r="K1048" s="52"/>
      <c r="M1048" s="68">
        <v>358</v>
      </c>
      <c r="O1048" s="97">
        <v>143</v>
      </c>
    </row>
    <row r="1049" spans="1:31" x14ac:dyDescent="0.2">
      <c r="A1049">
        <v>139</v>
      </c>
      <c r="B1049">
        <v>2</v>
      </c>
      <c r="C1049" s="22">
        <v>2</v>
      </c>
      <c r="D1049" s="22">
        <v>2</v>
      </c>
      <c r="E1049" s="22">
        <v>64</v>
      </c>
      <c r="F1049">
        <v>2</v>
      </c>
      <c r="H1049" s="58">
        <v>13.4</v>
      </c>
      <c r="I1049" s="62">
        <v>86</v>
      </c>
      <c r="J1049" s="52">
        <f t="shared" si="30"/>
        <v>2.8220995555555559</v>
      </c>
      <c r="K1049" s="52"/>
    </row>
    <row r="1050" spans="1:31" x14ac:dyDescent="0.2">
      <c r="A1050">
        <v>139</v>
      </c>
      <c r="B1050">
        <v>2</v>
      </c>
      <c r="C1050" s="22">
        <v>2</v>
      </c>
      <c r="D1050" s="22">
        <v>2</v>
      </c>
      <c r="E1050" s="22">
        <v>64</v>
      </c>
      <c r="F1050">
        <v>12</v>
      </c>
      <c r="H1050" s="58">
        <v>19.399999999999999</v>
      </c>
      <c r="I1050" s="62">
        <v>100</v>
      </c>
      <c r="J1050" s="52">
        <f t="shared" si="30"/>
        <v>4.7508444444444438</v>
      </c>
      <c r="K1050" s="52"/>
      <c r="M1050" s="68">
        <v>203</v>
      </c>
      <c r="N1050" s="75">
        <v>32.4</v>
      </c>
      <c r="O1050" s="97">
        <v>307</v>
      </c>
    </row>
    <row r="1051" spans="1:31" ht="16" x14ac:dyDescent="0.2">
      <c r="A1051">
        <v>139</v>
      </c>
      <c r="B1051">
        <v>2</v>
      </c>
      <c r="C1051" s="22">
        <v>2</v>
      </c>
      <c r="D1051" s="22">
        <v>2</v>
      </c>
      <c r="E1051" s="22">
        <v>64</v>
      </c>
      <c r="F1051">
        <v>26</v>
      </c>
      <c r="G1051" s="49">
        <v>0</v>
      </c>
      <c r="H1051" s="58">
        <v>18.3</v>
      </c>
      <c r="I1051" s="62">
        <v>96</v>
      </c>
      <c r="J1051" s="52">
        <f t="shared" si="30"/>
        <v>4.3022080000000003</v>
      </c>
      <c r="K1051" s="52">
        <f t="shared" si="31"/>
        <v>-0.5</v>
      </c>
      <c r="L1051" s="65">
        <v>9.8000000000000007</v>
      </c>
      <c r="M1051" s="68">
        <v>148</v>
      </c>
      <c r="N1051" s="75">
        <v>23.1</v>
      </c>
      <c r="O1051" s="98">
        <v>195</v>
      </c>
      <c r="P1051" s="99">
        <v>32</v>
      </c>
      <c r="Q1051" s="100">
        <v>0</v>
      </c>
      <c r="R1051" s="100">
        <v>0</v>
      </c>
      <c r="S1051" s="100">
        <v>11</v>
      </c>
      <c r="T1051" s="99">
        <v>18</v>
      </c>
      <c r="U1051" s="99">
        <v>100</v>
      </c>
      <c r="V1051" s="99">
        <v>96</v>
      </c>
      <c r="W1051" s="99">
        <v>49</v>
      </c>
      <c r="X1051" s="99">
        <v>3</v>
      </c>
      <c r="Y1051" s="99">
        <v>0</v>
      </c>
      <c r="Z1051" s="99">
        <v>0</v>
      </c>
      <c r="AA1051" s="99">
        <v>0</v>
      </c>
      <c r="AB1051" s="99">
        <v>0</v>
      </c>
      <c r="AC1051" s="99">
        <v>34</v>
      </c>
      <c r="AD1051" s="99">
        <v>14</v>
      </c>
      <c r="AE1051" s="99">
        <v>0</v>
      </c>
    </row>
    <row r="1052" spans="1:31" x14ac:dyDescent="0.2">
      <c r="A1052">
        <v>139</v>
      </c>
      <c r="B1052">
        <v>2</v>
      </c>
      <c r="C1052" s="22">
        <v>2</v>
      </c>
      <c r="D1052" s="22">
        <v>2</v>
      </c>
      <c r="E1052" s="22">
        <v>64</v>
      </c>
      <c r="F1052">
        <v>26</v>
      </c>
      <c r="G1052" s="49">
        <v>15</v>
      </c>
      <c r="H1052" s="58"/>
      <c r="I1052" s="62"/>
      <c r="J1052" s="52"/>
      <c r="K1052" s="52"/>
      <c r="L1052" s="65"/>
      <c r="M1052" s="68"/>
      <c r="O1052" s="98"/>
    </row>
    <row r="1053" spans="1:31" x14ac:dyDescent="0.2">
      <c r="A1053">
        <v>139</v>
      </c>
      <c r="B1053">
        <v>2</v>
      </c>
      <c r="C1053" s="22">
        <v>2</v>
      </c>
      <c r="D1053" s="22">
        <v>2</v>
      </c>
      <c r="E1053" s="22">
        <v>64</v>
      </c>
      <c r="F1053">
        <v>26</v>
      </c>
      <c r="G1053" s="49">
        <v>30</v>
      </c>
      <c r="H1053" s="58">
        <v>28.8</v>
      </c>
      <c r="I1053" s="62">
        <v>75</v>
      </c>
      <c r="J1053" s="52"/>
      <c r="K1053" s="52"/>
      <c r="L1053" s="63">
        <v>127.9</v>
      </c>
      <c r="M1053" s="69">
        <v>1566</v>
      </c>
      <c r="O1053" s="98">
        <v>142</v>
      </c>
    </row>
    <row r="1054" spans="1:31" x14ac:dyDescent="0.2">
      <c r="A1054">
        <v>139</v>
      </c>
      <c r="B1054">
        <v>2</v>
      </c>
      <c r="C1054" s="22">
        <v>2</v>
      </c>
      <c r="D1054" s="22">
        <v>2</v>
      </c>
      <c r="E1054" s="22">
        <v>64</v>
      </c>
      <c r="F1054">
        <v>26</v>
      </c>
      <c r="G1054" s="49">
        <v>60</v>
      </c>
      <c r="H1054" s="58">
        <v>36.299999999999997</v>
      </c>
      <c r="I1054" s="62">
        <v>84</v>
      </c>
      <c r="J1054" s="52"/>
      <c r="K1054" s="52"/>
      <c r="M1054" s="68">
        <v>1052</v>
      </c>
      <c r="O1054" s="98">
        <v>152</v>
      </c>
    </row>
    <row r="1055" spans="1:31" x14ac:dyDescent="0.2">
      <c r="A1055">
        <v>139</v>
      </c>
      <c r="B1055">
        <v>2</v>
      </c>
      <c r="C1055" s="22">
        <v>2</v>
      </c>
      <c r="D1055" s="22">
        <v>2</v>
      </c>
      <c r="E1055" s="22">
        <v>64</v>
      </c>
      <c r="F1055">
        <v>26</v>
      </c>
      <c r="G1055" s="49">
        <v>90</v>
      </c>
      <c r="H1055" s="58">
        <v>27</v>
      </c>
      <c r="I1055" s="62">
        <v>99</v>
      </c>
      <c r="J1055" s="52"/>
      <c r="K1055" s="52"/>
      <c r="M1055" s="68">
        <v>858</v>
      </c>
      <c r="O1055" s="98">
        <v>143</v>
      </c>
    </row>
    <row r="1056" spans="1:31" x14ac:dyDescent="0.2">
      <c r="A1056">
        <v>139</v>
      </c>
      <c r="B1056">
        <v>2</v>
      </c>
      <c r="C1056" s="22">
        <v>2</v>
      </c>
      <c r="D1056" s="22">
        <v>2</v>
      </c>
      <c r="E1056" s="22">
        <v>64</v>
      </c>
      <c r="F1056">
        <v>26</v>
      </c>
      <c r="G1056" s="49">
        <v>120</v>
      </c>
      <c r="H1056" s="58">
        <v>25.5</v>
      </c>
      <c r="I1056" s="62">
        <v>94</v>
      </c>
      <c r="J1056" s="52"/>
      <c r="K1056" s="52"/>
      <c r="M1056" s="68">
        <v>680</v>
      </c>
      <c r="O1056" s="98">
        <v>167</v>
      </c>
    </row>
    <row r="1057" spans="1:31" ht="16" x14ac:dyDescent="0.2">
      <c r="A1057">
        <v>139</v>
      </c>
      <c r="B1057">
        <v>2</v>
      </c>
      <c r="C1057" s="22">
        <v>2</v>
      </c>
      <c r="D1057" s="22">
        <v>2</v>
      </c>
      <c r="E1057" s="22">
        <v>64</v>
      </c>
      <c r="F1057">
        <v>52</v>
      </c>
      <c r="G1057" s="49">
        <v>0</v>
      </c>
      <c r="H1057" s="58">
        <v>11.5</v>
      </c>
      <c r="I1057" s="62">
        <v>98</v>
      </c>
      <c r="J1057" s="52">
        <f t="shared" si="30"/>
        <v>2.7598977777777778</v>
      </c>
      <c r="K1057" s="52">
        <f t="shared" si="31"/>
        <v>-2.4375</v>
      </c>
      <c r="L1057" s="63">
        <v>4</v>
      </c>
      <c r="M1057" s="68">
        <v>323</v>
      </c>
      <c r="N1057" s="75">
        <v>18.5</v>
      </c>
      <c r="O1057" s="97">
        <v>311</v>
      </c>
      <c r="P1057" s="99">
        <v>23</v>
      </c>
      <c r="Q1057" s="100">
        <v>0</v>
      </c>
      <c r="R1057" s="100">
        <v>2</v>
      </c>
      <c r="S1057" s="100">
        <v>15</v>
      </c>
      <c r="T1057" s="99">
        <v>0</v>
      </c>
      <c r="U1057" s="99">
        <v>100</v>
      </c>
      <c r="V1057" s="99">
        <v>55</v>
      </c>
      <c r="W1057" s="99">
        <v>20</v>
      </c>
      <c r="X1057" s="99">
        <v>0</v>
      </c>
      <c r="Y1057" s="99">
        <v>0</v>
      </c>
      <c r="Z1057" s="99">
        <v>1</v>
      </c>
      <c r="AA1057" s="99">
        <v>0.5</v>
      </c>
      <c r="AB1057" s="99">
        <v>0</v>
      </c>
      <c r="AC1057" s="99">
        <v>62</v>
      </c>
      <c r="AD1057" s="99">
        <v>20</v>
      </c>
      <c r="AE1057" s="99">
        <v>0</v>
      </c>
    </row>
    <row r="1058" spans="1:31" x14ac:dyDescent="0.2">
      <c r="A1058">
        <v>139</v>
      </c>
      <c r="B1058">
        <v>2</v>
      </c>
      <c r="C1058" s="22">
        <v>2</v>
      </c>
      <c r="D1058" s="22">
        <v>2</v>
      </c>
      <c r="E1058" s="22">
        <v>64</v>
      </c>
      <c r="F1058">
        <v>52</v>
      </c>
      <c r="G1058" s="49">
        <v>15</v>
      </c>
      <c r="H1058" s="58"/>
      <c r="I1058" s="62"/>
      <c r="J1058" s="52"/>
      <c r="K1058" s="52"/>
      <c r="L1058" s="63"/>
      <c r="M1058" s="68"/>
      <c r="O1058" s="97"/>
    </row>
    <row r="1059" spans="1:31" x14ac:dyDescent="0.2">
      <c r="A1059">
        <v>139</v>
      </c>
      <c r="B1059">
        <v>2</v>
      </c>
      <c r="C1059" s="22">
        <v>2</v>
      </c>
      <c r="D1059" s="22">
        <v>2</v>
      </c>
      <c r="E1059" s="22">
        <v>64</v>
      </c>
      <c r="F1059">
        <v>52</v>
      </c>
      <c r="G1059" s="49">
        <v>30</v>
      </c>
      <c r="H1059" s="58">
        <v>50.5</v>
      </c>
      <c r="I1059" s="62">
        <v>82</v>
      </c>
      <c r="J1059" s="52"/>
      <c r="K1059" s="52"/>
      <c r="L1059" s="63">
        <v>41.7</v>
      </c>
      <c r="M1059" s="69">
        <v>908</v>
      </c>
      <c r="O1059" s="97">
        <v>292</v>
      </c>
    </row>
    <row r="1060" spans="1:31" x14ac:dyDescent="0.2">
      <c r="A1060">
        <v>139</v>
      </c>
      <c r="B1060">
        <v>2</v>
      </c>
      <c r="C1060" s="22">
        <v>2</v>
      </c>
      <c r="D1060" s="22">
        <v>2</v>
      </c>
      <c r="E1060" s="22">
        <v>64</v>
      </c>
      <c r="F1060">
        <v>52</v>
      </c>
      <c r="G1060" s="49">
        <v>60</v>
      </c>
      <c r="H1060" s="58">
        <v>24.3</v>
      </c>
      <c r="I1060" s="62">
        <v>81</v>
      </c>
      <c r="J1060" s="52"/>
      <c r="K1060" s="52"/>
      <c r="M1060" s="68">
        <v>815</v>
      </c>
      <c r="O1060" s="97">
        <v>223</v>
      </c>
    </row>
    <row r="1061" spans="1:31" x14ac:dyDescent="0.2">
      <c r="A1061">
        <v>139</v>
      </c>
      <c r="B1061">
        <v>2</v>
      </c>
      <c r="C1061" s="22">
        <v>2</v>
      </c>
      <c r="D1061" s="22">
        <v>2</v>
      </c>
      <c r="E1061" s="22">
        <v>64</v>
      </c>
      <c r="F1061">
        <v>52</v>
      </c>
      <c r="G1061" s="49">
        <v>90</v>
      </c>
      <c r="H1061" s="58">
        <v>15</v>
      </c>
      <c r="I1061" s="62">
        <v>85</v>
      </c>
      <c r="J1061" s="52"/>
      <c r="K1061" s="52"/>
      <c r="M1061" s="68">
        <v>583</v>
      </c>
      <c r="O1061" s="97">
        <v>248</v>
      </c>
    </row>
    <row r="1062" spans="1:31" x14ac:dyDescent="0.2">
      <c r="A1062">
        <v>139</v>
      </c>
      <c r="B1062">
        <v>2</v>
      </c>
      <c r="C1062" s="22">
        <v>2</v>
      </c>
      <c r="D1062" s="22">
        <v>2</v>
      </c>
      <c r="E1062" s="22">
        <v>64</v>
      </c>
      <c r="F1062">
        <v>52</v>
      </c>
      <c r="G1062" s="49">
        <v>120</v>
      </c>
      <c r="H1062" s="58">
        <v>15</v>
      </c>
      <c r="I1062" s="62">
        <v>91</v>
      </c>
      <c r="J1062" s="52"/>
      <c r="K1062" s="52"/>
      <c r="M1062" s="68">
        <v>605</v>
      </c>
      <c r="O1062" s="97">
        <v>222</v>
      </c>
    </row>
    <row r="1063" spans="1:31" x14ac:dyDescent="0.2">
      <c r="A1063">
        <v>139</v>
      </c>
      <c r="B1063">
        <v>2</v>
      </c>
      <c r="C1063" s="22">
        <v>2</v>
      </c>
      <c r="D1063" s="22">
        <v>2</v>
      </c>
      <c r="E1063" s="22">
        <v>64</v>
      </c>
      <c r="F1063">
        <v>104</v>
      </c>
      <c r="G1063" s="49">
        <v>0</v>
      </c>
      <c r="H1063" s="66">
        <v>11.5</v>
      </c>
      <c r="I1063" s="62">
        <v>96</v>
      </c>
      <c r="J1063" s="52">
        <f t="shared" si="30"/>
        <v>2.7035733333333334</v>
      </c>
      <c r="K1063" s="52">
        <f t="shared" si="31"/>
        <v>-11.557142857142859</v>
      </c>
      <c r="L1063" s="63">
        <v>3.8</v>
      </c>
      <c r="M1063" s="77">
        <v>197</v>
      </c>
      <c r="N1063" s="75">
        <v>26.4</v>
      </c>
      <c r="O1063" s="97">
        <v>400</v>
      </c>
    </row>
    <row r="1064" spans="1:31" x14ac:dyDescent="0.2">
      <c r="A1064">
        <v>139</v>
      </c>
      <c r="B1064">
        <v>2</v>
      </c>
      <c r="C1064" s="22">
        <v>2</v>
      </c>
      <c r="D1064" s="22">
        <v>2</v>
      </c>
      <c r="E1064" s="22">
        <v>64</v>
      </c>
      <c r="F1064">
        <v>104</v>
      </c>
      <c r="G1064" s="49">
        <v>15</v>
      </c>
      <c r="H1064" s="66"/>
      <c r="I1064" s="62"/>
      <c r="J1064" s="52"/>
      <c r="K1064" s="52"/>
      <c r="L1064" s="63"/>
      <c r="M1064" s="77"/>
      <c r="O1064" s="97"/>
    </row>
    <row r="1065" spans="1:31" x14ac:dyDescent="0.2">
      <c r="A1065">
        <v>139</v>
      </c>
      <c r="B1065">
        <v>2</v>
      </c>
      <c r="C1065" s="22">
        <v>2</v>
      </c>
      <c r="D1065" s="22">
        <v>2</v>
      </c>
      <c r="E1065" s="22">
        <v>64</v>
      </c>
      <c r="F1065">
        <v>104</v>
      </c>
      <c r="G1065" s="49">
        <v>30</v>
      </c>
      <c r="H1065" s="66">
        <v>92.4</v>
      </c>
      <c r="I1065" s="62">
        <v>89</v>
      </c>
      <c r="J1065" s="52"/>
      <c r="K1065" s="52"/>
      <c r="L1065" s="63">
        <v>70.900000000000006</v>
      </c>
      <c r="M1065" s="78">
        <v>930</v>
      </c>
      <c r="O1065" s="97">
        <v>293</v>
      </c>
    </row>
    <row r="1066" spans="1:31" x14ac:dyDescent="0.2">
      <c r="A1066">
        <v>139</v>
      </c>
      <c r="B1066">
        <v>2</v>
      </c>
      <c r="C1066" s="22">
        <v>2</v>
      </c>
      <c r="D1066" s="22">
        <v>2</v>
      </c>
      <c r="E1066" s="22">
        <v>64</v>
      </c>
      <c r="F1066">
        <v>104</v>
      </c>
      <c r="G1066" s="49">
        <v>60</v>
      </c>
      <c r="H1066" s="66">
        <v>41.1</v>
      </c>
      <c r="I1066" s="62">
        <v>84</v>
      </c>
      <c r="J1066" s="52"/>
      <c r="K1066" s="52"/>
      <c r="M1066" s="77">
        <v>594</v>
      </c>
      <c r="O1066" s="97">
        <v>323</v>
      </c>
    </row>
    <row r="1067" spans="1:31" x14ac:dyDescent="0.2">
      <c r="A1067">
        <v>139</v>
      </c>
      <c r="B1067">
        <v>2</v>
      </c>
      <c r="C1067" s="22">
        <v>2</v>
      </c>
      <c r="D1067" s="22">
        <v>2</v>
      </c>
      <c r="E1067" s="22">
        <v>64</v>
      </c>
      <c r="F1067">
        <v>104</v>
      </c>
      <c r="G1067" s="49">
        <v>90</v>
      </c>
      <c r="H1067" s="66">
        <v>22.8</v>
      </c>
      <c r="I1067" s="62">
        <v>101</v>
      </c>
      <c r="J1067" s="52"/>
      <c r="K1067" s="52"/>
      <c r="M1067" s="77">
        <v>502</v>
      </c>
      <c r="O1067" s="97">
        <v>332</v>
      </c>
    </row>
    <row r="1068" spans="1:31" x14ac:dyDescent="0.2">
      <c r="A1068">
        <v>139</v>
      </c>
      <c r="B1068">
        <v>2</v>
      </c>
      <c r="C1068" s="22">
        <v>2</v>
      </c>
      <c r="D1068" s="22">
        <v>2</v>
      </c>
      <c r="E1068" s="22">
        <v>64</v>
      </c>
      <c r="F1068">
        <v>104</v>
      </c>
      <c r="G1068" s="49">
        <v>120</v>
      </c>
      <c r="H1068" s="66">
        <v>16.899999999999999</v>
      </c>
      <c r="I1068" s="62">
        <v>95</v>
      </c>
      <c r="J1068" s="52"/>
      <c r="K1068" s="52"/>
      <c r="M1068" s="77">
        <v>44</v>
      </c>
      <c r="O1068" s="97">
        <v>301</v>
      </c>
    </row>
    <row r="1069" spans="1:31" x14ac:dyDescent="0.2">
      <c r="A1069">
        <v>144</v>
      </c>
      <c r="B1069">
        <v>2</v>
      </c>
      <c r="C1069" s="22">
        <v>2</v>
      </c>
      <c r="D1069" s="22">
        <v>2</v>
      </c>
      <c r="E1069" s="22">
        <v>52</v>
      </c>
      <c r="F1069">
        <v>0</v>
      </c>
      <c r="G1069" s="49">
        <v>0</v>
      </c>
      <c r="H1069" s="58">
        <v>7.4</v>
      </c>
      <c r="I1069" s="62">
        <v>111</v>
      </c>
      <c r="J1069" s="52">
        <f t="shared" si="30"/>
        <v>2.0115173333333338</v>
      </c>
      <c r="K1069" s="52"/>
      <c r="L1069" s="63">
        <v>3</v>
      </c>
      <c r="M1069" s="68">
        <v>175</v>
      </c>
      <c r="N1069" s="75">
        <v>36.299999999999997</v>
      </c>
      <c r="O1069" s="97">
        <v>207</v>
      </c>
    </row>
    <row r="1070" spans="1:31" x14ac:dyDescent="0.2">
      <c r="A1070">
        <v>144</v>
      </c>
      <c r="B1070">
        <v>2</v>
      </c>
      <c r="C1070" s="22">
        <v>2</v>
      </c>
      <c r="D1070" s="22">
        <v>2</v>
      </c>
      <c r="E1070" s="22">
        <v>52</v>
      </c>
      <c r="F1070">
        <v>0</v>
      </c>
      <c r="G1070" s="49">
        <v>15</v>
      </c>
      <c r="H1070" s="58"/>
      <c r="I1070" s="87"/>
      <c r="J1070" s="52"/>
      <c r="K1070" s="52"/>
    </row>
    <row r="1071" spans="1:31" x14ac:dyDescent="0.2">
      <c r="A1071">
        <v>144</v>
      </c>
      <c r="B1071">
        <v>2</v>
      </c>
      <c r="C1071" s="22">
        <v>2</v>
      </c>
      <c r="D1071" s="22">
        <v>2</v>
      </c>
      <c r="E1071" s="22">
        <v>52</v>
      </c>
      <c r="F1071">
        <v>0</v>
      </c>
      <c r="G1071" s="49">
        <v>30</v>
      </c>
      <c r="H1071" s="58"/>
      <c r="I1071" s="87"/>
      <c r="J1071" s="52"/>
      <c r="K1071" s="52"/>
    </row>
    <row r="1072" spans="1:31" x14ac:dyDescent="0.2">
      <c r="A1072">
        <v>144</v>
      </c>
      <c r="B1072">
        <v>2</v>
      </c>
      <c r="C1072" s="22">
        <v>2</v>
      </c>
      <c r="D1072" s="22">
        <v>2</v>
      </c>
      <c r="E1072" s="22">
        <v>52</v>
      </c>
      <c r="F1072">
        <v>0</v>
      </c>
      <c r="G1072" s="49">
        <v>60</v>
      </c>
      <c r="H1072" s="58"/>
      <c r="I1072" s="87"/>
      <c r="J1072" s="52"/>
      <c r="K1072" s="52"/>
    </row>
    <row r="1073" spans="1:31" x14ac:dyDescent="0.2">
      <c r="A1073">
        <v>144</v>
      </c>
      <c r="B1073">
        <v>2</v>
      </c>
      <c r="C1073" s="22">
        <v>2</v>
      </c>
      <c r="D1073" s="22">
        <v>2</v>
      </c>
      <c r="E1073" s="22">
        <v>52</v>
      </c>
      <c r="F1073">
        <v>0</v>
      </c>
      <c r="G1073" s="49">
        <v>90</v>
      </c>
      <c r="H1073" s="58"/>
      <c r="I1073" s="87"/>
      <c r="J1073" s="52"/>
      <c r="K1073" s="52"/>
    </row>
    <row r="1074" spans="1:31" x14ac:dyDescent="0.2">
      <c r="A1074">
        <v>144</v>
      </c>
      <c r="B1074">
        <v>2</v>
      </c>
      <c r="C1074" s="22">
        <v>2</v>
      </c>
      <c r="D1074" s="22">
        <v>2</v>
      </c>
      <c r="E1074" s="22">
        <v>52</v>
      </c>
      <c r="F1074">
        <v>0</v>
      </c>
      <c r="G1074" s="49">
        <v>120</v>
      </c>
      <c r="H1074" s="58"/>
      <c r="I1074" s="87"/>
      <c r="J1074" s="52"/>
      <c r="K1074" s="52"/>
    </row>
    <row r="1075" spans="1:31" x14ac:dyDescent="0.2">
      <c r="A1075">
        <v>144</v>
      </c>
      <c r="B1075">
        <v>2</v>
      </c>
      <c r="C1075" s="22">
        <v>2</v>
      </c>
      <c r="D1075" s="22">
        <v>2</v>
      </c>
      <c r="E1075" s="22">
        <v>52</v>
      </c>
      <c r="F1075">
        <v>2</v>
      </c>
      <c r="H1075" s="58">
        <v>11.2</v>
      </c>
      <c r="I1075" s="62">
        <v>117</v>
      </c>
      <c r="J1075" s="52">
        <f t="shared" si="30"/>
        <v>3.2090239999999999</v>
      </c>
      <c r="K1075" s="52"/>
      <c r="M1075" s="68">
        <v>92</v>
      </c>
      <c r="N1075" s="75">
        <v>20.8</v>
      </c>
      <c r="O1075" s="97">
        <v>187</v>
      </c>
    </row>
    <row r="1076" spans="1:31" x14ac:dyDescent="0.2">
      <c r="A1076">
        <v>144</v>
      </c>
      <c r="B1076">
        <v>2</v>
      </c>
      <c r="C1076" s="22">
        <v>2</v>
      </c>
      <c r="D1076" s="22">
        <v>2</v>
      </c>
      <c r="E1076" s="22">
        <v>52</v>
      </c>
      <c r="F1076">
        <v>12</v>
      </c>
      <c r="H1076" s="58">
        <v>6.6</v>
      </c>
      <c r="I1076" s="62">
        <v>115</v>
      </c>
      <c r="J1076" s="52">
        <f t="shared" si="30"/>
        <v>1.8587066666666667</v>
      </c>
      <c r="K1076" s="52"/>
      <c r="M1076" s="68">
        <v>106</v>
      </c>
      <c r="N1076" s="75">
        <v>17.7</v>
      </c>
      <c r="O1076" s="97">
        <v>264</v>
      </c>
    </row>
    <row r="1077" spans="1:31" ht="16" x14ac:dyDescent="0.2">
      <c r="A1077">
        <v>144</v>
      </c>
      <c r="B1077">
        <v>2</v>
      </c>
      <c r="C1077" s="22">
        <v>2</v>
      </c>
      <c r="D1077" s="22">
        <v>2</v>
      </c>
      <c r="E1077" s="22">
        <v>52</v>
      </c>
      <c r="F1077">
        <v>26</v>
      </c>
      <c r="G1077" s="49">
        <v>0</v>
      </c>
      <c r="H1077" s="58">
        <v>6.28</v>
      </c>
      <c r="I1077" s="62">
        <v>102</v>
      </c>
      <c r="J1077" s="52">
        <f t="shared" si="30"/>
        <v>1.5686602666666667</v>
      </c>
      <c r="K1077" s="52">
        <f t="shared" ref="K1077:K1135" si="32">(H1079-H1077)/(I1079-I1077)</f>
        <v>6.1568627450980393E-2</v>
      </c>
      <c r="L1077" s="65">
        <v>3</v>
      </c>
      <c r="M1077" s="68">
        <v>275</v>
      </c>
      <c r="N1077" s="75">
        <v>13.2</v>
      </c>
      <c r="O1077" s="98">
        <v>306</v>
      </c>
      <c r="P1077" s="99">
        <v>0</v>
      </c>
      <c r="Q1077" s="100"/>
      <c r="R1077" s="100"/>
      <c r="S1077" s="100"/>
      <c r="T1077" s="99">
        <v>0</v>
      </c>
      <c r="X1077" s="99">
        <v>0</v>
      </c>
      <c r="AB1077" s="99">
        <v>5</v>
      </c>
    </row>
    <row r="1078" spans="1:31" x14ac:dyDescent="0.2">
      <c r="A1078">
        <v>144</v>
      </c>
      <c r="B1078">
        <v>2</v>
      </c>
      <c r="C1078" s="22">
        <v>2</v>
      </c>
      <c r="D1078" s="22">
        <v>2</v>
      </c>
      <c r="E1078" s="22">
        <v>52</v>
      </c>
      <c r="F1078">
        <v>26</v>
      </c>
      <c r="G1078" s="49">
        <v>15</v>
      </c>
      <c r="H1078" s="58"/>
      <c r="I1078" s="62"/>
      <c r="J1078" s="52"/>
      <c r="K1078" s="52"/>
      <c r="L1078" s="65"/>
    </row>
    <row r="1079" spans="1:31" x14ac:dyDescent="0.2">
      <c r="A1079">
        <v>144</v>
      </c>
      <c r="B1079">
        <v>2</v>
      </c>
      <c r="C1079" s="22">
        <v>2</v>
      </c>
      <c r="D1079" s="22">
        <v>2</v>
      </c>
      <c r="E1079" s="22">
        <v>52</v>
      </c>
      <c r="F1079">
        <v>26</v>
      </c>
      <c r="G1079" s="49">
        <v>30</v>
      </c>
      <c r="H1079" s="58"/>
      <c r="I1079" s="62"/>
      <c r="J1079" s="52"/>
      <c r="K1079" s="52"/>
      <c r="L1079" s="63">
        <v>4</v>
      </c>
    </row>
    <row r="1080" spans="1:31" x14ac:dyDescent="0.2">
      <c r="A1080">
        <v>144</v>
      </c>
      <c r="B1080">
        <v>2</v>
      </c>
      <c r="C1080" s="22">
        <v>2</v>
      </c>
      <c r="D1080" s="22">
        <v>2</v>
      </c>
      <c r="E1080" s="22">
        <v>52</v>
      </c>
      <c r="F1080">
        <v>26</v>
      </c>
      <c r="G1080" s="49">
        <v>60</v>
      </c>
      <c r="H1080" s="58"/>
      <c r="I1080" s="62"/>
      <c r="J1080" s="52"/>
      <c r="K1080" s="52"/>
    </row>
    <row r="1081" spans="1:31" x14ac:dyDescent="0.2">
      <c r="A1081">
        <v>144</v>
      </c>
      <c r="B1081">
        <v>2</v>
      </c>
      <c r="C1081" s="22">
        <v>2</v>
      </c>
      <c r="D1081" s="22">
        <v>2</v>
      </c>
      <c r="E1081" s="22">
        <v>52</v>
      </c>
      <c r="F1081">
        <v>26</v>
      </c>
      <c r="G1081" s="49">
        <v>90</v>
      </c>
      <c r="H1081" s="58"/>
      <c r="I1081" s="62"/>
      <c r="J1081" s="52"/>
      <c r="K1081" s="52"/>
    </row>
    <row r="1082" spans="1:31" x14ac:dyDescent="0.2">
      <c r="A1082">
        <v>144</v>
      </c>
      <c r="B1082">
        <v>2</v>
      </c>
      <c r="C1082" s="22">
        <v>2</v>
      </c>
      <c r="D1082" s="22">
        <v>2</v>
      </c>
      <c r="E1082" s="22">
        <v>52</v>
      </c>
      <c r="F1082">
        <v>26</v>
      </c>
      <c r="G1082" s="49">
        <v>120</v>
      </c>
      <c r="H1082" s="58"/>
      <c r="I1082" s="62"/>
      <c r="J1082" s="52"/>
      <c r="K1082" s="52"/>
    </row>
    <row r="1083" spans="1:31" ht="16" x14ac:dyDescent="0.2">
      <c r="A1083">
        <v>144</v>
      </c>
      <c r="B1083">
        <v>2</v>
      </c>
      <c r="C1083" s="22">
        <v>2</v>
      </c>
      <c r="D1083" s="22">
        <v>2</v>
      </c>
      <c r="E1083" s="22">
        <v>52</v>
      </c>
      <c r="F1083">
        <v>52</v>
      </c>
      <c r="G1083" s="49">
        <v>0</v>
      </c>
      <c r="H1083" s="58">
        <v>2.4</v>
      </c>
      <c r="I1083" s="62">
        <v>102</v>
      </c>
      <c r="J1083" s="52">
        <f t="shared" si="30"/>
        <v>0.59948799999999991</v>
      </c>
      <c r="K1083" s="52">
        <f t="shared" si="32"/>
        <v>-1.3451612903225807</v>
      </c>
      <c r="L1083" s="63">
        <v>3.6</v>
      </c>
      <c r="M1083" s="68">
        <v>107</v>
      </c>
      <c r="N1083" s="75">
        <v>8.1999999999999993</v>
      </c>
      <c r="O1083" s="97">
        <v>361</v>
      </c>
      <c r="P1083" s="99">
        <v>3</v>
      </c>
      <c r="Q1083" s="100">
        <v>0</v>
      </c>
      <c r="R1083" s="100">
        <v>2</v>
      </c>
      <c r="S1083" s="100">
        <v>45</v>
      </c>
      <c r="T1083" s="99">
        <v>53.5</v>
      </c>
      <c r="U1083" s="99">
        <v>100</v>
      </c>
      <c r="V1083" s="99">
        <v>96</v>
      </c>
      <c r="W1083" s="99"/>
      <c r="X1083" s="99">
        <v>17</v>
      </c>
      <c r="Y1083" s="99">
        <v>4</v>
      </c>
      <c r="Z1083" s="99">
        <v>0</v>
      </c>
      <c r="AA1083" s="99">
        <v>4</v>
      </c>
      <c r="AB1083" s="99">
        <v>72</v>
      </c>
      <c r="AC1083" s="99">
        <v>0</v>
      </c>
      <c r="AD1083" s="99">
        <v>14</v>
      </c>
      <c r="AE1083" s="99">
        <v>2</v>
      </c>
    </row>
    <row r="1084" spans="1:31" x14ac:dyDescent="0.2">
      <c r="A1084">
        <v>144</v>
      </c>
      <c r="B1084">
        <v>2</v>
      </c>
      <c r="C1084" s="22">
        <v>2</v>
      </c>
      <c r="D1084" s="22">
        <v>2</v>
      </c>
      <c r="E1084" s="22">
        <v>52</v>
      </c>
      <c r="F1084">
        <v>52</v>
      </c>
      <c r="G1084" s="49">
        <v>15</v>
      </c>
      <c r="H1084" s="58"/>
      <c r="I1084" s="62"/>
      <c r="J1084" s="52"/>
      <c r="K1084" s="52"/>
      <c r="L1084" s="63"/>
      <c r="M1084" s="68"/>
      <c r="O1084" s="97"/>
    </row>
    <row r="1085" spans="1:31" x14ac:dyDescent="0.2">
      <c r="A1085">
        <v>144</v>
      </c>
      <c r="B1085">
        <v>2</v>
      </c>
      <c r="C1085" s="22">
        <v>2</v>
      </c>
      <c r="D1085" s="22">
        <v>2</v>
      </c>
      <c r="E1085" s="22">
        <v>52</v>
      </c>
      <c r="F1085">
        <v>52</v>
      </c>
      <c r="G1085" s="49">
        <v>30</v>
      </c>
      <c r="H1085" s="58">
        <v>44.1</v>
      </c>
      <c r="I1085" s="62">
        <v>71</v>
      </c>
      <c r="J1085" s="52"/>
      <c r="K1085" s="52"/>
      <c r="L1085" s="63">
        <v>48.9</v>
      </c>
      <c r="M1085" s="69">
        <v>395</v>
      </c>
      <c r="O1085" s="97">
        <v>286</v>
      </c>
    </row>
    <row r="1086" spans="1:31" x14ac:dyDescent="0.2">
      <c r="A1086">
        <v>144</v>
      </c>
      <c r="B1086">
        <v>2</v>
      </c>
      <c r="C1086" s="22">
        <v>2</v>
      </c>
      <c r="D1086" s="22">
        <v>2</v>
      </c>
      <c r="E1086" s="22">
        <v>52</v>
      </c>
      <c r="F1086">
        <v>52</v>
      </c>
      <c r="G1086" s="49">
        <v>60</v>
      </c>
      <c r="H1086" s="58">
        <v>27.4</v>
      </c>
      <c r="I1086" s="62">
        <v>64</v>
      </c>
      <c r="J1086" s="52"/>
      <c r="K1086" s="52"/>
      <c r="M1086" s="68">
        <v>513</v>
      </c>
      <c r="O1086" s="97">
        <v>253</v>
      </c>
    </row>
    <row r="1087" spans="1:31" x14ac:dyDescent="0.2">
      <c r="A1087">
        <v>144</v>
      </c>
      <c r="B1087">
        <v>2</v>
      </c>
      <c r="C1087" s="22">
        <v>2</v>
      </c>
      <c r="D1087" s="22">
        <v>2</v>
      </c>
      <c r="E1087" s="22">
        <v>52</v>
      </c>
      <c r="F1087">
        <v>52</v>
      </c>
      <c r="G1087" s="49">
        <v>90</v>
      </c>
      <c r="H1087" s="58">
        <v>13.5</v>
      </c>
      <c r="I1087" s="62">
        <v>72</v>
      </c>
      <c r="J1087" s="52"/>
      <c r="K1087" s="52"/>
      <c r="M1087" s="68">
        <v>463</v>
      </c>
      <c r="O1087" s="97">
        <v>239</v>
      </c>
    </row>
    <row r="1088" spans="1:31" x14ac:dyDescent="0.2">
      <c r="A1088">
        <v>144</v>
      </c>
      <c r="B1088">
        <v>2</v>
      </c>
      <c r="C1088" s="22">
        <v>2</v>
      </c>
      <c r="D1088" s="22">
        <v>2</v>
      </c>
      <c r="E1088" s="22">
        <v>52</v>
      </c>
      <c r="F1088">
        <v>52</v>
      </c>
      <c r="G1088" s="49">
        <v>120</v>
      </c>
      <c r="H1088" s="58">
        <v>8.26</v>
      </c>
      <c r="I1088" s="62">
        <v>80</v>
      </c>
      <c r="J1088" s="52"/>
      <c r="K1088" s="52"/>
      <c r="M1088" s="68">
        <v>317</v>
      </c>
      <c r="O1088" s="97">
        <v>271</v>
      </c>
    </row>
    <row r="1089" spans="1:31" x14ac:dyDescent="0.2">
      <c r="A1089">
        <v>144</v>
      </c>
      <c r="B1089">
        <v>2</v>
      </c>
      <c r="C1089" s="22">
        <v>2</v>
      </c>
      <c r="D1089" s="22">
        <v>2</v>
      </c>
      <c r="E1089" s="22">
        <v>52</v>
      </c>
      <c r="F1089">
        <v>104</v>
      </c>
      <c r="G1089" s="49">
        <v>0</v>
      </c>
      <c r="H1089" s="66">
        <v>2</v>
      </c>
      <c r="I1089" s="62">
        <v>101</v>
      </c>
      <c r="J1089" s="52">
        <f t="shared" si="30"/>
        <v>0.49467555555555559</v>
      </c>
      <c r="K1089" s="52">
        <f t="shared" si="32"/>
        <v>17.2</v>
      </c>
      <c r="L1089" s="63">
        <v>2.2000000000000002</v>
      </c>
      <c r="M1089" s="77">
        <v>122</v>
      </c>
      <c r="N1089" s="75">
        <v>4.9000000000000004</v>
      </c>
      <c r="O1089" s="97">
        <v>279</v>
      </c>
    </row>
    <row r="1090" spans="1:31" x14ac:dyDescent="0.2">
      <c r="A1090">
        <v>144</v>
      </c>
      <c r="B1090">
        <v>2</v>
      </c>
      <c r="C1090" s="22">
        <v>2</v>
      </c>
      <c r="D1090" s="22">
        <v>2</v>
      </c>
      <c r="E1090" s="22">
        <v>52</v>
      </c>
      <c r="F1090">
        <v>104</v>
      </c>
      <c r="G1090" s="49">
        <v>15</v>
      </c>
      <c r="H1090" s="66"/>
      <c r="I1090" s="60"/>
      <c r="J1090" s="52"/>
      <c r="K1090" s="52"/>
      <c r="L1090" s="63"/>
      <c r="M1090" s="77"/>
      <c r="O1090" s="97"/>
    </row>
    <row r="1091" spans="1:31" x14ac:dyDescent="0.2">
      <c r="A1091">
        <v>144</v>
      </c>
      <c r="B1091">
        <v>2</v>
      </c>
      <c r="C1091" s="22">
        <v>2</v>
      </c>
      <c r="D1091" s="22">
        <v>2</v>
      </c>
      <c r="E1091" s="22">
        <v>52</v>
      </c>
      <c r="F1091">
        <v>104</v>
      </c>
      <c r="G1091" s="49">
        <v>30</v>
      </c>
      <c r="H1091" s="66">
        <v>19.2</v>
      </c>
      <c r="I1091" s="60">
        <v>102</v>
      </c>
      <c r="J1091" s="52"/>
      <c r="K1091" s="52"/>
      <c r="L1091" s="63">
        <v>24.4</v>
      </c>
      <c r="M1091" s="78">
        <v>393</v>
      </c>
      <c r="O1091" s="97">
        <v>250</v>
      </c>
    </row>
    <row r="1092" spans="1:31" x14ac:dyDescent="0.2">
      <c r="A1092">
        <v>144</v>
      </c>
      <c r="B1092">
        <v>2</v>
      </c>
      <c r="C1092" s="22">
        <v>2</v>
      </c>
      <c r="D1092" s="22">
        <v>2</v>
      </c>
      <c r="E1092" s="22">
        <v>52</v>
      </c>
      <c r="F1092">
        <v>104</v>
      </c>
      <c r="G1092" s="49">
        <v>60</v>
      </c>
      <c r="H1092" s="66">
        <v>5.48</v>
      </c>
      <c r="I1092" s="60">
        <v>77</v>
      </c>
      <c r="J1092" s="52"/>
      <c r="K1092" s="52"/>
      <c r="L1092" s="63"/>
      <c r="M1092" s="77">
        <v>317</v>
      </c>
      <c r="O1092" s="97">
        <v>271</v>
      </c>
    </row>
    <row r="1093" spans="1:31" x14ac:dyDescent="0.2">
      <c r="A1093">
        <v>144</v>
      </c>
      <c r="B1093">
        <v>2</v>
      </c>
      <c r="C1093" s="22">
        <v>2</v>
      </c>
      <c r="D1093" s="22">
        <v>2</v>
      </c>
      <c r="E1093" s="22">
        <v>52</v>
      </c>
      <c r="F1093">
        <v>104</v>
      </c>
      <c r="G1093" s="49">
        <v>90</v>
      </c>
      <c r="H1093" s="66">
        <v>2</v>
      </c>
      <c r="I1093" s="60">
        <v>84</v>
      </c>
      <c r="J1093" s="52"/>
      <c r="K1093" s="52"/>
      <c r="L1093" s="63"/>
      <c r="M1093" s="77">
        <v>340</v>
      </c>
      <c r="O1093" s="97">
        <v>281</v>
      </c>
    </row>
    <row r="1094" spans="1:31" x14ac:dyDescent="0.2">
      <c r="A1094">
        <v>144</v>
      </c>
      <c r="B1094">
        <v>2</v>
      </c>
      <c r="C1094" s="22">
        <v>2</v>
      </c>
      <c r="D1094" s="22">
        <v>2</v>
      </c>
      <c r="E1094" s="22">
        <v>52</v>
      </c>
      <c r="F1094">
        <v>104</v>
      </c>
      <c r="G1094" s="49">
        <v>120</v>
      </c>
      <c r="H1094" s="66">
        <v>3.13</v>
      </c>
      <c r="I1094" s="60">
        <v>82</v>
      </c>
      <c r="J1094" s="52"/>
      <c r="K1094" s="52"/>
      <c r="L1094" s="63">
        <v>25.9</v>
      </c>
      <c r="M1094" s="77">
        <v>311</v>
      </c>
      <c r="O1094" s="97">
        <v>254</v>
      </c>
    </row>
    <row r="1095" spans="1:31" ht="16" x14ac:dyDescent="0.2">
      <c r="A1095">
        <v>145</v>
      </c>
      <c r="B1095">
        <v>2</v>
      </c>
      <c r="C1095" s="22">
        <v>2</v>
      </c>
      <c r="D1095" s="22">
        <v>2</v>
      </c>
      <c r="E1095" s="22">
        <v>23</v>
      </c>
      <c r="F1095">
        <v>0</v>
      </c>
      <c r="G1095" s="49">
        <v>0</v>
      </c>
      <c r="H1095" s="58">
        <v>14.3</v>
      </c>
      <c r="I1095" s="62">
        <v>94</v>
      </c>
      <c r="J1095" s="52">
        <f t="shared" si="30"/>
        <v>3.2917964444444445</v>
      </c>
      <c r="K1095" s="52">
        <f t="shared" si="32"/>
        <v>0.15212765957446808</v>
      </c>
      <c r="L1095" s="63">
        <v>3</v>
      </c>
      <c r="M1095" s="68">
        <v>125</v>
      </c>
      <c r="N1095" s="75">
        <v>69.099999999999994</v>
      </c>
      <c r="O1095" s="97">
        <v>201</v>
      </c>
      <c r="P1095" s="99">
        <v>5</v>
      </c>
      <c r="Q1095" s="100">
        <v>0</v>
      </c>
      <c r="R1095" s="100">
        <v>0</v>
      </c>
      <c r="S1095" s="100">
        <v>7</v>
      </c>
      <c r="T1095" s="99">
        <v>89</v>
      </c>
      <c r="U1095" s="99">
        <v>100</v>
      </c>
      <c r="V1095" s="99">
        <v>98</v>
      </c>
      <c r="W1095" s="99">
        <v>90</v>
      </c>
      <c r="X1095" s="99">
        <v>0</v>
      </c>
      <c r="Y1095" s="99">
        <v>0</v>
      </c>
      <c r="Z1095" s="99">
        <v>0</v>
      </c>
      <c r="AA1095" s="99">
        <v>5</v>
      </c>
      <c r="AB1095" s="99">
        <v>1</v>
      </c>
      <c r="AC1095" s="99">
        <v>50</v>
      </c>
      <c r="AD1095" s="99">
        <v>22</v>
      </c>
      <c r="AE1095" s="99">
        <v>0</v>
      </c>
    </row>
    <row r="1096" spans="1:31" x14ac:dyDescent="0.2">
      <c r="A1096">
        <v>145</v>
      </c>
      <c r="B1096">
        <v>2</v>
      </c>
      <c r="C1096" s="22">
        <v>2</v>
      </c>
      <c r="D1096" s="22">
        <v>2</v>
      </c>
      <c r="E1096" s="22">
        <v>23</v>
      </c>
      <c r="F1096">
        <v>0</v>
      </c>
      <c r="G1096" s="49">
        <v>15</v>
      </c>
      <c r="I1096" s="87"/>
      <c r="J1096" s="52"/>
      <c r="K1096" s="52"/>
    </row>
    <row r="1097" spans="1:31" x14ac:dyDescent="0.2">
      <c r="A1097">
        <v>145</v>
      </c>
      <c r="B1097">
        <v>2</v>
      </c>
      <c r="C1097" s="22">
        <v>2</v>
      </c>
      <c r="D1097" s="22">
        <v>2</v>
      </c>
      <c r="E1097" s="22">
        <v>23</v>
      </c>
      <c r="F1097">
        <v>0</v>
      </c>
      <c r="G1097" s="49">
        <v>30</v>
      </c>
      <c r="I1097" s="87"/>
      <c r="J1097" s="52"/>
      <c r="K1097" s="52"/>
    </row>
    <row r="1098" spans="1:31" x14ac:dyDescent="0.2">
      <c r="A1098">
        <v>145</v>
      </c>
      <c r="B1098">
        <v>2</v>
      </c>
      <c r="C1098" s="22">
        <v>2</v>
      </c>
      <c r="D1098" s="22">
        <v>2</v>
      </c>
      <c r="E1098" s="22">
        <v>23</v>
      </c>
      <c r="F1098">
        <v>0</v>
      </c>
      <c r="G1098" s="49">
        <v>60</v>
      </c>
      <c r="I1098" s="87"/>
      <c r="J1098" s="52"/>
      <c r="K1098" s="52"/>
    </row>
    <row r="1099" spans="1:31" x14ac:dyDescent="0.2">
      <c r="A1099">
        <v>145</v>
      </c>
      <c r="B1099">
        <v>2</v>
      </c>
      <c r="C1099" s="22">
        <v>2</v>
      </c>
      <c r="D1099" s="22">
        <v>2</v>
      </c>
      <c r="E1099" s="22">
        <v>23</v>
      </c>
      <c r="F1099">
        <v>0</v>
      </c>
      <c r="G1099" s="49">
        <v>90</v>
      </c>
      <c r="I1099" s="87"/>
      <c r="J1099" s="52"/>
      <c r="K1099" s="52"/>
    </row>
    <row r="1100" spans="1:31" x14ac:dyDescent="0.2">
      <c r="A1100">
        <v>145</v>
      </c>
      <c r="B1100">
        <v>2</v>
      </c>
      <c r="C1100" s="22">
        <v>2</v>
      </c>
      <c r="D1100" s="22">
        <v>2</v>
      </c>
      <c r="E1100" s="22">
        <v>23</v>
      </c>
      <c r="F1100">
        <v>0</v>
      </c>
      <c r="G1100" s="49">
        <v>120</v>
      </c>
      <c r="I1100" s="87"/>
      <c r="J1100" s="52"/>
      <c r="K1100" s="52"/>
    </row>
    <row r="1101" spans="1:31" x14ac:dyDescent="0.2">
      <c r="A1101">
        <v>145</v>
      </c>
      <c r="B1101">
        <v>2</v>
      </c>
      <c r="C1101" s="22">
        <v>2</v>
      </c>
      <c r="D1101" s="22">
        <v>2</v>
      </c>
      <c r="E1101" s="22">
        <v>23</v>
      </c>
      <c r="F1101">
        <v>2</v>
      </c>
      <c r="H1101" s="58">
        <v>2</v>
      </c>
      <c r="I1101" s="62">
        <v>90</v>
      </c>
      <c r="J1101" s="52">
        <f t="shared" ref="J1101:J1173" si="33">(H1101*I1101*0.0551)/22.5</f>
        <v>0.44080000000000003</v>
      </c>
      <c r="K1101" s="52"/>
      <c r="M1101" s="68">
        <v>192</v>
      </c>
      <c r="N1101" s="75">
        <v>20.8</v>
      </c>
      <c r="O1101" s="97">
        <v>175</v>
      </c>
    </row>
    <row r="1102" spans="1:31" x14ac:dyDescent="0.2">
      <c r="A1102">
        <v>145</v>
      </c>
      <c r="B1102">
        <v>2</v>
      </c>
      <c r="C1102" s="22">
        <v>2</v>
      </c>
      <c r="D1102" s="22">
        <v>2</v>
      </c>
      <c r="E1102" s="22">
        <v>23</v>
      </c>
      <c r="F1102">
        <v>12</v>
      </c>
      <c r="H1102" s="58">
        <v>8.65</v>
      </c>
      <c r="I1102" s="62">
        <v>94</v>
      </c>
      <c r="J1102" s="52">
        <f t="shared" si="33"/>
        <v>1.9911915555555557</v>
      </c>
      <c r="K1102" s="52"/>
      <c r="M1102" s="68">
        <v>132</v>
      </c>
      <c r="N1102" s="75">
        <v>26.6</v>
      </c>
      <c r="O1102" s="97">
        <v>145</v>
      </c>
    </row>
    <row r="1103" spans="1:31" ht="16" x14ac:dyDescent="0.2">
      <c r="A1103">
        <v>145</v>
      </c>
      <c r="B1103">
        <v>2</v>
      </c>
      <c r="C1103" s="22">
        <v>2</v>
      </c>
      <c r="D1103" s="22">
        <v>2</v>
      </c>
      <c r="E1103" s="22">
        <v>23</v>
      </c>
      <c r="F1103">
        <v>26</v>
      </c>
      <c r="G1103" s="49">
        <v>0</v>
      </c>
      <c r="H1103" s="58">
        <v>5.68</v>
      </c>
      <c r="I1103" s="62">
        <v>88</v>
      </c>
      <c r="J1103" s="52">
        <f t="shared" si="33"/>
        <v>1.2240526222222223</v>
      </c>
      <c r="K1103" s="52">
        <f t="shared" si="32"/>
        <v>-54.92</v>
      </c>
      <c r="L1103" s="65">
        <v>6.5</v>
      </c>
      <c r="M1103" s="68">
        <v>250</v>
      </c>
      <c r="N1103" s="75">
        <v>23.5</v>
      </c>
      <c r="O1103" s="98">
        <v>128</v>
      </c>
      <c r="P1103" s="99">
        <v>5</v>
      </c>
      <c r="Q1103" s="100">
        <v>0</v>
      </c>
      <c r="R1103" s="100">
        <v>0</v>
      </c>
      <c r="S1103" s="100">
        <v>7</v>
      </c>
      <c r="T1103" s="99">
        <v>89</v>
      </c>
      <c r="U1103" s="99">
        <v>100</v>
      </c>
      <c r="V1103" s="99">
        <v>98</v>
      </c>
      <c r="W1103" s="99">
        <v>90</v>
      </c>
      <c r="X1103" s="99">
        <v>0</v>
      </c>
      <c r="Y1103" s="99">
        <v>0</v>
      </c>
      <c r="Z1103" s="99">
        <v>0</v>
      </c>
      <c r="AA1103" s="99">
        <v>5</v>
      </c>
      <c r="AB1103" s="99">
        <v>1</v>
      </c>
      <c r="AC1103" s="99">
        <v>50</v>
      </c>
      <c r="AD1103" s="99">
        <v>22</v>
      </c>
      <c r="AE1103" s="99">
        <v>0</v>
      </c>
    </row>
    <row r="1104" spans="1:31" x14ac:dyDescent="0.2">
      <c r="A1104">
        <v>145</v>
      </c>
      <c r="B1104">
        <v>2</v>
      </c>
      <c r="C1104" s="22">
        <v>2</v>
      </c>
      <c r="D1104" s="22">
        <v>2</v>
      </c>
      <c r="E1104" s="22">
        <v>23</v>
      </c>
      <c r="F1104">
        <v>26</v>
      </c>
      <c r="G1104" s="49">
        <v>15</v>
      </c>
      <c r="H1104" s="58"/>
      <c r="I1104" s="62"/>
      <c r="J1104" s="52"/>
      <c r="K1104" s="52"/>
      <c r="L1104" s="65"/>
      <c r="M1104" s="68"/>
      <c r="O1104" s="98"/>
    </row>
    <row r="1105" spans="1:31" x14ac:dyDescent="0.2">
      <c r="A1105">
        <v>145</v>
      </c>
      <c r="B1105">
        <v>2</v>
      </c>
      <c r="C1105" s="22">
        <v>2</v>
      </c>
      <c r="D1105" s="22">
        <v>2</v>
      </c>
      <c r="E1105" s="22">
        <v>23</v>
      </c>
      <c r="F1105">
        <v>26</v>
      </c>
      <c r="G1105" s="49">
        <v>30</v>
      </c>
      <c r="H1105" s="58">
        <v>60.6</v>
      </c>
      <c r="I1105" s="62">
        <v>87</v>
      </c>
      <c r="J1105" s="52"/>
      <c r="K1105" s="52"/>
      <c r="L1105" s="63">
        <v>22.1</v>
      </c>
      <c r="M1105" s="69">
        <v>435</v>
      </c>
      <c r="O1105" s="98">
        <v>146</v>
      </c>
    </row>
    <row r="1106" spans="1:31" x14ac:dyDescent="0.2">
      <c r="A1106">
        <v>145</v>
      </c>
      <c r="B1106">
        <v>2</v>
      </c>
      <c r="C1106" s="22">
        <v>2</v>
      </c>
      <c r="D1106" s="22">
        <v>2</v>
      </c>
      <c r="E1106" s="22">
        <v>23</v>
      </c>
      <c r="F1106">
        <v>26</v>
      </c>
      <c r="G1106" s="49">
        <v>60</v>
      </c>
      <c r="H1106" s="58">
        <v>27.4</v>
      </c>
      <c r="I1106" s="62">
        <v>84</v>
      </c>
      <c r="J1106" s="52"/>
      <c r="K1106" s="52"/>
      <c r="M1106" s="68">
        <v>432</v>
      </c>
      <c r="O1106" s="98">
        <v>149</v>
      </c>
    </row>
    <row r="1107" spans="1:31" x14ac:dyDescent="0.2">
      <c r="A1107">
        <v>145</v>
      </c>
      <c r="B1107">
        <v>2</v>
      </c>
      <c r="C1107" s="22">
        <v>2</v>
      </c>
      <c r="D1107" s="22">
        <v>2</v>
      </c>
      <c r="E1107" s="22">
        <v>23</v>
      </c>
      <c r="F1107">
        <v>26</v>
      </c>
      <c r="G1107" s="49">
        <v>90</v>
      </c>
      <c r="H1107" s="58">
        <v>18.7</v>
      </c>
      <c r="I1107" s="62">
        <v>76</v>
      </c>
      <c r="J1107" s="52"/>
      <c r="K1107" s="52"/>
      <c r="M1107" s="68">
        <v>367</v>
      </c>
      <c r="O1107" s="98">
        <v>126</v>
      </c>
    </row>
    <row r="1108" spans="1:31" x14ac:dyDescent="0.2">
      <c r="A1108">
        <v>145</v>
      </c>
      <c r="B1108">
        <v>2</v>
      </c>
      <c r="C1108" s="22">
        <v>2</v>
      </c>
      <c r="D1108" s="22">
        <v>2</v>
      </c>
      <c r="E1108" s="22">
        <v>23</v>
      </c>
      <c r="F1108">
        <v>26</v>
      </c>
      <c r="G1108" s="49">
        <v>120</v>
      </c>
      <c r="H1108" s="58">
        <v>10.9</v>
      </c>
      <c r="I1108" s="62">
        <v>90</v>
      </c>
      <c r="J1108" s="52"/>
      <c r="K1108" s="52"/>
      <c r="M1108" s="68">
        <v>300</v>
      </c>
      <c r="O1108" s="98">
        <v>91</v>
      </c>
    </row>
    <row r="1109" spans="1:31" ht="16" x14ac:dyDescent="0.2">
      <c r="A1109">
        <v>145</v>
      </c>
      <c r="B1109">
        <v>2</v>
      </c>
      <c r="C1109" s="22">
        <v>2</v>
      </c>
      <c r="D1109" s="22">
        <v>2</v>
      </c>
      <c r="E1109" s="22">
        <v>23</v>
      </c>
      <c r="F1109">
        <v>52</v>
      </c>
      <c r="G1109" s="49">
        <v>0</v>
      </c>
      <c r="H1109" s="58">
        <v>5.8</v>
      </c>
      <c r="I1109" s="62">
        <v>89</v>
      </c>
      <c r="J1109" s="52">
        <f t="shared" si="33"/>
        <v>1.2641164444444444</v>
      </c>
      <c r="K1109" s="52">
        <f t="shared" si="32"/>
        <v>5.9666666666666677</v>
      </c>
      <c r="L1109" s="90">
        <v>52</v>
      </c>
      <c r="M1109" s="68">
        <v>138</v>
      </c>
      <c r="N1109" s="75">
        <v>23</v>
      </c>
      <c r="O1109" s="97">
        <v>195</v>
      </c>
      <c r="P1109" s="99">
        <v>3.5</v>
      </c>
      <c r="Q1109" s="100">
        <v>0</v>
      </c>
      <c r="R1109" s="100">
        <v>0</v>
      </c>
      <c r="S1109" s="100">
        <v>10</v>
      </c>
      <c r="T1109" s="99">
        <v>90</v>
      </c>
      <c r="U1109" s="99">
        <v>100</v>
      </c>
      <c r="V1109" s="99">
        <v>98</v>
      </c>
      <c r="W1109" s="99">
        <v>82</v>
      </c>
      <c r="X1109" s="99">
        <v>1</v>
      </c>
      <c r="Y1109" s="99">
        <v>0</v>
      </c>
      <c r="Z1109" s="99">
        <v>0</v>
      </c>
      <c r="AA1109" s="99">
        <v>0</v>
      </c>
      <c r="AB1109" s="99">
        <v>18</v>
      </c>
      <c r="AC1109" s="99">
        <v>2</v>
      </c>
      <c r="AD1109" s="99">
        <v>0</v>
      </c>
      <c r="AE1109" s="99">
        <v>0</v>
      </c>
    </row>
    <row r="1110" spans="1:31" x14ac:dyDescent="0.2">
      <c r="A1110">
        <v>145</v>
      </c>
      <c r="B1110">
        <v>2</v>
      </c>
      <c r="C1110" s="22">
        <v>2</v>
      </c>
      <c r="D1110" s="22">
        <v>2</v>
      </c>
      <c r="E1110" s="22">
        <v>23</v>
      </c>
      <c r="F1110">
        <v>52</v>
      </c>
      <c r="G1110" s="49">
        <v>15</v>
      </c>
      <c r="H1110" s="58"/>
      <c r="I1110" s="62"/>
      <c r="J1110" s="52"/>
      <c r="K1110" s="52"/>
      <c r="L1110" s="63">
        <v>7</v>
      </c>
      <c r="M1110" s="68"/>
      <c r="O1110" s="97"/>
    </row>
    <row r="1111" spans="1:31" x14ac:dyDescent="0.2">
      <c r="A1111">
        <v>145</v>
      </c>
      <c r="B1111">
        <v>2</v>
      </c>
      <c r="C1111" s="22">
        <v>2</v>
      </c>
      <c r="D1111" s="22">
        <v>2</v>
      </c>
      <c r="E1111" s="22">
        <v>23</v>
      </c>
      <c r="F1111">
        <v>52</v>
      </c>
      <c r="G1111" s="49">
        <v>30</v>
      </c>
      <c r="H1111" s="58">
        <v>41.6</v>
      </c>
      <c r="I1111" s="62">
        <v>95</v>
      </c>
      <c r="J1111" s="52"/>
      <c r="K1111" s="52"/>
      <c r="L1111" s="63"/>
      <c r="M1111" s="69">
        <v>239</v>
      </c>
      <c r="O1111" s="97">
        <v>174</v>
      </c>
    </row>
    <row r="1112" spans="1:31" x14ac:dyDescent="0.2">
      <c r="A1112">
        <v>145</v>
      </c>
      <c r="B1112">
        <v>2</v>
      </c>
      <c r="C1112" s="22">
        <v>2</v>
      </c>
      <c r="D1112" s="22">
        <v>2</v>
      </c>
      <c r="E1112" s="22">
        <v>23</v>
      </c>
      <c r="F1112">
        <v>52</v>
      </c>
      <c r="G1112" s="49">
        <v>60</v>
      </c>
      <c r="H1112" s="58">
        <v>33.799999999999997</v>
      </c>
      <c r="I1112" s="62">
        <v>91</v>
      </c>
      <c r="J1112" s="52"/>
      <c r="K1112" s="52"/>
      <c r="L1112" s="63">
        <v>31.2</v>
      </c>
      <c r="M1112" s="68">
        <v>236</v>
      </c>
      <c r="O1112" s="97">
        <v>164</v>
      </c>
    </row>
    <row r="1113" spans="1:31" x14ac:dyDescent="0.2">
      <c r="A1113">
        <v>145</v>
      </c>
      <c r="B1113">
        <v>2</v>
      </c>
      <c r="C1113" s="22">
        <v>2</v>
      </c>
      <c r="D1113" s="22">
        <v>2</v>
      </c>
      <c r="E1113" s="22">
        <v>23</v>
      </c>
      <c r="F1113">
        <v>52</v>
      </c>
      <c r="G1113" s="49">
        <v>90</v>
      </c>
      <c r="H1113" s="58">
        <v>14</v>
      </c>
      <c r="I1113" s="62">
        <v>84</v>
      </c>
      <c r="J1113" s="52"/>
      <c r="K1113" s="52"/>
      <c r="M1113" s="68">
        <v>236</v>
      </c>
      <c r="O1113" s="97">
        <v>134</v>
      </c>
    </row>
    <row r="1114" spans="1:31" x14ac:dyDescent="0.2">
      <c r="A1114">
        <v>145</v>
      </c>
      <c r="B1114">
        <v>2</v>
      </c>
      <c r="C1114" s="22">
        <v>2</v>
      </c>
      <c r="D1114" s="22">
        <v>2</v>
      </c>
      <c r="E1114" s="22">
        <v>23</v>
      </c>
      <c r="F1114">
        <v>52</v>
      </c>
      <c r="G1114" s="49">
        <v>120</v>
      </c>
      <c r="H1114" s="58">
        <v>7.9</v>
      </c>
      <c r="I1114" s="62">
        <v>88</v>
      </c>
      <c r="J1114" s="52"/>
      <c r="K1114" s="52"/>
      <c r="M1114" s="68">
        <v>169</v>
      </c>
      <c r="O1114" s="97">
        <v>152</v>
      </c>
    </row>
    <row r="1115" spans="1:31" x14ac:dyDescent="0.2">
      <c r="A1115">
        <v>145</v>
      </c>
      <c r="B1115">
        <v>2</v>
      </c>
      <c r="C1115" s="22">
        <v>2</v>
      </c>
      <c r="D1115" s="22">
        <v>2</v>
      </c>
      <c r="E1115" s="22">
        <v>23</v>
      </c>
      <c r="F1115">
        <v>104</v>
      </c>
      <c r="G1115" s="49">
        <v>0</v>
      </c>
      <c r="H1115" s="66">
        <v>4.93</v>
      </c>
      <c r="I1115" s="62">
        <v>84</v>
      </c>
      <c r="J1115" s="52">
        <f t="shared" si="33"/>
        <v>1.0141338666666668</v>
      </c>
      <c r="K1115" s="52">
        <f t="shared" si="32"/>
        <v>6.2950000000000008</v>
      </c>
      <c r="L1115" s="63">
        <v>11.04</v>
      </c>
      <c r="M1115" s="77">
        <v>121</v>
      </c>
      <c r="N1115" s="75">
        <v>18.75</v>
      </c>
      <c r="O1115" s="97">
        <v>251</v>
      </c>
    </row>
    <row r="1116" spans="1:31" x14ac:dyDescent="0.2">
      <c r="A1116">
        <v>145</v>
      </c>
      <c r="B1116">
        <v>2</v>
      </c>
      <c r="C1116" s="22">
        <v>2</v>
      </c>
      <c r="D1116" s="22">
        <v>2</v>
      </c>
      <c r="E1116" s="22">
        <v>23</v>
      </c>
      <c r="F1116">
        <v>104</v>
      </c>
      <c r="G1116" s="49">
        <v>15</v>
      </c>
      <c r="H1116" s="66"/>
      <c r="I1116" s="62"/>
      <c r="J1116" s="52"/>
      <c r="K1116" s="52"/>
      <c r="L1116" s="63"/>
      <c r="M1116" s="77"/>
      <c r="O1116" s="97"/>
    </row>
    <row r="1117" spans="1:31" x14ac:dyDescent="0.2">
      <c r="A1117">
        <v>145</v>
      </c>
      <c r="B1117">
        <v>2</v>
      </c>
      <c r="C1117" s="22">
        <v>2</v>
      </c>
      <c r="D1117" s="22">
        <v>2</v>
      </c>
      <c r="E1117" s="22">
        <v>23</v>
      </c>
      <c r="F1117">
        <v>104</v>
      </c>
      <c r="G1117" s="49">
        <v>30</v>
      </c>
      <c r="H1117" s="66">
        <v>42.7</v>
      </c>
      <c r="I1117" s="62">
        <v>90</v>
      </c>
      <c r="J1117" s="52"/>
      <c r="K1117" s="52"/>
      <c r="L1117" s="63">
        <v>41.57</v>
      </c>
      <c r="M1117" s="77">
        <v>225</v>
      </c>
      <c r="O1117" s="97">
        <v>233</v>
      </c>
    </row>
    <row r="1118" spans="1:31" x14ac:dyDescent="0.2">
      <c r="A1118">
        <v>145</v>
      </c>
      <c r="B1118">
        <v>2</v>
      </c>
      <c r="C1118" s="22">
        <v>2</v>
      </c>
      <c r="D1118" s="22">
        <v>2</v>
      </c>
      <c r="E1118" s="22">
        <v>23</v>
      </c>
      <c r="F1118">
        <v>104</v>
      </c>
      <c r="G1118" s="49">
        <v>60</v>
      </c>
      <c r="H1118" s="66">
        <v>22.4</v>
      </c>
      <c r="I1118" s="62">
        <v>77</v>
      </c>
      <c r="J1118" s="52"/>
      <c r="K1118" s="52"/>
      <c r="L1118" s="63">
        <v>25.25</v>
      </c>
      <c r="M1118" s="77">
        <v>376</v>
      </c>
      <c r="O1118" s="97">
        <v>196</v>
      </c>
    </row>
    <row r="1119" spans="1:31" x14ac:dyDescent="0.2">
      <c r="A1119">
        <v>145</v>
      </c>
      <c r="B1119">
        <v>2</v>
      </c>
      <c r="C1119" s="22">
        <v>2</v>
      </c>
      <c r="D1119" s="22">
        <v>2</v>
      </c>
      <c r="E1119" s="22">
        <v>23</v>
      </c>
      <c r="F1119">
        <v>104</v>
      </c>
      <c r="G1119" s="49">
        <v>90</v>
      </c>
      <c r="H1119" s="66">
        <v>14.1</v>
      </c>
      <c r="I1119" s="62">
        <v>77</v>
      </c>
      <c r="J1119" s="52"/>
      <c r="K1119" s="52"/>
      <c r="L1119" s="63"/>
      <c r="M1119" s="77">
        <v>381</v>
      </c>
      <c r="O1119" s="97">
        <v>181</v>
      </c>
    </row>
    <row r="1120" spans="1:31" x14ac:dyDescent="0.2">
      <c r="A1120">
        <v>145</v>
      </c>
      <c r="B1120">
        <v>2</v>
      </c>
      <c r="C1120" s="22">
        <v>2</v>
      </c>
      <c r="D1120" s="22">
        <v>2</v>
      </c>
      <c r="E1120" s="22">
        <v>23</v>
      </c>
      <c r="F1120">
        <v>104</v>
      </c>
      <c r="G1120" s="49">
        <v>120</v>
      </c>
      <c r="H1120" s="66">
        <v>7.88</v>
      </c>
      <c r="I1120" s="62">
        <v>90</v>
      </c>
      <c r="J1120" s="52"/>
      <c r="K1120" s="52"/>
      <c r="M1120" s="77">
        <v>323</v>
      </c>
      <c r="O1120" s="97">
        <v>199</v>
      </c>
    </row>
    <row r="1121" spans="1:31" ht="16" x14ac:dyDescent="0.2">
      <c r="A1121">
        <v>150</v>
      </c>
      <c r="B1121">
        <v>2</v>
      </c>
      <c r="C1121" s="22">
        <v>2</v>
      </c>
      <c r="D1121" s="22">
        <v>2</v>
      </c>
      <c r="E1121" s="22">
        <v>46</v>
      </c>
      <c r="F1121">
        <v>0</v>
      </c>
      <c r="G1121" s="49">
        <v>0</v>
      </c>
      <c r="H1121" s="58">
        <v>7.6</v>
      </c>
      <c r="I1121" s="62">
        <v>92</v>
      </c>
      <c r="J1121" s="52">
        <f t="shared" si="33"/>
        <v>1.7122631111111111</v>
      </c>
      <c r="K1121" s="52">
        <f t="shared" si="32"/>
        <v>8.2608695652173908E-2</v>
      </c>
      <c r="L1121" s="63">
        <v>5.8</v>
      </c>
      <c r="M1121" s="68">
        <v>84</v>
      </c>
      <c r="N1121" s="75">
        <v>34.299999999999997</v>
      </c>
      <c r="O1121" s="97">
        <v>379</v>
      </c>
      <c r="P1121" s="99">
        <v>15</v>
      </c>
      <c r="Q1121" s="100">
        <v>0</v>
      </c>
      <c r="R1121" s="100">
        <v>0</v>
      </c>
      <c r="S1121" s="100">
        <v>58</v>
      </c>
      <c r="T1121" s="99">
        <v>0</v>
      </c>
      <c r="U1121" s="99">
        <v>63</v>
      </c>
      <c r="V1121" s="99">
        <v>57</v>
      </c>
      <c r="W1121" s="99">
        <v>21</v>
      </c>
      <c r="X1121" s="99">
        <v>0</v>
      </c>
      <c r="Y1121" s="99">
        <v>1.5</v>
      </c>
      <c r="Z1121" s="99">
        <v>6</v>
      </c>
      <c r="AA1121" s="99">
        <v>4</v>
      </c>
      <c r="AB1121" s="99">
        <v>0</v>
      </c>
      <c r="AC1121" s="99">
        <v>0</v>
      </c>
      <c r="AD1121" s="99">
        <v>0</v>
      </c>
      <c r="AE1121" s="99">
        <v>0</v>
      </c>
    </row>
    <row r="1122" spans="1:31" x14ac:dyDescent="0.2">
      <c r="A1122">
        <v>150</v>
      </c>
      <c r="B1122">
        <v>2</v>
      </c>
      <c r="C1122" s="22">
        <v>2</v>
      </c>
      <c r="D1122" s="22">
        <v>2</v>
      </c>
      <c r="E1122" s="22">
        <v>46</v>
      </c>
      <c r="F1122">
        <v>0</v>
      </c>
      <c r="G1122" s="49">
        <v>15</v>
      </c>
      <c r="I1122" s="87"/>
      <c r="J1122" s="52"/>
      <c r="K1122" s="52"/>
    </row>
    <row r="1123" spans="1:31" x14ac:dyDescent="0.2">
      <c r="A1123">
        <v>150</v>
      </c>
      <c r="B1123">
        <v>2</v>
      </c>
      <c r="C1123" s="22">
        <v>2</v>
      </c>
      <c r="D1123" s="22">
        <v>2</v>
      </c>
      <c r="E1123" s="22">
        <v>46</v>
      </c>
      <c r="F1123">
        <v>0</v>
      </c>
      <c r="G1123" s="49">
        <v>30</v>
      </c>
      <c r="I1123" s="87"/>
      <c r="J1123" s="52"/>
      <c r="K1123" s="52"/>
    </row>
    <row r="1124" spans="1:31" x14ac:dyDescent="0.2">
      <c r="A1124">
        <v>150</v>
      </c>
      <c r="B1124">
        <v>2</v>
      </c>
      <c r="C1124" s="22">
        <v>2</v>
      </c>
      <c r="D1124" s="22">
        <v>2</v>
      </c>
      <c r="E1124" s="22">
        <v>46</v>
      </c>
      <c r="F1124">
        <v>0</v>
      </c>
      <c r="G1124" s="49">
        <v>60</v>
      </c>
      <c r="I1124" s="87"/>
      <c r="J1124" s="52"/>
      <c r="K1124" s="52"/>
    </row>
    <row r="1125" spans="1:31" x14ac:dyDescent="0.2">
      <c r="A1125">
        <v>150</v>
      </c>
      <c r="B1125">
        <v>2</v>
      </c>
      <c r="C1125" s="22">
        <v>2</v>
      </c>
      <c r="D1125" s="22">
        <v>2</v>
      </c>
      <c r="E1125" s="22">
        <v>46</v>
      </c>
      <c r="F1125">
        <v>0</v>
      </c>
      <c r="G1125" s="49">
        <v>90</v>
      </c>
      <c r="I1125" s="87"/>
      <c r="J1125" s="52"/>
      <c r="K1125" s="52"/>
    </row>
    <row r="1126" spans="1:31" x14ac:dyDescent="0.2">
      <c r="A1126">
        <v>150</v>
      </c>
      <c r="B1126">
        <v>2</v>
      </c>
      <c r="C1126" s="22">
        <v>2</v>
      </c>
      <c r="D1126" s="22">
        <v>2</v>
      </c>
      <c r="E1126" s="22">
        <v>46</v>
      </c>
      <c r="F1126">
        <v>0</v>
      </c>
      <c r="G1126" s="49">
        <v>120</v>
      </c>
      <c r="I1126" s="87"/>
      <c r="J1126" s="52"/>
      <c r="K1126" s="52"/>
    </row>
    <row r="1127" spans="1:31" x14ac:dyDescent="0.2">
      <c r="A1127">
        <v>150</v>
      </c>
      <c r="B1127">
        <v>2</v>
      </c>
      <c r="C1127" s="22">
        <v>2</v>
      </c>
      <c r="D1127" s="22">
        <v>2</v>
      </c>
      <c r="E1127" s="22">
        <v>46</v>
      </c>
      <c r="F1127">
        <v>2</v>
      </c>
      <c r="H1127" s="58">
        <v>7.8</v>
      </c>
      <c r="I1127" s="62">
        <v>93</v>
      </c>
      <c r="J1127" s="52">
        <f t="shared" si="33"/>
        <v>1.776424</v>
      </c>
      <c r="K1127" s="52"/>
      <c r="M1127" s="68">
        <v>56</v>
      </c>
      <c r="N1127" s="75">
        <v>26.3</v>
      </c>
      <c r="O1127" s="97">
        <v>392</v>
      </c>
    </row>
    <row r="1128" spans="1:31" x14ac:dyDescent="0.2">
      <c r="A1128">
        <v>150</v>
      </c>
      <c r="B1128">
        <v>2</v>
      </c>
      <c r="C1128" s="22">
        <v>2</v>
      </c>
      <c r="D1128" s="22">
        <v>2</v>
      </c>
      <c r="E1128" s="22">
        <v>46</v>
      </c>
      <c r="F1128">
        <v>12</v>
      </c>
      <c r="H1128" s="58">
        <v>5.0599999999999996</v>
      </c>
      <c r="I1128" s="62">
        <v>96</v>
      </c>
      <c r="J1128" s="52">
        <f t="shared" si="33"/>
        <v>1.1895722666666666</v>
      </c>
      <c r="K1128" s="52"/>
      <c r="M1128" s="68">
        <v>31</v>
      </c>
      <c r="N1128" s="75">
        <v>12.9</v>
      </c>
      <c r="O1128" s="97">
        <v>328</v>
      </c>
    </row>
    <row r="1129" spans="1:31" x14ac:dyDescent="0.2">
      <c r="A1129">
        <v>150</v>
      </c>
      <c r="B1129">
        <v>2</v>
      </c>
      <c r="C1129" s="22">
        <v>2</v>
      </c>
      <c r="D1129" s="22">
        <v>2</v>
      </c>
      <c r="E1129" s="22">
        <v>46</v>
      </c>
      <c r="F1129">
        <v>26</v>
      </c>
      <c r="G1129" s="49">
        <v>0</v>
      </c>
      <c r="I1129" s="87"/>
      <c r="J1129" s="52"/>
      <c r="K1129" s="52"/>
    </row>
    <row r="1130" spans="1:31" x14ac:dyDescent="0.2">
      <c r="A1130">
        <v>150</v>
      </c>
      <c r="B1130">
        <v>2</v>
      </c>
      <c r="C1130" s="22">
        <v>2</v>
      </c>
      <c r="D1130" s="22">
        <v>2</v>
      </c>
      <c r="E1130" s="22">
        <v>46</v>
      </c>
      <c r="F1130">
        <v>26</v>
      </c>
      <c r="G1130" s="49">
        <v>15</v>
      </c>
      <c r="I1130" s="87"/>
      <c r="J1130" s="52"/>
      <c r="K1130" s="52"/>
    </row>
    <row r="1131" spans="1:31" x14ac:dyDescent="0.2">
      <c r="A1131">
        <v>150</v>
      </c>
      <c r="B1131">
        <v>2</v>
      </c>
      <c r="C1131" s="22">
        <v>2</v>
      </c>
      <c r="D1131" s="22">
        <v>2</v>
      </c>
      <c r="E1131" s="22">
        <v>46</v>
      </c>
      <c r="F1131">
        <v>26</v>
      </c>
      <c r="G1131" s="49">
        <v>30</v>
      </c>
      <c r="I1131" s="87"/>
      <c r="J1131" s="52"/>
      <c r="K1131" s="52"/>
    </row>
    <row r="1132" spans="1:31" x14ac:dyDescent="0.2">
      <c r="A1132">
        <v>150</v>
      </c>
      <c r="B1132">
        <v>2</v>
      </c>
      <c r="C1132" s="22">
        <v>2</v>
      </c>
      <c r="D1132" s="22">
        <v>2</v>
      </c>
      <c r="E1132" s="22">
        <v>46</v>
      </c>
      <c r="F1132">
        <v>26</v>
      </c>
      <c r="G1132" s="49">
        <v>60</v>
      </c>
      <c r="I1132" s="87"/>
      <c r="J1132" s="52"/>
      <c r="K1132" s="52"/>
    </row>
    <row r="1133" spans="1:31" x14ac:dyDescent="0.2">
      <c r="A1133">
        <v>150</v>
      </c>
      <c r="B1133">
        <v>2</v>
      </c>
      <c r="C1133" s="22">
        <v>2</v>
      </c>
      <c r="D1133" s="22">
        <v>2</v>
      </c>
      <c r="E1133" s="22">
        <v>46</v>
      </c>
      <c r="F1133">
        <v>26</v>
      </c>
      <c r="G1133" s="49">
        <v>90</v>
      </c>
      <c r="I1133" s="87"/>
      <c r="J1133" s="52"/>
      <c r="K1133" s="52"/>
    </row>
    <row r="1134" spans="1:31" x14ac:dyDescent="0.2">
      <c r="A1134">
        <v>150</v>
      </c>
      <c r="B1134">
        <v>2</v>
      </c>
      <c r="C1134" s="22">
        <v>2</v>
      </c>
      <c r="D1134" s="22">
        <v>2</v>
      </c>
      <c r="E1134" s="22">
        <v>46</v>
      </c>
      <c r="F1134">
        <v>26</v>
      </c>
      <c r="G1134" s="49">
        <v>120</v>
      </c>
      <c r="I1134" s="87"/>
      <c r="J1134" s="52"/>
      <c r="K1134" s="52"/>
    </row>
    <row r="1135" spans="1:31" ht="16" x14ac:dyDescent="0.2">
      <c r="A1135">
        <v>150</v>
      </c>
      <c r="B1135">
        <v>2</v>
      </c>
      <c r="C1135" s="22">
        <v>2</v>
      </c>
      <c r="D1135" s="22">
        <v>2</v>
      </c>
      <c r="E1135" s="22">
        <v>46</v>
      </c>
      <c r="F1135">
        <v>52</v>
      </c>
      <c r="G1135" s="49">
        <v>0</v>
      </c>
      <c r="H1135" s="58">
        <v>2</v>
      </c>
      <c r="I1135" s="62">
        <v>89</v>
      </c>
      <c r="J1135" s="52">
        <f t="shared" si="33"/>
        <v>0.43590222222222225</v>
      </c>
      <c r="K1135" s="52">
        <f t="shared" si="32"/>
        <v>2.2800000000000002</v>
      </c>
      <c r="L1135" s="63">
        <v>21.5</v>
      </c>
      <c r="M1135" s="68">
        <v>97</v>
      </c>
      <c r="N1135" s="75">
        <v>15.7</v>
      </c>
      <c r="O1135" s="97">
        <v>281</v>
      </c>
      <c r="P1135" s="99">
        <v>15</v>
      </c>
      <c r="Q1135" s="100">
        <v>0</v>
      </c>
      <c r="R1135" s="100">
        <v>0</v>
      </c>
      <c r="S1135" s="100">
        <v>58</v>
      </c>
      <c r="T1135" s="99">
        <v>0</v>
      </c>
      <c r="U1135" s="99">
        <v>63</v>
      </c>
      <c r="V1135" s="99">
        <v>57</v>
      </c>
      <c r="W1135" s="99">
        <v>21</v>
      </c>
      <c r="X1135" s="99">
        <v>0</v>
      </c>
      <c r="Y1135" s="99">
        <v>1.5</v>
      </c>
      <c r="Z1135" s="99">
        <v>6</v>
      </c>
      <c r="AA1135" s="99">
        <v>4</v>
      </c>
      <c r="AB1135" s="99">
        <v>0</v>
      </c>
      <c r="AC1135" s="99">
        <v>0</v>
      </c>
      <c r="AD1135" s="99">
        <v>0</v>
      </c>
      <c r="AE1135" s="99">
        <v>0</v>
      </c>
    </row>
    <row r="1136" spans="1:31" x14ac:dyDescent="0.2">
      <c r="A1136">
        <v>150</v>
      </c>
      <c r="B1136">
        <v>2</v>
      </c>
      <c r="C1136" s="22">
        <v>2</v>
      </c>
      <c r="D1136" s="22">
        <v>2</v>
      </c>
      <c r="E1136" s="22">
        <v>46</v>
      </c>
      <c r="F1136">
        <v>52</v>
      </c>
      <c r="G1136" s="49">
        <v>15</v>
      </c>
      <c r="H1136" s="58"/>
      <c r="I1136" s="62"/>
      <c r="J1136" s="52"/>
      <c r="K1136" s="52"/>
      <c r="L1136" s="63"/>
      <c r="M1136" s="68"/>
      <c r="O1136" s="97"/>
    </row>
    <row r="1137" spans="1:31" x14ac:dyDescent="0.2">
      <c r="A1137">
        <v>150</v>
      </c>
      <c r="B1137">
        <v>2</v>
      </c>
      <c r="C1137" s="22">
        <v>2</v>
      </c>
      <c r="D1137" s="22">
        <v>2</v>
      </c>
      <c r="E1137" s="22">
        <v>46</v>
      </c>
      <c r="F1137">
        <v>52</v>
      </c>
      <c r="G1137" s="49">
        <v>30</v>
      </c>
      <c r="H1137" s="58">
        <v>13.4</v>
      </c>
      <c r="I1137" s="62">
        <v>94</v>
      </c>
      <c r="J1137" s="52"/>
      <c r="K1137" s="52"/>
      <c r="L1137" s="63">
        <v>58</v>
      </c>
      <c r="M1137" s="69">
        <v>144</v>
      </c>
      <c r="O1137" s="97">
        <v>278</v>
      </c>
    </row>
    <row r="1138" spans="1:31" x14ac:dyDescent="0.2">
      <c r="A1138">
        <v>150</v>
      </c>
      <c r="B1138">
        <v>2</v>
      </c>
      <c r="C1138" s="22">
        <v>2</v>
      </c>
      <c r="D1138" s="22">
        <v>2</v>
      </c>
      <c r="E1138" s="22">
        <v>46</v>
      </c>
      <c r="F1138">
        <v>52</v>
      </c>
      <c r="G1138" s="49">
        <v>60</v>
      </c>
      <c r="H1138" s="58">
        <v>10.199999999999999</v>
      </c>
      <c r="I1138" s="62">
        <v>80</v>
      </c>
      <c r="J1138" s="52"/>
      <c r="K1138" s="52"/>
      <c r="M1138" s="68">
        <v>148</v>
      </c>
      <c r="O1138" s="97">
        <v>251</v>
      </c>
    </row>
    <row r="1139" spans="1:31" x14ac:dyDescent="0.2">
      <c r="A1139">
        <v>150</v>
      </c>
      <c r="B1139">
        <v>2</v>
      </c>
      <c r="C1139" s="22">
        <v>2</v>
      </c>
      <c r="D1139" s="22">
        <v>2</v>
      </c>
      <c r="E1139" s="22">
        <v>46</v>
      </c>
      <c r="F1139">
        <v>52</v>
      </c>
      <c r="G1139" s="49">
        <v>90</v>
      </c>
      <c r="H1139" s="58">
        <v>7.2</v>
      </c>
      <c r="I1139" s="62">
        <v>89</v>
      </c>
      <c r="J1139" s="52"/>
      <c r="K1139" s="52"/>
      <c r="M1139" s="68">
        <v>132</v>
      </c>
      <c r="O1139" s="97">
        <v>272</v>
      </c>
    </row>
    <row r="1140" spans="1:31" x14ac:dyDescent="0.2">
      <c r="A1140">
        <v>150</v>
      </c>
      <c r="B1140">
        <v>2</v>
      </c>
      <c r="C1140" s="22">
        <v>2</v>
      </c>
      <c r="D1140" s="22">
        <v>2</v>
      </c>
      <c r="E1140" s="22">
        <v>46</v>
      </c>
      <c r="F1140">
        <v>52</v>
      </c>
      <c r="G1140" s="49">
        <v>120</v>
      </c>
      <c r="H1140" s="58">
        <v>2.1</v>
      </c>
      <c r="I1140" s="62">
        <v>94</v>
      </c>
      <c r="J1140" s="52"/>
      <c r="K1140" s="52"/>
      <c r="M1140" s="68">
        <v>104</v>
      </c>
      <c r="O1140" s="97">
        <v>262</v>
      </c>
    </row>
    <row r="1141" spans="1:31" x14ac:dyDescent="0.2">
      <c r="A1141">
        <v>150</v>
      </c>
      <c r="B1141">
        <v>2</v>
      </c>
      <c r="C1141" s="22">
        <v>2</v>
      </c>
      <c r="D1141" s="22">
        <v>2</v>
      </c>
      <c r="E1141" s="22">
        <v>46</v>
      </c>
      <c r="F1141">
        <v>104</v>
      </c>
      <c r="G1141" s="49">
        <v>0</v>
      </c>
      <c r="H1141" s="66">
        <v>4.07</v>
      </c>
      <c r="I1141" s="62">
        <v>92</v>
      </c>
      <c r="J1141" s="52">
        <f t="shared" si="33"/>
        <v>0.91696195555555582</v>
      </c>
      <c r="K1141" s="52">
        <f t="shared" ref="K1141:K1199" si="34">(H1143-H1141)/(I1143-I1141)</f>
        <v>-11.8575</v>
      </c>
      <c r="L1141" s="63">
        <v>4.45</v>
      </c>
      <c r="M1141" s="77">
        <v>82</v>
      </c>
      <c r="N1141" s="75">
        <v>20.100000000000001</v>
      </c>
      <c r="O1141" s="97">
        <v>592</v>
      </c>
    </row>
    <row r="1142" spans="1:31" x14ac:dyDescent="0.2">
      <c r="A1142">
        <v>150</v>
      </c>
      <c r="B1142">
        <v>2</v>
      </c>
      <c r="C1142" s="22">
        <v>2</v>
      </c>
      <c r="D1142" s="22">
        <v>2</v>
      </c>
      <c r="E1142" s="22">
        <v>46</v>
      </c>
      <c r="F1142">
        <v>104</v>
      </c>
      <c r="G1142" s="49">
        <v>15</v>
      </c>
      <c r="H1142" s="66"/>
      <c r="I1142" s="62"/>
      <c r="J1142" s="52"/>
      <c r="K1142" s="52"/>
      <c r="L1142" s="63"/>
      <c r="M1142" s="77"/>
      <c r="O1142" s="97"/>
    </row>
    <row r="1143" spans="1:31" x14ac:dyDescent="0.2">
      <c r="A1143">
        <v>150</v>
      </c>
      <c r="B1143">
        <v>2</v>
      </c>
      <c r="C1143" s="22">
        <v>2</v>
      </c>
      <c r="D1143" s="22">
        <v>2</v>
      </c>
      <c r="E1143" s="22">
        <v>46</v>
      </c>
      <c r="F1143">
        <v>104</v>
      </c>
      <c r="G1143" s="49">
        <v>30</v>
      </c>
      <c r="H1143" s="66">
        <v>51.5</v>
      </c>
      <c r="I1143" s="62">
        <v>88</v>
      </c>
      <c r="J1143" s="52"/>
      <c r="K1143" s="52"/>
      <c r="L1143" s="63">
        <v>48.49</v>
      </c>
      <c r="M1143" s="78">
        <v>247</v>
      </c>
      <c r="O1143" s="97">
        <v>458</v>
      </c>
    </row>
    <row r="1144" spans="1:31" x14ac:dyDescent="0.2">
      <c r="A1144">
        <v>150</v>
      </c>
      <c r="B1144">
        <v>2</v>
      </c>
      <c r="C1144" s="22">
        <v>2</v>
      </c>
      <c r="D1144" s="22">
        <v>2</v>
      </c>
      <c r="E1144" s="22">
        <v>46</v>
      </c>
      <c r="F1144">
        <v>104</v>
      </c>
      <c r="G1144" s="49">
        <v>60</v>
      </c>
      <c r="H1144" s="66">
        <v>19.7</v>
      </c>
      <c r="I1144" s="62">
        <v>77</v>
      </c>
      <c r="J1144" s="52"/>
      <c r="K1144" s="52"/>
      <c r="L1144" s="63">
        <v>38.92</v>
      </c>
      <c r="M1144" s="77">
        <v>268</v>
      </c>
      <c r="O1144" s="97">
        <v>459</v>
      </c>
    </row>
    <row r="1145" spans="1:31" x14ac:dyDescent="0.2">
      <c r="A1145">
        <v>150</v>
      </c>
      <c r="B1145">
        <v>2</v>
      </c>
      <c r="C1145" s="22">
        <v>2</v>
      </c>
      <c r="D1145" s="22">
        <v>2</v>
      </c>
      <c r="E1145" s="22">
        <v>46</v>
      </c>
      <c r="F1145">
        <v>104</v>
      </c>
      <c r="G1145" s="49">
        <v>90</v>
      </c>
      <c r="H1145" s="66">
        <v>12</v>
      </c>
      <c r="I1145" s="62">
        <v>83</v>
      </c>
      <c r="J1145" s="52"/>
      <c r="K1145" s="52"/>
      <c r="M1145" s="77">
        <v>212</v>
      </c>
      <c r="O1145" s="97">
        <v>473</v>
      </c>
    </row>
    <row r="1146" spans="1:31" x14ac:dyDescent="0.2">
      <c r="A1146">
        <v>150</v>
      </c>
      <c r="B1146">
        <v>2</v>
      </c>
      <c r="C1146" s="22">
        <v>2</v>
      </c>
      <c r="D1146" s="22">
        <v>2</v>
      </c>
      <c r="E1146" s="22">
        <v>46</v>
      </c>
      <c r="F1146">
        <v>104</v>
      </c>
      <c r="G1146" s="49">
        <v>120</v>
      </c>
      <c r="H1146" s="66">
        <v>7.68</v>
      </c>
      <c r="I1146" s="62">
        <v>99</v>
      </c>
      <c r="J1146" s="52"/>
      <c r="K1146" s="52"/>
      <c r="M1146" s="77">
        <v>164</v>
      </c>
      <c r="O1146" s="97">
        <v>485</v>
      </c>
    </row>
    <row r="1147" spans="1:31" ht="16" x14ac:dyDescent="0.2">
      <c r="A1147">
        <v>154</v>
      </c>
      <c r="B1147">
        <v>2</v>
      </c>
      <c r="C1147" s="22">
        <v>2</v>
      </c>
      <c r="D1147" s="22">
        <v>2</v>
      </c>
      <c r="E1147" s="22">
        <v>24</v>
      </c>
      <c r="F1147">
        <v>0</v>
      </c>
      <c r="G1147" s="49">
        <v>0</v>
      </c>
      <c r="H1147" s="58">
        <v>22.5</v>
      </c>
      <c r="I1147" s="62">
        <v>93</v>
      </c>
      <c r="J1147" s="52">
        <f t="shared" si="33"/>
        <v>5.1242999999999999</v>
      </c>
      <c r="K1147" s="52">
        <f t="shared" si="34"/>
        <v>5.3249999999999993</v>
      </c>
      <c r="L1147" s="63">
        <v>13.15</v>
      </c>
      <c r="M1147" s="68">
        <v>95</v>
      </c>
      <c r="N1147" s="75">
        <v>56.7</v>
      </c>
      <c r="O1147" s="97">
        <v>407</v>
      </c>
      <c r="P1147" s="103">
        <v>56</v>
      </c>
      <c r="Q1147" s="103">
        <v>17</v>
      </c>
      <c r="R1147" s="103">
        <v>0</v>
      </c>
      <c r="S1147" s="103">
        <v>0</v>
      </c>
      <c r="T1147" s="103">
        <v>27.5</v>
      </c>
      <c r="U1147" s="103">
        <v>76.5</v>
      </c>
      <c r="V1147" s="103">
        <v>66.5</v>
      </c>
      <c r="W1147" s="103">
        <v>75</v>
      </c>
      <c r="X1147" s="103">
        <v>0</v>
      </c>
      <c r="Y1147" s="103">
        <v>0</v>
      </c>
      <c r="Z1147" s="103">
        <v>0</v>
      </c>
      <c r="AA1147" s="103">
        <v>0</v>
      </c>
      <c r="AB1147" s="103">
        <v>0</v>
      </c>
      <c r="AC1147" s="103">
        <v>77.5</v>
      </c>
      <c r="AD1147" s="103">
        <v>0</v>
      </c>
      <c r="AE1147" s="103">
        <v>0</v>
      </c>
    </row>
    <row r="1148" spans="1:31" x14ac:dyDescent="0.2">
      <c r="A1148">
        <v>154</v>
      </c>
      <c r="B1148">
        <v>2</v>
      </c>
      <c r="C1148" s="22">
        <v>2</v>
      </c>
      <c r="D1148" s="22">
        <v>2</v>
      </c>
      <c r="E1148" s="22">
        <v>24</v>
      </c>
      <c r="F1148">
        <v>0</v>
      </c>
      <c r="G1148" s="49">
        <v>15</v>
      </c>
      <c r="H1148" s="58"/>
      <c r="I1148" s="60"/>
      <c r="J1148" s="52"/>
      <c r="K1148" s="52"/>
      <c r="L1148" s="63"/>
      <c r="M1148" s="68"/>
      <c r="O1148" s="97"/>
    </row>
    <row r="1149" spans="1:31" x14ac:dyDescent="0.2">
      <c r="A1149">
        <v>154</v>
      </c>
      <c r="B1149">
        <v>2</v>
      </c>
      <c r="C1149" s="22">
        <v>2</v>
      </c>
      <c r="D1149" s="22">
        <v>2</v>
      </c>
      <c r="E1149" s="22">
        <v>24</v>
      </c>
      <c r="F1149">
        <v>0</v>
      </c>
      <c r="G1149" s="49">
        <v>30</v>
      </c>
      <c r="H1149" s="58">
        <v>65.099999999999994</v>
      </c>
      <c r="I1149" s="60">
        <v>101</v>
      </c>
      <c r="J1149" s="52"/>
      <c r="K1149" s="52"/>
      <c r="L1149" s="63">
        <v>12.97</v>
      </c>
      <c r="M1149" s="68">
        <v>84</v>
      </c>
      <c r="O1149" s="97">
        <v>377</v>
      </c>
    </row>
    <row r="1150" spans="1:31" x14ac:dyDescent="0.2">
      <c r="A1150">
        <v>154</v>
      </c>
      <c r="B1150">
        <v>2</v>
      </c>
      <c r="C1150" s="22">
        <v>2</v>
      </c>
      <c r="D1150" s="22">
        <v>2</v>
      </c>
      <c r="E1150" s="22">
        <v>24</v>
      </c>
      <c r="F1150">
        <v>0</v>
      </c>
      <c r="G1150" s="49">
        <v>60</v>
      </c>
      <c r="H1150" s="58">
        <v>40.6</v>
      </c>
      <c r="I1150" s="60">
        <v>95</v>
      </c>
      <c r="J1150" s="52"/>
      <c r="K1150" s="52"/>
      <c r="L1150" s="63">
        <v>12.8</v>
      </c>
      <c r="M1150" s="68">
        <v>95</v>
      </c>
      <c r="O1150" s="97">
        <v>402</v>
      </c>
    </row>
    <row r="1151" spans="1:31" x14ac:dyDescent="0.2">
      <c r="A1151">
        <v>154</v>
      </c>
      <c r="B1151">
        <v>2</v>
      </c>
      <c r="C1151" s="22">
        <v>2</v>
      </c>
      <c r="D1151" s="22">
        <v>2</v>
      </c>
      <c r="E1151" s="22">
        <v>24</v>
      </c>
      <c r="F1151">
        <v>0</v>
      </c>
      <c r="G1151" s="49">
        <v>90</v>
      </c>
      <c r="H1151" s="58">
        <v>57.9</v>
      </c>
      <c r="I1151" s="60">
        <v>99</v>
      </c>
      <c r="J1151" s="52"/>
      <c r="K1151" s="52"/>
      <c r="M1151" s="68">
        <v>68</v>
      </c>
      <c r="O1151" s="97">
        <v>403</v>
      </c>
    </row>
    <row r="1152" spans="1:31" x14ac:dyDescent="0.2">
      <c r="A1152">
        <v>154</v>
      </c>
      <c r="B1152">
        <v>2</v>
      </c>
      <c r="C1152" s="22">
        <v>2</v>
      </c>
      <c r="D1152" s="22">
        <v>2</v>
      </c>
      <c r="E1152" s="22">
        <v>24</v>
      </c>
      <c r="F1152">
        <v>0</v>
      </c>
      <c r="G1152" s="49">
        <v>120</v>
      </c>
      <c r="H1152" s="58">
        <v>44.6</v>
      </c>
      <c r="I1152" s="60">
        <v>99</v>
      </c>
      <c r="J1152" s="52"/>
      <c r="K1152" s="52"/>
      <c r="M1152" s="68">
        <v>99</v>
      </c>
      <c r="O1152" s="97">
        <v>401</v>
      </c>
    </row>
    <row r="1153" spans="1:31" x14ac:dyDescent="0.2">
      <c r="A1153">
        <v>154</v>
      </c>
      <c r="B1153">
        <v>2</v>
      </c>
      <c r="C1153" s="22">
        <v>2</v>
      </c>
      <c r="D1153" s="22">
        <v>2</v>
      </c>
      <c r="E1153" s="22">
        <v>24</v>
      </c>
      <c r="F1153">
        <v>2</v>
      </c>
      <c r="H1153" s="58">
        <v>20</v>
      </c>
      <c r="I1153" s="62">
        <v>89</v>
      </c>
      <c r="J1153" s="52">
        <f t="shared" si="33"/>
        <v>4.3590222222222224</v>
      </c>
      <c r="K1153" s="52"/>
      <c r="M1153" s="68">
        <v>51</v>
      </c>
      <c r="N1153" s="75">
        <v>45.5</v>
      </c>
      <c r="O1153" s="97">
        <v>430</v>
      </c>
    </row>
    <row r="1154" spans="1:31" x14ac:dyDescent="0.2">
      <c r="A1154">
        <v>154</v>
      </c>
      <c r="B1154">
        <v>2</v>
      </c>
      <c r="C1154" s="22">
        <v>2</v>
      </c>
      <c r="D1154" s="22">
        <v>2</v>
      </c>
      <c r="E1154" s="22">
        <v>24</v>
      </c>
      <c r="F1154">
        <v>12</v>
      </c>
      <c r="I1154" s="87"/>
      <c r="J1154" s="52">
        <f t="shared" si="33"/>
        <v>0</v>
      </c>
      <c r="K1154" s="52"/>
    </row>
    <row r="1155" spans="1:31" ht="16" x14ac:dyDescent="0.2">
      <c r="A1155">
        <v>154</v>
      </c>
      <c r="B1155">
        <v>2</v>
      </c>
      <c r="C1155" s="22">
        <v>2</v>
      </c>
      <c r="D1155" s="22">
        <v>2</v>
      </c>
      <c r="E1155" s="22">
        <v>24</v>
      </c>
      <c r="F1155">
        <v>26</v>
      </c>
      <c r="G1155" s="49">
        <v>0</v>
      </c>
      <c r="H1155" s="58">
        <v>2.1800000000000002</v>
      </c>
      <c r="I1155" s="62">
        <v>81</v>
      </c>
      <c r="J1155" s="52">
        <f t="shared" si="33"/>
        <v>0.43242480000000005</v>
      </c>
      <c r="K1155" s="52">
        <f t="shared" si="34"/>
        <v>1.4620000000000002</v>
      </c>
      <c r="L1155" s="65">
        <v>10.79</v>
      </c>
      <c r="M1155" s="68">
        <v>88</v>
      </c>
      <c r="N1155" s="75">
        <v>31.6</v>
      </c>
      <c r="O1155" s="98">
        <v>668</v>
      </c>
      <c r="P1155" s="103">
        <v>65</v>
      </c>
      <c r="Q1155" s="103">
        <v>6</v>
      </c>
      <c r="R1155" s="103">
        <v>33</v>
      </c>
      <c r="S1155" s="103">
        <v>69</v>
      </c>
      <c r="T1155" s="103">
        <v>0</v>
      </c>
      <c r="U1155" s="103">
        <v>93.5</v>
      </c>
      <c r="V1155" s="103">
        <v>65</v>
      </c>
      <c r="W1155" s="103">
        <v>0</v>
      </c>
      <c r="X1155" s="103">
        <v>0</v>
      </c>
      <c r="Y1155" s="103">
        <v>4</v>
      </c>
      <c r="Z1155" s="103">
        <v>0</v>
      </c>
      <c r="AA1155" s="103">
        <v>0</v>
      </c>
      <c r="AB1155" s="103">
        <v>0</v>
      </c>
      <c r="AC1155" s="103">
        <v>7</v>
      </c>
      <c r="AD1155" s="103">
        <v>0</v>
      </c>
      <c r="AE1155" s="103">
        <v>0</v>
      </c>
    </row>
    <row r="1156" spans="1:31" x14ac:dyDescent="0.2">
      <c r="A1156">
        <v>154</v>
      </c>
      <c r="B1156">
        <v>2</v>
      </c>
      <c r="C1156" s="22">
        <v>2</v>
      </c>
      <c r="D1156" s="22">
        <v>2</v>
      </c>
      <c r="E1156" s="22">
        <v>24</v>
      </c>
      <c r="F1156">
        <v>26</v>
      </c>
      <c r="G1156" s="49">
        <v>15</v>
      </c>
      <c r="H1156" s="58"/>
      <c r="I1156" s="60"/>
      <c r="J1156" s="52"/>
      <c r="K1156" s="52"/>
      <c r="L1156" s="65"/>
      <c r="M1156" s="68"/>
      <c r="O1156" s="98"/>
    </row>
    <row r="1157" spans="1:31" x14ac:dyDescent="0.2">
      <c r="A1157">
        <v>154</v>
      </c>
      <c r="B1157">
        <v>2</v>
      </c>
      <c r="C1157" s="22">
        <v>2</v>
      </c>
      <c r="D1157" s="22">
        <v>2</v>
      </c>
      <c r="E1157" s="22">
        <v>24</v>
      </c>
      <c r="F1157">
        <v>26</v>
      </c>
      <c r="G1157" s="49">
        <v>30</v>
      </c>
      <c r="H1157" s="58">
        <v>16.8</v>
      </c>
      <c r="I1157" s="60">
        <v>91</v>
      </c>
      <c r="J1157" s="52"/>
      <c r="K1157" s="52"/>
      <c r="L1157" s="63">
        <v>15.84</v>
      </c>
      <c r="M1157" s="68">
        <v>105</v>
      </c>
      <c r="O1157" s="98">
        <v>529</v>
      </c>
    </row>
    <row r="1158" spans="1:31" x14ac:dyDescent="0.2">
      <c r="A1158">
        <v>154</v>
      </c>
      <c r="B1158">
        <v>2</v>
      </c>
      <c r="C1158" s="22">
        <v>2</v>
      </c>
      <c r="D1158" s="22">
        <v>2</v>
      </c>
      <c r="E1158" s="22">
        <v>24</v>
      </c>
      <c r="F1158">
        <v>26</v>
      </c>
      <c r="G1158" s="49">
        <v>60</v>
      </c>
      <c r="H1158" s="58">
        <v>9.26</v>
      </c>
      <c r="I1158" s="60">
        <v>89</v>
      </c>
      <c r="J1158" s="52"/>
      <c r="K1158" s="52"/>
      <c r="L1158" s="63">
        <v>13.44</v>
      </c>
      <c r="M1158" s="68">
        <v>101</v>
      </c>
      <c r="O1158" s="98">
        <v>472</v>
      </c>
    </row>
    <row r="1159" spans="1:31" x14ac:dyDescent="0.2">
      <c r="A1159">
        <v>154</v>
      </c>
      <c r="B1159">
        <v>2</v>
      </c>
      <c r="C1159" s="22">
        <v>2</v>
      </c>
      <c r="D1159" s="22">
        <v>2</v>
      </c>
      <c r="E1159" s="22">
        <v>24</v>
      </c>
      <c r="F1159">
        <v>26</v>
      </c>
      <c r="G1159" s="49">
        <v>90</v>
      </c>
      <c r="H1159" s="58">
        <v>6.07</v>
      </c>
      <c r="I1159" s="60">
        <v>87</v>
      </c>
      <c r="J1159" s="52"/>
      <c r="K1159" s="52"/>
      <c r="M1159" s="68">
        <v>90</v>
      </c>
      <c r="O1159" s="98">
        <v>544</v>
      </c>
    </row>
    <row r="1160" spans="1:31" x14ac:dyDescent="0.2">
      <c r="A1160">
        <v>154</v>
      </c>
      <c r="B1160">
        <v>2</v>
      </c>
      <c r="C1160" s="22">
        <v>2</v>
      </c>
      <c r="D1160" s="22">
        <v>2</v>
      </c>
      <c r="E1160" s="22">
        <v>24</v>
      </c>
      <c r="F1160">
        <v>26</v>
      </c>
      <c r="G1160" s="49">
        <v>120</v>
      </c>
      <c r="H1160" s="58">
        <v>5.59</v>
      </c>
      <c r="I1160" s="60">
        <v>88</v>
      </c>
      <c r="J1160" s="52"/>
      <c r="K1160" s="52"/>
      <c r="M1160" s="68">
        <v>100</v>
      </c>
      <c r="O1160" s="98">
        <v>503</v>
      </c>
    </row>
    <row r="1161" spans="1:31" x14ac:dyDescent="0.2">
      <c r="A1161">
        <v>154</v>
      </c>
      <c r="B1161">
        <v>2</v>
      </c>
      <c r="C1161" s="22">
        <v>2</v>
      </c>
      <c r="D1161" s="22">
        <v>2</v>
      </c>
      <c r="E1161" s="22">
        <v>24</v>
      </c>
      <c r="F1161">
        <v>52</v>
      </c>
      <c r="G1161" s="49">
        <v>0</v>
      </c>
      <c r="H1161" s="58">
        <v>3.62</v>
      </c>
      <c r="I1161" s="62">
        <v>73</v>
      </c>
      <c r="J1161" s="52">
        <f t="shared" si="33"/>
        <v>0.64714337777777786</v>
      </c>
      <c r="K1161" s="52"/>
      <c r="L1161" s="63">
        <v>10.39</v>
      </c>
      <c r="M1161" s="68">
        <v>197</v>
      </c>
      <c r="N1161" s="95">
        <v>50.5</v>
      </c>
      <c r="O1161" s="97">
        <v>843</v>
      </c>
    </row>
    <row r="1162" spans="1:31" x14ac:dyDescent="0.2">
      <c r="A1162">
        <v>154</v>
      </c>
      <c r="B1162">
        <v>2</v>
      </c>
      <c r="C1162" s="22">
        <v>2</v>
      </c>
      <c r="D1162" s="22">
        <v>2</v>
      </c>
      <c r="E1162" s="22">
        <v>24</v>
      </c>
      <c r="F1162">
        <v>52</v>
      </c>
      <c r="G1162" s="49">
        <v>15</v>
      </c>
      <c r="H1162" s="58">
        <v>41.9</v>
      </c>
      <c r="I1162" s="60">
        <v>91</v>
      </c>
      <c r="J1162" s="52"/>
      <c r="K1162" s="52"/>
      <c r="L1162" s="63">
        <v>16.34</v>
      </c>
      <c r="M1162" s="68">
        <v>291</v>
      </c>
      <c r="O1162" s="97">
        <v>728</v>
      </c>
    </row>
    <row r="1163" spans="1:31" x14ac:dyDescent="0.2">
      <c r="A1163">
        <v>154</v>
      </c>
      <c r="B1163">
        <v>2</v>
      </c>
      <c r="C1163" s="22">
        <v>2</v>
      </c>
      <c r="D1163" s="22">
        <v>2</v>
      </c>
      <c r="E1163" s="22">
        <v>24</v>
      </c>
      <c r="F1163">
        <v>52</v>
      </c>
      <c r="G1163" s="49">
        <v>30</v>
      </c>
      <c r="H1163" s="58">
        <v>25.4</v>
      </c>
      <c r="I1163" s="60">
        <v>73</v>
      </c>
      <c r="J1163" s="52"/>
      <c r="K1163" s="52"/>
      <c r="L1163" s="63">
        <v>13.63</v>
      </c>
      <c r="M1163" s="68">
        <v>261</v>
      </c>
      <c r="O1163" s="97">
        <v>691</v>
      </c>
    </row>
    <row r="1164" spans="1:31" x14ac:dyDescent="0.2">
      <c r="A1164">
        <v>154</v>
      </c>
      <c r="B1164">
        <v>2</v>
      </c>
      <c r="C1164" s="22">
        <v>2</v>
      </c>
      <c r="D1164" s="22">
        <v>2</v>
      </c>
      <c r="E1164" s="22">
        <v>24</v>
      </c>
      <c r="F1164">
        <v>52</v>
      </c>
      <c r="G1164" s="49">
        <v>60</v>
      </c>
      <c r="H1164" s="58">
        <v>17.2</v>
      </c>
      <c r="I1164" s="60">
        <v>68</v>
      </c>
      <c r="J1164" s="52"/>
      <c r="K1164" s="52"/>
      <c r="L1164" s="63">
        <v>16.829999999999998</v>
      </c>
      <c r="M1164" s="68">
        <v>264</v>
      </c>
      <c r="O1164" s="97">
        <v>574</v>
      </c>
    </row>
    <row r="1165" spans="1:31" x14ac:dyDescent="0.2">
      <c r="A1165">
        <v>154</v>
      </c>
      <c r="B1165">
        <v>2</v>
      </c>
      <c r="C1165" s="22">
        <v>2</v>
      </c>
      <c r="D1165" s="22">
        <v>2</v>
      </c>
      <c r="E1165" s="22">
        <v>24</v>
      </c>
      <c r="F1165">
        <v>52</v>
      </c>
      <c r="G1165" s="49">
        <v>90</v>
      </c>
      <c r="H1165" s="58">
        <v>10.7</v>
      </c>
      <c r="I1165" s="60">
        <v>77</v>
      </c>
      <c r="J1165" s="52"/>
      <c r="K1165" s="52"/>
      <c r="M1165" s="68">
        <v>258</v>
      </c>
      <c r="O1165" s="97">
        <v>627</v>
      </c>
    </row>
    <row r="1166" spans="1:31" x14ac:dyDescent="0.2">
      <c r="A1166">
        <v>154</v>
      </c>
      <c r="B1166">
        <v>2</v>
      </c>
      <c r="C1166" s="22">
        <v>2</v>
      </c>
      <c r="D1166" s="22">
        <v>2</v>
      </c>
      <c r="E1166" s="22">
        <v>24</v>
      </c>
      <c r="F1166">
        <v>52</v>
      </c>
      <c r="G1166" s="49">
        <v>120</v>
      </c>
      <c r="H1166" s="58">
        <v>9.33</v>
      </c>
      <c r="I1166" s="60">
        <v>72</v>
      </c>
      <c r="J1166" s="52"/>
      <c r="K1166" s="52"/>
      <c r="M1166" s="68">
        <v>314</v>
      </c>
      <c r="O1166" s="97">
        <v>690</v>
      </c>
    </row>
    <row r="1167" spans="1:31" x14ac:dyDescent="0.2">
      <c r="A1167">
        <v>154</v>
      </c>
      <c r="B1167">
        <v>2</v>
      </c>
      <c r="C1167" s="22">
        <v>2</v>
      </c>
      <c r="D1167" s="22">
        <v>2</v>
      </c>
      <c r="E1167" s="22">
        <v>24</v>
      </c>
      <c r="F1167">
        <v>104</v>
      </c>
      <c r="G1167" s="49">
        <v>0</v>
      </c>
      <c r="H1167" s="58"/>
      <c r="I1167" s="60"/>
      <c r="J1167" s="52"/>
      <c r="K1167" s="52"/>
      <c r="M1167" s="68"/>
      <c r="O1167" s="97"/>
    </row>
    <row r="1168" spans="1:31" x14ac:dyDescent="0.2">
      <c r="A1168">
        <v>154</v>
      </c>
      <c r="B1168">
        <v>2</v>
      </c>
      <c r="C1168" s="22">
        <v>2</v>
      </c>
      <c r="D1168" s="22">
        <v>2</v>
      </c>
      <c r="E1168" s="22">
        <v>24</v>
      </c>
      <c r="F1168">
        <v>104</v>
      </c>
      <c r="G1168" s="49">
        <v>15</v>
      </c>
      <c r="H1168" s="58"/>
      <c r="I1168" s="60"/>
      <c r="J1168" s="52"/>
      <c r="K1168" s="52"/>
      <c r="M1168" s="68"/>
      <c r="O1168" s="97"/>
    </row>
    <row r="1169" spans="1:31" x14ac:dyDescent="0.2">
      <c r="A1169">
        <v>154</v>
      </c>
      <c r="B1169">
        <v>2</v>
      </c>
      <c r="C1169" s="22">
        <v>2</v>
      </c>
      <c r="D1169" s="22">
        <v>2</v>
      </c>
      <c r="E1169" s="22">
        <v>24</v>
      </c>
      <c r="F1169">
        <v>104</v>
      </c>
      <c r="G1169" s="49">
        <v>30</v>
      </c>
      <c r="H1169" s="58"/>
      <c r="I1169" s="60"/>
      <c r="J1169" s="52"/>
      <c r="K1169" s="52"/>
      <c r="M1169" s="68"/>
      <c r="O1169" s="97"/>
    </row>
    <row r="1170" spans="1:31" x14ac:dyDescent="0.2">
      <c r="A1170">
        <v>154</v>
      </c>
      <c r="B1170">
        <v>2</v>
      </c>
      <c r="C1170" s="22">
        <v>2</v>
      </c>
      <c r="D1170" s="22">
        <v>2</v>
      </c>
      <c r="E1170" s="22">
        <v>24</v>
      </c>
      <c r="F1170">
        <v>104</v>
      </c>
      <c r="G1170" s="49">
        <v>60</v>
      </c>
      <c r="H1170" s="58"/>
      <c r="I1170" s="60"/>
      <c r="J1170" s="52"/>
      <c r="K1170" s="52"/>
      <c r="M1170" s="68"/>
      <c r="O1170" s="97"/>
    </row>
    <row r="1171" spans="1:31" x14ac:dyDescent="0.2">
      <c r="A1171">
        <v>154</v>
      </c>
      <c r="B1171">
        <v>2</v>
      </c>
      <c r="C1171" s="22">
        <v>2</v>
      </c>
      <c r="D1171" s="22">
        <v>2</v>
      </c>
      <c r="E1171" s="22">
        <v>24</v>
      </c>
      <c r="F1171">
        <v>104</v>
      </c>
      <c r="G1171" s="49">
        <v>90</v>
      </c>
      <c r="H1171" s="58"/>
      <c r="I1171" s="60"/>
      <c r="J1171" s="52"/>
      <c r="K1171" s="52"/>
      <c r="M1171" s="68"/>
      <c r="O1171" s="97"/>
    </row>
    <row r="1172" spans="1:31" x14ac:dyDescent="0.2">
      <c r="A1172">
        <v>154</v>
      </c>
      <c r="B1172">
        <v>2</v>
      </c>
      <c r="C1172" s="22">
        <v>2</v>
      </c>
      <c r="D1172" s="22">
        <v>2</v>
      </c>
      <c r="E1172" s="22">
        <v>24</v>
      </c>
      <c r="F1172">
        <v>104</v>
      </c>
      <c r="G1172" s="49">
        <v>120</v>
      </c>
      <c r="H1172" s="58"/>
      <c r="I1172" s="60"/>
      <c r="J1172" s="52"/>
      <c r="K1172" s="52"/>
      <c r="M1172" s="68"/>
      <c r="O1172" s="97"/>
    </row>
    <row r="1173" spans="1:31" ht="16" x14ac:dyDescent="0.2">
      <c r="A1173">
        <v>155</v>
      </c>
      <c r="B1173">
        <v>2</v>
      </c>
      <c r="C1173" s="22">
        <v>2</v>
      </c>
      <c r="D1173" s="22">
        <v>2</v>
      </c>
      <c r="E1173" s="22">
        <v>53</v>
      </c>
      <c r="F1173">
        <v>0</v>
      </c>
      <c r="G1173" s="49">
        <v>0</v>
      </c>
      <c r="H1173" s="58">
        <v>2.2400000000000002</v>
      </c>
      <c r="I1173" s="62">
        <v>86</v>
      </c>
      <c r="J1173" s="52">
        <f t="shared" si="33"/>
        <v>0.4717539555555556</v>
      </c>
      <c r="K1173" s="52">
        <f t="shared" si="34"/>
        <v>-1.746</v>
      </c>
      <c r="L1173" s="63">
        <v>3</v>
      </c>
      <c r="M1173" s="68">
        <v>24</v>
      </c>
      <c r="N1173" s="95">
        <v>44.5</v>
      </c>
      <c r="O1173" s="97">
        <v>432</v>
      </c>
      <c r="P1173" s="103">
        <v>37.5</v>
      </c>
      <c r="Q1173" s="103">
        <v>0</v>
      </c>
      <c r="R1173" s="103">
        <v>0</v>
      </c>
      <c r="S1173" s="103">
        <v>15</v>
      </c>
      <c r="T1173" s="103">
        <v>0</v>
      </c>
      <c r="U1173" s="103">
        <v>43</v>
      </c>
      <c r="V1173" s="103">
        <v>45</v>
      </c>
      <c r="W1173" s="103">
        <v>33</v>
      </c>
      <c r="X1173" s="103">
        <v>47.5</v>
      </c>
      <c r="Y1173" s="103">
        <v>0</v>
      </c>
      <c r="Z1173" s="103">
        <v>31</v>
      </c>
      <c r="AA1173" s="103">
        <v>34</v>
      </c>
      <c r="AB1173" s="103">
        <v>0</v>
      </c>
      <c r="AC1173" s="103">
        <v>0</v>
      </c>
      <c r="AD1173" s="103">
        <v>0</v>
      </c>
      <c r="AE1173" s="103">
        <v>0</v>
      </c>
    </row>
    <row r="1174" spans="1:31" x14ac:dyDescent="0.2">
      <c r="A1174">
        <v>155</v>
      </c>
      <c r="B1174">
        <v>2</v>
      </c>
      <c r="C1174" s="22">
        <v>2</v>
      </c>
      <c r="D1174" s="22">
        <v>2</v>
      </c>
      <c r="E1174" s="22">
        <v>53</v>
      </c>
      <c r="F1174">
        <v>0</v>
      </c>
      <c r="G1174" s="49">
        <v>15</v>
      </c>
      <c r="H1174" s="58"/>
      <c r="I1174" s="62"/>
      <c r="J1174" s="52"/>
      <c r="K1174" s="52"/>
      <c r="L1174" s="63"/>
      <c r="M1174" s="68"/>
      <c r="O1174" s="97"/>
    </row>
    <row r="1175" spans="1:31" x14ac:dyDescent="0.2">
      <c r="A1175">
        <v>155</v>
      </c>
      <c r="B1175">
        <v>2</v>
      </c>
      <c r="C1175" s="22">
        <v>2</v>
      </c>
      <c r="D1175" s="22">
        <v>2</v>
      </c>
      <c r="E1175" s="22">
        <v>53</v>
      </c>
      <c r="F1175">
        <v>0</v>
      </c>
      <c r="G1175" s="49">
        <v>30</v>
      </c>
      <c r="H1175" s="58">
        <v>19.7</v>
      </c>
      <c r="I1175" s="62">
        <v>76</v>
      </c>
      <c r="J1175" s="52"/>
      <c r="K1175" s="52"/>
      <c r="L1175" s="63">
        <v>13.28</v>
      </c>
      <c r="M1175" s="68">
        <v>43</v>
      </c>
      <c r="O1175" s="97">
        <v>390</v>
      </c>
    </row>
    <row r="1176" spans="1:31" x14ac:dyDescent="0.2">
      <c r="A1176">
        <v>155</v>
      </c>
      <c r="B1176">
        <v>2</v>
      </c>
      <c r="C1176" s="22">
        <v>2</v>
      </c>
      <c r="D1176" s="22">
        <v>2</v>
      </c>
      <c r="E1176" s="22">
        <v>53</v>
      </c>
      <c r="F1176">
        <v>0</v>
      </c>
      <c r="G1176" s="49">
        <v>60</v>
      </c>
      <c r="H1176" s="58">
        <v>7.53</v>
      </c>
      <c r="I1176" s="62">
        <v>87</v>
      </c>
      <c r="J1176" s="52"/>
      <c r="K1176" s="52"/>
      <c r="L1176" s="63">
        <v>16.95</v>
      </c>
      <c r="M1176" s="68">
        <v>58</v>
      </c>
      <c r="O1176" s="97">
        <v>374</v>
      </c>
    </row>
    <row r="1177" spans="1:31" x14ac:dyDescent="0.2">
      <c r="A1177">
        <v>155</v>
      </c>
      <c r="B1177">
        <v>2</v>
      </c>
      <c r="C1177" s="22">
        <v>2</v>
      </c>
      <c r="D1177" s="22">
        <v>2</v>
      </c>
      <c r="E1177" s="22">
        <v>53</v>
      </c>
      <c r="F1177">
        <v>0</v>
      </c>
      <c r="G1177" s="49">
        <v>90</v>
      </c>
      <c r="H1177" s="58">
        <v>17.600000000000001</v>
      </c>
      <c r="I1177" s="62">
        <v>82</v>
      </c>
      <c r="J1177" s="52"/>
      <c r="K1177" s="52"/>
      <c r="M1177" s="68">
        <v>45</v>
      </c>
      <c r="O1177" s="97">
        <v>408</v>
      </c>
    </row>
    <row r="1178" spans="1:31" x14ac:dyDescent="0.2">
      <c r="A1178">
        <v>155</v>
      </c>
      <c r="B1178">
        <v>2</v>
      </c>
      <c r="C1178" s="22">
        <v>2</v>
      </c>
      <c r="D1178" s="22">
        <v>2</v>
      </c>
      <c r="E1178" s="22">
        <v>53</v>
      </c>
      <c r="F1178">
        <v>0</v>
      </c>
      <c r="G1178" s="49">
        <v>120</v>
      </c>
      <c r="H1178" s="58">
        <v>9.2799999999999994</v>
      </c>
      <c r="I1178" s="62">
        <v>84</v>
      </c>
      <c r="J1178" s="52"/>
      <c r="K1178" s="52"/>
      <c r="M1178" s="68">
        <v>39</v>
      </c>
      <c r="O1178" s="97">
        <v>406</v>
      </c>
    </row>
    <row r="1179" spans="1:31" x14ac:dyDescent="0.2">
      <c r="A1179">
        <v>155</v>
      </c>
      <c r="B1179">
        <v>2</v>
      </c>
      <c r="C1179" s="22">
        <v>2</v>
      </c>
      <c r="D1179" s="22">
        <v>2</v>
      </c>
      <c r="E1179" s="22">
        <v>53</v>
      </c>
      <c r="F1179">
        <v>2</v>
      </c>
      <c r="H1179" s="66">
        <v>4.72</v>
      </c>
      <c r="I1179" s="87"/>
      <c r="J1179" s="52"/>
      <c r="K1179" s="52"/>
      <c r="M1179" s="69">
        <v>91</v>
      </c>
      <c r="N1179" s="95">
        <v>28.1</v>
      </c>
    </row>
    <row r="1180" spans="1:31" x14ac:dyDescent="0.2">
      <c r="A1180">
        <v>155</v>
      </c>
      <c r="B1180">
        <v>2</v>
      </c>
      <c r="C1180" s="22">
        <v>2</v>
      </c>
      <c r="D1180" s="22">
        <v>2</v>
      </c>
      <c r="E1180" s="22">
        <v>53</v>
      </c>
      <c r="F1180">
        <v>12</v>
      </c>
      <c r="I1180" s="87"/>
      <c r="J1180" s="52"/>
      <c r="K1180" s="52"/>
    </row>
    <row r="1181" spans="1:31" ht="16" x14ac:dyDescent="0.2">
      <c r="A1181">
        <v>155</v>
      </c>
      <c r="B1181">
        <v>2</v>
      </c>
      <c r="C1181" s="22">
        <v>2</v>
      </c>
      <c r="D1181" s="22">
        <v>2</v>
      </c>
      <c r="E1181" s="22">
        <v>53</v>
      </c>
      <c r="F1181">
        <v>26</v>
      </c>
      <c r="G1181" s="49">
        <v>0</v>
      </c>
      <c r="H1181" s="58">
        <v>2</v>
      </c>
      <c r="I1181" s="62">
        <v>79</v>
      </c>
      <c r="J1181" s="52">
        <f t="shared" ref="J1181:J1259" si="35">(H1181*I1181*0.0551)/22.5</f>
        <v>0.38692444444444446</v>
      </c>
      <c r="K1181" s="52">
        <f t="shared" si="34"/>
        <v>2.9727272727272731</v>
      </c>
      <c r="L1181" s="65">
        <v>21.23</v>
      </c>
      <c r="M1181" s="68">
        <v>38</v>
      </c>
      <c r="N1181" s="95">
        <v>26.3</v>
      </c>
      <c r="O1181" s="98">
        <v>272</v>
      </c>
      <c r="P1181" s="103">
        <v>51</v>
      </c>
      <c r="Q1181" s="103">
        <v>99</v>
      </c>
      <c r="R1181" s="103">
        <v>56</v>
      </c>
      <c r="S1181" s="103">
        <v>48</v>
      </c>
      <c r="T1181" s="103">
        <v>7</v>
      </c>
      <c r="U1181" s="103">
        <v>100</v>
      </c>
      <c r="V1181" s="103">
        <v>58</v>
      </c>
      <c r="W1181" s="103">
        <v>47</v>
      </c>
      <c r="X1181" s="103">
        <v>0</v>
      </c>
      <c r="Y1181" s="103">
        <v>0</v>
      </c>
      <c r="Z1181" s="103">
        <v>0</v>
      </c>
      <c r="AA1181" s="103">
        <v>0</v>
      </c>
      <c r="AB1181" s="103">
        <v>0</v>
      </c>
      <c r="AC1181" s="103">
        <v>0</v>
      </c>
      <c r="AD1181" s="103">
        <v>0</v>
      </c>
      <c r="AE1181" s="103">
        <v>0</v>
      </c>
    </row>
    <row r="1182" spans="1:31" x14ac:dyDescent="0.2">
      <c r="A1182">
        <v>155</v>
      </c>
      <c r="B1182">
        <v>2</v>
      </c>
      <c r="C1182" s="22">
        <v>2</v>
      </c>
      <c r="D1182" s="22">
        <v>2</v>
      </c>
      <c r="E1182" s="22">
        <v>53</v>
      </c>
      <c r="F1182">
        <v>26</v>
      </c>
      <c r="G1182" s="49">
        <v>15</v>
      </c>
      <c r="H1182" s="58"/>
      <c r="I1182" s="60"/>
      <c r="J1182" s="52"/>
      <c r="K1182" s="52"/>
      <c r="L1182" s="65"/>
      <c r="M1182" s="68"/>
      <c r="O1182" s="98"/>
    </row>
    <row r="1183" spans="1:31" x14ac:dyDescent="0.2">
      <c r="A1183">
        <v>155</v>
      </c>
      <c r="B1183">
        <v>2</v>
      </c>
      <c r="C1183" s="22">
        <v>2</v>
      </c>
      <c r="D1183" s="22">
        <v>2</v>
      </c>
      <c r="E1183" s="22">
        <v>53</v>
      </c>
      <c r="F1183">
        <v>26</v>
      </c>
      <c r="G1183" s="49">
        <v>30</v>
      </c>
      <c r="H1183" s="58">
        <v>34.700000000000003</v>
      </c>
      <c r="I1183" s="60">
        <v>90</v>
      </c>
      <c r="J1183" s="52"/>
      <c r="K1183" s="52"/>
      <c r="L1183" s="63">
        <v>55.05</v>
      </c>
      <c r="M1183" s="68">
        <v>132</v>
      </c>
      <c r="O1183" s="98">
        <v>237</v>
      </c>
    </row>
    <row r="1184" spans="1:31" x14ac:dyDescent="0.2">
      <c r="A1184">
        <v>155</v>
      </c>
      <c r="B1184">
        <v>2</v>
      </c>
      <c r="C1184" s="22">
        <v>2</v>
      </c>
      <c r="D1184" s="22">
        <v>2</v>
      </c>
      <c r="E1184" s="22">
        <v>53</v>
      </c>
      <c r="F1184">
        <v>26</v>
      </c>
      <c r="G1184" s="49">
        <v>60</v>
      </c>
      <c r="H1184" s="58">
        <v>17.399999999999999</v>
      </c>
      <c r="I1184" s="60">
        <v>62</v>
      </c>
      <c r="J1184" s="52"/>
      <c r="K1184" s="52"/>
      <c r="L1184" s="63">
        <v>33.56</v>
      </c>
      <c r="M1184" s="68">
        <v>134</v>
      </c>
      <c r="O1184" s="98">
        <v>184</v>
      </c>
    </row>
    <row r="1185" spans="1:31" x14ac:dyDescent="0.2">
      <c r="A1185">
        <v>155</v>
      </c>
      <c r="B1185">
        <v>2</v>
      </c>
      <c r="C1185" s="22">
        <v>2</v>
      </c>
      <c r="D1185" s="22">
        <v>2</v>
      </c>
      <c r="E1185" s="22">
        <v>53</v>
      </c>
      <c r="F1185">
        <v>26</v>
      </c>
      <c r="G1185" s="49">
        <v>90</v>
      </c>
      <c r="H1185" s="58">
        <v>5.0999999999999996</v>
      </c>
      <c r="I1185" s="60">
        <v>79</v>
      </c>
      <c r="J1185" s="52"/>
      <c r="K1185" s="52"/>
      <c r="M1185" s="68">
        <v>108</v>
      </c>
      <c r="O1185" s="98">
        <v>207</v>
      </c>
    </row>
    <row r="1186" spans="1:31" x14ac:dyDescent="0.2">
      <c r="A1186">
        <v>155</v>
      </c>
      <c r="B1186">
        <v>2</v>
      </c>
      <c r="C1186" s="22">
        <v>2</v>
      </c>
      <c r="D1186" s="22">
        <v>2</v>
      </c>
      <c r="E1186" s="22">
        <v>53</v>
      </c>
      <c r="F1186">
        <v>26</v>
      </c>
      <c r="G1186" s="49">
        <v>120</v>
      </c>
      <c r="H1186" s="58">
        <v>3.4</v>
      </c>
      <c r="I1186" s="60">
        <v>85</v>
      </c>
      <c r="J1186" s="52"/>
      <c r="K1186" s="52"/>
      <c r="M1186" s="68">
        <v>87</v>
      </c>
      <c r="O1186" s="98">
        <v>193</v>
      </c>
    </row>
    <row r="1187" spans="1:31" ht="16" x14ac:dyDescent="0.2">
      <c r="A1187">
        <v>155</v>
      </c>
      <c r="B1187">
        <v>2</v>
      </c>
      <c r="C1187" s="22">
        <v>2</v>
      </c>
      <c r="D1187" s="22">
        <v>2</v>
      </c>
      <c r="E1187" s="22">
        <v>53</v>
      </c>
      <c r="F1187">
        <v>52</v>
      </c>
      <c r="G1187" s="49">
        <v>0</v>
      </c>
      <c r="H1187" s="58">
        <v>3.62</v>
      </c>
      <c r="I1187" s="62">
        <v>73</v>
      </c>
      <c r="J1187" s="52">
        <f t="shared" si="35"/>
        <v>0.64714337777777786</v>
      </c>
      <c r="K1187" s="52"/>
      <c r="L1187" s="63">
        <v>10</v>
      </c>
      <c r="M1187" s="68">
        <v>10</v>
      </c>
      <c r="N1187" s="95">
        <v>20.2</v>
      </c>
      <c r="O1187" s="97">
        <v>313</v>
      </c>
      <c r="P1187" s="103">
        <v>70</v>
      </c>
      <c r="Q1187" s="103">
        <v>1</v>
      </c>
      <c r="R1187" s="103">
        <v>0</v>
      </c>
      <c r="S1187" s="103">
        <v>12</v>
      </c>
      <c r="T1187" s="103">
        <v>0</v>
      </c>
      <c r="U1187" s="103">
        <v>100</v>
      </c>
      <c r="V1187" s="103">
        <v>100</v>
      </c>
      <c r="W1187" s="103">
        <v>49</v>
      </c>
      <c r="X1187" s="103">
        <v>55</v>
      </c>
      <c r="Y1187" s="103">
        <v>1</v>
      </c>
      <c r="Z1187" s="103">
        <v>0</v>
      </c>
      <c r="AA1187" s="103">
        <v>0</v>
      </c>
      <c r="AB1187" s="103">
        <v>0</v>
      </c>
      <c r="AC1187" s="103">
        <v>0</v>
      </c>
      <c r="AD1187" s="103">
        <v>0</v>
      </c>
      <c r="AE1187" s="103">
        <v>0</v>
      </c>
    </row>
    <row r="1188" spans="1:31" x14ac:dyDescent="0.2">
      <c r="A1188">
        <v>155</v>
      </c>
      <c r="B1188">
        <v>2</v>
      </c>
      <c r="C1188" s="22">
        <v>2</v>
      </c>
      <c r="D1188" s="22">
        <v>2</v>
      </c>
      <c r="E1188" s="22">
        <v>53</v>
      </c>
      <c r="F1188">
        <v>52</v>
      </c>
      <c r="G1188" s="49">
        <v>15</v>
      </c>
      <c r="H1188" s="58">
        <v>41.9</v>
      </c>
      <c r="I1188" s="60">
        <v>91</v>
      </c>
      <c r="J1188" s="52"/>
      <c r="K1188" s="52"/>
      <c r="L1188" s="63">
        <v>38</v>
      </c>
      <c r="M1188" s="68">
        <v>84</v>
      </c>
      <c r="O1188" s="97">
        <v>287</v>
      </c>
    </row>
    <row r="1189" spans="1:31" x14ac:dyDescent="0.2">
      <c r="A1189">
        <v>155</v>
      </c>
      <c r="B1189">
        <v>2</v>
      </c>
      <c r="C1189" s="22">
        <v>2</v>
      </c>
      <c r="D1189" s="22">
        <v>2</v>
      </c>
      <c r="E1189" s="22">
        <v>53</v>
      </c>
      <c r="F1189">
        <v>52</v>
      </c>
      <c r="G1189" s="49">
        <v>30</v>
      </c>
      <c r="H1189" s="58">
        <v>25.4</v>
      </c>
      <c r="I1189" s="60">
        <v>73</v>
      </c>
      <c r="J1189" s="52"/>
      <c r="K1189" s="52"/>
      <c r="L1189" s="63">
        <v>25.8</v>
      </c>
      <c r="M1189" s="68">
        <v>47</v>
      </c>
      <c r="O1189" s="97">
        <v>278</v>
      </c>
    </row>
    <row r="1190" spans="1:31" x14ac:dyDescent="0.2">
      <c r="A1190">
        <v>155</v>
      </c>
      <c r="B1190">
        <v>2</v>
      </c>
      <c r="C1190" s="22">
        <v>2</v>
      </c>
      <c r="D1190" s="22">
        <v>2</v>
      </c>
      <c r="E1190" s="22">
        <v>53</v>
      </c>
      <c r="F1190">
        <v>52</v>
      </c>
      <c r="G1190" s="49">
        <v>60</v>
      </c>
      <c r="H1190" s="58">
        <v>17.2</v>
      </c>
      <c r="I1190" s="60">
        <v>68</v>
      </c>
      <c r="J1190" s="52"/>
      <c r="K1190" s="52"/>
      <c r="L1190" s="63">
        <v>27.6</v>
      </c>
      <c r="M1190" s="68">
        <v>21</v>
      </c>
      <c r="O1190" s="97">
        <v>283</v>
      </c>
    </row>
    <row r="1191" spans="1:31" x14ac:dyDescent="0.2">
      <c r="A1191">
        <v>155</v>
      </c>
      <c r="B1191">
        <v>2</v>
      </c>
      <c r="C1191" s="22">
        <v>2</v>
      </c>
      <c r="D1191" s="22">
        <v>2</v>
      </c>
      <c r="E1191" s="22">
        <v>53</v>
      </c>
      <c r="F1191">
        <v>52</v>
      </c>
      <c r="G1191" s="49">
        <v>90</v>
      </c>
      <c r="H1191" s="58">
        <v>10.7</v>
      </c>
      <c r="I1191" s="60">
        <v>77</v>
      </c>
      <c r="J1191" s="52"/>
      <c r="K1191" s="52"/>
      <c r="M1191" s="68">
        <v>10</v>
      </c>
      <c r="O1191" s="97">
        <v>316</v>
      </c>
    </row>
    <row r="1192" spans="1:31" x14ac:dyDescent="0.2">
      <c r="A1192">
        <v>155</v>
      </c>
      <c r="B1192">
        <v>2</v>
      </c>
      <c r="C1192" s="22">
        <v>2</v>
      </c>
      <c r="D1192" s="22">
        <v>2</v>
      </c>
      <c r="E1192" s="22">
        <v>53</v>
      </c>
      <c r="F1192">
        <v>52</v>
      </c>
      <c r="G1192" s="49">
        <v>120</v>
      </c>
      <c r="H1192" s="58">
        <v>9.33</v>
      </c>
      <c r="I1192" s="60">
        <v>72</v>
      </c>
      <c r="J1192" s="52"/>
      <c r="K1192" s="52"/>
      <c r="M1192" s="68">
        <v>10</v>
      </c>
      <c r="O1192" s="97">
        <v>327</v>
      </c>
    </row>
    <row r="1193" spans="1:31" x14ac:dyDescent="0.2">
      <c r="A1193">
        <v>155</v>
      </c>
      <c r="B1193">
        <v>2</v>
      </c>
      <c r="C1193" s="22">
        <v>2</v>
      </c>
      <c r="D1193" s="22">
        <v>2</v>
      </c>
      <c r="E1193" s="22">
        <v>53</v>
      </c>
      <c r="F1193">
        <v>104</v>
      </c>
      <c r="G1193" s="49">
        <v>0</v>
      </c>
      <c r="H1193" s="58">
        <v>2</v>
      </c>
      <c r="I1193" s="62">
        <v>79</v>
      </c>
      <c r="J1193" s="52">
        <f t="shared" si="35"/>
        <v>0.38692444444444446</v>
      </c>
      <c r="K1193" s="52">
        <f t="shared" si="34"/>
        <v>-0.81428571428571428</v>
      </c>
      <c r="L1193" s="63">
        <v>9.5399999999999991</v>
      </c>
      <c r="M1193" s="77">
        <v>96</v>
      </c>
      <c r="N1193" s="95">
        <v>7.6</v>
      </c>
      <c r="O1193" s="97">
        <v>429</v>
      </c>
    </row>
    <row r="1194" spans="1:31" x14ac:dyDescent="0.2">
      <c r="A1194">
        <v>155</v>
      </c>
      <c r="B1194">
        <v>2</v>
      </c>
      <c r="C1194" s="22">
        <v>2</v>
      </c>
      <c r="D1194" s="22">
        <v>2</v>
      </c>
      <c r="E1194" s="22">
        <v>53</v>
      </c>
      <c r="F1194">
        <v>104</v>
      </c>
      <c r="G1194" s="49">
        <v>15</v>
      </c>
      <c r="H1194" s="58">
        <v>33.299999999999997</v>
      </c>
      <c r="I1194" s="62">
        <v>81</v>
      </c>
      <c r="J1194" s="52"/>
      <c r="K1194" s="52"/>
      <c r="L1194" s="63">
        <v>23.08</v>
      </c>
      <c r="M1194" s="77">
        <v>142</v>
      </c>
      <c r="O1194" s="97">
        <v>344</v>
      </c>
    </row>
    <row r="1195" spans="1:31" x14ac:dyDescent="0.2">
      <c r="A1195">
        <v>155</v>
      </c>
      <c r="B1195">
        <v>2</v>
      </c>
      <c r="C1195" s="22">
        <v>2</v>
      </c>
      <c r="D1195" s="22">
        <v>2</v>
      </c>
      <c r="E1195" s="22">
        <v>53</v>
      </c>
      <c r="F1195">
        <v>104</v>
      </c>
      <c r="G1195" s="49">
        <v>30</v>
      </c>
      <c r="H1195" s="58">
        <v>13.4</v>
      </c>
      <c r="I1195" s="62">
        <v>65</v>
      </c>
      <c r="J1195" s="52"/>
      <c r="K1195" s="52"/>
      <c r="L1195" s="63">
        <v>16.52</v>
      </c>
      <c r="M1195" s="77">
        <v>135</v>
      </c>
      <c r="O1195" s="97">
        <v>365</v>
      </c>
    </row>
    <row r="1196" spans="1:31" x14ac:dyDescent="0.2">
      <c r="A1196">
        <v>155</v>
      </c>
      <c r="B1196">
        <v>2</v>
      </c>
      <c r="C1196" s="22">
        <v>2</v>
      </c>
      <c r="D1196" s="22">
        <v>2</v>
      </c>
      <c r="E1196" s="22">
        <v>53</v>
      </c>
      <c r="F1196">
        <v>104</v>
      </c>
      <c r="G1196" s="49">
        <v>60</v>
      </c>
      <c r="H1196" s="58">
        <v>6.13</v>
      </c>
      <c r="I1196" s="62">
        <v>62</v>
      </c>
      <c r="J1196" s="52"/>
      <c r="K1196" s="52"/>
      <c r="L1196" s="63"/>
      <c r="M1196" s="77">
        <v>115</v>
      </c>
      <c r="O1196" s="97">
        <v>372</v>
      </c>
    </row>
    <row r="1197" spans="1:31" x14ac:dyDescent="0.2">
      <c r="A1197">
        <v>155</v>
      </c>
      <c r="B1197">
        <v>2</v>
      </c>
      <c r="C1197" s="22">
        <v>2</v>
      </c>
      <c r="D1197" s="22">
        <v>2</v>
      </c>
      <c r="E1197" s="22">
        <v>53</v>
      </c>
      <c r="F1197">
        <v>104</v>
      </c>
      <c r="G1197" s="49">
        <v>90</v>
      </c>
      <c r="H1197" s="58">
        <v>2</v>
      </c>
      <c r="I1197" s="62">
        <v>76</v>
      </c>
      <c r="J1197" s="52"/>
      <c r="K1197" s="52"/>
      <c r="M1197" s="77">
        <v>116</v>
      </c>
      <c r="O1197" s="97">
        <v>370</v>
      </c>
    </row>
    <row r="1198" spans="1:31" x14ac:dyDescent="0.2">
      <c r="A1198">
        <v>155</v>
      </c>
      <c r="B1198">
        <v>2</v>
      </c>
      <c r="C1198" s="22">
        <v>2</v>
      </c>
      <c r="D1198" s="22">
        <v>2</v>
      </c>
      <c r="E1198" s="22">
        <v>53</v>
      </c>
      <c r="F1198">
        <v>104</v>
      </c>
      <c r="G1198" s="49">
        <v>120</v>
      </c>
      <c r="H1198" s="58">
        <v>2</v>
      </c>
      <c r="I1198" s="62">
        <v>80</v>
      </c>
      <c r="J1198" s="52"/>
      <c r="K1198" s="52"/>
      <c r="M1198" s="77">
        <v>114</v>
      </c>
      <c r="O1198" s="97">
        <v>363</v>
      </c>
    </row>
    <row r="1199" spans="1:31" ht="16" x14ac:dyDescent="0.2">
      <c r="A1199">
        <v>163</v>
      </c>
      <c r="B1199">
        <v>2</v>
      </c>
      <c r="C1199" s="22">
        <v>2</v>
      </c>
      <c r="D1199" s="22">
        <v>1</v>
      </c>
      <c r="E1199" s="22">
        <v>55</v>
      </c>
      <c r="F1199">
        <v>0</v>
      </c>
      <c r="G1199" s="49">
        <v>0</v>
      </c>
      <c r="H1199" s="58">
        <v>4.37</v>
      </c>
      <c r="I1199" s="88">
        <v>98</v>
      </c>
      <c r="J1199" s="52">
        <f t="shared" si="35"/>
        <v>1.0487611555555556</v>
      </c>
      <c r="K1199" s="52">
        <f t="shared" si="34"/>
        <v>9.2280701754385977E-2</v>
      </c>
      <c r="L1199" s="63">
        <v>16.27</v>
      </c>
      <c r="M1199" s="68">
        <v>24</v>
      </c>
      <c r="N1199" s="95">
        <v>34.1</v>
      </c>
      <c r="O1199" s="97">
        <v>301</v>
      </c>
      <c r="P1199" s="103">
        <v>89</v>
      </c>
      <c r="Q1199" s="103">
        <v>0</v>
      </c>
      <c r="R1199" s="103">
        <v>39</v>
      </c>
      <c r="S1199" s="103">
        <v>44.5</v>
      </c>
      <c r="T1199" s="103">
        <v>0</v>
      </c>
      <c r="U1199" s="103">
        <v>100</v>
      </c>
      <c r="V1199" s="103">
        <v>80</v>
      </c>
      <c r="W1199" s="103">
        <v>52.5</v>
      </c>
      <c r="X1199" s="103">
        <v>21.5</v>
      </c>
      <c r="Y1199" s="103">
        <v>0</v>
      </c>
      <c r="Z1199" s="103">
        <v>0</v>
      </c>
      <c r="AA1199" s="103">
        <v>0</v>
      </c>
      <c r="AB1199" s="103">
        <v>0</v>
      </c>
      <c r="AC1199" s="103">
        <v>0</v>
      </c>
      <c r="AD1199" s="103">
        <v>0</v>
      </c>
      <c r="AE1199" s="103">
        <v>0</v>
      </c>
    </row>
    <row r="1200" spans="1:31" x14ac:dyDescent="0.2">
      <c r="A1200">
        <v>163</v>
      </c>
      <c r="B1200">
        <v>2</v>
      </c>
      <c r="C1200" s="22">
        <v>2</v>
      </c>
      <c r="D1200" s="22">
        <v>1</v>
      </c>
      <c r="E1200" s="22">
        <v>55</v>
      </c>
      <c r="F1200">
        <v>0</v>
      </c>
      <c r="G1200" s="49">
        <v>15</v>
      </c>
      <c r="H1200" s="58">
        <v>10</v>
      </c>
      <c r="I1200" s="89">
        <v>153</v>
      </c>
      <c r="J1200" s="52"/>
      <c r="K1200" s="52"/>
      <c r="L1200" s="63">
        <v>5.44</v>
      </c>
      <c r="M1200" s="68">
        <v>86</v>
      </c>
      <c r="O1200" s="97">
        <v>316</v>
      </c>
    </row>
    <row r="1201" spans="1:31" x14ac:dyDescent="0.2">
      <c r="A1201">
        <v>163</v>
      </c>
      <c r="B1201">
        <v>2</v>
      </c>
      <c r="C1201" s="22">
        <v>2</v>
      </c>
      <c r="D1201" s="22">
        <v>1</v>
      </c>
      <c r="E1201" s="22">
        <v>55</v>
      </c>
      <c r="F1201">
        <v>0</v>
      </c>
      <c r="G1201" s="49">
        <v>30</v>
      </c>
      <c r="H1201" s="58">
        <v>9.6300000000000008</v>
      </c>
      <c r="I1201" s="89">
        <v>155</v>
      </c>
      <c r="J1201" s="52"/>
      <c r="K1201" s="52"/>
      <c r="L1201" s="63">
        <v>19.260000000000002</v>
      </c>
      <c r="M1201" s="68">
        <v>97</v>
      </c>
      <c r="O1201" s="97">
        <v>327</v>
      </c>
    </row>
    <row r="1202" spans="1:31" x14ac:dyDescent="0.2">
      <c r="A1202">
        <v>163</v>
      </c>
      <c r="B1202">
        <v>2</v>
      </c>
      <c r="C1202" s="22">
        <v>2</v>
      </c>
      <c r="D1202" s="22">
        <v>1</v>
      </c>
      <c r="E1202" s="22">
        <v>55</v>
      </c>
      <c r="F1202">
        <v>0</v>
      </c>
      <c r="G1202" s="49">
        <v>60</v>
      </c>
      <c r="H1202" s="58">
        <v>10.6</v>
      </c>
      <c r="I1202" s="89">
        <v>173</v>
      </c>
      <c r="J1202" s="52"/>
      <c r="K1202" s="52"/>
      <c r="L1202" s="63">
        <v>14.36</v>
      </c>
      <c r="M1202" s="68">
        <v>111</v>
      </c>
      <c r="O1202" s="97">
        <v>343</v>
      </c>
    </row>
    <row r="1203" spans="1:31" x14ac:dyDescent="0.2">
      <c r="A1203">
        <v>163</v>
      </c>
      <c r="B1203">
        <v>2</v>
      </c>
      <c r="C1203" s="22">
        <v>2</v>
      </c>
      <c r="D1203" s="22">
        <v>1</v>
      </c>
      <c r="E1203" s="22">
        <v>55</v>
      </c>
      <c r="F1203">
        <v>0</v>
      </c>
      <c r="G1203" s="49">
        <v>90</v>
      </c>
      <c r="H1203" s="58">
        <v>7.55</v>
      </c>
      <c r="I1203" s="89">
        <v>178</v>
      </c>
      <c r="J1203" s="52"/>
      <c r="K1203" s="52"/>
      <c r="M1203" s="68">
        <v>90</v>
      </c>
      <c r="O1203" s="97">
        <v>324</v>
      </c>
    </row>
    <row r="1204" spans="1:31" x14ac:dyDescent="0.2">
      <c r="A1204">
        <v>163</v>
      </c>
      <c r="B1204">
        <v>2</v>
      </c>
      <c r="C1204" s="22">
        <v>2</v>
      </c>
      <c r="D1204" s="22">
        <v>1</v>
      </c>
      <c r="E1204" s="22">
        <v>55</v>
      </c>
      <c r="F1204">
        <v>0</v>
      </c>
      <c r="G1204" s="49">
        <v>120</v>
      </c>
      <c r="H1204" s="58">
        <v>6.45</v>
      </c>
      <c r="I1204" s="89">
        <v>174</v>
      </c>
      <c r="J1204" s="52"/>
      <c r="K1204" s="52"/>
      <c r="M1204" s="68">
        <v>102</v>
      </c>
      <c r="O1204" s="97">
        <v>336</v>
      </c>
    </row>
    <row r="1205" spans="1:31" x14ac:dyDescent="0.2">
      <c r="A1205">
        <v>163</v>
      </c>
      <c r="B1205">
        <v>2</v>
      </c>
      <c r="C1205" s="22">
        <v>2</v>
      </c>
      <c r="D1205" s="22">
        <v>1</v>
      </c>
      <c r="E1205" s="22">
        <v>55</v>
      </c>
      <c r="F1205">
        <v>2</v>
      </c>
      <c r="H1205" s="58">
        <v>2.21</v>
      </c>
      <c r="I1205" s="62">
        <v>125</v>
      </c>
      <c r="J1205" s="52">
        <f t="shared" si="35"/>
        <v>0.67650555555555558</v>
      </c>
      <c r="K1205" s="52"/>
      <c r="M1205" s="68">
        <v>51</v>
      </c>
      <c r="N1205" s="95">
        <v>19.3</v>
      </c>
      <c r="O1205" s="97">
        <v>347</v>
      </c>
    </row>
    <row r="1206" spans="1:31" x14ac:dyDescent="0.2">
      <c r="A1206">
        <v>163</v>
      </c>
      <c r="B1206">
        <v>2</v>
      </c>
      <c r="C1206" s="22">
        <v>2</v>
      </c>
      <c r="D1206" s="22">
        <v>1</v>
      </c>
      <c r="E1206" s="22">
        <v>55</v>
      </c>
      <c r="F1206">
        <v>12</v>
      </c>
      <c r="H1206" s="58">
        <v>8.5399999999999991</v>
      </c>
      <c r="I1206" s="62">
        <v>52</v>
      </c>
      <c r="J1206" s="52">
        <f t="shared" si="35"/>
        <v>1.0875025777777776</v>
      </c>
      <c r="K1206" s="52"/>
      <c r="M1206" s="68">
        <v>69</v>
      </c>
      <c r="N1206" s="95">
        <v>20.8</v>
      </c>
      <c r="O1206" s="97">
        <v>389</v>
      </c>
    </row>
    <row r="1207" spans="1:31" ht="16" x14ac:dyDescent="0.2">
      <c r="A1207">
        <v>163</v>
      </c>
      <c r="B1207">
        <v>2</v>
      </c>
      <c r="C1207" s="22">
        <v>2</v>
      </c>
      <c r="D1207" s="22">
        <v>1</v>
      </c>
      <c r="E1207" s="22">
        <v>55</v>
      </c>
      <c r="F1207">
        <v>26</v>
      </c>
      <c r="G1207" s="49">
        <v>0</v>
      </c>
      <c r="H1207" s="58">
        <v>2</v>
      </c>
      <c r="I1207" s="62">
        <v>122</v>
      </c>
      <c r="J1207" s="52">
        <f t="shared" si="35"/>
        <v>0.59752888888888889</v>
      </c>
      <c r="K1207" s="52">
        <f t="shared" ref="K1207:K1265" si="36">(H1209-H1207)/(I1209-I1207)</f>
        <v>0.24722222222222223</v>
      </c>
      <c r="L1207" s="65">
        <v>68.56</v>
      </c>
      <c r="M1207" s="68">
        <v>188</v>
      </c>
      <c r="N1207" s="95">
        <v>7.4</v>
      </c>
      <c r="O1207" s="98">
        <v>292</v>
      </c>
      <c r="P1207" s="103">
        <v>46</v>
      </c>
      <c r="Q1207" s="103">
        <v>0</v>
      </c>
      <c r="R1207" s="103">
        <v>0</v>
      </c>
      <c r="S1207" s="103">
        <v>75</v>
      </c>
      <c r="T1207" s="103">
        <v>49</v>
      </c>
      <c r="U1207" s="103">
        <v>46</v>
      </c>
      <c r="V1207" s="103">
        <v>100</v>
      </c>
      <c r="W1207" s="103">
        <v>47</v>
      </c>
      <c r="X1207" s="103">
        <v>19</v>
      </c>
      <c r="Y1207" s="103">
        <v>0</v>
      </c>
      <c r="Z1207" s="103">
        <v>0</v>
      </c>
      <c r="AA1207" s="103">
        <v>0</v>
      </c>
      <c r="AB1207" s="103">
        <v>0</v>
      </c>
      <c r="AC1207" s="103">
        <v>0</v>
      </c>
      <c r="AD1207" s="103">
        <v>0</v>
      </c>
      <c r="AE1207" s="103">
        <v>0</v>
      </c>
    </row>
    <row r="1208" spans="1:31" x14ac:dyDescent="0.2">
      <c r="A1208">
        <v>163</v>
      </c>
      <c r="B1208">
        <v>2</v>
      </c>
      <c r="C1208" s="22">
        <v>2</v>
      </c>
      <c r="D1208" s="22">
        <v>1</v>
      </c>
      <c r="E1208" s="22">
        <v>55</v>
      </c>
      <c r="F1208">
        <v>26</v>
      </c>
      <c r="G1208" s="49">
        <v>15</v>
      </c>
      <c r="H1208" s="58">
        <v>9.19</v>
      </c>
      <c r="I1208" s="62">
        <v>158</v>
      </c>
      <c r="J1208" s="52"/>
      <c r="K1208" s="52"/>
      <c r="L1208" s="65">
        <v>58.15</v>
      </c>
      <c r="M1208" s="68">
        <v>288</v>
      </c>
      <c r="O1208" s="98">
        <v>266</v>
      </c>
    </row>
    <row r="1209" spans="1:31" x14ac:dyDescent="0.2">
      <c r="A1209">
        <v>163</v>
      </c>
      <c r="B1209">
        <v>2</v>
      </c>
      <c r="C1209" s="22">
        <v>2</v>
      </c>
      <c r="D1209" s="22">
        <v>1</v>
      </c>
      <c r="E1209" s="22">
        <v>55</v>
      </c>
      <c r="F1209">
        <v>26</v>
      </c>
      <c r="G1209" s="49">
        <v>30</v>
      </c>
      <c r="H1209" s="58">
        <v>10.9</v>
      </c>
      <c r="I1209" s="62">
        <v>158</v>
      </c>
      <c r="J1209" s="52"/>
      <c r="K1209" s="52"/>
      <c r="L1209" s="63">
        <v>63.16</v>
      </c>
      <c r="M1209" s="68">
        <v>269</v>
      </c>
      <c r="O1209" s="98">
        <v>273</v>
      </c>
    </row>
    <row r="1210" spans="1:31" x14ac:dyDescent="0.2">
      <c r="A1210">
        <v>163</v>
      </c>
      <c r="B1210">
        <v>2</v>
      </c>
      <c r="C1210" s="22">
        <v>2</v>
      </c>
      <c r="D1210" s="22">
        <v>1</v>
      </c>
      <c r="E1210" s="22">
        <v>55</v>
      </c>
      <c r="F1210">
        <v>26</v>
      </c>
      <c r="G1210" s="49">
        <v>60</v>
      </c>
      <c r="H1210" s="58">
        <v>3.73</v>
      </c>
      <c r="I1210" s="62">
        <v>158</v>
      </c>
      <c r="J1210" s="52"/>
      <c r="K1210" s="52"/>
      <c r="L1210" s="63">
        <v>34.299999999999997</v>
      </c>
      <c r="M1210" s="68">
        <v>279</v>
      </c>
      <c r="O1210" s="98">
        <v>327</v>
      </c>
    </row>
    <row r="1211" spans="1:31" x14ac:dyDescent="0.2">
      <c r="A1211">
        <v>163</v>
      </c>
      <c r="B1211">
        <v>2</v>
      </c>
      <c r="C1211" s="22">
        <v>2</v>
      </c>
      <c r="D1211" s="22">
        <v>1</v>
      </c>
      <c r="E1211" s="22">
        <v>55</v>
      </c>
      <c r="F1211">
        <v>26</v>
      </c>
      <c r="G1211" s="49">
        <v>90</v>
      </c>
      <c r="H1211" s="58">
        <v>2.21</v>
      </c>
      <c r="I1211" s="62">
        <v>155</v>
      </c>
      <c r="J1211" s="52"/>
      <c r="K1211" s="52"/>
      <c r="M1211" s="68">
        <v>271</v>
      </c>
      <c r="O1211" s="98">
        <v>321</v>
      </c>
    </row>
    <row r="1212" spans="1:31" x14ac:dyDescent="0.2">
      <c r="A1212">
        <v>163</v>
      </c>
      <c r="B1212">
        <v>2</v>
      </c>
      <c r="C1212" s="22">
        <v>2</v>
      </c>
      <c r="D1212" s="22">
        <v>1</v>
      </c>
      <c r="E1212" s="22">
        <v>55</v>
      </c>
      <c r="F1212">
        <v>26</v>
      </c>
      <c r="G1212" s="49">
        <v>120</v>
      </c>
      <c r="H1212" s="58">
        <v>2</v>
      </c>
      <c r="I1212" s="62">
        <v>147</v>
      </c>
      <c r="J1212" s="52"/>
      <c r="K1212" s="52"/>
      <c r="M1212" s="68">
        <v>247</v>
      </c>
      <c r="O1212" s="98">
        <v>362</v>
      </c>
    </row>
    <row r="1213" spans="1:31" ht="16" x14ac:dyDescent="0.2">
      <c r="A1213">
        <v>163</v>
      </c>
      <c r="B1213">
        <v>2</v>
      </c>
      <c r="C1213" s="22">
        <v>2</v>
      </c>
      <c r="D1213" s="22">
        <v>1</v>
      </c>
      <c r="E1213" s="22">
        <v>55</v>
      </c>
      <c r="F1213">
        <v>52</v>
      </c>
      <c r="G1213" s="49">
        <v>0</v>
      </c>
      <c r="H1213" s="58">
        <v>2</v>
      </c>
      <c r="I1213" s="62">
        <v>113</v>
      </c>
      <c r="J1213" s="52">
        <f t="shared" si="35"/>
        <v>0.55344888888888888</v>
      </c>
      <c r="K1213" s="52">
        <f t="shared" si="36"/>
        <v>0</v>
      </c>
      <c r="L1213" s="63">
        <v>4.0999999999999996</v>
      </c>
      <c r="M1213" s="93">
        <v>78</v>
      </c>
      <c r="N1213" s="96">
        <v>18</v>
      </c>
      <c r="O1213" s="97">
        <v>178</v>
      </c>
      <c r="P1213" s="103">
        <v>26</v>
      </c>
      <c r="Q1213" s="103">
        <v>0</v>
      </c>
      <c r="R1213" s="103">
        <v>0</v>
      </c>
      <c r="S1213" s="103">
        <v>52</v>
      </c>
      <c r="T1213" s="103">
        <v>21</v>
      </c>
      <c r="U1213" s="103">
        <v>100</v>
      </c>
      <c r="V1213" s="103">
        <v>85</v>
      </c>
      <c r="W1213" s="103">
        <v>41</v>
      </c>
      <c r="X1213" s="103">
        <v>0</v>
      </c>
      <c r="Y1213" s="103">
        <v>0</v>
      </c>
      <c r="Z1213" s="103">
        <v>0</v>
      </c>
      <c r="AA1213" s="103">
        <v>0</v>
      </c>
      <c r="AB1213" s="103">
        <v>0</v>
      </c>
      <c r="AC1213" s="103">
        <v>0</v>
      </c>
      <c r="AD1213" s="103">
        <v>0</v>
      </c>
      <c r="AE1213" s="103">
        <v>0</v>
      </c>
    </row>
    <row r="1214" spans="1:31" x14ac:dyDescent="0.2">
      <c r="A1214">
        <v>163</v>
      </c>
      <c r="B1214">
        <v>2</v>
      </c>
      <c r="C1214" s="22">
        <v>2</v>
      </c>
      <c r="D1214" s="22">
        <v>1</v>
      </c>
      <c r="E1214" s="22">
        <v>55</v>
      </c>
      <c r="F1214">
        <v>52</v>
      </c>
      <c r="G1214" s="49">
        <v>15</v>
      </c>
      <c r="H1214" s="58">
        <v>8.2200000000000006</v>
      </c>
      <c r="I1214" s="62">
        <v>248</v>
      </c>
      <c r="J1214" s="52"/>
      <c r="K1214" s="52"/>
      <c r="L1214" s="63">
        <v>17.77</v>
      </c>
      <c r="M1214" s="93">
        <v>191</v>
      </c>
      <c r="O1214" s="97">
        <v>170</v>
      </c>
    </row>
    <row r="1215" spans="1:31" x14ac:dyDescent="0.2">
      <c r="A1215">
        <v>163</v>
      </c>
      <c r="B1215">
        <v>2</v>
      </c>
      <c r="C1215" s="22">
        <v>2</v>
      </c>
      <c r="D1215" s="22">
        <v>1</v>
      </c>
      <c r="E1215" s="22">
        <v>55</v>
      </c>
      <c r="F1215">
        <v>52</v>
      </c>
      <c r="G1215" s="49">
        <v>30</v>
      </c>
      <c r="H1215" s="58">
        <v>2</v>
      </c>
      <c r="I1215" s="62">
        <v>240</v>
      </c>
      <c r="J1215" s="52"/>
      <c r="K1215" s="52"/>
      <c r="L1215" s="63">
        <v>36.51</v>
      </c>
      <c r="M1215" s="93">
        <v>131</v>
      </c>
      <c r="O1215" s="97">
        <v>151</v>
      </c>
    </row>
    <row r="1216" spans="1:31" x14ac:dyDescent="0.2">
      <c r="A1216">
        <v>163</v>
      </c>
      <c r="B1216">
        <v>2</v>
      </c>
      <c r="C1216" s="22">
        <v>2</v>
      </c>
      <c r="D1216" s="22">
        <v>1</v>
      </c>
      <c r="E1216" s="22">
        <v>55</v>
      </c>
      <c r="F1216">
        <v>52</v>
      </c>
      <c r="G1216" s="49">
        <v>60</v>
      </c>
      <c r="H1216" s="58">
        <v>6.75</v>
      </c>
      <c r="I1216" s="62">
        <v>236</v>
      </c>
      <c r="J1216" s="52"/>
      <c r="K1216" s="52"/>
      <c r="L1216" s="63">
        <v>14.17</v>
      </c>
      <c r="M1216" s="93">
        <v>202</v>
      </c>
      <c r="O1216" s="97">
        <v>170</v>
      </c>
    </row>
    <row r="1217" spans="1:31" x14ac:dyDescent="0.2">
      <c r="A1217">
        <v>163</v>
      </c>
      <c r="B1217">
        <v>2</v>
      </c>
      <c r="C1217" s="22">
        <v>2</v>
      </c>
      <c r="D1217" s="22">
        <v>1</v>
      </c>
      <c r="E1217" s="22">
        <v>55</v>
      </c>
      <c r="F1217">
        <v>52</v>
      </c>
      <c r="G1217" s="49">
        <v>90</v>
      </c>
      <c r="H1217" s="58">
        <v>8.8800000000000008</v>
      </c>
      <c r="I1217" s="62">
        <v>224</v>
      </c>
      <c r="J1217" s="52"/>
      <c r="K1217" s="52"/>
      <c r="M1217" s="93">
        <v>191</v>
      </c>
      <c r="O1217" s="97">
        <v>171</v>
      </c>
    </row>
    <row r="1218" spans="1:31" x14ac:dyDescent="0.2">
      <c r="A1218">
        <v>163</v>
      </c>
      <c r="B1218">
        <v>2</v>
      </c>
      <c r="C1218" s="22">
        <v>2</v>
      </c>
      <c r="D1218" s="22">
        <v>1</v>
      </c>
      <c r="E1218" s="22">
        <v>55</v>
      </c>
      <c r="F1218">
        <v>52</v>
      </c>
      <c r="G1218" s="49">
        <v>120</v>
      </c>
      <c r="H1218" s="58">
        <v>3.98</v>
      </c>
      <c r="I1218" s="62">
        <v>195</v>
      </c>
      <c r="J1218" s="52"/>
      <c r="K1218" s="52"/>
      <c r="M1218" s="93">
        <v>182</v>
      </c>
      <c r="O1218" s="97">
        <v>171</v>
      </c>
    </row>
    <row r="1219" spans="1:31" x14ac:dyDescent="0.2">
      <c r="A1219">
        <v>163</v>
      </c>
      <c r="B1219">
        <v>2</v>
      </c>
      <c r="C1219" s="22">
        <v>2</v>
      </c>
      <c r="D1219" s="22">
        <v>1</v>
      </c>
      <c r="E1219" s="22">
        <v>55</v>
      </c>
      <c r="F1219">
        <v>104</v>
      </c>
      <c r="G1219" s="49">
        <v>0</v>
      </c>
      <c r="H1219" s="58"/>
      <c r="I1219" s="62"/>
      <c r="J1219" s="52"/>
      <c r="K1219" s="52"/>
      <c r="M1219" s="93"/>
      <c r="O1219" s="97"/>
    </row>
    <row r="1220" spans="1:31" x14ac:dyDescent="0.2">
      <c r="A1220">
        <v>163</v>
      </c>
      <c r="B1220">
        <v>2</v>
      </c>
      <c r="C1220" s="22">
        <v>2</v>
      </c>
      <c r="D1220" s="22">
        <v>1</v>
      </c>
      <c r="E1220" s="22">
        <v>55</v>
      </c>
      <c r="F1220">
        <v>104</v>
      </c>
      <c r="G1220" s="49">
        <v>15</v>
      </c>
      <c r="H1220" s="58"/>
      <c r="I1220" s="62"/>
      <c r="J1220" s="52"/>
      <c r="K1220" s="52"/>
      <c r="M1220" s="93"/>
      <c r="O1220" s="97"/>
    </row>
    <row r="1221" spans="1:31" x14ac:dyDescent="0.2">
      <c r="A1221">
        <v>163</v>
      </c>
      <c r="B1221">
        <v>2</v>
      </c>
      <c r="C1221" s="22">
        <v>2</v>
      </c>
      <c r="D1221" s="22">
        <v>1</v>
      </c>
      <c r="E1221" s="22">
        <v>55</v>
      </c>
      <c r="F1221">
        <v>104</v>
      </c>
      <c r="G1221" s="49">
        <v>30</v>
      </c>
      <c r="H1221" s="58"/>
      <c r="I1221" s="62"/>
      <c r="J1221" s="52"/>
      <c r="K1221" s="52"/>
      <c r="M1221" s="93"/>
      <c r="O1221" s="97"/>
    </row>
    <row r="1222" spans="1:31" x14ac:dyDescent="0.2">
      <c r="A1222">
        <v>163</v>
      </c>
      <c r="B1222">
        <v>2</v>
      </c>
      <c r="C1222" s="22">
        <v>2</v>
      </c>
      <c r="D1222" s="22">
        <v>1</v>
      </c>
      <c r="E1222" s="22">
        <v>55</v>
      </c>
      <c r="F1222">
        <v>104</v>
      </c>
      <c r="G1222" s="49">
        <v>60</v>
      </c>
      <c r="H1222" s="58"/>
      <c r="I1222" s="62"/>
      <c r="J1222" s="52"/>
      <c r="K1222" s="52"/>
      <c r="M1222" s="93"/>
      <c r="O1222" s="97"/>
    </row>
    <row r="1223" spans="1:31" x14ac:dyDescent="0.2">
      <c r="A1223">
        <v>163</v>
      </c>
      <c r="B1223">
        <v>2</v>
      </c>
      <c r="C1223" s="22">
        <v>2</v>
      </c>
      <c r="D1223" s="22">
        <v>1</v>
      </c>
      <c r="E1223" s="22">
        <v>55</v>
      </c>
      <c r="F1223">
        <v>104</v>
      </c>
      <c r="G1223" s="49">
        <v>90</v>
      </c>
      <c r="H1223" s="58"/>
      <c r="I1223" s="62"/>
      <c r="J1223" s="52"/>
      <c r="K1223" s="52"/>
      <c r="M1223" s="93"/>
      <c r="O1223" s="97"/>
    </row>
    <row r="1224" spans="1:31" x14ac:dyDescent="0.2">
      <c r="A1224">
        <v>163</v>
      </c>
      <c r="B1224">
        <v>2</v>
      </c>
      <c r="C1224" s="22">
        <v>2</v>
      </c>
      <c r="D1224" s="22">
        <v>1</v>
      </c>
      <c r="E1224" s="22">
        <v>55</v>
      </c>
      <c r="F1224">
        <v>104</v>
      </c>
      <c r="G1224" s="49">
        <v>120</v>
      </c>
      <c r="H1224" s="58"/>
      <c r="I1224" s="62"/>
      <c r="J1224" s="52"/>
      <c r="K1224" s="52"/>
      <c r="M1224" s="93"/>
      <c r="O1224" s="97"/>
    </row>
    <row r="1225" spans="1:31" ht="16" x14ac:dyDescent="0.2">
      <c r="A1225">
        <v>165</v>
      </c>
      <c r="B1225">
        <v>2</v>
      </c>
      <c r="C1225" s="22">
        <v>2</v>
      </c>
      <c r="D1225" s="22">
        <v>1</v>
      </c>
      <c r="E1225" s="22">
        <v>36</v>
      </c>
      <c r="F1225">
        <v>0</v>
      </c>
      <c r="G1225" s="49">
        <v>0</v>
      </c>
      <c r="H1225" s="58">
        <v>11.9</v>
      </c>
      <c r="I1225" s="62">
        <v>152</v>
      </c>
      <c r="J1225" s="52">
        <f t="shared" si="35"/>
        <v>4.4295502222222218</v>
      </c>
      <c r="K1225" s="52">
        <f t="shared" si="36"/>
        <v>0.35000000000000003</v>
      </c>
      <c r="L1225" s="63">
        <v>10.57</v>
      </c>
      <c r="M1225" s="68">
        <v>179</v>
      </c>
      <c r="N1225" s="95">
        <v>55.5</v>
      </c>
      <c r="O1225" s="97">
        <v>253</v>
      </c>
      <c r="P1225" s="103">
        <v>85.5</v>
      </c>
      <c r="Q1225" s="103">
        <v>7</v>
      </c>
      <c r="R1225" s="103">
        <v>11.5</v>
      </c>
      <c r="S1225" s="103">
        <v>35.5</v>
      </c>
      <c r="T1225" s="103">
        <v>9</v>
      </c>
      <c r="U1225" s="103">
        <v>83.5</v>
      </c>
      <c r="V1225" s="103">
        <v>73.5</v>
      </c>
      <c r="W1225" s="103">
        <v>46</v>
      </c>
      <c r="X1225" s="103">
        <v>38</v>
      </c>
      <c r="Y1225" s="103">
        <v>30.5</v>
      </c>
      <c r="Z1225" s="103">
        <v>11</v>
      </c>
      <c r="AA1225" s="103">
        <v>14.5</v>
      </c>
      <c r="AB1225" s="103">
        <v>53</v>
      </c>
      <c r="AC1225" s="103">
        <v>13.5</v>
      </c>
      <c r="AD1225" s="103">
        <v>6.5</v>
      </c>
      <c r="AE1225" s="103">
        <v>7</v>
      </c>
    </row>
    <row r="1226" spans="1:31" x14ac:dyDescent="0.2">
      <c r="A1226">
        <v>165</v>
      </c>
      <c r="B1226">
        <v>2</v>
      </c>
      <c r="C1226" s="22">
        <v>2</v>
      </c>
      <c r="D1226" s="22">
        <v>1</v>
      </c>
      <c r="E1226" s="22">
        <v>36</v>
      </c>
      <c r="F1226">
        <v>0</v>
      </c>
      <c r="G1226" s="49">
        <v>15</v>
      </c>
      <c r="H1226" s="58">
        <v>31</v>
      </c>
      <c r="I1226" s="60">
        <v>188</v>
      </c>
      <c r="J1226" s="52"/>
      <c r="K1226" s="52"/>
      <c r="L1226" s="63">
        <v>25.93</v>
      </c>
      <c r="M1226" s="68">
        <v>254</v>
      </c>
      <c r="O1226" s="97">
        <v>268</v>
      </c>
    </row>
    <row r="1227" spans="1:31" x14ac:dyDescent="0.2">
      <c r="A1227">
        <v>165</v>
      </c>
      <c r="B1227">
        <v>2</v>
      </c>
      <c r="C1227" s="22">
        <v>2</v>
      </c>
      <c r="D1227" s="22">
        <v>1</v>
      </c>
      <c r="E1227" s="22">
        <v>36</v>
      </c>
      <c r="F1227">
        <v>0</v>
      </c>
      <c r="G1227" s="49">
        <v>30</v>
      </c>
      <c r="H1227" s="58">
        <v>28</v>
      </c>
      <c r="I1227" s="60">
        <v>198</v>
      </c>
      <c r="J1227" s="52"/>
      <c r="K1227" s="52"/>
      <c r="L1227" s="63">
        <v>19.41</v>
      </c>
      <c r="M1227" s="68">
        <v>235</v>
      </c>
      <c r="O1227" s="97">
        <v>258</v>
      </c>
    </row>
    <row r="1228" spans="1:31" x14ac:dyDescent="0.2">
      <c r="A1228">
        <v>165</v>
      </c>
      <c r="B1228">
        <v>2</v>
      </c>
      <c r="C1228" s="22">
        <v>2</v>
      </c>
      <c r="D1228" s="22">
        <v>1</v>
      </c>
      <c r="E1228" s="22">
        <v>36</v>
      </c>
      <c r="F1228">
        <v>0</v>
      </c>
      <c r="G1228" s="49">
        <v>60</v>
      </c>
      <c r="H1228" s="58">
        <v>25.8</v>
      </c>
      <c r="I1228" s="60">
        <v>227</v>
      </c>
      <c r="J1228" s="52"/>
      <c r="K1228" s="52"/>
      <c r="L1228" s="63">
        <v>23.57</v>
      </c>
      <c r="M1228" s="68">
        <v>200</v>
      </c>
      <c r="O1228" s="97">
        <v>231</v>
      </c>
    </row>
    <row r="1229" spans="1:31" x14ac:dyDescent="0.2">
      <c r="A1229">
        <v>165</v>
      </c>
      <c r="B1229">
        <v>2</v>
      </c>
      <c r="C1229" s="22">
        <v>2</v>
      </c>
      <c r="D1229" s="22">
        <v>1</v>
      </c>
      <c r="E1229" s="22">
        <v>36</v>
      </c>
      <c r="F1229">
        <v>0</v>
      </c>
      <c r="G1229" s="49">
        <v>90</v>
      </c>
      <c r="H1229" s="58">
        <v>23.8</v>
      </c>
      <c r="I1229" s="60">
        <v>244</v>
      </c>
      <c r="J1229" s="52"/>
      <c r="K1229" s="52"/>
      <c r="M1229" s="68">
        <v>190</v>
      </c>
      <c r="O1229" s="97">
        <v>233</v>
      </c>
    </row>
    <row r="1230" spans="1:31" x14ac:dyDescent="0.2">
      <c r="A1230">
        <v>165</v>
      </c>
      <c r="B1230">
        <v>2</v>
      </c>
      <c r="C1230" s="22">
        <v>2</v>
      </c>
      <c r="D1230" s="22">
        <v>1</v>
      </c>
      <c r="E1230" s="22">
        <v>36</v>
      </c>
      <c r="F1230">
        <v>0</v>
      </c>
      <c r="G1230" s="49">
        <v>120</v>
      </c>
      <c r="H1230" s="58">
        <v>24.6</v>
      </c>
      <c r="I1230" s="60">
        <v>198</v>
      </c>
      <c r="J1230" s="52"/>
      <c r="K1230" s="52"/>
      <c r="M1230" s="68">
        <v>197</v>
      </c>
      <c r="O1230" s="97">
        <v>260</v>
      </c>
    </row>
    <row r="1231" spans="1:31" x14ac:dyDescent="0.2">
      <c r="A1231">
        <v>165</v>
      </c>
      <c r="B1231">
        <v>2</v>
      </c>
      <c r="C1231" s="22">
        <v>2</v>
      </c>
      <c r="D1231" s="22">
        <v>1</v>
      </c>
      <c r="E1231" s="22">
        <v>36</v>
      </c>
      <c r="F1231">
        <v>2</v>
      </c>
      <c r="H1231" s="58">
        <v>12.4</v>
      </c>
      <c r="I1231" s="62">
        <v>100</v>
      </c>
      <c r="J1231" s="52">
        <f t="shared" si="35"/>
        <v>3.0366222222222223</v>
      </c>
      <c r="K1231" s="52"/>
      <c r="M1231" s="68">
        <v>85</v>
      </c>
      <c r="N1231" s="95">
        <v>34</v>
      </c>
      <c r="O1231" s="98">
        <v>391</v>
      </c>
    </row>
    <row r="1232" spans="1:31" x14ac:dyDescent="0.2">
      <c r="A1232">
        <v>165</v>
      </c>
      <c r="B1232">
        <v>2</v>
      </c>
      <c r="C1232" s="22">
        <v>2</v>
      </c>
      <c r="D1232" s="22">
        <v>1</v>
      </c>
      <c r="E1232" s="22">
        <v>36</v>
      </c>
      <c r="F1232">
        <v>12</v>
      </c>
      <c r="I1232" s="87"/>
      <c r="J1232" s="52"/>
      <c r="K1232" s="52"/>
    </row>
    <row r="1233" spans="1:31" ht="16" x14ac:dyDescent="0.2">
      <c r="A1233">
        <v>165</v>
      </c>
      <c r="B1233">
        <v>2</v>
      </c>
      <c r="C1233" s="22">
        <v>2</v>
      </c>
      <c r="D1233" s="22">
        <v>1</v>
      </c>
      <c r="E1233" s="22">
        <v>36</v>
      </c>
      <c r="F1233">
        <v>26</v>
      </c>
      <c r="G1233" s="49">
        <v>0</v>
      </c>
      <c r="H1233" s="58">
        <v>2</v>
      </c>
      <c r="I1233" s="62">
        <v>121</v>
      </c>
      <c r="J1233" s="52">
        <f t="shared" si="35"/>
        <v>0.59263111111111111</v>
      </c>
      <c r="K1233" s="52">
        <f t="shared" si="36"/>
        <v>0.75438596491228072</v>
      </c>
      <c r="L1233" s="65">
        <v>12.77</v>
      </c>
      <c r="M1233" s="69">
        <v>139</v>
      </c>
      <c r="N1233" s="95">
        <v>23.7</v>
      </c>
      <c r="O1233" s="98">
        <v>193</v>
      </c>
      <c r="P1233" s="103">
        <v>70</v>
      </c>
      <c r="Q1233" s="103">
        <v>9</v>
      </c>
      <c r="R1233" s="103">
        <v>9</v>
      </c>
      <c r="S1233" s="103">
        <v>23</v>
      </c>
      <c r="T1233" s="103">
        <v>5</v>
      </c>
      <c r="U1233" s="103">
        <v>88</v>
      </c>
      <c r="V1233" s="103">
        <v>83</v>
      </c>
      <c r="W1233" s="103">
        <v>62</v>
      </c>
      <c r="X1233" s="103">
        <v>69</v>
      </c>
      <c r="Y1233" s="103">
        <v>11</v>
      </c>
      <c r="Z1233" s="103">
        <v>11</v>
      </c>
      <c r="AA1233" s="103">
        <v>9</v>
      </c>
      <c r="AB1233" s="103">
        <v>0</v>
      </c>
      <c r="AC1233" s="103">
        <v>5</v>
      </c>
      <c r="AD1233" s="103">
        <v>7</v>
      </c>
      <c r="AE1233" s="103">
        <v>2</v>
      </c>
    </row>
    <row r="1234" spans="1:31" x14ac:dyDescent="0.2">
      <c r="A1234">
        <v>165</v>
      </c>
      <c r="B1234">
        <v>2</v>
      </c>
      <c r="C1234" s="22">
        <v>2</v>
      </c>
      <c r="D1234" s="22">
        <v>1</v>
      </c>
      <c r="E1234" s="22">
        <v>36</v>
      </c>
      <c r="F1234">
        <v>26</v>
      </c>
      <c r="G1234" s="49">
        <v>15</v>
      </c>
      <c r="H1234" s="58">
        <v>34.200000000000003</v>
      </c>
      <c r="I1234" s="62">
        <v>183</v>
      </c>
      <c r="J1234" s="52"/>
      <c r="K1234" s="52"/>
      <c r="L1234" s="65">
        <v>48.89</v>
      </c>
      <c r="M1234" s="69">
        <v>427</v>
      </c>
      <c r="O1234" s="98">
        <v>195</v>
      </c>
    </row>
    <row r="1235" spans="1:31" x14ac:dyDescent="0.2">
      <c r="A1235">
        <v>165</v>
      </c>
      <c r="B1235">
        <v>2</v>
      </c>
      <c r="C1235" s="22">
        <v>2</v>
      </c>
      <c r="D1235" s="22">
        <v>1</v>
      </c>
      <c r="E1235" s="22">
        <v>36</v>
      </c>
      <c r="F1235">
        <v>26</v>
      </c>
      <c r="G1235" s="49">
        <v>30</v>
      </c>
      <c r="H1235" s="58">
        <v>45</v>
      </c>
      <c r="I1235" s="62">
        <v>178</v>
      </c>
      <c r="J1235" s="52"/>
      <c r="K1235" s="52"/>
      <c r="L1235" s="63">
        <v>53.78</v>
      </c>
      <c r="M1235" s="69">
        <v>474</v>
      </c>
      <c r="O1235" s="98">
        <v>192</v>
      </c>
    </row>
    <row r="1236" spans="1:31" x14ac:dyDescent="0.2">
      <c r="A1236">
        <v>165</v>
      </c>
      <c r="B1236">
        <v>2</v>
      </c>
      <c r="C1236" s="22">
        <v>2</v>
      </c>
      <c r="D1236" s="22">
        <v>1</v>
      </c>
      <c r="E1236" s="22">
        <v>36</v>
      </c>
      <c r="F1236">
        <v>26</v>
      </c>
      <c r="G1236" s="49">
        <v>60</v>
      </c>
      <c r="H1236" s="58">
        <v>25.6</v>
      </c>
      <c r="I1236" s="62">
        <v>165</v>
      </c>
      <c r="J1236" s="52"/>
      <c r="K1236" s="52"/>
      <c r="L1236" s="63">
        <v>29.78</v>
      </c>
      <c r="M1236" s="69">
        <v>398</v>
      </c>
      <c r="O1236" s="98">
        <v>179</v>
      </c>
    </row>
    <row r="1237" spans="1:31" x14ac:dyDescent="0.2">
      <c r="A1237">
        <v>165</v>
      </c>
      <c r="B1237">
        <v>2</v>
      </c>
      <c r="C1237" s="22">
        <v>2</v>
      </c>
      <c r="D1237" s="22">
        <v>1</v>
      </c>
      <c r="E1237" s="22">
        <v>36</v>
      </c>
      <c r="F1237">
        <v>26</v>
      </c>
      <c r="G1237" s="49">
        <v>90</v>
      </c>
      <c r="H1237" s="58">
        <v>14.2</v>
      </c>
      <c r="I1237" s="62">
        <v>162</v>
      </c>
      <c r="J1237" s="52"/>
      <c r="K1237" s="52"/>
      <c r="M1237" s="69">
        <v>311</v>
      </c>
      <c r="O1237" s="98">
        <v>174</v>
      </c>
    </row>
    <row r="1238" spans="1:31" x14ac:dyDescent="0.2">
      <c r="A1238">
        <v>165</v>
      </c>
      <c r="B1238">
        <v>2</v>
      </c>
      <c r="C1238" s="22">
        <v>2</v>
      </c>
      <c r="D1238" s="22">
        <v>1</v>
      </c>
      <c r="E1238" s="22">
        <v>36</v>
      </c>
      <c r="F1238">
        <v>26</v>
      </c>
      <c r="G1238" s="49">
        <v>120</v>
      </c>
      <c r="H1238" s="58">
        <v>9.59</v>
      </c>
      <c r="I1238" s="62">
        <v>158</v>
      </c>
      <c r="J1238" s="52"/>
      <c r="K1238" s="52"/>
      <c r="M1238" s="69">
        <v>237</v>
      </c>
      <c r="O1238" s="98">
        <v>168</v>
      </c>
    </row>
    <row r="1239" spans="1:31" ht="16" x14ac:dyDescent="0.2">
      <c r="A1239">
        <v>165</v>
      </c>
      <c r="B1239">
        <v>2</v>
      </c>
      <c r="C1239" s="22">
        <v>2</v>
      </c>
      <c r="D1239" s="22">
        <v>1</v>
      </c>
      <c r="E1239" s="22">
        <v>36</v>
      </c>
      <c r="F1239">
        <v>52</v>
      </c>
      <c r="G1239" s="49">
        <v>0</v>
      </c>
      <c r="H1239" s="58">
        <v>3.25</v>
      </c>
      <c r="I1239" s="62">
        <v>102</v>
      </c>
      <c r="J1239" s="52">
        <f t="shared" si="35"/>
        <v>0.81180666666666668</v>
      </c>
      <c r="K1239" s="52">
        <f t="shared" si="36"/>
        <v>0.63833333333333331</v>
      </c>
      <c r="L1239" s="63">
        <v>14.61</v>
      </c>
      <c r="M1239" s="93">
        <v>241</v>
      </c>
      <c r="N1239" s="95">
        <v>4.3</v>
      </c>
      <c r="O1239" s="97">
        <v>466</v>
      </c>
      <c r="P1239" s="103">
        <v>60</v>
      </c>
      <c r="Q1239" s="103">
        <v>2</v>
      </c>
      <c r="R1239" s="103">
        <v>10</v>
      </c>
      <c r="S1239" s="103">
        <v>6</v>
      </c>
      <c r="T1239" s="103">
        <v>12</v>
      </c>
      <c r="U1239" s="103">
        <v>67</v>
      </c>
      <c r="V1239" s="103">
        <v>70</v>
      </c>
      <c r="W1239" s="103">
        <v>63</v>
      </c>
      <c r="X1239" s="103">
        <v>33</v>
      </c>
      <c r="Y1239" s="103">
        <v>19</v>
      </c>
      <c r="Z1239" s="103">
        <v>16</v>
      </c>
      <c r="AA1239" s="103">
        <v>16</v>
      </c>
      <c r="AB1239" s="103">
        <v>0</v>
      </c>
      <c r="AC1239" s="103">
        <v>0</v>
      </c>
      <c r="AD1239" s="103">
        <v>11</v>
      </c>
      <c r="AE1239" s="103">
        <v>12</v>
      </c>
    </row>
    <row r="1240" spans="1:31" x14ac:dyDescent="0.2">
      <c r="A1240">
        <v>165</v>
      </c>
      <c r="B1240">
        <v>2</v>
      </c>
      <c r="C1240" s="22">
        <v>2</v>
      </c>
      <c r="D1240" s="22">
        <v>1</v>
      </c>
      <c r="E1240" s="22">
        <v>36</v>
      </c>
      <c r="F1240">
        <v>52</v>
      </c>
      <c r="G1240" s="49">
        <v>15</v>
      </c>
      <c r="H1240" s="58">
        <v>18.5</v>
      </c>
      <c r="I1240" s="62">
        <v>126</v>
      </c>
      <c r="J1240" s="52"/>
      <c r="K1240" s="52"/>
      <c r="L1240" s="63">
        <v>39.25</v>
      </c>
      <c r="M1240" s="93">
        <v>428</v>
      </c>
      <c r="O1240" s="97">
        <v>362</v>
      </c>
    </row>
    <row r="1241" spans="1:31" x14ac:dyDescent="0.2">
      <c r="A1241">
        <v>165</v>
      </c>
      <c r="B1241">
        <v>2</v>
      </c>
      <c r="C1241" s="22">
        <v>2</v>
      </c>
      <c r="D1241" s="22">
        <v>1</v>
      </c>
      <c r="E1241" s="22">
        <v>36</v>
      </c>
      <c r="F1241">
        <v>52</v>
      </c>
      <c r="G1241" s="49">
        <v>30</v>
      </c>
      <c r="H1241" s="58">
        <v>22.4</v>
      </c>
      <c r="I1241" s="62">
        <v>132</v>
      </c>
      <c r="J1241" s="52"/>
      <c r="K1241" s="52"/>
      <c r="L1241" s="63">
        <v>48.07</v>
      </c>
      <c r="M1241" s="93">
        <v>444</v>
      </c>
      <c r="O1241" s="97">
        <v>337</v>
      </c>
    </row>
    <row r="1242" spans="1:31" x14ac:dyDescent="0.2">
      <c r="A1242">
        <v>165</v>
      </c>
      <c r="B1242">
        <v>2</v>
      </c>
      <c r="C1242" s="22">
        <v>2</v>
      </c>
      <c r="D1242" s="22">
        <v>1</v>
      </c>
      <c r="E1242" s="22">
        <v>36</v>
      </c>
      <c r="F1242">
        <v>52</v>
      </c>
      <c r="G1242" s="49">
        <v>60</v>
      </c>
      <c r="H1242" s="58">
        <v>17</v>
      </c>
      <c r="I1242" s="62">
        <v>127</v>
      </c>
      <c r="J1242" s="52"/>
      <c r="K1242" s="52"/>
      <c r="L1242" s="63">
        <v>25.92</v>
      </c>
      <c r="M1242" s="93">
        <v>388</v>
      </c>
      <c r="O1242" s="97">
        <v>320</v>
      </c>
    </row>
    <row r="1243" spans="1:31" x14ac:dyDescent="0.2">
      <c r="A1243">
        <v>165</v>
      </c>
      <c r="B1243">
        <v>2</v>
      </c>
      <c r="C1243" s="22">
        <v>2</v>
      </c>
      <c r="D1243" s="22">
        <v>1</v>
      </c>
      <c r="E1243" s="22">
        <v>36</v>
      </c>
      <c r="F1243">
        <v>52</v>
      </c>
      <c r="G1243" s="49">
        <v>90</v>
      </c>
      <c r="H1243" s="58">
        <v>10.4</v>
      </c>
      <c r="I1243" s="62">
        <v>117</v>
      </c>
      <c r="J1243" s="52"/>
      <c r="K1243" s="52"/>
      <c r="M1243" s="93">
        <v>349</v>
      </c>
      <c r="O1243" s="97">
        <v>356</v>
      </c>
    </row>
    <row r="1244" spans="1:31" x14ac:dyDescent="0.2">
      <c r="A1244">
        <v>165</v>
      </c>
      <c r="B1244">
        <v>2</v>
      </c>
      <c r="C1244" s="22">
        <v>2</v>
      </c>
      <c r="D1244" s="22">
        <v>1</v>
      </c>
      <c r="E1244" s="22">
        <v>36</v>
      </c>
      <c r="F1244">
        <v>52</v>
      </c>
      <c r="G1244" s="49">
        <v>120</v>
      </c>
      <c r="H1244" s="58">
        <v>8.7100000000000009</v>
      </c>
      <c r="I1244" s="62">
        <v>111</v>
      </c>
      <c r="J1244" s="52"/>
      <c r="K1244" s="52"/>
      <c r="M1244" s="93">
        <v>346</v>
      </c>
      <c r="O1244" s="97">
        <v>362</v>
      </c>
    </row>
    <row r="1245" spans="1:31" x14ac:dyDescent="0.2">
      <c r="A1245">
        <v>165</v>
      </c>
      <c r="B1245">
        <v>2</v>
      </c>
      <c r="C1245" s="22">
        <v>2</v>
      </c>
      <c r="D1245" s="22">
        <v>1</v>
      </c>
      <c r="E1245" s="22">
        <v>36</v>
      </c>
      <c r="F1245">
        <v>104</v>
      </c>
      <c r="G1245" s="49">
        <v>0</v>
      </c>
      <c r="H1245" s="58"/>
      <c r="I1245" s="62"/>
      <c r="J1245" s="52"/>
      <c r="K1245" s="52"/>
      <c r="M1245" s="93"/>
      <c r="O1245" s="97"/>
    </row>
    <row r="1246" spans="1:31" x14ac:dyDescent="0.2">
      <c r="A1246">
        <v>165</v>
      </c>
      <c r="B1246">
        <v>2</v>
      </c>
      <c r="C1246" s="22">
        <v>2</v>
      </c>
      <c r="D1246" s="22">
        <v>1</v>
      </c>
      <c r="E1246" s="22">
        <v>36</v>
      </c>
      <c r="F1246">
        <v>104</v>
      </c>
      <c r="G1246" s="49">
        <v>15</v>
      </c>
      <c r="H1246" s="58"/>
      <c r="I1246" s="62"/>
      <c r="J1246" s="52"/>
      <c r="K1246" s="52"/>
      <c r="M1246" s="93"/>
      <c r="O1246" s="97"/>
    </row>
    <row r="1247" spans="1:31" x14ac:dyDescent="0.2">
      <c r="A1247">
        <v>165</v>
      </c>
      <c r="B1247">
        <v>2</v>
      </c>
      <c r="C1247" s="22">
        <v>2</v>
      </c>
      <c r="D1247" s="22">
        <v>1</v>
      </c>
      <c r="E1247" s="22">
        <v>36</v>
      </c>
      <c r="F1247">
        <v>104</v>
      </c>
      <c r="G1247" s="49">
        <v>30</v>
      </c>
      <c r="H1247" s="58"/>
      <c r="I1247" s="62"/>
      <c r="J1247" s="52"/>
      <c r="K1247" s="52"/>
      <c r="M1247" s="93"/>
      <c r="O1247" s="97"/>
    </row>
    <row r="1248" spans="1:31" x14ac:dyDescent="0.2">
      <c r="A1248">
        <v>165</v>
      </c>
      <c r="B1248">
        <v>2</v>
      </c>
      <c r="C1248" s="22">
        <v>2</v>
      </c>
      <c r="D1248" s="22">
        <v>1</v>
      </c>
      <c r="E1248" s="22">
        <v>36</v>
      </c>
      <c r="F1248">
        <v>104</v>
      </c>
      <c r="G1248" s="49">
        <v>60</v>
      </c>
      <c r="H1248" s="58"/>
      <c r="I1248" s="62"/>
      <c r="J1248" s="52"/>
      <c r="K1248" s="52"/>
      <c r="M1248" s="93"/>
      <c r="O1248" s="97"/>
    </row>
    <row r="1249" spans="1:31" x14ac:dyDescent="0.2">
      <c r="A1249">
        <v>165</v>
      </c>
      <c r="B1249">
        <v>2</v>
      </c>
      <c r="C1249" s="22">
        <v>2</v>
      </c>
      <c r="D1249" s="22">
        <v>1</v>
      </c>
      <c r="E1249" s="22">
        <v>36</v>
      </c>
      <c r="F1249">
        <v>104</v>
      </c>
      <c r="G1249" s="49">
        <v>90</v>
      </c>
      <c r="H1249" s="58"/>
      <c r="I1249" s="62"/>
      <c r="J1249" s="52"/>
      <c r="K1249" s="52"/>
      <c r="M1249" s="93"/>
      <c r="O1249" s="97"/>
    </row>
    <row r="1250" spans="1:31" x14ac:dyDescent="0.2">
      <c r="A1250">
        <v>165</v>
      </c>
      <c r="B1250">
        <v>2</v>
      </c>
      <c r="C1250" s="22">
        <v>2</v>
      </c>
      <c r="D1250" s="22">
        <v>1</v>
      </c>
      <c r="E1250" s="22">
        <v>36</v>
      </c>
      <c r="F1250">
        <v>104</v>
      </c>
      <c r="G1250" s="49">
        <v>120</v>
      </c>
      <c r="H1250" s="58"/>
      <c r="I1250" s="62"/>
      <c r="J1250" s="52"/>
      <c r="K1250" s="52"/>
      <c r="M1250" s="93"/>
      <c r="O1250" s="97"/>
    </row>
    <row r="1251" spans="1:31" ht="16" x14ac:dyDescent="0.2">
      <c r="A1251">
        <v>167</v>
      </c>
      <c r="B1251">
        <v>2</v>
      </c>
      <c r="C1251" s="22">
        <v>1</v>
      </c>
      <c r="D1251" s="22">
        <v>1</v>
      </c>
      <c r="E1251" s="22">
        <v>49</v>
      </c>
      <c r="F1251">
        <v>0</v>
      </c>
      <c r="G1251" s="49">
        <v>0</v>
      </c>
      <c r="H1251" s="58">
        <v>15.8</v>
      </c>
      <c r="I1251" s="62">
        <v>346</v>
      </c>
      <c r="J1251" s="52">
        <f t="shared" si="35"/>
        <v>13.387585777777778</v>
      </c>
      <c r="K1251" s="52">
        <f t="shared" si="36"/>
        <v>0.78571428571428559</v>
      </c>
      <c r="L1251" s="63">
        <v>19.25</v>
      </c>
      <c r="M1251" s="68">
        <v>11</v>
      </c>
      <c r="N1251" s="95">
        <v>10.7</v>
      </c>
      <c r="O1251" s="97">
        <v>369</v>
      </c>
      <c r="P1251" s="103">
        <v>27.5</v>
      </c>
      <c r="Q1251" s="103">
        <v>13.25</v>
      </c>
      <c r="R1251" s="103">
        <v>17.5</v>
      </c>
      <c r="S1251" s="103">
        <v>10</v>
      </c>
      <c r="T1251" s="103">
        <v>41.5</v>
      </c>
      <c r="U1251" s="103">
        <v>41.5</v>
      </c>
      <c r="V1251" s="103">
        <v>43.5</v>
      </c>
      <c r="W1251" s="103">
        <v>54</v>
      </c>
      <c r="X1251" s="103">
        <v>2.5</v>
      </c>
      <c r="Y1251" s="103">
        <v>4</v>
      </c>
      <c r="Z1251" s="103">
        <v>3</v>
      </c>
      <c r="AA1251" s="103">
        <v>31</v>
      </c>
      <c r="AB1251" s="103">
        <v>6</v>
      </c>
      <c r="AC1251" s="103">
        <v>33.75</v>
      </c>
      <c r="AD1251" s="103">
        <v>32.5</v>
      </c>
      <c r="AE1251" s="103">
        <v>33</v>
      </c>
    </row>
    <row r="1252" spans="1:31" x14ac:dyDescent="0.2">
      <c r="A1252">
        <v>167</v>
      </c>
      <c r="B1252">
        <v>2</v>
      </c>
      <c r="C1252" s="22">
        <v>1</v>
      </c>
      <c r="D1252" s="22">
        <v>1</v>
      </c>
      <c r="E1252" s="22">
        <v>49</v>
      </c>
      <c r="F1252">
        <v>0</v>
      </c>
      <c r="G1252" s="49">
        <v>15</v>
      </c>
      <c r="H1252" s="58">
        <v>26.1</v>
      </c>
      <c r="I1252" s="62">
        <v>355</v>
      </c>
      <c r="J1252" s="52"/>
      <c r="K1252" s="52"/>
      <c r="L1252" s="63">
        <v>22.29</v>
      </c>
      <c r="M1252" s="68">
        <v>24</v>
      </c>
      <c r="O1252" s="97">
        <v>365</v>
      </c>
    </row>
    <row r="1253" spans="1:31" x14ac:dyDescent="0.2">
      <c r="A1253">
        <v>167</v>
      </c>
      <c r="B1253">
        <v>2</v>
      </c>
      <c r="C1253" s="22">
        <v>1</v>
      </c>
      <c r="D1253" s="22">
        <v>1</v>
      </c>
      <c r="E1253" s="22">
        <v>49</v>
      </c>
      <c r="F1253">
        <v>0</v>
      </c>
      <c r="G1253" s="49">
        <v>30</v>
      </c>
      <c r="H1253" s="58">
        <v>32.299999999999997</v>
      </c>
      <c r="I1253" s="62">
        <v>367</v>
      </c>
      <c r="J1253" s="52"/>
      <c r="K1253" s="52"/>
      <c r="L1253" s="63">
        <v>23.38</v>
      </c>
      <c r="M1253" s="68">
        <v>31</v>
      </c>
      <c r="O1253" s="97">
        <v>352</v>
      </c>
    </row>
    <row r="1254" spans="1:31" x14ac:dyDescent="0.2">
      <c r="A1254">
        <v>167</v>
      </c>
      <c r="B1254">
        <v>2</v>
      </c>
      <c r="C1254" s="22">
        <v>1</v>
      </c>
      <c r="D1254" s="22">
        <v>1</v>
      </c>
      <c r="E1254" s="22">
        <v>49</v>
      </c>
      <c r="F1254">
        <v>0</v>
      </c>
      <c r="G1254" s="49">
        <v>60</v>
      </c>
      <c r="H1254" s="58">
        <v>27</v>
      </c>
      <c r="I1254" s="62">
        <v>378</v>
      </c>
      <c r="J1254" s="52"/>
      <c r="K1254" s="52"/>
      <c r="L1254" s="63">
        <v>23.57</v>
      </c>
      <c r="M1254" s="68">
        <v>34</v>
      </c>
      <c r="O1254" s="97">
        <v>341</v>
      </c>
    </row>
    <row r="1255" spans="1:31" x14ac:dyDescent="0.2">
      <c r="A1255">
        <v>167</v>
      </c>
      <c r="B1255">
        <v>2</v>
      </c>
      <c r="C1255" s="22">
        <v>1</v>
      </c>
      <c r="D1255" s="22">
        <v>1</v>
      </c>
      <c r="E1255" s="22">
        <v>49</v>
      </c>
      <c r="F1255">
        <v>0</v>
      </c>
      <c r="G1255" s="49">
        <v>90</v>
      </c>
      <c r="H1255" s="58">
        <v>22.8</v>
      </c>
      <c r="I1255" s="62">
        <v>373</v>
      </c>
      <c r="J1255" s="52"/>
      <c r="K1255" s="52"/>
      <c r="M1255" s="68">
        <v>37</v>
      </c>
      <c r="O1255" s="97">
        <v>343</v>
      </c>
    </row>
    <row r="1256" spans="1:31" x14ac:dyDescent="0.2">
      <c r="A1256">
        <v>167</v>
      </c>
      <c r="B1256">
        <v>2</v>
      </c>
      <c r="C1256" s="22">
        <v>1</v>
      </c>
      <c r="D1256" s="22">
        <v>1</v>
      </c>
      <c r="E1256" s="22">
        <v>49</v>
      </c>
      <c r="F1256">
        <v>0</v>
      </c>
      <c r="G1256" s="49">
        <v>120</v>
      </c>
      <c r="H1256" s="58">
        <v>18.100000000000001</v>
      </c>
      <c r="I1256" s="62">
        <v>363</v>
      </c>
      <c r="J1256" s="52"/>
      <c r="K1256" s="52"/>
      <c r="M1256" s="68">
        <v>81</v>
      </c>
      <c r="O1256" s="97">
        <v>356</v>
      </c>
    </row>
    <row r="1257" spans="1:31" x14ac:dyDescent="0.2">
      <c r="A1257">
        <v>167</v>
      </c>
      <c r="B1257">
        <v>2</v>
      </c>
      <c r="C1257" s="22">
        <v>1</v>
      </c>
      <c r="D1257" s="22">
        <v>1</v>
      </c>
      <c r="E1257" s="22">
        <v>49</v>
      </c>
      <c r="F1257">
        <v>2</v>
      </c>
      <c r="I1257" s="87"/>
      <c r="J1257" s="52">
        <f t="shared" si="35"/>
        <v>0</v>
      </c>
      <c r="K1257" s="52"/>
    </row>
    <row r="1258" spans="1:31" x14ac:dyDescent="0.2">
      <c r="A1258">
        <v>167</v>
      </c>
      <c r="B1258">
        <v>2</v>
      </c>
      <c r="C1258" s="22">
        <v>1</v>
      </c>
      <c r="D1258" s="22">
        <v>1</v>
      </c>
      <c r="E1258" s="22">
        <v>49</v>
      </c>
      <c r="F1258">
        <v>12</v>
      </c>
      <c r="H1258" s="58">
        <v>8.51</v>
      </c>
      <c r="I1258" s="62">
        <v>108</v>
      </c>
      <c r="J1258" s="52">
        <f t="shared" si="35"/>
        <v>2.2507248</v>
      </c>
      <c r="K1258" s="52"/>
      <c r="M1258" s="69">
        <v>35</v>
      </c>
      <c r="N1258" s="95">
        <v>6.8</v>
      </c>
      <c r="O1258" s="98">
        <v>343</v>
      </c>
    </row>
    <row r="1259" spans="1:31" ht="16" x14ac:dyDescent="0.2">
      <c r="A1259">
        <v>167</v>
      </c>
      <c r="B1259">
        <v>2</v>
      </c>
      <c r="C1259" s="22">
        <v>1</v>
      </c>
      <c r="D1259" s="22">
        <v>1</v>
      </c>
      <c r="E1259" s="22">
        <v>49</v>
      </c>
      <c r="F1259">
        <v>26</v>
      </c>
      <c r="G1259" s="49">
        <v>0</v>
      </c>
      <c r="H1259" s="58">
        <v>3.49</v>
      </c>
      <c r="I1259" s="62">
        <v>168</v>
      </c>
      <c r="J1259" s="52">
        <f t="shared" si="35"/>
        <v>1.4358325333333335</v>
      </c>
      <c r="K1259" s="52">
        <f t="shared" si="36"/>
        <v>0.58741935483870966</v>
      </c>
      <c r="L1259" s="65">
        <v>8.06</v>
      </c>
      <c r="M1259" s="68">
        <v>76</v>
      </c>
      <c r="N1259" s="95">
        <v>4.2</v>
      </c>
      <c r="O1259" s="98">
        <v>175</v>
      </c>
      <c r="P1259" s="103">
        <v>22</v>
      </c>
      <c r="Q1259" s="103">
        <v>25</v>
      </c>
      <c r="R1259" s="103">
        <v>40.5</v>
      </c>
      <c r="S1259" s="103">
        <v>41</v>
      </c>
      <c r="T1259" s="103">
        <v>32</v>
      </c>
      <c r="U1259" s="103">
        <v>35</v>
      </c>
      <c r="V1259" s="103">
        <v>21</v>
      </c>
      <c r="W1259" s="103">
        <v>39</v>
      </c>
      <c r="X1259" s="103">
        <v>5</v>
      </c>
      <c r="Y1259" s="103">
        <v>30.5</v>
      </c>
      <c r="Z1259" s="103">
        <v>49</v>
      </c>
      <c r="AA1259" s="103">
        <v>16</v>
      </c>
      <c r="AB1259" s="103">
        <v>4</v>
      </c>
      <c r="AC1259" s="103">
        <v>34</v>
      </c>
      <c r="AD1259" s="103">
        <v>38</v>
      </c>
      <c r="AE1259" s="103">
        <v>3</v>
      </c>
    </row>
    <row r="1260" spans="1:31" x14ac:dyDescent="0.2">
      <c r="A1260">
        <v>167</v>
      </c>
      <c r="B1260">
        <v>2</v>
      </c>
      <c r="C1260" s="22">
        <v>1</v>
      </c>
      <c r="D1260" s="22">
        <v>1</v>
      </c>
      <c r="E1260" s="22">
        <v>49</v>
      </c>
      <c r="F1260">
        <v>26</v>
      </c>
      <c r="G1260" s="49">
        <v>15</v>
      </c>
      <c r="H1260" s="58">
        <v>32.5</v>
      </c>
      <c r="I1260" s="62">
        <v>216</v>
      </c>
      <c r="J1260" s="52"/>
      <c r="K1260" s="52"/>
      <c r="L1260" s="65">
        <v>42.83</v>
      </c>
      <c r="M1260" s="68">
        <v>317</v>
      </c>
      <c r="O1260" s="98">
        <v>154</v>
      </c>
    </row>
    <row r="1261" spans="1:31" x14ac:dyDescent="0.2">
      <c r="A1261">
        <v>167</v>
      </c>
      <c r="B1261">
        <v>2</v>
      </c>
      <c r="C1261" s="22">
        <v>1</v>
      </c>
      <c r="D1261" s="22">
        <v>1</v>
      </c>
      <c r="E1261" s="22">
        <v>49</v>
      </c>
      <c r="F1261">
        <v>26</v>
      </c>
      <c r="G1261" s="49">
        <v>30</v>
      </c>
      <c r="H1261" s="58">
        <v>21.7</v>
      </c>
      <c r="I1261" s="62">
        <v>199</v>
      </c>
      <c r="J1261" s="52"/>
      <c r="K1261" s="52"/>
      <c r="L1261" s="63">
        <v>24.94</v>
      </c>
      <c r="M1261" s="68">
        <v>279</v>
      </c>
      <c r="O1261" s="98">
        <v>137</v>
      </c>
    </row>
    <row r="1262" spans="1:31" x14ac:dyDescent="0.2">
      <c r="A1262">
        <v>167</v>
      </c>
      <c r="B1262">
        <v>2</v>
      </c>
      <c r="C1262" s="22">
        <v>1</v>
      </c>
      <c r="D1262" s="22">
        <v>1</v>
      </c>
      <c r="E1262" s="22">
        <v>49</v>
      </c>
      <c r="F1262">
        <v>26</v>
      </c>
      <c r="G1262" s="49">
        <v>60</v>
      </c>
      <c r="H1262" s="58">
        <v>15.6</v>
      </c>
      <c r="I1262" s="62">
        <v>190</v>
      </c>
      <c r="J1262" s="52"/>
      <c r="K1262" s="52"/>
      <c r="L1262" s="63">
        <v>19.23</v>
      </c>
      <c r="M1262" s="68">
        <v>229</v>
      </c>
      <c r="O1262" s="98">
        <v>142</v>
      </c>
    </row>
    <row r="1263" spans="1:31" x14ac:dyDescent="0.2">
      <c r="A1263">
        <v>167</v>
      </c>
      <c r="B1263">
        <v>2</v>
      </c>
      <c r="C1263" s="22">
        <v>1</v>
      </c>
      <c r="D1263" s="22">
        <v>1</v>
      </c>
      <c r="E1263" s="22">
        <v>49</v>
      </c>
      <c r="F1263">
        <v>26</v>
      </c>
      <c r="G1263" s="49">
        <v>90</v>
      </c>
      <c r="H1263" s="58">
        <v>8.7799999999999994</v>
      </c>
      <c r="I1263" s="62">
        <v>180</v>
      </c>
      <c r="J1263" s="52"/>
      <c r="K1263" s="52"/>
      <c r="M1263" s="68">
        <v>170</v>
      </c>
      <c r="O1263" s="98">
        <v>145</v>
      </c>
    </row>
    <row r="1264" spans="1:31" x14ac:dyDescent="0.2">
      <c r="A1264">
        <v>167</v>
      </c>
      <c r="B1264">
        <v>2</v>
      </c>
      <c r="C1264" s="22">
        <v>1</v>
      </c>
      <c r="D1264" s="22">
        <v>1</v>
      </c>
      <c r="E1264" s="22">
        <v>49</v>
      </c>
      <c r="F1264">
        <v>26</v>
      </c>
      <c r="G1264" s="49">
        <v>120</v>
      </c>
      <c r="H1264" s="58">
        <v>8.2799999999999994</v>
      </c>
      <c r="I1264" s="62">
        <v>170</v>
      </c>
      <c r="J1264" s="52"/>
      <c r="K1264" s="52"/>
      <c r="M1264" s="68">
        <v>165</v>
      </c>
      <c r="O1264" s="98">
        <v>161</v>
      </c>
    </row>
    <row r="1265" spans="1:31" x14ac:dyDescent="0.2">
      <c r="A1265">
        <v>167</v>
      </c>
      <c r="B1265">
        <v>2</v>
      </c>
      <c r="C1265" s="22">
        <v>1</v>
      </c>
      <c r="D1265" s="22">
        <v>1</v>
      </c>
      <c r="E1265" s="22">
        <v>49</v>
      </c>
      <c r="F1265">
        <v>52</v>
      </c>
      <c r="G1265" s="49">
        <v>0</v>
      </c>
      <c r="H1265" s="58">
        <v>2.8</v>
      </c>
      <c r="I1265" s="62">
        <v>83</v>
      </c>
      <c r="J1265" s="52">
        <f t="shared" ref="J1265:J1343" si="37">(H1265*I1265*0.0551)/22.5</f>
        <v>0.56912177777777773</v>
      </c>
      <c r="K1265" s="52">
        <f t="shared" si="36"/>
        <v>0.20517241379310341</v>
      </c>
      <c r="L1265" s="63">
        <v>38.07</v>
      </c>
      <c r="M1265" s="93">
        <v>51</v>
      </c>
      <c r="N1265" s="95">
        <v>4</v>
      </c>
      <c r="O1265" s="97">
        <v>256</v>
      </c>
    </row>
    <row r="1266" spans="1:31" x14ac:dyDescent="0.2">
      <c r="A1266">
        <v>167</v>
      </c>
      <c r="B1266">
        <v>2</v>
      </c>
      <c r="C1266" s="22">
        <v>1</v>
      </c>
      <c r="D1266" s="22">
        <v>1</v>
      </c>
      <c r="E1266" s="22">
        <v>49</v>
      </c>
      <c r="F1266">
        <v>52</v>
      </c>
      <c r="G1266" s="49">
        <v>15</v>
      </c>
      <c r="H1266" s="58">
        <v>17.7</v>
      </c>
      <c r="I1266" s="62">
        <v>147</v>
      </c>
      <c r="J1266" s="52"/>
      <c r="K1266" s="52"/>
      <c r="L1266" s="63">
        <v>57.49</v>
      </c>
      <c r="M1266" s="93">
        <v>142</v>
      </c>
      <c r="O1266" s="97">
        <v>217</v>
      </c>
    </row>
    <row r="1267" spans="1:31" x14ac:dyDescent="0.2">
      <c r="A1267">
        <v>167</v>
      </c>
      <c r="B1267">
        <v>2</v>
      </c>
      <c r="C1267" s="22">
        <v>1</v>
      </c>
      <c r="D1267" s="22">
        <v>1</v>
      </c>
      <c r="E1267" s="22">
        <v>49</v>
      </c>
      <c r="F1267">
        <v>52</v>
      </c>
      <c r="G1267" s="49">
        <v>30</v>
      </c>
      <c r="H1267" s="58">
        <v>14.7</v>
      </c>
      <c r="I1267" s="62">
        <v>141</v>
      </c>
      <c r="J1267" s="52"/>
      <c r="K1267" s="52"/>
      <c r="L1267" s="63">
        <v>49.52</v>
      </c>
      <c r="M1267" s="93">
        <v>129</v>
      </c>
      <c r="O1267" s="97">
        <v>271</v>
      </c>
    </row>
    <row r="1268" spans="1:31" x14ac:dyDescent="0.2">
      <c r="A1268">
        <v>167</v>
      </c>
      <c r="B1268">
        <v>2</v>
      </c>
      <c r="C1268" s="22">
        <v>1</v>
      </c>
      <c r="D1268" s="22">
        <v>1</v>
      </c>
      <c r="E1268" s="22">
        <v>49</v>
      </c>
      <c r="F1268">
        <v>52</v>
      </c>
      <c r="G1268" s="49">
        <v>60</v>
      </c>
      <c r="H1268" s="58">
        <v>10.5</v>
      </c>
      <c r="I1268" s="62">
        <v>121</v>
      </c>
      <c r="J1268" s="52"/>
      <c r="K1268" s="52"/>
      <c r="L1268" s="63">
        <v>31.39</v>
      </c>
      <c r="M1268" s="93">
        <v>94</v>
      </c>
      <c r="O1268" s="97">
        <v>247</v>
      </c>
    </row>
    <row r="1269" spans="1:31" x14ac:dyDescent="0.2">
      <c r="A1269">
        <v>167</v>
      </c>
      <c r="B1269">
        <v>2</v>
      </c>
      <c r="C1269" s="22">
        <v>1</v>
      </c>
      <c r="D1269" s="22">
        <v>1</v>
      </c>
      <c r="E1269" s="22">
        <v>49</v>
      </c>
      <c r="F1269">
        <v>52</v>
      </c>
      <c r="G1269" s="49">
        <v>90</v>
      </c>
      <c r="H1269" s="58">
        <v>8</v>
      </c>
      <c r="I1269" s="62">
        <v>100</v>
      </c>
      <c r="J1269" s="52"/>
      <c r="K1269" s="52"/>
      <c r="M1269" s="93">
        <v>94</v>
      </c>
      <c r="O1269" s="97">
        <v>230</v>
      </c>
    </row>
    <row r="1270" spans="1:31" x14ac:dyDescent="0.2">
      <c r="A1270">
        <v>167</v>
      </c>
      <c r="B1270">
        <v>2</v>
      </c>
      <c r="C1270" s="22">
        <v>1</v>
      </c>
      <c r="D1270" s="22">
        <v>1</v>
      </c>
      <c r="E1270" s="22">
        <v>49</v>
      </c>
      <c r="F1270">
        <v>52</v>
      </c>
      <c r="G1270" s="49">
        <v>120</v>
      </c>
      <c r="H1270" s="58"/>
      <c r="I1270" s="86"/>
      <c r="J1270" s="52"/>
      <c r="K1270" s="52"/>
      <c r="M1270" s="93"/>
      <c r="O1270" s="97"/>
    </row>
    <row r="1271" spans="1:31" x14ac:dyDescent="0.2">
      <c r="A1271">
        <v>167</v>
      </c>
      <c r="B1271">
        <v>2</v>
      </c>
      <c r="C1271" s="22">
        <v>1</v>
      </c>
      <c r="D1271" s="22">
        <v>1</v>
      </c>
      <c r="E1271" s="22">
        <v>49</v>
      </c>
      <c r="F1271">
        <v>104</v>
      </c>
      <c r="G1271" s="49">
        <v>0</v>
      </c>
      <c r="H1271" s="66">
        <v>2.15</v>
      </c>
      <c r="I1271" s="62">
        <v>156</v>
      </c>
      <c r="J1271" s="52">
        <f t="shared" si="37"/>
        <v>0.82135733333333338</v>
      </c>
      <c r="K1271" s="52">
        <f t="shared" ref="K1271:K1329" si="38">(H1273-H1271)/(I1273-I1271)</f>
        <v>0.35673076923076924</v>
      </c>
      <c r="L1271" s="65">
        <v>35.909999999999997</v>
      </c>
      <c r="M1271" s="78">
        <v>47</v>
      </c>
      <c r="N1271" s="95">
        <v>5</v>
      </c>
      <c r="O1271" s="98">
        <v>274</v>
      </c>
    </row>
    <row r="1272" spans="1:31" x14ac:dyDescent="0.2">
      <c r="A1272">
        <v>167</v>
      </c>
      <c r="B1272">
        <v>2</v>
      </c>
      <c r="C1272" s="22">
        <v>1</v>
      </c>
      <c r="D1272" s="22">
        <v>1</v>
      </c>
      <c r="E1272" s="22">
        <v>49</v>
      </c>
      <c r="F1272">
        <v>104</v>
      </c>
      <c r="G1272" s="49">
        <v>15</v>
      </c>
      <c r="H1272" s="66">
        <v>23.4</v>
      </c>
      <c r="I1272" s="62">
        <v>204</v>
      </c>
      <c r="J1272" s="52"/>
      <c r="K1272" s="52"/>
      <c r="L1272" s="65">
        <v>81.760000000000005</v>
      </c>
      <c r="M1272" s="78">
        <v>164</v>
      </c>
      <c r="O1272" s="98">
        <v>273</v>
      </c>
    </row>
    <row r="1273" spans="1:31" x14ac:dyDescent="0.2">
      <c r="A1273">
        <v>167</v>
      </c>
      <c r="B1273">
        <v>2</v>
      </c>
      <c r="C1273" s="22">
        <v>1</v>
      </c>
      <c r="D1273" s="22">
        <v>1</v>
      </c>
      <c r="E1273" s="22">
        <v>49</v>
      </c>
      <c r="F1273">
        <v>104</v>
      </c>
      <c r="G1273" s="49">
        <v>30</v>
      </c>
      <c r="H1273" s="66">
        <v>20.7</v>
      </c>
      <c r="I1273" s="62">
        <v>208</v>
      </c>
      <c r="J1273" s="52"/>
      <c r="K1273" s="52"/>
      <c r="L1273" s="65">
        <v>47.64</v>
      </c>
      <c r="M1273" s="78">
        <v>183</v>
      </c>
      <c r="O1273" s="98">
        <v>248</v>
      </c>
    </row>
    <row r="1274" spans="1:31" x14ac:dyDescent="0.2">
      <c r="A1274">
        <v>167</v>
      </c>
      <c r="B1274">
        <v>2</v>
      </c>
      <c r="C1274" s="22">
        <v>1</v>
      </c>
      <c r="D1274" s="22">
        <v>1</v>
      </c>
      <c r="E1274" s="22">
        <v>49</v>
      </c>
      <c r="F1274">
        <v>104</v>
      </c>
      <c r="G1274" s="49">
        <v>60</v>
      </c>
      <c r="H1274" s="66">
        <v>13.9</v>
      </c>
      <c r="I1274" s="62">
        <v>208</v>
      </c>
      <c r="J1274" s="52"/>
      <c r="K1274" s="52"/>
      <c r="L1274" s="65">
        <v>38.85</v>
      </c>
      <c r="M1274" s="78">
        <v>122</v>
      </c>
      <c r="O1274" s="98">
        <v>193</v>
      </c>
    </row>
    <row r="1275" spans="1:31" x14ac:dyDescent="0.2">
      <c r="A1275">
        <v>167</v>
      </c>
      <c r="B1275">
        <v>2</v>
      </c>
      <c r="C1275" s="22">
        <v>1</v>
      </c>
      <c r="D1275" s="22">
        <v>1</v>
      </c>
      <c r="E1275" s="22">
        <v>49</v>
      </c>
      <c r="F1275">
        <v>104</v>
      </c>
      <c r="G1275" s="49">
        <v>90</v>
      </c>
      <c r="H1275" s="66">
        <v>9.48</v>
      </c>
      <c r="I1275" s="62">
        <v>204</v>
      </c>
      <c r="J1275" s="52"/>
      <c r="K1275" s="52"/>
      <c r="M1275" s="78">
        <v>107</v>
      </c>
      <c r="O1275" s="98">
        <v>222</v>
      </c>
    </row>
    <row r="1276" spans="1:31" x14ac:dyDescent="0.2">
      <c r="A1276">
        <v>167</v>
      </c>
      <c r="B1276">
        <v>2</v>
      </c>
      <c r="C1276" s="22">
        <v>1</v>
      </c>
      <c r="D1276" s="22">
        <v>1</v>
      </c>
      <c r="E1276" s="22">
        <v>49</v>
      </c>
      <c r="F1276">
        <v>104</v>
      </c>
      <c r="G1276" s="49">
        <v>120</v>
      </c>
      <c r="H1276" s="66">
        <v>8.5299999999999994</v>
      </c>
      <c r="I1276" s="62">
        <v>193</v>
      </c>
      <c r="J1276" s="52"/>
      <c r="K1276" s="52"/>
      <c r="M1276" s="78">
        <v>85</v>
      </c>
      <c r="O1276" s="98">
        <v>197</v>
      </c>
    </row>
    <row r="1277" spans="1:31" ht="16" x14ac:dyDescent="0.2">
      <c r="A1277">
        <v>170</v>
      </c>
      <c r="B1277">
        <v>2</v>
      </c>
      <c r="C1277" s="22">
        <v>1</v>
      </c>
      <c r="D1277" s="22">
        <v>1</v>
      </c>
      <c r="E1277" s="22">
        <v>49</v>
      </c>
      <c r="F1277">
        <v>0</v>
      </c>
      <c r="G1277" s="49">
        <v>0</v>
      </c>
      <c r="H1277" s="58">
        <v>30.8</v>
      </c>
      <c r="I1277" s="62">
        <v>68</v>
      </c>
      <c r="J1277" s="52">
        <f t="shared" si="37"/>
        <v>5.1289528888888896</v>
      </c>
      <c r="K1277" s="52">
        <f t="shared" si="38"/>
        <v>0.10181818181818178</v>
      </c>
      <c r="L1277" s="63">
        <v>11.56</v>
      </c>
      <c r="M1277" s="68">
        <v>56</v>
      </c>
      <c r="N1277" s="95">
        <v>17.5</v>
      </c>
      <c r="O1277" s="97">
        <v>267</v>
      </c>
      <c r="P1277" s="103">
        <v>0</v>
      </c>
      <c r="Q1277" s="103">
        <v>0</v>
      </c>
      <c r="R1277" s="103">
        <v>0</v>
      </c>
      <c r="S1277" s="103">
        <v>28</v>
      </c>
      <c r="T1277" s="103">
        <v>42.5</v>
      </c>
      <c r="U1277" s="103">
        <v>44</v>
      </c>
      <c r="V1277" s="103">
        <v>52</v>
      </c>
      <c r="W1277" s="103">
        <v>41</v>
      </c>
      <c r="X1277" s="103">
        <v>0</v>
      </c>
      <c r="Y1277" s="103">
        <v>0</v>
      </c>
      <c r="Z1277" s="103">
        <v>0</v>
      </c>
      <c r="AA1277" s="103">
        <v>0</v>
      </c>
      <c r="AB1277" s="103">
        <v>0</v>
      </c>
      <c r="AC1277" s="103">
        <v>0</v>
      </c>
      <c r="AD1277" s="103">
        <v>0</v>
      </c>
      <c r="AE1277" s="103">
        <v>0</v>
      </c>
    </row>
    <row r="1278" spans="1:31" x14ac:dyDescent="0.2">
      <c r="A1278">
        <v>170</v>
      </c>
      <c r="B1278">
        <v>2</v>
      </c>
      <c r="C1278" s="22">
        <v>1</v>
      </c>
      <c r="D1278" s="22">
        <v>1</v>
      </c>
      <c r="E1278" s="22">
        <v>49</v>
      </c>
      <c r="F1278">
        <v>0</v>
      </c>
      <c r="G1278" s="49">
        <v>15</v>
      </c>
      <c r="H1278" s="58">
        <v>34.4</v>
      </c>
      <c r="I1278" s="62">
        <v>95</v>
      </c>
      <c r="J1278" s="52"/>
      <c r="K1278" s="52"/>
      <c r="L1278" s="63">
        <v>21.36</v>
      </c>
      <c r="M1278" s="68">
        <v>123</v>
      </c>
      <c r="O1278" s="97">
        <v>304</v>
      </c>
    </row>
    <row r="1279" spans="1:31" x14ac:dyDescent="0.2">
      <c r="A1279">
        <v>170</v>
      </c>
      <c r="B1279">
        <v>2</v>
      </c>
      <c r="C1279" s="22">
        <v>1</v>
      </c>
      <c r="D1279" s="22">
        <v>1</v>
      </c>
      <c r="E1279" s="22">
        <v>49</v>
      </c>
      <c r="F1279">
        <v>0</v>
      </c>
      <c r="G1279" s="49">
        <v>30</v>
      </c>
      <c r="H1279" s="58">
        <v>36.4</v>
      </c>
      <c r="I1279" s="62">
        <v>123</v>
      </c>
      <c r="J1279" s="52"/>
      <c r="K1279" s="52"/>
      <c r="L1279" s="63">
        <v>23.21</v>
      </c>
      <c r="M1279" s="68">
        <v>131</v>
      </c>
      <c r="O1279" s="97">
        <v>287</v>
      </c>
    </row>
    <row r="1280" spans="1:31" x14ac:dyDescent="0.2">
      <c r="A1280">
        <v>170</v>
      </c>
      <c r="B1280">
        <v>2</v>
      </c>
      <c r="C1280" s="22">
        <v>1</v>
      </c>
      <c r="D1280" s="22">
        <v>1</v>
      </c>
      <c r="E1280" s="22">
        <v>49</v>
      </c>
      <c r="F1280">
        <v>0</v>
      </c>
      <c r="G1280" s="49">
        <v>60</v>
      </c>
      <c r="H1280" s="58">
        <v>38.9</v>
      </c>
      <c r="I1280" s="62">
        <v>145</v>
      </c>
      <c r="J1280" s="52"/>
      <c r="K1280" s="52"/>
      <c r="L1280" s="63">
        <v>17.22</v>
      </c>
      <c r="M1280" s="68">
        <v>128</v>
      </c>
      <c r="O1280" s="97">
        <v>270</v>
      </c>
    </row>
    <row r="1281" spans="1:31" x14ac:dyDescent="0.2">
      <c r="A1281">
        <v>170</v>
      </c>
      <c r="B1281">
        <v>2</v>
      </c>
      <c r="C1281" s="22">
        <v>1</v>
      </c>
      <c r="D1281" s="22">
        <v>1</v>
      </c>
      <c r="E1281" s="22">
        <v>49</v>
      </c>
      <c r="F1281">
        <v>0</v>
      </c>
      <c r="G1281" s="49">
        <v>90</v>
      </c>
      <c r="H1281" s="58">
        <v>41.3</v>
      </c>
      <c r="I1281" s="62">
        <v>142</v>
      </c>
      <c r="J1281" s="52"/>
      <c r="K1281" s="52"/>
      <c r="M1281" s="68">
        <v>125</v>
      </c>
      <c r="O1281" s="97">
        <v>271</v>
      </c>
    </row>
    <row r="1282" spans="1:31" x14ac:dyDescent="0.2">
      <c r="A1282">
        <v>170</v>
      </c>
      <c r="B1282">
        <v>2</v>
      </c>
      <c r="C1282" s="22">
        <v>1</v>
      </c>
      <c r="D1282" s="22">
        <v>1</v>
      </c>
      <c r="E1282" s="22">
        <v>49</v>
      </c>
      <c r="F1282">
        <v>0</v>
      </c>
      <c r="G1282" s="49">
        <v>120</v>
      </c>
      <c r="H1282" s="58">
        <v>34.6</v>
      </c>
      <c r="I1282" s="62">
        <v>128</v>
      </c>
      <c r="J1282" s="52"/>
      <c r="K1282" s="52"/>
      <c r="M1282" s="68">
        <v>93</v>
      </c>
      <c r="O1282" s="97">
        <v>269</v>
      </c>
    </row>
    <row r="1283" spans="1:31" x14ac:dyDescent="0.2">
      <c r="A1283">
        <v>170</v>
      </c>
      <c r="B1283">
        <v>2</v>
      </c>
      <c r="C1283" s="22">
        <v>1</v>
      </c>
      <c r="D1283" s="22">
        <v>1</v>
      </c>
      <c r="E1283" s="22">
        <v>49</v>
      </c>
      <c r="F1283">
        <v>2</v>
      </c>
      <c r="H1283" s="58">
        <v>22.7</v>
      </c>
      <c r="I1283" s="62">
        <v>116</v>
      </c>
      <c r="J1283" s="52">
        <f t="shared" si="37"/>
        <v>6.4484142222222216</v>
      </c>
      <c r="K1283" s="52"/>
      <c r="M1283" s="68">
        <v>123</v>
      </c>
      <c r="N1283" s="95">
        <v>10.1</v>
      </c>
      <c r="O1283" s="97">
        <v>290</v>
      </c>
    </row>
    <row r="1284" spans="1:31" x14ac:dyDescent="0.2">
      <c r="A1284">
        <v>170</v>
      </c>
      <c r="B1284">
        <v>2</v>
      </c>
      <c r="C1284" s="22">
        <v>1</v>
      </c>
      <c r="D1284" s="22">
        <v>1</v>
      </c>
      <c r="E1284" s="22">
        <v>49</v>
      </c>
      <c r="F1284">
        <v>12</v>
      </c>
      <c r="H1284" s="58">
        <v>9.4499999999999993</v>
      </c>
      <c r="I1284" s="62">
        <v>78</v>
      </c>
      <c r="J1284" s="52">
        <f t="shared" si="37"/>
        <v>1.8050759999999999</v>
      </c>
      <c r="K1284" s="52"/>
      <c r="M1284" s="68">
        <v>136</v>
      </c>
      <c r="N1284" s="95">
        <v>8</v>
      </c>
      <c r="O1284" s="97">
        <v>251</v>
      </c>
    </row>
    <row r="1285" spans="1:31" ht="16" x14ac:dyDescent="0.2">
      <c r="A1285">
        <v>170</v>
      </c>
      <c r="B1285">
        <v>2</v>
      </c>
      <c r="C1285" s="22">
        <v>1</v>
      </c>
      <c r="D1285" s="22">
        <v>1</v>
      </c>
      <c r="E1285" s="22">
        <v>49</v>
      </c>
      <c r="F1285">
        <v>26</v>
      </c>
      <c r="G1285" s="49">
        <v>0</v>
      </c>
      <c r="H1285" s="58">
        <v>7.5</v>
      </c>
      <c r="I1285" s="62">
        <v>80</v>
      </c>
      <c r="J1285" s="52">
        <f t="shared" si="37"/>
        <v>1.4693333333333334</v>
      </c>
      <c r="K1285" s="52">
        <f t="shared" si="38"/>
        <v>4.9253731343283591E-2</v>
      </c>
      <c r="L1285" s="65">
        <v>9.5399999999999991</v>
      </c>
      <c r="M1285" s="69">
        <v>134</v>
      </c>
      <c r="N1285" s="95">
        <v>7.2</v>
      </c>
      <c r="O1285" s="98">
        <v>156</v>
      </c>
      <c r="P1285" s="103">
        <v>0</v>
      </c>
      <c r="Q1285" s="103">
        <v>0</v>
      </c>
      <c r="R1285" s="103">
        <v>2</v>
      </c>
      <c r="S1285" s="103">
        <v>1</v>
      </c>
      <c r="T1285" s="103">
        <v>10</v>
      </c>
      <c r="U1285" s="103">
        <v>76</v>
      </c>
      <c r="V1285" s="103">
        <v>44</v>
      </c>
      <c r="W1285" s="103">
        <v>60</v>
      </c>
      <c r="X1285" s="103">
        <v>1</v>
      </c>
      <c r="Y1285" s="103">
        <v>0</v>
      </c>
      <c r="Z1285" s="103">
        <v>0</v>
      </c>
      <c r="AA1285" s="103">
        <v>0</v>
      </c>
      <c r="AB1285" s="103">
        <v>0</v>
      </c>
      <c r="AC1285" s="103">
        <v>28</v>
      </c>
      <c r="AD1285" s="103">
        <v>3</v>
      </c>
      <c r="AE1285" s="103">
        <v>3</v>
      </c>
    </row>
    <row r="1286" spans="1:31" x14ac:dyDescent="0.2">
      <c r="A1286">
        <v>170</v>
      </c>
      <c r="B1286">
        <v>2</v>
      </c>
      <c r="C1286" s="22">
        <v>1</v>
      </c>
      <c r="D1286" s="22">
        <v>1</v>
      </c>
      <c r="E1286" s="22">
        <v>49</v>
      </c>
      <c r="F1286">
        <v>26</v>
      </c>
      <c r="G1286" s="49">
        <v>15</v>
      </c>
      <c r="H1286" s="58">
        <v>15</v>
      </c>
      <c r="I1286" s="62">
        <v>147</v>
      </c>
      <c r="J1286" s="52"/>
      <c r="K1286" s="52"/>
      <c r="L1286" s="65">
        <v>99.37</v>
      </c>
      <c r="M1286" s="69">
        <v>368</v>
      </c>
      <c r="O1286" s="98">
        <v>130</v>
      </c>
    </row>
    <row r="1287" spans="1:31" x14ac:dyDescent="0.2">
      <c r="A1287">
        <v>170</v>
      </c>
      <c r="B1287">
        <v>2</v>
      </c>
      <c r="C1287" s="22">
        <v>1</v>
      </c>
      <c r="D1287" s="22">
        <v>1</v>
      </c>
      <c r="E1287" s="22">
        <v>49</v>
      </c>
      <c r="F1287">
        <v>26</v>
      </c>
      <c r="G1287" s="49">
        <v>30</v>
      </c>
      <c r="H1287" s="58">
        <v>10.8</v>
      </c>
      <c r="I1287" s="62">
        <v>147</v>
      </c>
      <c r="J1287" s="52"/>
      <c r="K1287" s="52"/>
      <c r="L1287" s="63">
        <v>86.89</v>
      </c>
      <c r="M1287" s="69">
        <v>357</v>
      </c>
      <c r="O1287" s="98">
        <v>141</v>
      </c>
    </row>
    <row r="1288" spans="1:31" x14ac:dyDescent="0.2">
      <c r="A1288">
        <v>170</v>
      </c>
      <c r="B1288">
        <v>2</v>
      </c>
      <c r="C1288" s="22">
        <v>1</v>
      </c>
      <c r="D1288" s="22">
        <v>1</v>
      </c>
      <c r="E1288" s="22">
        <v>49</v>
      </c>
      <c r="F1288">
        <v>26</v>
      </c>
      <c r="G1288" s="49">
        <v>60</v>
      </c>
      <c r="H1288" s="58">
        <v>6.61</v>
      </c>
      <c r="I1288" s="62">
        <v>140</v>
      </c>
      <c r="J1288" s="52"/>
      <c r="K1288" s="52"/>
      <c r="L1288" s="63">
        <v>36.47</v>
      </c>
      <c r="M1288" s="69">
        <v>288</v>
      </c>
      <c r="O1288" s="98">
        <v>143</v>
      </c>
    </row>
    <row r="1289" spans="1:31" x14ac:dyDescent="0.2">
      <c r="A1289">
        <v>170</v>
      </c>
      <c r="B1289">
        <v>2</v>
      </c>
      <c r="C1289" s="22">
        <v>1</v>
      </c>
      <c r="D1289" s="22">
        <v>1</v>
      </c>
      <c r="E1289" s="22">
        <v>49</v>
      </c>
      <c r="F1289">
        <v>26</v>
      </c>
      <c r="G1289" s="49">
        <v>90</v>
      </c>
      <c r="H1289" s="58">
        <v>9.7100000000000009</v>
      </c>
      <c r="I1289" s="62">
        <v>132</v>
      </c>
      <c r="J1289" s="52"/>
      <c r="K1289" s="52"/>
      <c r="M1289" s="69">
        <v>249</v>
      </c>
      <c r="O1289" s="98">
        <v>149</v>
      </c>
    </row>
    <row r="1290" spans="1:31" x14ac:dyDescent="0.2">
      <c r="A1290">
        <v>170</v>
      </c>
      <c r="B1290">
        <v>2</v>
      </c>
      <c r="C1290" s="22">
        <v>1</v>
      </c>
      <c r="D1290" s="22">
        <v>1</v>
      </c>
      <c r="E1290" s="22">
        <v>49</v>
      </c>
      <c r="F1290">
        <v>26</v>
      </c>
      <c r="G1290" s="49">
        <v>120</v>
      </c>
      <c r="H1290" s="58">
        <v>10.5</v>
      </c>
      <c r="I1290" s="62">
        <v>123</v>
      </c>
      <c r="J1290" s="52"/>
      <c r="K1290" s="52"/>
      <c r="M1290" s="69">
        <v>214</v>
      </c>
      <c r="O1290" s="98">
        <v>137</v>
      </c>
    </row>
    <row r="1291" spans="1:31" x14ac:dyDescent="0.2">
      <c r="A1291">
        <v>170</v>
      </c>
      <c r="B1291">
        <v>2</v>
      </c>
      <c r="C1291" s="22">
        <v>1</v>
      </c>
      <c r="D1291" s="22">
        <v>1</v>
      </c>
      <c r="E1291" s="22">
        <v>49</v>
      </c>
      <c r="F1291">
        <v>52</v>
      </c>
      <c r="G1291" s="49">
        <v>0</v>
      </c>
      <c r="H1291" s="58">
        <v>12.2</v>
      </c>
      <c r="I1291" s="62">
        <v>52</v>
      </c>
      <c r="J1291" s="52">
        <f t="shared" si="37"/>
        <v>1.5535751111111114</v>
      </c>
      <c r="K1291" s="52">
        <f t="shared" si="38"/>
        <v>0.10149253731343284</v>
      </c>
      <c r="L1291" s="63">
        <v>14.58</v>
      </c>
      <c r="M1291" s="93">
        <v>87</v>
      </c>
      <c r="N1291" s="95">
        <v>7.2</v>
      </c>
      <c r="O1291" s="97">
        <v>244</v>
      </c>
    </row>
    <row r="1292" spans="1:31" x14ac:dyDescent="0.2">
      <c r="A1292">
        <v>170</v>
      </c>
      <c r="B1292">
        <v>2</v>
      </c>
      <c r="C1292" s="22">
        <v>1</v>
      </c>
      <c r="D1292" s="22">
        <v>1</v>
      </c>
      <c r="E1292" s="22">
        <v>49</v>
      </c>
      <c r="F1292">
        <v>52</v>
      </c>
      <c r="G1292" s="49">
        <v>15</v>
      </c>
      <c r="H1292" s="58">
        <v>16.2</v>
      </c>
      <c r="I1292" s="62">
        <v>96</v>
      </c>
      <c r="J1292" s="52"/>
      <c r="K1292" s="52"/>
      <c r="L1292" s="63">
        <v>44.79</v>
      </c>
      <c r="M1292" s="93">
        <v>209</v>
      </c>
      <c r="O1292" s="97">
        <v>214</v>
      </c>
    </row>
    <row r="1293" spans="1:31" x14ac:dyDescent="0.2">
      <c r="A1293">
        <v>170</v>
      </c>
      <c r="B1293">
        <v>2</v>
      </c>
      <c r="C1293" s="22">
        <v>1</v>
      </c>
      <c r="D1293" s="22">
        <v>1</v>
      </c>
      <c r="E1293" s="22">
        <v>49</v>
      </c>
      <c r="F1293">
        <v>52</v>
      </c>
      <c r="G1293" s="49">
        <v>30</v>
      </c>
      <c r="H1293" s="58">
        <v>19</v>
      </c>
      <c r="I1293" s="62">
        <v>119</v>
      </c>
      <c r="J1293" s="52"/>
      <c r="K1293" s="52"/>
      <c r="L1293" s="63">
        <v>73.180000000000007</v>
      </c>
      <c r="M1293" s="93">
        <v>298</v>
      </c>
      <c r="O1293" s="97">
        <v>249</v>
      </c>
    </row>
    <row r="1294" spans="1:31" x14ac:dyDescent="0.2">
      <c r="A1294">
        <v>170</v>
      </c>
      <c r="B1294">
        <v>2</v>
      </c>
      <c r="C1294" s="22">
        <v>1</v>
      </c>
      <c r="D1294" s="22">
        <v>1</v>
      </c>
      <c r="E1294" s="22">
        <v>49</v>
      </c>
      <c r="F1294">
        <v>52</v>
      </c>
      <c r="G1294" s="49">
        <v>60</v>
      </c>
      <c r="H1294" s="58">
        <v>15</v>
      </c>
      <c r="I1294" s="62">
        <v>120</v>
      </c>
      <c r="J1294" s="52"/>
      <c r="K1294" s="52"/>
      <c r="L1294" s="63">
        <v>33.549999999999997</v>
      </c>
      <c r="M1294" s="93">
        <v>215</v>
      </c>
      <c r="O1294" s="97">
        <v>214</v>
      </c>
    </row>
    <row r="1295" spans="1:31" x14ac:dyDescent="0.2">
      <c r="A1295">
        <v>170</v>
      </c>
      <c r="B1295">
        <v>2</v>
      </c>
      <c r="C1295" s="22">
        <v>1</v>
      </c>
      <c r="D1295" s="22">
        <v>1</v>
      </c>
      <c r="E1295" s="22">
        <v>49</v>
      </c>
      <c r="F1295">
        <v>52</v>
      </c>
      <c r="G1295" s="49">
        <v>90</v>
      </c>
      <c r="H1295" s="58">
        <v>8.15</v>
      </c>
      <c r="I1295" s="62">
        <v>117</v>
      </c>
      <c r="J1295" s="52"/>
      <c r="K1295" s="52"/>
      <c r="M1295" s="93">
        <v>190</v>
      </c>
      <c r="O1295" s="97">
        <v>222</v>
      </c>
    </row>
    <row r="1296" spans="1:31" x14ac:dyDescent="0.2">
      <c r="A1296">
        <v>170</v>
      </c>
      <c r="B1296">
        <v>2</v>
      </c>
      <c r="C1296" s="22">
        <v>1</v>
      </c>
      <c r="D1296" s="22">
        <v>1</v>
      </c>
      <c r="E1296" s="22">
        <v>49</v>
      </c>
      <c r="F1296">
        <v>52</v>
      </c>
      <c r="G1296" s="49">
        <v>120</v>
      </c>
      <c r="H1296" s="58">
        <v>12.2</v>
      </c>
      <c r="I1296" s="62">
        <v>115</v>
      </c>
      <c r="J1296" s="52"/>
      <c r="K1296" s="52"/>
      <c r="M1296" s="93">
        <v>160</v>
      </c>
      <c r="O1296" s="97">
        <v>207</v>
      </c>
    </row>
    <row r="1297" spans="1:31" x14ac:dyDescent="0.2">
      <c r="A1297">
        <v>170</v>
      </c>
      <c r="B1297">
        <v>2</v>
      </c>
      <c r="C1297" s="22">
        <v>1</v>
      </c>
      <c r="D1297" s="22">
        <v>1</v>
      </c>
      <c r="E1297" s="22">
        <v>49</v>
      </c>
      <c r="F1297">
        <v>104</v>
      </c>
      <c r="G1297" s="49">
        <v>0</v>
      </c>
      <c r="H1297" s="66">
        <v>3.74</v>
      </c>
      <c r="I1297" s="62">
        <v>71</v>
      </c>
      <c r="J1297" s="52">
        <f t="shared" si="37"/>
        <v>0.65027795555555568</v>
      </c>
      <c r="K1297" s="52">
        <f t="shared" si="38"/>
        <v>0.29028571428571431</v>
      </c>
      <c r="M1297" s="78">
        <v>172</v>
      </c>
      <c r="N1297" s="95">
        <v>4.0999999999999996</v>
      </c>
      <c r="O1297" s="98">
        <v>480</v>
      </c>
    </row>
    <row r="1298" spans="1:31" x14ac:dyDescent="0.2">
      <c r="A1298">
        <v>170</v>
      </c>
      <c r="B1298">
        <v>2</v>
      </c>
      <c r="C1298" s="22">
        <v>1</v>
      </c>
      <c r="D1298" s="22">
        <v>1</v>
      </c>
      <c r="E1298" s="22">
        <v>49</v>
      </c>
      <c r="F1298">
        <v>104</v>
      </c>
      <c r="G1298" s="49">
        <v>15</v>
      </c>
      <c r="H1298" s="66">
        <v>15.3</v>
      </c>
      <c r="I1298" s="62">
        <v>112</v>
      </c>
      <c r="J1298" s="52"/>
      <c r="K1298" s="52"/>
      <c r="M1298" s="78">
        <v>463</v>
      </c>
      <c r="O1298" s="98">
        <v>459</v>
      </c>
    </row>
    <row r="1299" spans="1:31" x14ac:dyDescent="0.2">
      <c r="A1299">
        <v>170</v>
      </c>
      <c r="B1299">
        <v>2</v>
      </c>
      <c r="C1299" s="22">
        <v>1</v>
      </c>
      <c r="D1299" s="22">
        <v>1</v>
      </c>
      <c r="E1299" s="22">
        <v>49</v>
      </c>
      <c r="F1299">
        <v>104</v>
      </c>
      <c r="G1299" s="49">
        <v>30</v>
      </c>
      <c r="H1299" s="66">
        <v>13.9</v>
      </c>
      <c r="I1299" s="62">
        <v>106</v>
      </c>
      <c r="J1299" s="52"/>
      <c r="K1299" s="52"/>
      <c r="M1299" s="78">
        <v>496</v>
      </c>
      <c r="O1299" s="98">
        <v>338</v>
      </c>
    </row>
    <row r="1300" spans="1:31" x14ac:dyDescent="0.2">
      <c r="A1300">
        <v>170</v>
      </c>
      <c r="B1300">
        <v>2</v>
      </c>
      <c r="C1300" s="22">
        <v>1</v>
      </c>
      <c r="D1300" s="22">
        <v>1</v>
      </c>
      <c r="E1300" s="22">
        <v>49</v>
      </c>
      <c r="F1300">
        <v>104</v>
      </c>
      <c r="G1300" s="49">
        <v>60</v>
      </c>
      <c r="H1300" s="66">
        <v>15.8</v>
      </c>
      <c r="I1300" s="62">
        <v>116</v>
      </c>
      <c r="J1300" s="52"/>
      <c r="K1300" s="52"/>
      <c r="M1300" s="78">
        <v>623</v>
      </c>
      <c r="O1300" s="98">
        <v>297</v>
      </c>
    </row>
    <row r="1301" spans="1:31" x14ac:dyDescent="0.2">
      <c r="A1301">
        <v>170</v>
      </c>
      <c r="B1301">
        <v>2</v>
      </c>
      <c r="C1301" s="22">
        <v>1</v>
      </c>
      <c r="D1301" s="22">
        <v>1</v>
      </c>
      <c r="E1301" s="22">
        <v>49</v>
      </c>
      <c r="F1301">
        <v>104</v>
      </c>
      <c r="G1301" s="49">
        <v>90</v>
      </c>
      <c r="H1301" s="66">
        <v>9.14</v>
      </c>
      <c r="I1301" s="62">
        <v>97</v>
      </c>
      <c r="J1301" s="52"/>
      <c r="K1301" s="52"/>
      <c r="M1301" s="78">
        <v>414</v>
      </c>
      <c r="O1301" s="98">
        <v>297</v>
      </c>
    </row>
    <row r="1302" spans="1:31" x14ac:dyDescent="0.2">
      <c r="A1302">
        <v>170</v>
      </c>
      <c r="B1302">
        <v>2</v>
      </c>
      <c r="C1302" s="22">
        <v>1</v>
      </c>
      <c r="D1302" s="22">
        <v>1</v>
      </c>
      <c r="E1302" s="22">
        <v>49</v>
      </c>
      <c r="F1302">
        <v>104</v>
      </c>
      <c r="G1302" s="49">
        <v>120</v>
      </c>
      <c r="H1302" s="66">
        <v>7.77</v>
      </c>
      <c r="I1302" s="62">
        <v>94</v>
      </c>
      <c r="J1302" s="52"/>
      <c r="K1302" s="52"/>
      <c r="M1302" s="78">
        <v>359</v>
      </c>
      <c r="O1302" s="98">
        <v>283</v>
      </c>
    </row>
    <row r="1303" spans="1:31" ht="16" x14ac:dyDescent="0.2">
      <c r="A1303">
        <v>173</v>
      </c>
      <c r="B1303">
        <v>2</v>
      </c>
      <c r="C1303" s="22">
        <v>2</v>
      </c>
      <c r="D1303" s="22">
        <v>2</v>
      </c>
      <c r="E1303" s="22">
        <v>28</v>
      </c>
      <c r="F1303">
        <v>0</v>
      </c>
      <c r="G1303" s="49">
        <v>0</v>
      </c>
      <c r="H1303" s="58">
        <v>30.6</v>
      </c>
      <c r="I1303" s="62">
        <v>194</v>
      </c>
      <c r="J1303" s="52">
        <f t="shared" si="37"/>
        <v>14.537584000000003</v>
      </c>
      <c r="K1303" s="52">
        <f t="shared" si="38"/>
        <v>2.0350000000000001</v>
      </c>
      <c r="L1303" s="63">
        <v>33.76</v>
      </c>
      <c r="M1303" s="68">
        <v>88</v>
      </c>
      <c r="N1303" s="95">
        <v>46.1</v>
      </c>
      <c r="O1303" s="97">
        <v>145</v>
      </c>
      <c r="P1303" s="103">
        <v>53</v>
      </c>
      <c r="Q1303" s="103">
        <v>0</v>
      </c>
      <c r="R1303" s="103">
        <v>2</v>
      </c>
      <c r="S1303" s="103"/>
      <c r="T1303" s="103">
        <v>20.5</v>
      </c>
      <c r="U1303" s="103">
        <v>83</v>
      </c>
      <c r="V1303" s="103">
        <v>98</v>
      </c>
      <c r="W1303" s="103"/>
      <c r="X1303" s="103">
        <v>2</v>
      </c>
      <c r="Y1303" s="103">
        <v>0</v>
      </c>
      <c r="Z1303" s="103">
        <v>0</v>
      </c>
      <c r="AB1303" s="103">
        <v>46</v>
      </c>
      <c r="AC1303" s="103">
        <v>17</v>
      </c>
      <c r="AD1303" s="103">
        <v>48</v>
      </c>
      <c r="AE1303" s="103"/>
    </row>
    <row r="1304" spans="1:31" x14ac:dyDescent="0.2">
      <c r="A1304">
        <v>173</v>
      </c>
      <c r="B1304">
        <v>2</v>
      </c>
      <c r="C1304" s="22">
        <v>2</v>
      </c>
      <c r="D1304" s="22">
        <v>2</v>
      </c>
      <c r="E1304" s="22">
        <v>28</v>
      </c>
      <c r="F1304">
        <v>0</v>
      </c>
      <c r="G1304" s="49">
        <v>15</v>
      </c>
      <c r="H1304" s="58">
        <v>75.3</v>
      </c>
      <c r="I1304" s="62">
        <v>229</v>
      </c>
      <c r="J1304" s="52"/>
      <c r="K1304" s="52"/>
      <c r="L1304" s="63">
        <v>31.07</v>
      </c>
      <c r="M1304" s="68">
        <v>121</v>
      </c>
      <c r="O1304" s="97">
        <v>133</v>
      </c>
    </row>
    <row r="1305" spans="1:31" x14ac:dyDescent="0.2">
      <c r="A1305">
        <v>173</v>
      </c>
      <c r="B1305">
        <v>2</v>
      </c>
      <c r="C1305" s="22">
        <v>2</v>
      </c>
      <c r="D1305" s="22">
        <v>2</v>
      </c>
      <c r="E1305" s="22">
        <v>28</v>
      </c>
      <c r="F1305">
        <v>0</v>
      </c>
      <c r="G1305" s="49">
        <v>30</v>
      </c>
      <c r="H1305" s="58">
        <v>112</v>
      </c>
      <c r="I1305" s="62">
        <v>234</v>
      </c>
      <c r="J1305" s="52"/>
      <c r="K1305" s="52"/>
      <c r="L1305" s="63">
        <v>24.02</v>
      </c>
      <c r="M1305" s="68">
        <v>118</v>
      </c>
      <c r="O1305" s="97">
        <v>129</v>
      </c>
    </row>
    <row r="1306" spans="1:31" x14ac:dyDescent="0.2">
      <c r="A1306">
        <v>173</v>
      </c>
      <c r="B1306">
        <v>2</v>
      </c>
      <c r="C1306" s="22">
        <v>2</v>
      </c>
      <c r="D1306" s="22">
        <v>2</v>
      </c>
      <c r="E1306" s="22">
        <v>28</v>
      </c>
      <c r="F1306">
        <v>0</v>
      </c>
      <c r="G1306" s="49">
        <v>60</v>
      </c>
      <c r="H1306" s="58">
        <v>107</v>
      </c>
      <c r="I1306" s="62">
        <v>242</v>
      </c>
      <c r="J1306" s="52"/>
      <c r="K1306" s="52"/>
      <c r="L1306" s="63">
        <v>27.55</v>
      </c>
      <c r="M1306" s="68">
        <v>127</v>
      </c>
      <c r="O1306" s="97">
        <v>120</v>
      </c>
    </row>
    <row r="1307" spans="1:31" x14ac:dyDescent="0.2">
      <c r="A1307">
        <v>173</v>
      </c>
      <c r="B1307">
        <v>2</v>
      </c>
      <c r="C1307" s="22">
        <v>2</v>
      </c>
      <c r="D1307" s="22">
        <v>2</v>
      </c>
      <c r="E1307" s="22">
        <v>28</v>
      </c>
      <c r="F1307">
        <v>0</v>
      </c>
      <c r="G1307" s="49">
        <v>90</v>
      </c>
      <c r="H1307" s="58">
        <v>76.400000000000006</v>
      </c>
      <c r="I1307" s="62">
        <v>233</v>
      </c>
      <c r="J1307" s="52"/>
      <c r="K1307" s="52"/>
      <c r="M1307" s="68">
        <v>110</v>
      </c>
      <c r="O1307" s="97">
        <v>125</v>
      </c>
    </row>
    <row r="1308" spans="1:31" x14ac:dyDescent="0.2">
      <c r="A1308">
        <v>173</v>
      </c>
      <c r="B1308">
        <v>2</v>
      </c>
      <c r="C1308" s="22">
        <v>2</v>
      </c>
      <c r="D1308" s="22">
        <v>2</v>
      </c>
      <c r="E1308" s="22">
        <v>28</v>
      </c>
      <c r="F1308">
        <v>0</v>
      </c>
      <c r="G1308" s="49">
        <v>120</v>
      </c>
      <c r="H1308" s="58">
        <v>57.1</v>
      </c>
      <c r="I1308" s="62">
        <v>216</v>
      </c>
      <c r="J1308" s="52"/>
      <c r="K1308" s="52"/>
      <c r="M1308" s="68">
        <v>115</v>
      </c>
      <c r="O1308" s="97">
        <v>126</v>
      </c>
    </row>
    <row r="1309" spans="1:31" x14ac:dyDescent="0.2">
      <c r="A1309">
        <v>173</v>
      </c>
      <c r="B1309">
        <v>2</v>
      </c>
      <c r="C1309" s="22">
        <v>2</v>
      </c>
      <c r="D1309" s="22">
        <v>2</v>
      </c>
      <c r="E1309" s="22">
        <v>28</v>
      </c>
      <c r="F1309">
        <v>2</v>
      </c>
      <c r="I1309" s="87"/>
      <c r="J1309" s="52"/>
      <c r="K1309" s="52"/>
      <c r="N1309" s="95">
        <v>19.100000000000001</v>
      </c>
    </row>
    <row r="1310" spans="1:31" x14ac:dyDescent="0.2">
      <c r="A1310">
        <v>173</v>
      </c>
      <c r="B1310">
        <v>2</v>
      </c>
      <c r="C1310" s="22">
        <v>2</v>
      </c>
      <c r="D1310" s="22">
        <v>2</v>
      </c>
      <c r="E1310" s="22">
        <v>28</v>
      </c>
      <c r="F1310">
        <v>12</v>
      </c>
      <c r="I1310" s="87"/>
      <c r="J1310" s="52"/>
      <c r="K1310" s="52"/>
      <c r="M1310" s="68">
        <v>88</v>
      </c>
      <c r="O1310" s="97">
        <v>433</v>
      </c>
    </row>
    <row r="1311" spans="1:31" ht="16" x14ac:dyDescent="0.2">
      <c r="A1311">
        <v>173</v>
      </c>
      <c r="B1311">
        <v>2</v>
      </c>
      <c r="C1311" s="22">
        <v>2</v>
      </c>
      <c r="D1311" s="22">
        <v>2</v>
      </c>
      <c r="E1311" s="22">
        <v>28</v>
      </c>
      <c r="F1311">
        <v>26</v>
      </c>
      <c r="G1311" s="49">
        <v>0</v>
      </c>
      <c r="H1311" s="58">
        <v>9.11</v>
      </c>
      <c r="I1311" s="62">
        <v>73</v>
      </c>
      <c r="J1311" s="52">
        <f t="shared" si="37"/>
        <v>1.6285845777777777</v>
      </c>
      <c r="K1311" s="52">
        <f t="shared" si="38"/>
        <v>6.3518749999999997</v>
      </c>
      <c r="L1311" s="65">
        <v>12.09</v>
      </c>
      <c r="M1311" s="69">
        <v>10</v>
      </c>
      <c r="N1311" s="95">
        <v>12.4</v>
      </c>
      <c r="O1311" s="98">
        <v>621</v>
      </c>
      <c r="P1311" s="103">
        <v>32</v>
      </c>
      <c r="Q1311" s="103">
        <v>0</v>
      </c>
      <c r="R1311" s="103">
        <v>1</v>
      </c>
      <c r="S1311" s="103">
        <v>0</v>
      </c>
      <c r="T1311" s="103">
        <v>21</v>
      </c>
      <c r="U1311" s="103">
        <v>93</v>
      </c>
      <c r="V1311" s="103">
        <v>95</v>
      </c>
      <c r="W1311" s="103">
        <v>86</v>
      </c>
      <c r="X1311" s="103">
        <v>19</v>
      </c>
      <c r="Y1311" s="103">
        <v>0</v>
      </c>
      <c r="Z1311" s="103">
        <v>1</v>
      </c>
      <c r="AA1311" s="103">
        <v>1</v>
      </c>
      <c r="AB1311" s="103">
        <v>0</v>
      </c>
      <c r="AC1311" s="103">
        <v>0</v>
      </c>
      <c r="AD1311" s="103">
        <v>1</v>
      </c>
      <c r="AE1311" s="103">
        <v>1</v>
      </c>
    </row>
    <row r="1312" spans="1:31" x14ac:dyDescent="0.2">
      <c r="A1312">
        <v>173</v>
      </c>
      <c r="B1312">
        <v>2</v>
      </c>
      <c r="C1312" s="22">
        <v>2</v>
      </c>
      <c r="D1312" s="22">
        <v>2</v>
      </c>
      <c r="E1312" s="22">
        <v>28</v>
      </c>
      <c r="F1312">
        <v>26</v>
      </c>
      <c r="G1312" s="49">
        <v>15</v>
      </c>
      <c r="H1312" s="58">
        <v>379</v>
      </c>
      <c r="I1312" s="62">
        <v>164</v>
      </c>
      <c r="J1312" s="52"/>
      <c r="K1312" s="52"/>
      <c r="L1312" s="65">
        <v>104.28</v>
      </c>
      <c r="M1312" s="69">
        <v>193</v>
      </c>
      <c r="O1312" s="98">
        <v>477</v>
      </c>
    </row>
    <row r="1313" spans="1:31" x14ac:dyDescent="0.2">
      <c r="A1313">
        <v>173</v>
      </c>
      <c r="B1313">
        <v>2</v>
      </c>
      <c r="C1313" s="22">
        <v>2</v>
      </c>
      <c r="D1313" s="22">
        <v>2</v>
      </c>
      <c r="E1313" s="22">
        <v>28</v>
      </c>
      <c r="F1313">
        <v>26</v>
      </c>
      <c r="G1313" s="49">
        <v>30</v>
      </c>
      <c r="H1313" s="58">
        <v>314</v>
      </c>
      <c r="I1313" s="62">
        <v>121</v>
      </c>
      <c r="J1313" s="52"/>
      <c r="K1313" s="52"/>
      <c r="L1313" s="63">
        <v>50.55</v>
      </c>
      <c r="M1313" s="69">
        <v>218</v>
      </c>
      <c r="O1313" s="98">
        <v>372</v>
      </c>
    </row>
    <row r="1314" spans="1:31" x14ac:dyDescent="0.2">
      <c r="A1314">
        <v>173</v>
      </c>
      <c r="B1314">
        <v>2</v>
      </c>
      <c r="C1314" s="22">
        <v>2</v>
      </c>
      <c r="D1314" s="22">
        <v>2</v>
      </c>
      <c r="E1314" s="22">
        <v>28</v>
      </c>
      <c r="F1314">
        <v>26</v>
      </c>
      <c r="G1314" s="49">
        <v>60</v>
      </c>
      <c r="H1314" s="58">
        <v>61.8</v>
      </c>
      <c r="I1314" s="62">
        <v>67</v>
      </c>
      <c r="J1314" s="52"/>
      <c r="K1314" s="52"/>
      <c r="L1314" s="63">
        <v>29.2</v>
      </c>
      <c r="M1314" s="69">
        <v>170</v>
      </c>
      <c r="O1314" s="98">
        <v>372</v>
      </c>
    </row>
    <row r="1315" spans="1:31" x14ac:dyDescent="0.2">
      <c r="A1315">
        <v>173</v>
      </c>
      <c r="B1315">
        <v>2</v>
      </c>
      <c r="C1315" s="22">
        <v>2</v>
      </c>
      <c r="D1315" s="22">
        <v>2</v>
      </c>
      <c r="E1315" s="22">
        <v>28</v>
      </c>
      <c r="F1315">
        <v>26</v>
      </c>
      <c r="G1315" s="49">
        <v>90</v>
      </c>
      <c r="H1315" s="58">
        <v>25.7</v>
      </c>
      <c r="I1315" s="62">
        <v>61</v>
      </c>
      <c r="J1315" s="52"/>
      <c r="K1315" s="52"/>
      <c r="M1315" s="69">
        <v>146</v>
      </c>
      <c r="O1315" s="98">
        <v>372</v>
      </c>
    </row>
    <row r="1316" spans="1:31" x14ac:dyDescent="0.2">
      <c r="A1316">
        <v>173</v>
      </c>
      <c r="B1316">
        <v>2</v>
      </c>
      <c r="C1316" s="22">
        <v>2</v>
      </c>
      <c r="D1316" s="22">
        <v>2</v>
      </c>
      <c r="E1316" s="22">
        <v>28</v>
      </c>
      <c r="F1316">
        <v>26</v>
      </c>
      <c r="G1316" s="49">
        <v>120</v>
      </c>
      <c r="H1316" s="58">
        <v>22.1</v>
      </c>
      <c r="I1316" s="62">
        <v>54</v>
      </c>
      <c r="J1316" s="52"/>
      <c r="K1316" s="52"/>
      <c r="M1316" s="69">
        <v>132</v>
      </c>
      <c r="O1316" s="98">
        <v>361</v>
      </c>
    </row>
    <row r="1317" spans="1:31" ht="16" x14ac:dyDescent="0.2">
      <c r="A1317">
        <v>173</v>
      </c>
      <c r="B1317">
        <v>2</v>
      </c>
      <c r="C1317" s="22">
        <v>2</v>
      </c>
      <c r="D1317" s="22">
        <v>2</v>
      </c>
      <c r="E1317" s="22">
        <v>28</v>
      </c>
      <c r="F1317">
        <v>52</v>
      </c>
      <c r="G1317" s="49">
        <v>0</v>
      </c>
      <c r="H1317" s="58">
        <v>2</v>
      </c>
      <c r="I1317" s="62">
        <v>64</v>
      </c>
      <c r="J1317" s="52">
        <f t="shared" si="37"/>
        <v>0.31345777777777778</v>
      </c>
      <c r="K1317" s="52">
        <f t="shared" si="38"/>
        <v>35.666666666666664</v>
      </c>
      <c r="L1317" s="63">
        <v>26.84</v>
      </c>
      <c r="M1317" s="69">
        <v>65</v>
      </c>
      <c r="N1317" s="95">
        <v>7.1</v>
      </c>
      <c r="O1317" s="97">
        <v>674</v>
      </c>
      <c r="P1317" s="103">
        <v>32</v>
      </c>
      <c r="Q1317" s="103">
        <v>0</v>
      </c>
      <c r="R1317" s="103">
        <v>1</v>
      </c>
      <c r="S1317" s="103">
        <v>1</v>
      </c>
      <c r="T1317" s="103">
        <v>19</v>
      </c>
      <c r="U1317" s="103">
        <v>96</v>
      </c>
      <c r="V1317" s="103">
        <v>79</v>
      </c>
      <c r="W1317" s="103">
        <v>42</v>
      </c>
      <c r="X1317" s="103">
        <v>50.5</v>
      </c>
      <c r="Y1317" s="103">
        <v>16</v>
      </c>
      <c r="Z1317" s="103">
        <v>2</v>
      </c>
      <c r="AA1317" s="103">
        <v>1</v>
      </c>
      <c r="AB1317" s="103">
        <v>2</v>
      </c>
      <c r="AC1317" s="103">
        <v>0</v>
      </c>
      <c r="AD1317" s="103">
        <v>1</v>
      </c>
      <c r="AE1317" s="103">
        <v>0</v>
      </c>
    </row>
    <row r="1318" spans="1:31" x14ac:dyDescent="0.2">
      <c r="A1318">
        <v>173</v>
      </c>
      <c r="B1318">
        <v>2</v>
      </c>
      <c r="C1318" s="22">
        <v>2</v>
      </c>
      <c r="D1318" s="22">
        <v>2</v>
      </c>
      <c r="E1318" s="22">
        <v>28</v>
      </c>
      <c r="F1318">
        <v>52</v>
      </c>
      <c r="G1318" s="49">
        <v>15</v>
      </c>
      <c r="H1318" s="58">
        <v>304</v>
      </c>
      <c r="I1318" s="62">
        <v>92</v>
      </c>
      <c r="J1318" s="52"/>
      <c r="K1318" s="52"/>
      <c r="L1318" s="63">
        <v>53.9</v>
      </c>
      <c r="M1318" s="69">
        <v>224</v>
      </c>
      <c r="O1318" s="97">
        <v>589</v>
      </c>
    </row>
    <row r="1319" spans="1:31" x14ac:dyDescent="0.2">
      <c r="A1319">
        <v>173</v>
      </c>
      <c r="B1319">
        <v>2</v>
      </c>
      <c r="C1319" s="22">
        <v>2</v>
      </c>
      <c r="D1319" s="22">
        <v>2</v>
      </c>
      <c r="E1319" s="22">
        <v>28</v>
      </c>
      <c r="F1319">
        <v>52</v>
      </c>
      <c r="G1319" s="49">
        <v>30</v>
      </c>
      <c r="H1319" s="58">
        <v>109</v>
      </c>
      <c r="I1319" s="62">
        <v>67</v>
      </c>
      <c r="J1319" s="52"/>
      <c r="K1319" s="52"/>
      <c r="L1319" s="63">
        <v>47.15</v>
      </c>
      <c r="M1319" s="69">
        <v>266</v>
      </c>
      <c r="O1319" s="97">
        <v>533</v>
      </c>
    </row>
    <row r="1320" spans="1:31" x14ac:dyDescent="0.2">
      <c r="A1320">
        <v>173</v>
      </c>
      <c r="B1320">
        <v>2</v>
      </c>
      <c r="C1320" s="22">
        <v>2</v>
      </c>
      <c r="D1320" s="22">
        <v>2</v>
      </c>
      <c r="E1320" s="22">
        <v>28</v>
      </c>
      <c r="F1320">
        <v>52</v>
      </c>
      <c r="G1320" s="49">
        <v>60</v>
      </c>
      <c r="H1320" s="58">
        <v>33.299999999999997</v>
      </c>
      <c r="I1320" s="62">
        <v>54</v>
      </c>
      <c r="J1320" s="52"/>
      <c r="K1320" s="52"/>
      <c r="L1320" s="63">
        <v>46.25</v>
      </c>
      <c r="M1320" s="69">
        <v>203</v>
      </c>
      <c r="O1320" s="97">
        <v>376</v>
      </c>
    </row>
    <row r="1321" spans="1:31" x14ac:dyDescent="0.2">
      <c r="A1321">
        <v>173</v>
      </c>
      <c r="B1321">
        <v>2</v>
      </c>
      <c r="C1321" s="22">
        <v>2</v>
      </c>
      <c r="D1321" s="22">
        <v>2</v>
      </c>
      <c r="E1321" s="22">
        <v>28</v>
      </c>
      <c r="F1321">
        <v>52</v>
      </c>
      <c r="G1321" s="49">
        <v>90</v>
      </c>
      <c r="H1321" s="58">
        <v>20.5</v>
      </c>
      <c r="I1321" s="62">
        <v>43</v>
      </c>
      <c r="J1321" s="52"/>
      <c r="K1321" s="52"/>
      <c r="M1321" s="69">
        <v>166</v>
      </c>
      <c r="O1321" s="97">
        <v>400</v>
      </c>
    </row>
    <row r="1322" spans="1:31" x14ac:dyDescent="0.2">
      <c r="A1322">
        <v>173</v>
      </c>
      <c r="B1322">
        <v>2</v>
      </c>
      <c r="C1322" s="22">
        <v>2</v>
      </c>
      <c r="D1322" s="22">
        <v>2</v>
      </c>
      <c r="E1322" s="22">
        <v>28</v>
      </c>
      <c r="F1322">
        <v>52</v>
      </c>
      <c r="G1322" s="49">
        <v>120</v>
      </c>
      <c r="H1322" s="58">
        <v>9.5</v>
      </c>
      <c r="I1322" s="62">
        <v>52</v>
      </c>
      <c r="J1322" s="52"/>
      <c r="K1322" s="52"/>
      <c r="M1322" s="69">
        <v>154</v>
      </c>
      <c r="O1322" s="97">
        <v>464</v>
      </c>
    </row>
    <row r="1323" spans="1:31" x14ac:dyDescent="0.2">
      <c r="A1323">
        <v>173</v>
      </c>
      <c r="B1323">
        <v>2</v>
      </c>
      <c r="C1323" s="22">
        <v>2</v>
      </c>
      <c r="D1323" s="22">
        <v>2</v>
      </c>
      <c r="E1323" s="22">
        <v>28</v>
      </c>
      <c r="F1323">
        <v>104</v>
      </c>
      <c r="G1323" s="49">
        <v>0</v>
      </c>
      <c r="H1323" s="66">
        <v>5.2</v>
      </c>
      <c r="I1323" s="62"/>
      <c r="J1323" s="52"/>
      <c r="K1323" s="52"/>
      <c r="L1323" s="65">
        <v>18.79</v>
      </c>
      <c r="M1323" s="78">
        <v>87</v>
      </c>
      <c r="N1323" s="95">
        <v>7.8</v>
      </c>
      <c r="O1323" s="98">
        <v>1127</v>
      </c>
    </row>
    <row r="1324" spans="1:31" x14ac:dyDescent="0.2">
      <c r="A1324">
        <v>173</v>
      </c>
      <c r="B1324">
        <v>2</v>
      </c>
      <c r="C1324" s="22">
        <v>2</v>
      </c>
      <c r="D1324" s="22">
        <v>2</v>
      </c>
      <c r="E1324" s="22">
        <v>28</v>
      </c>
      <c r="F1324">
        <v>104</v>
      </c>
      <c r="G1324" s="49">
        <v>15</v>
      </c>
      <c r="H1324" s="66">
        <v>265</v>
      </c>
      <c r="I1324" s="62"/>
      <c r="J1324" s="52"/>
      <c r="K1324" s="52"/>
      <c r="L1324" s="65">
        <v>82.13</v>
      </c>
      <c r="M1324" s="78">
        <v>305</v>
      </c>
      <c r="O1324" s="98">
        <v>842</v>
      </c>
    </row>
    <row r="1325" spans="1:31" x14ac:dyDescent="0.2">
      <c r="A1325">
        <v>173</v>
      </c>
      <c r="B1325">
        <v>2</v>
      </c>
      <c r="C1325" s="22">
        <v>2</v>
      </c>
      <c r="D1325" s="22">
        <v>2</v>
      </c>
      <c r="E1325" s="22">
        <v>28</v>
      </c>
      <c r="F1325">
        <v>104</v>
      </c>
      <c r="G1325" s="49">
        <v>30</v>
      </c>
      <c r="H1325" s="66">
        <v>341</v>
      </c>
      <c r="I1325" s="62"/>
      <c r="J1325" s="52"/>
      <c r="K1325" s="52"/>
      <c r="L1325" s="65">
        <v>33.619999999999997</v>
      </c>
      <c r="M1325" s="78">
        <v>341</v>
      </c>
      <c r="O1325" s="98">
        <v>649</v>
      </c>
    </row>
    <row r="1326" spans="1:31" x14ac:dyDescent="0.2">
      <c r="A1326">
        <v>173</v>
      </c>
      <c r="B1326">
        <v>2</v>
      </c>
      <c r="C1326" s="22">
        <v>2</v>
      </c>
      <c r="D1326" s="22">
        <v>2</v>
      </c>
      <c r="E1326" s="22">
        <v>28</v>
      </c>
      <c r="F1326">
        <v>104</v>
      </c>
      <c r="G1326" s="49">
        <v>60</v>
      </c>
      <c r="H1326" s="66">
        <v>61.9</v>
      </c>
      <c r="I1326" s="62"/>
      <c r="J1326" s="52"/>
      <c r="K1326" s="52"/>
      <c r="L1326" s="65">
        <v>25.17</v>
      </c>
      <c r="M1326" s="78">
        <v>224</v>
      </c>
      <c r="O1326" s="98">
        <v>565</v>
      </c>
    </row>
    <row r="1327" spans="1:31" x14ac:dyDescent="0.2">
      <c r="A1327">
        <v>173</v>
      </c>
      <c r="B1327">
        <v>2</v>
      </c>
      <c r="C1327" s="22">
        <v>2</v>
      </c>
      <c r="D1327" s="22">
        <v>2</v>
      </c>
      <c r="E1327" s="22">
        <v>28</v>
      </c>
      <c r="F1327">
        <v>104</v>
      </c>
      <c r="G1327" s="49">
        <v>90</v>
      </c>
      <c r="H1327" s="66">
        <v>29.3</v>
      </c>
      <c r="I1327" s="62"/>
      <c r="J1327" s="52"/>
      <c r="K1327" s="52"/>
      <c r="M1327" s="78">
        <v>201</v>
      </c>
      <c r="O1327" s="98">
        <v>572</v>
      </c>
    </row>
    <row r="1328" spans="1:31" x14ac:dyDescent="0.2">
      <c r="A1328">
        <v>173</v>
      </c>
      <c r="B1328">
        <v>2</v>
      </c>
      <c r="C1328" s="22">
        <v>2</v>
      </c>
      <c r="D1328" s="22">
        <v>2</v>
      </c>
      <c r="E1328" s="22">
        <v>28</v>
      </c>
      <c r="F1328">
        <v>104</v>
      </c>
      <c r="G1328" s="49">
        <v>120</v>
      </c>
      <c r="H1328" s="66">
        <v>16</v>
      </c>
      <c r="I1328" s="62"/>
      <c r="J1328" s="52"/>
      <c r="K1328" s="52"/>
      <c r="M1328" s="78">
        <v>206</v>
      </c>
      <c r="O1328" s="98">
        <v>650</v>
      </c>
    </row>
    <row r="1329" spans="1:31" ht="16" x14ac:dyDescent="0.2">
      <c r="A1329">
        <v>176</v>
      </c>
      <c r="B1329">
        <v>2</v>
      </c>
      <c r="C1329" s="22">
        <v>1</v>
      </c>
      <c r="D1329" s="22">
        <v>2</v>
      </c>
      <c r="E1329" s="22">
        <v>27</v>
      </c>
      <c r="F1329">
        <v>0</v>
      </c>
      <c r="G1329" s="49">
        <v>0</v>
      </c>
      <c r="H1329" s="58">
        <v>13.9</v>
      </c>
      <c r="I1329" s="62">
        <v>94</v>
      </c>
      <c r="J1329" s="52">
        <f t="shared" si="37"/>
        <v>3.1997182222222227</v>
      </c>
      <c r="K1329" s="52">
        <f t="shared" si="38"/>
        <v>-118.55</v>
      </c>
      <c r="L1329" s="63">
        <v>14.5</v>
      </c>
      <c r="M1329" s="68">
        <v>27</v>
      </c>
      <c r="N1329" s="95">
        <v>34.6</v>
      </c>
      <c r="O1329" s="97">
        <v>110</v>
      </c>
      <c r="P1329" s="103">
        <v>49</v>
      </c>
      <c r="Q1329" s="103">
        <v>6.5</v>
      </c>
      <c r="R1329" s="103">
        <v>13</v>
      </c>
      <c r="S1329" s="103">
        <v>21</v>
      </c>
      <c r="T1329" s="103">
        <v>0</v>
      </c>
      <c r="U1329" s="103">
        <v>16</v>
      </c>
      <c r="V1329" s="103">
        <v>8</v>
      </c>
      <c r="W1329" s="103">
        <v>0</v>
      </c>
      <c r="X1329" s="103">
        <v>33</v>
      </c>
      <c r="Y1329" s="103">
        <v>0</v>
      </c>
      <c r="Z1329" s="103">
        <v>0</v>
      </c>
      <c r="AA1329" s="103">
        <v>0</v>
      </c>
      <c r="AB1329" s="103">
        <v>0</v>
      </c>
      <c r="AC1329" s="103">
        <v>0</v>
      </c>
      <c r="AD1329" s="103">
        <v>2</v>
      </c>
      <c r="AE1329" s="103">
        <v>0.5</v>
      </c>
    </row>
    <row r="1330" spans="1:31" x14ac:dyDescent="0.2">
      <c r="A1330">
        <v>176</v>
      </c>
      <c r="B1330">
        <v>2</v>
      </c>
      <c r="C1330" s="22">
        <v>1</v>
      </c>
      <c r="D1330" s="22">
        <v>2</v>
      </c>
      <c r="E1330" s="22">
        <v>27</v>
      </c>
      <c r="F1330">
        <v>0</v>
      </c>
      <c r="G1330" s="49">
        <v>15</v>
      </c>
      <c r="H1330" s="58">
        <v>217</v>
      </c>
      <c r="I1330" s="62">
        <v>115</v>
      </c>
      <c r="J1330" s="52"/>
      <c r="K1330" s="52"/>
      <c r="L1330" s="63">
        <v>18.25</v>
      </c>
      <c r="M1330" s="68">
        <v>46</v>
      </c>
      <c r="O1330" s="97">
        <v>111</v>
      </c>
    </row>
    <row r="1331" spans="1:31" x14ac:dyDescent="0.2">
      <c r="A1331">
        <v>176</v>
      </c>
      <c r="B1331">
        <v>2</v>
      </c>
      <c r="C1331" s="22">
        <v>1</v>
      </c>
      <c r="D1331" s="22">
        <v>2</v>
      </c>
      <c r="E1331" s="22">
        <v>27</v>
      </c>
      <c r="F1331">
        <v>0</v>
      </c>
      <c r="G1331" s="49">
        <v>30</v>
      </c>
      <c r="H1331" s="58">
        <v>251</v>
      </c>
      <c r="I1331" s="62">
        <v>92</v>
      </c>
      <c r="J1331" s="52"/>
      <c r="K1331" s="52"/>
      <c r="L1331" s="63">
        <v>19.989999999999998</v>
      </c>
      <c r="M1331" s="68">
        <v>10</v>
      </c>
      <c r="O1331" s="97">
        <v>118</v>
      </c>
    </row>
    <row r="1332" spans="1:31" x14ac:dyDescent="0.2">
      <c r="A1332">
        <v>176</v>
      </c>
      <c r="B1332">
        <v>2</v>
      </c>
      <c r="C1332" s="22">
        <v>1</v>
      </c>
      <c r="D1332" s="22">
        <v>2</v>
      </c>
      <c r="E1332" s="22">
        <v>27</v>
      </c>
      <c r="F1332">
        <v>0</v>
      </c>
      <c r="G1332" s="49">
        <v>60</v>
      </c>
      <c r="H1332" s="58">
        <v>75.8</v>
      </c>
      <c r="I1332" s="62">
        <v>77</v>
      </c>
      <c r="J1332" s="52"/>
      <c r="K1332" s="52"/>
      <c r="L1332" s="63">
        <v>19.809999999999999</v>
      </c>
      <c r="M1332" s="68">
        <v>10</v>
      </c>
      <c r="O1332" s="97">
        <v>119</v>
      </c>
    </row>
    <row r="1333" spans="1:31" x14ac:dyDescent="0.2">
      <c r="A1333">
        <v>176</v>
      </c>
      <c r="B1333">
        <v>2</v>
      </c>
      <c r="C1333" s="22">
        <v>1</v>
      </c>
      <c r="D1333" s="22">
        <v>2</v>
      </c>
      <c r="E1333" s="22">
        <v>27</v>
      </c>
      <c r="F1333">
        <v>0</v>
      </c>
      <c r="G1333" s="49">
        <v>90</v>
      </c>
      <c r="H1333" s="58">
        <v>82</v>
      </c>
      <c r="I1333" s="62">
        <v>95</v>
      </c>
      <c r="J1333" s="52"/>
      <c r="K1333" s="52"/>
      <c r="M1333" s="68">
        <v>17</v>
      </c>
      <c r="O1333" s="97">
        <v>126</v>
      </c>
    </row>
    <row r="1334" spans="1:31" x14ac:dyDescent="0.2">
      <c r="A1334">
        <v>176</v>
      </c>
      <c r="B1334">
        <v>2</v>
      </c>
      <c r="C1334" s="22">
        <v>1</v>
      </c>
      <c r="D1334" s="22">
        <v>2</v>
      </c>
      <c r="E1334" s="22">
        <v>27</v>
      </c>
      <c r="F1334">
        <v>0</v>
      </c>
      <c r="G1334" s="49">
        <v>120</v>
      </c>
      <c r="H1334" s="58">
        <v>46.8</v>
      </c>
      <c r="I1334" s="62">
        <v>92</v>
      </c>
      <c r="J1334" s="52"/>
      <c r="K1334" s="52"/>
      <c r="M1334" s="68">
        <v>10</v>
      </c>
      <c r="O1334" s="97">
        <v>125</v>
      </c>
    </row>
    <row r="1335" spans="1:31" x14ac:dyDescent="0.2">
      <c r="A1335">
        <v>176</v>
      </c>
      <c r="B1335">
        <v>2</v>
      </c>
      <c r="C1335" s="22">
        <v>1</v>
      </c>
      <c r="D1335" s="22">
        <v>2</v>
      </c>
      <c r="E1335" s="22">
        <v>27</v>
      </c>
      <c r="F1335">
        <v>2</v>
      </c>
      <c r="H1335" s="58">
        <v>13.9</v>
      </c>
      <c r="I1335" s="62">
        <v>93</v>
      </c>
      <c r="J1335" s="52">
        <f t="shared" si="37"/>
        <v>3.165678666666667</v>
      </c>
      <c r="K1335" s="52"/>
      <c r="M1335" s="68">
        <v>10</v>
      </c>
      <c r="N1335" s="95">
        <v>18.2</v>
      </c>
      <c r="O1335" s="98">
        <v>135</v>
      </c>
    </row>
    <row r="1336" spans="1:31" x14ac:dyDescent="0.2">
      <c r="A1336">
        <v>176</v>
      </c>
      <c r="B1336">
        <v>2</v>
      </c>
      <c r="C1336" s="22">
        <v>1</v>
      </c>
      <c r="D1336" s="22">
        <v>2</v>
      </c>
      <c r="E1336" s="22">
        <v>27</v>
      </c>
      <c r="F1336">
        <v>12</v>
      </c>
      <c r="H1336" s="58">
        <v>9.2100000000000009</v>
      </c>
      <c r="I1336" s="62">
        <v>88</v>
      </c>
      <c r="J1336" s="52">
        <f t="shared" si="37"/>
        <v>1.9847754666666668</v>
      </c>
      <c r="K1336" s="52"/>
      <c r="M1336" s="68">
        <v>18</v>
      </c>
      <c r="N1336" s="95">
        <v>13.1</v>
      </c>
      <c r="O1336" s="98">
        <v>233</v>
      </c>
    </row>
    <row r="1337" spans="1:31" ht="16" x14ac:dyDescent="0.2">
      <c r="A1337">
        <v>176</v>
      </c>
      <c r="B1337">
        <v>2</v>
      </c>
      <c r="C1337" s="22">
        <v>1</v>
      </c>
      <c r="D1337" s="22">
        <v>2</v>
      </c>
      <c r="E1337" s="22">
        <v>27</v>
      </c>
      <c r="F1337">
        <v>26</v>
      </c>
      <c r="G1337" s="49">
        <v>0</v>
      </c>
      <c r="H1337" s="58">
        <v>269</v>
      </c>
      <c r="I1337" s="62">
        <v>83</v>
      </c>
      <c r="J1337" s="52">
        <f t="shared" si="37"/>
        <v>54.676342222222232</v>
      </c>
      <c r="K1337" s="52">
        <f t="shared" ref="K1337:K1389" si="39">(H1339-H1337)/(I1339-I1337)</f>
        <v>13.95</v>
      </c>
      <c r="L1337" s="65">
        <v>5.36</v>
      </c>
      <c r="M1337" s="69">
        <v>52</v>
      </c>
      <c r="N1337" s="95">
        <v>5.9</v>
      </c>
      <c r="O1337" s="98">
        <v>211</v>
      </c>
      <c r="P1337" s="103">
        <v>17</v>
      </c>
      <c r="Q1337" s="103">
        <v>0</v>
      </c>
      <c r="R1337" s="103">
        <v>13.5</v>
      </c>
      <c r="S1337" s="103">
        <v>14</v>
      </c>
      <c r="T1337" s="103">
        <v>18</v>
      </c>
      <c r="U1337" s="103">
        <v>66</v>
      </c>
      <c r="V1337" s="103">
        <v>12</v>
      </c>
      <c r="W1337" s="103">
        <v>16</v>
      </c>
      <c r="X1337" s="103">
        <v>5</v>
      </c>
      <c r="Y1337" s="103">
        <v>0</v>
      </c>
      <c r="Z1337" s="103">
        <v>0</v>
      </c>
      <c r="AA1337" s="103">
        <v>0</v>
      </c>
      <c r="AB1337" s="103">
        <v>0</v>
      </c>
      <c r="AC1337" s="103">
        <v>0</v>
      </c>
      <c r="AD1337" s="103">
        <v>0</v>
      </c>
      <c r="AE1337" s="103">
        <v>0</v>
      </c>
    </row>
    <row r="1338" spans="1:31" x14ac:dyDescent="0.2">
      <c r="A1338">
        <v>176</v>
      </c>
      <c r="B1338">
        <v>2</v>
      </c>
      <c r="C1338" s="22">
        <v>1</v>
      </c>
      <c r="D1338" s="22">
        <v>2</v>
      </c>
      <c r="E1338" s="22">
        <v>27</v>
      </c>
      <c r="F1338">
        <v>26</v>
      </c>
      <c r="G1338" s="49">
        <v>15</v>
      </c>
      <c r="H1338" s="58">
        <v>154</v>
      </c>
      <c r="I1338" s="62">
        <v>86</v>
      </c>
      <c r="J1338" s="52"/>
      <c r="K1338" s="52"/>
      <c r="L1338" s="65">
        <v>23.55</v>
      </c>
      <c r="M1338" s="69">
        <v>91</v>
      </c>
      <c r="O1338" s="98">
        <v>169</v>
      </c>
    </row>
    <row r="1339" spans="1:31" x14ac:dyDescent="0.2">
      <c r="A1339">
        <v>176</v>
      </c>
      <c r="B1339">
        <v>2</v>
      </c>
      <c r="C1339" s="22">
        <v>1</v>
      </c>
      <c r="D1339" s="22">
        <v>2</v>
      </c>
      <c r="E1339" s="22">
        <v>27</v>
      </c>
      <c r="F1339">
        <v>26</v>
      </c>
      <c r="G1339" s="49">
        <v>30</v>
      </c>
      <c r="H1339" s="58">
        <v>45.8</v>
      </c>
      <c r="I1339" s="62">
        <v>67</v>
      </c>
      <c r="J1339" s="52"/>
      <c r="K1339" s="52"/>
      <c r="L1339" s="63">
        <v>22.14</v>
      </c>
      <c r="M1339" s="69">
        <v>88</v>
      </c>
      <c r="O1339" s="98">
        <v>213</v>
      </c>
    </row>
    <row r="1340" spans="1:31" x14ac:dyDescent="0.2">
      <c r="A1340">
        <v>176</v>
      </c>
      <c r="B1340">
        <v>2</v>
      </c>
      <c r="C1340" s="22">
        <v>1</v>
      </c>
      <c r="D1340" s="22">
        <v>2</v>
      </c>
      <c r="E1340" s="22">
        <v>27</v>
      </c>
      <c r="F1340">
        <v>26</v>
      </c>
      <c r="G1340" s="49">
        <v>60</v>
      </c>
      <c r="H1340" s="58">
        <v>20.9</v>
      </c>
      <c r="I1340" s="62">
        <v>46</v>
      </c>
      <c r="J1340" s="52"/>
      <c r="K1340" s="52"/>
      <c r="L1340" s="63">
        <v>15.07</v>
      </c>
      <c r="M1340" s="69">
        <v>69</v>
      </c>
      <c r="O1340" s="98">
        <v>161</v>
      </c>
    </row>
    <row r="1341" spans="1:31" x14ac:dyDescent="0.2">
      <c r="A1341">
        <v>176</v>
      </c>
      <c r="B1341">
        <v>2</v>
      </c>
      <c r="C1341" s="22">
        <v>1</v>
      </c>
      <c r="D1341" s="22">
        <v>2</v>
      </c>
      <c r="E1341" s="22">
        <v>27</v>
      </c>
      <c r="F1341">
        <v>26</v>
      </c>
      <c r="G1341" s="49">
        <v>90</v>
      </c>
      <c r="H1341" s="58">
        <v>15.4</v>
      </c>
      <c r="I1341" s="62">
        <v>67</v>
      </c>
      <c r="J1341" s="52"/>
      <c r="K1341" s="52"/>
      <c r="M1341" s="69">
        <v>61</v>
      </c>
      <c r="O1341" s="98">
        <v>177</v>
      </c>
    </row>
    <row r="1342" spans="1:31" x14ac:dyDescent="0.2">
      <c r="A1342">
        <v>176</v>
      </c>
      <c r="B1342">
        <v>2</v>
      </c>
      <c r="C1342" s="22">
        <v>1</v>
      </c>
      <c r="D1342" s="22">
        <v>2</v>
      </c>
      <c r="E1342" s="22">
        <v>27</v>
      </c>
      <c r="F1342">
        <v>26</v>
      </c>
      <c r="G1342" s="49">
        <v>120</v>
      </c>
      <c r="I1342" s="62">
        <v>75</v>
      </c>
      <c r="J1342" s="52"/>
      <c r="K1342" s="52"/>
      <c r="M1342" s="69">
        <v>51</v>
      </c>
      <c r="O1342" s="98">
        <v>189</v>
      </c>
    </row>
    <row r="1343" spans="1:31" ht="16" x14ac:dyDescent="0.2">
      <c r="A1343">
        <v>176</v>
      </c>
      <c r="B1343">
        <v>2</v>
      </c>
      <c r="C1343" s="22">
        <v>1</v>
      </c>
      <c r="D1343" s="22">
        <v>2</v>
      </c>
      <c r="E1343" s="22">
        <v>27</v>
      </c>
      <c r="F1343">
        <v>52</v>
      </c>
      <c r="G1343" s="49">
        <v>0</v>
      </c>
      <c r="H1343" s="58">
        <v>2</v>
      </c>
      <c r="I1343" s="62">
        <v>77</v>
      </c>
      <c r="J1343" s="52">
        <f t="shared" si="37"/>
        <v>0.3771288888888889</v>
      </c>
      <c r="K1343" s="52"/>
      <c r="L1343" s="63">
        <v>11.96</v>
      </c>
      <c r="M1343" s="69">
        <v>54</v>
      </c>
      <c r="N1343" s="95">
        <v>2.7</v>
      </c>
      <c r="O1343" s="97">
        <v>190</v>
      </c>
      <c r="P1343" s="103">
        <v>10</v>
      </c>
      <c r="Q1343" s="103">
        <v>5.5</v>
      </c>
      <c r="R1343" s="103">
        <v>4</v>
      </c>
      <c r="S1343" s="103">
        <v>9</v>
      </c>
      <c r="T1343" s="103">
        <v>15</v>
      </c>
      <c r="U1343" s="103">
        <v>6</v>
      </c>
      <c r="V1343" s="103">
        <v>6</v>
      </c>
      <c r="W1343" s="103">
        <v>10</v>
      </c>
      <c r="X1343" s="103">
        <v>0</v>
      </c>
      <c r="Y1343" s="103">
        <v>0</v>
      </c>
      <c r="Z1343" s="103">
        <v>0</v>
      </c>
      <c r="AA1343" s="103">
        <v>8</v>
      </c>
      <c r="AB1343" s="103">
        <v>0</v>
      </c>
      <c r="AC1343" s="103">
        <v>0</v>
      </c>
      <c r="AD1343" s="103">
        <v>0</v>
      </c>
      <c r="AE1343" s="103">
        <v>0</v>
      </c>
    </row>
    <row r="1344" spans="1:31" x14ac:dyDescent="0.2">
      <c r="A1344">
        <v>176</v>
      </c>
      <c r="B1344">
        <v>2</v>
      </c>
      <c r="C1344" s="22">
        <v>1</v>
      </c>
      <c r="D1344" s="22">
        <v>2</v>
      </c>
      <c r="E1344" s="22">
        <v>27</v>
      </c>
      <c r="F1344">
        <v>52</v>
      </c>
      <c r="G1344" s="49">
        <v>15</v>
      </c>
      <c r="H1344" s="58">
        <v>122</v>
      </c>
      <c r="I1344" s="62">
        <v>91</v>
      </c>
      <c r="J1344" s="52"/>
      <c r="K1344" s="52"/>
      <c r="L1344" s="63">
        <v>25.81</v>
      </c>
      <c r="M1344" s="69">
        <v>69</v>
      </c>
      <c r="O1344" s="97">
        <v>156</v>
      </c>
    </row>
    <row r="1345" spans="1:31" x14ac:dyDescent="0.2">
      <c r="A1345">
        <v>176</v>
      </c>
      <c r="B1345">
        <v>2</v>
      </c>
      <c r="C1345" s="22">
        <v>1</v>
      </c>
      <c r="D1345" s="22">
        <v>2</v>
      </c>
      <c r="E1345" s="22">
        <v>27</v>
      </c>
      <c r="F1345">
        <v>52</v>
      </c>
      <c r="G1345" s="49">
        <v>30</v>
      </c>
      <c r="H1345" s="58">
        <v>62.7</v>
      </c>
      <c r="I1345" s="62">
        <v>77</v>
      </c>
      <c r="J1345" s="52"/>
      <c r="K1345" s="52"/>
      <c r="L1345" s="63">
        <v>19.309999999999999</v>
      </c>
      <c r="M1345" s="69">
        <v>60</v>
      </c>
      <c r="O1345" s="97">
        <v>148</v>
      </c>
    </row>
    <row r="1346" spans="1:31" x14ac:dyDescent="0.2">
      <c r="A1346">
        <v>176</v>
      </c>
      <c r="B1346">
        <v>2</v>
      </c>
      <c r="C1346" s="22">
        <v>1</v>
      </c>
      <c r="D1346" s="22">
        <v>2</v>
      </c>
      <c r="E1346" s="22">
        <v>27</v>
      </c>
      <c r="F1346">
        <v>52</v>
      </c>
      <c r="G1346" s="49">
        <v>60</v>
      </c>
      <c r="H1346" s="58">
        <v>20</v>
      </c>
      <c r="I1346" s="62">
        <v>57</v>
      </c>
      <c r="J1346" s="52"/>
      <c r="K1346" s="52"/>
      <c r="L1346" s="63">
        <v>16.190000000000001</v>
      </c>
      <c r="M1346" s="69">
        <v>52</v>
      </c>
      <c r="O1346" s="97">
        <v>164</v>
      </c>
    </row>
    <row r="1347" spans="1:31" x14ac:dyDescent="0.2">
      <c r="A1347">
        <v>176</v>
      </c>
      <c r="B1347">
        <v>2</v>
      </c>
      <c r="C1347" s="22">
        <v>1</v>
      </c>
      <c r="D1347" s="22">
        <v>2</v>
      </c>
      <c r="E1347" s="22">
        <v>27</v>
      </c>
      <c r="F1347">
        <v>52</v>
      </c>
      <c r="G1347" s="49">
        <v>90</v>
      </c>
      <c r="H1347" s="58">
        <v>9.83</v>
      </c>
      <c r="I1347" s="62">
        <v>65</v>
      </c>
      <c r="J1347" s="52"/>
      <c r="K1347" s="52"/>
      <c r="M1347" s="69">
        <v>41</v>
      </c>
      <c r="O1347" s="97">
        <v>174</v>
      </c>
    </row>
    <row r="1348" spans="1:31" x14ac:dyDescent="0.2">
      <c r="A1348">
        <v>176</v>
      </c>
      <c r="B1348">
        <v>2</v>
      </c>
      <c r="C1348" s="22">
        <v>1</v>
      </c>
      <c r="D1348" s="22">
        <v>2</v>
      </c>
      <c r="E1348" s="22">
        <v>27</v>
      </c>
      <c r="F1348">
        <v>52</v>
      </c>
      <c r="G1348" s="49">
        <v>120</v>
      </c>
      <c r="H1348" s="58">
        <v>7</v>
      </c>
      <c r="I1348" s="62">
        <v>68</v>
      </c>
      <c r="J1348" s="52"/>
      <c r="K1348" s="52"/>
      <c r="M1348" s="69">
        <v>39</v>
      </c>
      <c r="O1348" s="97">
        <v>167</v>
      </c>
    </row>
    <row r="1349" spans="1:31" x14ac:dyDescent="0.2">
      <c r="A1349">
        <v>176</v>
      </c>
      <c r="B1349">
        <v>2</v>
      </c>
      <c r="C1349" s="22">
        <v>1</v>
      </c>
      <c r="D1349" s="22">
        <v>2</v>
      </c>
      <c r="E1349" s="22">
        <v>27</v>
      </c>
      <c r="F1349">
        <v>104</v>
      </c>
      <c r="G1349" s="49">
        <v>0</v>
      </c>
      <c r="H1349" s="58"/>
      <c r="I1349" s="62"/>
      <c r="J1349" s="52"/>
      <c r="K1349" s="52"/>
      <c r="L1349" s="65">
        <v>11.14</v>
      </c>
      <c r="M1349" s="78">
        <v>62</v>
      </c>
      <c r="N1349" s="95">
        <v>6.6</v>
      </c>
      <c r="O1349" s="98">
        <v>229</v>
      </c>
    </row>
    <row r="1350" spans="1:31" x14ac:dyDescent="0.2">
      <c r="A1350">
        <v>176</v>
      </c>
      <c r="B1350">
        <v>2</v>
      </c>
      <c r="C1350" s="22">
        <v>1</v>
      </c>
      <c r="D1350" s="22">
        <v>2</v>
      </c>
      <c r="E1350" s="22">
        <v>27</v>
      </c>
      <c r="F1350">
        <v>104</v>
      </c>
      <c r="G1350" s="49">
        <v>15</v>
      </c>
      <c r="H1350" s="58"/>
      <c r="I1350" s="62"/>
      <c r="J1350" s="52"/>
      <c r="K1350" s="52"/>
      <c r="L1350" s="65">
        <v>23.01</v>
      </c>
      <c r="M1350" s="78">
        <v>91</v>
      </c>
      <c r="O1350" s="98">
        <v>208</v>
      </c>
    </row>
    <row r="1351" spans="1:31" x14ac:dyDescent="0.2">
      <c r="A1351">
        <v>176</v>
      </c>
      <c r="B1351">
        <v>2</v>
      </c>
      <c r="C1351" s="22">
        <v>1</v>
      </c>
      <c r="D1351" s="22">
        <v>2</v>
      </c>
      <c r="E1351" s="22">
        <v>27</v>
      </c>
      <c r="F1351">
        <v>104</v>
      </c>
      <c r="G1351" s="49">
        <v>30</v>
      </c>
      <c r="H1351" s="58"/>
      <c r="I1351" s="62"/>
      <c r="J1351" s="52"/>
      <c r="K1351" s="52"/>
      <c r="L1351" s="65">
        <v>24.26</v>
      </c>
      <c r="M1351" s="78">
        <v>96</v>
      </c>
      <c r="O1351" s="98">
        <v>220</v>
      </c>
    </row>
    <row r="1352" spans="1:31" x14ac:dyDescent="0.2">
      <c r="A1352">
        <v>176</v>
      </c>
      <c r="B1352">
        <v>2</v>
      </c>
      <c r="C1352" s="22">
        <v>1</v>
      </c>
      <c r="D1352" s="22">
        <v>2</v>
      </c>
      <c r="E1352" s="22">
        <v>27</v>
      </c>
      <c r="F1352">
        <v>104</v>
      </c>
      <c r="G1352" s="49">
        <v>60</v>
      </c>
      <c r="H1352" s="58"/>
      <c r="I1352" s="62"/>
      <c r="J1352" s="52"/>
      <c r="K1352" s="52"/>
      <c r="L1352" s="65">
        <v>22.25</v>
      </c>
      <c r="M1352" s="78">
        <v>77</v>
      </c>
      <c r="O1352" s="98">
        <v>217</v>
      </c>
    </row>
    <row r="1353" spans="1:31" x14ac:dyDescent="0.2">
      <c r="A1353">
        <v>176</v>
      </c>
      <c r="B1353">
        <v>2</v>
      </c>
      <c r="C1353" s="22">
        <v>1</v>
      </c>
      <c r="D1353" s="22">
        <v>2</v>
      </c>
      <c r="E1353" s="22">
        <v>27</v>
      </c>
      <c r="F1353">
        <v>104</v>
      </c>
      <c r="G1353" s="49">
        <v>90</v>
      </c>
      <c r="H1353" s="58"/>
      <c r="I1353" s="62"/>
      <c r="J1353" s="52"/>
      <c r="K1353" s="52"/>
      <c r="M1353" s="78">
        <v>66</v>
      </c>
      <c r="O1353" s="98">
        <v>210</v>
      </c>
    </row>
    <row r="1354" spans="1:31" x14ac:dyDescent="0.2">
      <c r="A1354">
        <v>176</v>
      </c>
      <c r="B1354">
        <v>2</v>
      </c>
      <c r="C1354" s="22">
        <v>1</v>
      </c>
      <c r="D1354" s="22">
        <v>2</v>
      </c>
      <c r="E1354" s="22">
        <v>27</v>
      </c>
      <c r="F1354">
        <v>104</v>
      </c>
      <c r="G1354" s="49">
        <v>120</v>
      </c>
      <c r="H1354" s="58"/>
      <c r="I1354" s="62"/>
      <c r="J1354" s="52"/>
      <c r="K1354" s="52"/>
      <c r="M1354" s="78">
        <v>76</v>
      </c>
      <c r="O1354" s="98">
        <v>222</v>
      </c>
    </row>
    <row r="1355" spans="1:31" ht="16" x14ac:dyDescent="0.2">
      <c r="A1355">
        <v>180</v>
      </c>
      <c r="B1355">
        <v>2</v>
      </c>
      <c r="C1355" s="22">
        <v>2</v>
      </c>
      <c r="D1355" s="22">
        <v>2</v>
      </c>
      <c r="E1355" s="22">
        <v>33</v>
      </c>
      <c r="F1355">
        <v>0</v>
      </c>
      <c r="G1355" s="49">
        <v>0</v>
      </c>
      <c r="H1355" s="58">
        <v>2</v>
      </c>
      <c r="I1355" s="62">
        <v>85</v>
      </c>
      <c r="J1355" s="52">
        <f t="shared" ref="J1355:J1427" si="40">(H1355*I1355*0.0551)/22.5</f>
        <v>0.41631111111111113</v>
      </c>
      <c r="K1355" s="52">
        <f t="shared" si="39"/>
        <v>2.8875000000000002</v>
      </c>
      <c r="L1355" s="63">
        <v>16.850000000000001</v>
      </c>
      <c r="M1355" s="68">
        <v>10</v>
      </c>
      <c r="N1355" s="95">
        <v>36.9</v>
      </c>
      <c r="O1355" s="97">
        <v>470</v>
      </c>
      <c r="P1355" s="103">
        <v>31</v>
      </c>
      <c r="Q1355" s="103">
        <v>47</v>
      </c>
      <c r="R1355" s="103">
        <v>84</v>
      </c>
      <c r="S1355" s="103">
        <v>92</v>
      </c>
      <c r="T1355" s="103">
        <v>0</v>
      </c>
      <c r="U1355" s="103">
        <v>47</v>
      </c>
      <c r="V1355" s="103">
        <v>0</v>
      </c>
      <c r="W1355" s="103">
        <v>0</v>
      </c>
      <c r="X1355" s="103">
        <v>88</v>
      </c>
      <c r="Y1355" s="103">
        <v>74</v>
      </c>
      <c r="Z1355" s="103">
        <v>89</v>
      </c>
      <c r="AA1355" s="103">
        <v>92</v>
      </c>
      <c r="AB1355" s="103">
        <v>0</v>
      </c>
      <c r="AC1355" s="103">
        <v>13</v>
      </c>
      <c r="AD1355" s="103">
        <v>16</v>
      </c>
      <c r="AE1355" s="103">
        <v>6</v>
      </c>
    </row>
    <row r="1356" spans="1:31" x14ac:dyDescent="0.2">
      <c r="A1356">
        <v>180</v>
      </c>
      <c r="B1356">
        <v>2</v>
      </c>
      <c r="C1356" s="22">
        <v>2</v>
      </c>
      <c r="D1356" s="22">
        <v>2</v>
      </c>
      <c r="E1356" s="22">
        <v>33</v>
      </c>
      <c r="F1356">
        <v>0</v>
      </c>
      <c r="G1356" s="49">
        <v>15</v>
      </c>
      <c r="H1356" s="58">
        <v>33.200000000000003</v>
      </c>
      <c r="I1356" s="62">
        <v>103</v>
      </c>
      <c r="J1356" s="52"/>
      <c r="K1356" s="52"/>
      <c r="L1356" s="63">
        <v>21.58</v>
      </c>
      <c r="M1356" s="68">
        <v>38</v>
      </c>
      <c r="O1356" s="97">
        <v>400</v>
      </c>
    </row>
    <row r="1357" spans="1:31" x14ac:dyDescent="0.2">
      <c r="A1357">
        <v>180</v>
      </c>
      <c r="B1357">
        <v>2</v>
      </c>
      <c r="C1357" s="22">
        <v>2</v>
      </c>
      <c r="D1357" s="22">
        <v>2</v>
      </c>
      <c r="E1357" s="22">
        <v>33</v>
      </c>
      <c r="F1357">
        <v>0</v>
      </c>
      <c r="G1357" s="49">
        <v>30</v>
      </c>
      <c r="H1357" s="58">
        <v>48.2</v>
      </c>
      <c r="I1357" s="62">
        <v>101</v>
      </c>
      <c r="J1357" s="52"/>
      <c r="K1357" s="52"/>
      <c r="L1357" s="63">
        <v>19.95</v>
      </c>
      <c r="M1357" s="68">
        <v>35</v>
      </c>
      <c r="O1357" s="97">
        <v>347</v>
      </c>
    </row>
    <row r="1358" spans="1:31" x14ac:dyDescent="0.2">
      <c r="A1358">
        <v>180</v>
      </c>
      <c r="B1358">
        <v>2</v>
      </c>
      <c r="C1358" s="22">
        <v>2</v>
      </c>
      <c r="D1358" s="22">
        <v>2</v>
      </c>
      <c r="E1358" s="22">
        <v>33</v>
      </c>
      <c r="F1358">
        <v>0</v>
      </c>
      <c r="G1358" s="49">
        <v>60</v>
      </c>
      <c r="H1358" s="58">
        <v>21.8</v>
      </c>
      <c r="I1358" s="62">
        <v>89</v>
      </c>
      <c r="J1358" s="52"/>
      <c r="K1358" s="52"/>
      <c r="L1358" s="63">
        <v>18.850000000000001</v>
      </c>
      <c r="M1358" s="68">
        <v>11</v>
      </c>
      <c r="O1358" s="97">
        <v>342</v>
      </c>
    </row>
    <row r="1359" spans="1:31" x14ac:dyDescent="0.2">
      <c r="A1359">
        <v>180</v>
      </c>
      <c r="B1359">
        <v>2</v>
      </c>
      <c r="C1359" s="22">
        <v>2</v>
      </c>
      <c r="D1359" s="22">
        <v>2</v>
      </c>
      <c r="E1359" s="22">
        <v>33</v>
      </c>
      <c r="F1359">
        <v>0</v>
      </c>
      <c r="G1359" s="49">
        <v>90</v>
      </c>
      <c r="H1359" s="58">
        <v>21.5</v>
      </c>
      <c r="I1359" s="62">
        <v>85</v>
      </c>
      <c r="J1359" s="52"/>
      <c r="K1359" s="52"/>
      <c r="M1359" s="68">
        <v>77</v>
      </c>
      <c r="O1359" s="97">
        <v>384</v>
      </c>
    </row>
    <row r="1360" spans="1:31" x14ac:dyDescent="0.2">
      <c r="A1360">
        <v>180</v>
      </c>
      <c r="B1360">
        <v>2</v>
      </c>
      <c r="C1360" s="22">
        <v>2</v>
      </c>
      <c r="D1360" s="22">
        <v>2</v>
      </c>
      <c r="E1360" s="22">
        <v>33</v>
      </c>
      <c r="F1360">
        <v>0</v>
      </c>
      <c r="G1360" s="49">
        <v>120</v>
      </c>
      <c r="H1360" s="58">
        <v>12.7</v>
      </c>
      <c r="I1360" s="62">
        <v>81</v>
      </c>
      <c r="J1360" s="52"/>
      <c r="K1360" s="52"/>
      <c r="M1360" s="68">
        <v>82</v>
      </c>
      <c r="O1360" s="97">
        <v>347</v>
      </c>
    </row>
    <row r="1361" spans="1:31" x14ac:dyDescent="0.2">
      <c r="A1361">
        <v>180</v>
      </c>
      <c r="B1361">
        <v>2</v>
      </c>
      <c r="C1361" s="22">
        <v>2</v>
      </c>
      <c r="D1361" s="22">
        <v>2</v>
      </c>
      <c r="E1361" s="22">
        <v>33</v>
      </c>
      <c r="F1361">
        <v>2</v>
      </c>
      <c r="H1361" s="58">
        <v>2</v>
      </c>
      <c r="I1361" s="62">
        <v>80</v>
      </c>
      <c r="J1361" s="52">
        <f t="shared" si="40"/>
        <v>0.39182222222222224</v>
      </c>
      <c r="K1361" s="52"/>
      <c r="M1361" s="68">
        <v>56</v>
      </c>
      <c r="N1361" s="95">
        <v>20.2</v>
      </c>
      <c r="O1361" s="98">
        <v>282</v>
      </c>
    </row>
    <row r="1362" spans="1:31" x14ac:dyDescent="0.2">
      <c r="A1362">
        <v>180</v>
      </c>
      <c r="B1362">
        <v>2</v>
      </c>
      <c r="C1362" s="22">
        <v>2</v>
      </c>
      <c r="D1362" s="22">
        <v>2</v>
      </c>
      <c r="E1362" s="22">
        <v>33</v>
      </c>
      <c r="F1362">
        <v>12</v>
      </c>
      <c r="H1362" s="58">
        <v>2</v>
      </c>
      <c r="I1362" s="62">
        <v>80</v>
      </c>
      <c r="J1362" s="52">
        <f t="shared" si="40"/>
        <v>0.39182222222222224</v>
      </c>
      <c r="K1362" s="52"/>
      <c r="M1362" s="68">
        <v>67</v>
      </c>
      <c r="N1362" s="95">
        <v>17.3</v>
      </c>
      <c r="O1362" s="98">
        <v>620</v>
      </c>
    </row>
    <row r="1363" spans="1:31" ht="16" x14ac:dyDescent="0.2">
      <c r="A1363">
        <v>180</v>
      </c>
      <c r="B1363">
        <v>2</v>
      </c>
      <c r="C1363" s="22">
        <v>2</v>
      </c>
      <c r="D1363" s="22">
        <v>2</v>
      </c>
      <c r="E1363" s="22">
        <v>33</v>
      </c>
      <c r="F1363">
        <v>26</v>
      </c>
      <c r="G1363" s="49">
        <v>0</v>
      </c>
      <c r="H1363" s="58">
        <v>2.62</v>
      </c>
      <c r="I1363" s="62">
        <v>84</v>
      </c>
      <c r="J1363" s="52">
        <f t="shared" si="40"/>
        <v>0.53895146666666671</v>
      </c>
      <c r="K1363" s="52">
        <f t="shared" si="39"/>
        <v>-1.6679999999999999</v>
      </c>
      <c r="L1363" s="65">
        <v>26.48</v>
      </c>
      <c r="M1363" s="69">
        <v>88</v>
      </c>
      <c r="N1363" s="95">
        <v>15</v>
      </c>
      <c r="O1363" s="98">
        <v>590</v>
      </c>
      <c r="P1363" s="103">
        <v>16</v>
      </c>
      <c r="Q1363" s="103">
        <v>0</v>
      </c>
      <c r="R1363" s="103">
        <v>40</v>
      </c>
      <c r="S1363" s="103">
        <v>56</v>
      </c>
      <c r="T1363" s="103">
        <v>14</v>
      </c>
      <c r="U1363" s="103">
        <v>68</v>
      </c>
      <c r="V1363" s="103">
        <v>32</v>
      </c>
      <c r="W1363" s="103">
        <v>49</v>
      </c>
      <c r="X1363" s="103">
        <v>0</v>
      </c>
      <c r="Y1363" s="103">
        <v>0</v>
      </c>
      <c r="Z1363" s="103">
        <v>0</v>
      </c>
      <c r="AA1363" s="103">
        <v>0</v>
      </c>
      <c r="AB1363" s="103">
        <v>0</v>
      </c>
      <c r="AC1363" s="103">
        <v>0</v>
      </c>
      <c r="AD1363" s="103">
        <v>0</v>
      </c>
      <c r="AE1363" s="103">
        <v>0</v>
      </c>
    </row>
    <row r="1364" spans="1:31" x14ac:dyDescent="0.2">
      <c r="A1364">
        <v>180</v>
      </c>
      <c r="B1364">
        <v>2</v>
      </c>
      <c r="C1364" s="22">
        <v>2</v>
      </c>
      <c r="D1364" s="22">
        <v>2</v>
      </c>
      <c r="E1364" s="22">
        <v>33</v>
      </c>
      <c r="F1364">
        <v>26</v>
      </c>
      <c r="G1364" s="49">
        <v>15</v>
      </c>
      <c r="H1364" s="58">
        <v>35.4</v>
      </c>
      <c r="I1364" s="62">
        <v>112</v>
      </c>
      <c r="J1364" s="52"/>
      <c r="K1364" s="52"/>
      <c r="L1364" s="65">
        <v>36.979999999999997</v>
      </c>
      <c r="M1364" s="69">
        <v>231</v>
      </c>
      <c r="O1364" s="98">
        <v>410</v>
      </c>
    </row>
    <row r="1365" spans="1:31" x14ac:dyDescent="0.2">
      <c r="A1365">
        <v>180</v>
      </c>
      <c r="B1365">
        <v>2</v>
      </c>
      <c r="C1365" s="22">
        <v>2</v>
      </c>
      <c r="D1365" s="22">
        <v>2</v>
      </c>
      <c r="E1365" s="22">
        <v>33</v>
      </c>
      <c r="F1365">
        <v>26</v>
      </c>
      <c r="G1365" s="49">
        <v>30</v>
      </c>
      <c r="H1365" s="58">
        <v>19.3</v>
      </c>
      <c r="I1365" s="62">
        <v>74</v>
      </c>
      <c r="J1365" s="52"/>
      <c r="K1365" s="52"/>
      <c r="L1365" s="63">
        <v>33.79</v>
      </c>
      <c r="M1365" s="69">
        <v>239</v>
      </c>
      <c r="O1365" s="98">
        <v>395</v>
      </c>
    </row>
    <row r="1366" spans="1:31" x14ac:dyDescent="0.2">
      <c r="A1366">
        <v>180</v>
      </c>
      <c r="B1366">
        <v>2</v>
      </c>
      <c r="C1366" s="22">
        <v>2</v>
      </c>
      <c r="D1366" s="22">
        <v>2</v>
      </c>
      <c r="E1366" s="22">
        <v>33</v>
      </c>
      <c r="F1366">
        <v>26</v>
      </c>
      <c r="G1366" s="49">
        <v>60</v>
      </c>
      <c r="H1366" s="58">
        <v>4.8</v>
      </c>
      <c r="I1366" s="62">
        <v>74</v>
      </c>
      <c r="J1366" s="52"/>
      <c r="K1366" s="52"/>
      <c r="L1366" s="63">
        <v>21.31</v>
      </c>
      <c r="M1366" s="69">
        <v>124</v>
      </c>
      <c r="O1366" s="98">
        <v>437</v>
      </c>
    </row>
    <row r="1367" spans="1:31" x14ac:dyDescent="0.2">
      <c r="A1367">
        <v>180</v>
      </c>
      <c r="B1367">
        <v>2</v>
      </c>
      <c r="C1367" s="22">
        <v>2</v>
      </c>
      <c r="D1367" s="22">
        <v>2</v>
      </c>
      <c r="E1367" s="22">
        <v>33</v>
      </c>
      <c r="F1367">
        <v>26</v>
      </c>
      <c r="G1367" s="49">
        <v>90</v>
      </c>
      <c r="H1367" s="58">
        <v>4.1500000000000004</v>
      </c>
      <c r="I1367" s="62">
        <v>82</v>
      </c>
      <c r="J1367" s="52"/>
      <c r="K1367" s="52"/>
      <c r="M1367" s="69">
        <v>111</v>
      </c>
      <c r="O1367" s="98">
        <v>427</v>
      </c>
    </row>
    <row r="1368" spans="1:31" x14ac:dyDescent="0.2">
      <c r="A1368">
        <v>180</v>
      </c>
      <c r="B1368">
        <v>2</v>
      </c>
      <c r="C1368" s="22">
        <v>2</v>
      </c>
      <c r="D1368" s="22">
        <v>2</v>
      </c>
      <c r="E1368" s="22">
        <v>33</v>
      </c>
      <c r="F1368">
        <v>26</v>
      </c>
      <c r="G1368" s="49">
        <v>120</v>
      </c>
      <c r="H1368" s="58">
        <v>3.43</v>
      </c>
      <c r="I1368" s="62">
        <v>83</v>
      </c>
      <c r="J1368" s="52"/>
      <c r="K1368" s="52"/>
      <c r="M1368" s="69">
        <v>109</v>
      </c>
      <c r="O1368" s="98">
        <v>472</v>
      </c>
    </row>
    <row r="1369" spans="1:31" ht="16" x14ac:dyDescent="0.2">
      <c r="A1369">
        <v>180</v>
      </c>
      <c r="B1369">
        <v>2</v>
      </c>
      <c r="C1369" s="22">
        <v>2</v>
      </c>
      <c r="D1369" s="22">
        <v>2</v>
      </c>
      <c r="E1369" s="22">
        <v>33</v>
      </c>
      <c r="F1369">
        <v>52</v>
      </c>
      <c r="G1369" s="49">
        <v>0</v>
      </c>
      <c r="H1369" s="58">
        <v>2</v>
      </c>
      <c r="I1369" s="62">
        <v>80</v>
      </c>
      <c r="J1369" s="52">
        <f t="shared" si="40"/>
        <v>0.39182222222222224</v>
      </c>
      <c r="K1369" s="52">
        <f t="shared" si="39"/>
        <v>-10.033333333333333</v>
      </c>
      <c r="L1369" s="63">
        <v>6.95</v>
      </c>
      <c r="M1369" s="69">
        <v>44</v>
      </c>
      <c r="N1369" s="95">
        <v>8.3000000000000007</v>
      </c>
      <c r="O1369" s="97">
        <v>423</v>
      </c>
      <c r="P1369" s="103">
        <v>14</v>
      </c>
      <c r="Q1369" s="103">
        <v>0</v>
      </c>
      <c r="R1369" s="103">
        <v>25</v>
      </c>
      <c r="S1369" s="103">
        <v>62</v>
      </c>
      <c r="T1369" s="103">
        <v>47</v>
      </c>
      <c r="U1369" s="103">
        <v>56</v>
      </c>
      <c r="V1369" s="103">
        <v>50</v>
      </c>
      <c r="W1369" s="103">
        <v>15</v>
      </c>
      <c r="X1369" s="103">
        <v>61</v>
      </c>
      <c r="Y1369" s="103">
        <v>0</v>
      </c>
      <c r="Z1369" s="103">
        <v>0</v>
      </c>
      <c r="AA1369" s="103">
        <v>0</v>
      </c>
      <c r="AB1369" s="103">
        <v>0</v>
      </c>
      <c r="AC1369" s="103">
        <v>0</v>
      </c>
      <c r="AD1369" s="103">
        <v>0</v>
      </c>
      <c r="AE1369" s="103">
        <v>0</v>
      </c>
    </row>
    <row r="1370" spans="1:31" x14ac:dyDescent="0.2">
      <c r="A1370">
        <v>180</v>
      </c>
      <c r="B1370">
        <v>2</v>
      </c>
      <c r="C1370" s="22">
        <v>2</v>
      </c>
      <c r="D1370" s="22">
        <v>2</v>
      </c>
      <c r="E1370" s="22">
        <v>33</v>
      </c>
      <c r="F1370">
        <v>52</v>
      </c>
      <c r="G1370" s="49">
        <v>15</v>
      </c>
      <c r="H1370" s="58">
        <v>40.9</v>
      </c>
      <c r="I1370" s="62">
        <v>104</v>
      </c>
      <c r="J1370" s="52"/>
      <c r="K1370" s="52"/>
      <c r="L1370" s="63">
        <v>66.03</v>
      </c>
      <c r="M1370" s="69">
        <v>198</v>
      </c>
      <c r="O1370" s="97">
        <v>308</v>
      </c>
    </row>
    <row r="1371" spans="1:31" x14ac:dyDescent="0.2">
      <c r="A1371">
        <v>180</v>
      </c>
      <c r="B1371">
        <v>2</v>
      </c>
      <c r="C1371" s="22">
        <v>2</v>
      </c>
      <c r="D1371" s="22">
        <v>2</v>
      </c>
      <c r="E1371" s="22">
        <v>33</v>
      </c>
      <c r="F1371">
        <v>52</v>
      </c>
      <c r="G1371" s="49">
        <v>30</v>
      </c>
      <c r="H1371" s="58">
        <v>32.1</v>
      </c>
      <c r="I1371" s="62">
        <v>77</v>
      </c>
      <c r="J1371" s="52"/>
      <c r="K1371" s="52"/>
      <c r="L1371" s="63">
        <v>37.29</v>
      </c>
      <c r="M1371" s="69">
        <v>208</v>
      </c>
      <c r="O1371" s="97">
        <v>417</v>
      </c>
    </row>
    <row r="1372" spans="1:31" x14ac:dyDescent="0.2">
      <c r="A1372">
        <v>180</v>
      </c>
      <c r="B1372">
        <v>2</v>
      </c>
      <c r="C1372" s="22">
        <v>2</v>
      </c>
      <c r="D1372" s="22">
        <v>2</v>
      </c>
      <c r="E1372" s="22">
        <v>33</v>
      </c>
      <c r="F1372">
        <v>52</v>
      </c>
      <c r="G1372" s="49">
        <v>60</v>
      </c>
      <c r="H1372" s="58">
        <v>6.37</v>
      </c>
      <c r="I1372" s="62">
        <v>55</v>
      </c>
      <c r="J1372" s="52"/>
      <c r="K1372" s="52"/>
      <c r="L1372" s="63">
        <v>21.09</v>
      </c>
      <c r="M1372" s="69">
        <v>132</v>
      </c>
      <c r="O1372" s="97">
        <v>418</v>
      </c>
    </row>
    <row r="1373" spans="1:31" x14ac:dyDescent="0.2">
      <c r="A1373">
        <v>180</v>
      </c>
      <c r="B1373">
        <v>2</v>
      </c>
      <c r="C1373" s="22">
        <v>2</v>
      </c>
      <c r="D1373" s="22">
        <v>2</v>
      </c>
      <c r="E1373" s="22">
        <v>33</v>
      </c>
      <c r="F1373">
        <v>52</v>
      </c>
      <c r="G1373" s="49">
        <v>90</v>
      </c>
      <c r="H1373" s="58">
        <v>2.54</v>
      </c>
      <c r="I1373" s="62">
        <v>62</v>
      </c>
      <c r="J1373" s="52"/>
      <c r="K1373" s="52"/>
      <c r="M1373" s="69">
        <v>109</v>
      </c>
      <c r="O1373" s="97">
        <v>347</v>
      </c>
    </row>
    <row r="1374" spans="1:31" x14ac:dyDescent="0.2">
      <c r="A1374">
        <v>180</v>
      </c>
      <c r="B1374">
        <v>2</v>
      </c>
      <c r="C1374" s="22">
        <v>2</v>
      </c>
      <c r="D1374" s="22">
        <v>2</v>
      </c>
      <c r="E1374" s="22">
        <v>33</v>
      </c>
      <c r="F1374">
        <v>52</v>
      </c>
      <c r="G1374" s="49">
        <v>120</v>
      </c>
      <c r="H1374" s="58">
        <v>1</v>
      </c>
      <c r="I1374" s="62">
        <v>70</v>
      </c>
      <c r="J1374" s="52"/>
      <c r="K1374" s="52"/>
      <c r="M1374" s="69">
        <v>107</v>
      </c>
      <c r="O1374" s="97">
        <v>438</v>
      </c>
    </row>
    <row r="1375" spans="1:31" x14ac:dyDescent="0.2">
      <c r="A1375">
        <v>180</v>
      </c>
      <c r="B1375">
        <v>2</v>
      </c>
      <c r="C1375" s="22">
        <v>2</v>
      </c>
      <c r="D1375" s="22">
        <v>2</v>
      </c>
      <c r="E1375" s="22">
        <v>33</v>
      </c>
      <c r="F1375">
        <v>104</v>
      </c>
      <c r="G1375" s="49">
        <v>0</v>
      </c>
      <c r="H1375" s="66">
        <v>2</v>
      </c>
      <c r="I1375" s="62">
        <v>74</v>
      </c>
      <c r="J1375" s="52">
        <f t="shared" si="40"/>
        <v>0.36243555555555557</v>
      </c>
      <c r="K1375" s="52">
        <f t="shared" si="39"/>
        <v>-0.77999999999999992</v>
      </c>
      <c r="L1375" s="65">
        <v>16.91</v>
      </c>
      <c r="M1375" s="78">
        <v>73</v>
      </c>
      <c r="N1375" s="95">
        <v>7.1</v>
      </c>
      <c r="O1375" s="98">
        <v>704</v>
      </c>
    </row>
    <row r="1376" spans="1:31" x14ac:dyDescent="0.2">
      <c r="A1376">
        <v>180</v>
      </c>
      <c r="B1376">
        <v>2</v>
      </c>
      <c r="C1376" s="22">
        <v>2</v>
      </c>
      <c r="D1376" s="22">
        <v>2</v>
      </c>
      <c r="E1376" s="22">
        <v>33</v>
      </c>
      <c r="F1376">
        <v>104</v>
      </c>
      <c r="G1376" s="49">
        <v>15</v>
      </c>
      <c r="H1376" s="66">
        <v>30.7</v>
      </c>
      <c r="I1376" s="62">
        <v>85</v>
      </c>
      <c r="J1376" s="52"/>
      <c r="K1376" s="52"/>
      <c r="L1376" s="65">
        <v>53.76</v>
      </c>
      <c r="M1376" s="78">
        <v>306</v>
      </c>
      <c r="O1376" s="98">
        <v>494</v>
      </c>
    </row>
    <row r="1377" spans="1:31" x14ac:dyDescent="0.2">
      <c r="A1377">
        <v>180</v>
      </c>
      <c r="B1377">
        <v>2</v>
      </c>
      <c r="C1377" s="22">
        <v>2</v>
      </c>
      <c r="D1377" s="22">
        <v>2</v>
      </c>
      <c r="E1377" s="22">
        <v>33</v>
      </c>
      <c r="F1377">
        <v>104</v>
      </c>
      <c r="G1377" s="49">
        <v>30</v>
      </c>
      <c r="H1377" s="66">
        <v>13.7</v>
      </c>
      <c r="I1377" s="62">
        <v>59</v>
      </c>
      <c r="J1377" s="52"/>
      <c r="K1377" s="52"/>
      <c r="L1377" s="65">
        <v>29.27</v>
      </c>
      <c r="M1377" s="78">
        <v>205</v>
      </c>
      <c r="O1377" s="98">
        <v>458</v>
      </c>
    </row>
    <row r="1378" spans="1:31" x14ac:dyDescent="0.2">
      <c r="A1378">
        <v>180</v>
      </c>
      <c r="B1378">
        <v>2</v>
      </c>
      <c r="C1378" s="22">
        <v>2</v>
      </c>
      <c r="D1378" s="22">
        <v>2</v>
      </c>
      <c r="E1378" s="22">
        <v>33</v>
      </c>
      <c r="F1378">
        <v>104</v>
      </c>
      <c r="G1378" s="49">
        <v>60</v>
      </c>
      <c r="H1378" s="66">
        <v>7.49</v>
      </c>
      <c r="I1378" s="62">
        <v>59</v>
      </c>
      <c r="J1378" s="52"/>
      <c r="K1378" s="52"/>
      <c r="L1378" s="65">
        <v>21.58</v>
      </c>
      <c r="M1378" s="78">
        <v>179</v>
      </c>
      <c r="O1378" s="98">
        <v>457</v>
      </c>
    </row>
    <row r="1379" spans="1:31" x14ac:dyDescent="0.2">
      <c r="A1379">
        <v>180</v>
      </c>
      <c r="B1379">
        <v>2</v>
      </c>
      <c r="C1379" s="22">
        <v>2</v>
      </c>
      <c r="D1379" s="22">
        <v>2</v>
      </c>
      <c r="E1379" s="22">
        <v>33</v>
      </c>
      <c r="F1379">
        <v>104</v>
      </c>
      <c r="G1379" s="49">
        <v>90</v>
      </c>
      <c r="H1379" s="66">
        <v>3.58</v>
      </c>
      <c r="I1379" s="62">
        <v>76</v>
      </c>
      <c r="J1379" s="52"/>
      <c r="K1379" s="52"/>
      <c r="M1379" s="78">
        <v>136</v>
      </c>
      <c r="O1379" s="98">
        <v>463</v>
      </c>
    </row>
    <row r="1380" spans="1:31" x14ac:dyDescent="0.2">
      <c r="A1380">
        <v>180</v>
      </c>
      <c r="B1380">
        <v>2</v>
      </c>
      <c r="C1380" s="22">
        <v>2</v>
      </c>
      <c r="D1380" s="22">
        <v>2</v>
      </c>
      <c r="E1380" s="22">
        <v>33</v>
      </c>
      <c r="F1380">
        <v>104</v>
      </c>
      <c r="G1380" s="49">
        <v>120</v>
      </c>
      <c r="H1380" s="66">
        <v>2</v>
      </c>
      <c r="I1380" s="62">
        <v>71</v>
      </c>
      <c r="J1380" s="52"/>
      <c r="K1380" s="52"/>
      <c r="M1380" s="78">
        <v>141</v>
      </c>
      <c r="O1380" s="98">
        <v>531</v>
      </c>
    </row>
    <row r="1381" spans="1:31" ht="16" x14ac:dyDescent="0.2">
      <c r="A1381">
        <v>190</v>
      </c>
      <c r="B1381">
        <v>2</v>
      </c>
      <c r="C1381" s="22">
        <v>2</v>
      </c>
      <c r="D1381" s="22">
        <v>2</v>
      </c>
      <c r="E1381" s="22">
        <v>47</v>
      </c>
      <c r="F1381">
        <v>0</v>
      </c>
      <c r="G1381" s="49">
        <v>0</v>
      </c>
      <c r="H1381" s="58">
        <v>12.7</v>
      </c>
      <c r="I1381" s="62">
        <v>84</v>
      </c>
      <c r="J1381" s="52">
        <f t="shared" si="40"/>
        <v>2.6124746666666669</v>
      </c>
      <c r="K1381" s="52">
        <f t="shared" si="39"/>
        <v>0.53809523809523818</v>
      </c>
      <c r="L1381" s="63">
        <v>26.32</v>
      </c>
      <c r="M1381" s="68">
        <v>33</v>
      </c>
      <c r="N1381" s="95">
        <v>85.6</v>
      </c>
      <c r="O1381" s="97">
        <v>904</v>
      </c>
      <c r="P1381" s="103">
        <v>90</v>
      </c>
      <c r="Q1381" s="103">
        <v>9</v>
      </c>
      <c r="R1381" s="103">
        <v>24.5</v>
      </c>
      <c r="S1381" s="103">
        <v>63</v>
      </c>
      <c r="T1381" s="103">
        <v>11</v>
      </c>
      <c r="U1381" s="103">
        <v>87</v>
      </c>
      <c r="V1381" s="103">
        <v>69</v>
      </c>
      <c r="W1381" s="103">
        <v>39</v>
      </c>
      <c r="X1381" s="103">
        <v>47</v>
      </c>
      <c r="Y1381" s="103">
        <v>7</v>
      </c>
      <c r="Z1381" s="103">
        <v>14</v>
      </c>
      <c r="AA1381" s="103">
        <v>72</v>
      </c>
      <c r="AB1381" s="103">
        <v>0</v>
      </c>
      <c r="AC1381" s="103">
        <v>0</v>
      </c>
      <c r="AD1381" s="103">
        <v>1</v>
      </c>
      <c r="AE1381" s="103">
        <v>4</v>
      </c>
    </row>
    <row r="1382" spans="1:31" x14ac:dyDescent="0.2">
      <c r="A1382">
        <v>190</v>
      </c>
      <c r="B1382">
        <v>2</v>
      </c>
      <c r="C1382" s="22">
        <v>2</v>
      </c>
      <c r="D1382" s="22">
        <v>2</v>
      </c>
      <c r="E1382" s="22">
        <v>47</v>
      </c>
      <c r="F1382">
        <v>0</v>
      </c>
      <c r="G1382" s="49">
        <v>15</v>
      </c>
      <c r="H1382" s="58">
        <v>27.3</v>
      </c>
      <c r="I1382" s="62">
        <v>105</v>
      </c>
      <c r="J1382" s="52"/>
      <c r="K1382" s="52"/>
      <c r="L1382" s="63">
        <v>67.62</v>
      </c>
      <c r="M1382" s="68">
        <v>103</v>
      </c>
      <c r="O1382" s="97">
        <v>688</v>
      </c>
    </row>
    <row r="1383" spans="1:31" x14ac:dyDescent="0.2">
      <c r="A1383">
        <v>190</v>
      </c>
      <c r="B1383">
        <v>2</v>
      </c>
      <c r="C1383" s="22">
        <v>2</v>
      </c>
      <c r="D1383" s="22">
        <v>2</v>
      </c>
      <c r="E1383" s="22">
        <v>47</v>
      </c>
      <c r="F1383">
        <v>0</v>
      </c>
      <c r="G1383" s="49">
        <v>30</v>
      </c>
      <c r="H1383" s="58">
        <v>24</v>
      </c>
      <c r="I1383" s="62">
        <v>105</v>
      </c>
      <c r="J1383" s="52"/>
      <c r="K1383" s="52"/>
      <c r="L1383" s="63">
        <v>26.88</v>
      </c>
      <c r="M1383" s="68">
        <v>103</v>
      </c>
      <c r="O1383" s="97">
        <v>595</v>
      </c>
    </row>
    <row r="1384" spans="1:31" x14ac:dyDescent="0.2">
      <c r="A1384">
        <v>190</v>
      </c>
      <c r="B1384">
        <v>2</v>
      </c>
      <c r="C1384" s="22">
        <v>2</v>
      </c>
      <c r="D1384" s="22">
        <v>2</v>
      </c>
      <c r="E1384" s="22">
        <v>47</v>
      </c>
      <c r="F1384">
        <v>0</v>
      </c>
      <c r="G1384" s="49">
        <v>60</v>
      </c>
      <c r="H1384" s="58">
        <v>31.5</v>
      </c>
      <c r="I1384" s="62">
        <v>105</v>
      </c>
      <c r="J1384" s="52"/>
      <c r="K1384" s="52"/>
      <c r="L1384" s="63">
        <v>22.45</v>
      </c>
      <c r="M1384" s="68">
        <v>116</v>
      </c>
      <c r="O1384" s="97">
        <v>743</v>
      </c>
    </row>
    <row r="1385" spans="1:31" x14ac:dyDescent="0.2">
      <c r="A1385">
        <v>190</v>
      </c>
      <c r="B1385">
        <v>2</v>
      </c>
      <c r="C1385" s="22">
        <v>2</v>
      </c>
      <c r="D1385" s="22">
        <v>2</v>
      </c>
      <c r="E1385" s="22">
        <v>47</v>
      </c>
      <c r="F1385">
        <v>0</v>
      </c>
      <c r="G1385" s="49">
        <v>90</v>
      </c>
      <c r="H1385" s="58">
        <v>33.200000000000003</v>
      </c>
      <c r="I1385" s="62">
        <v>108</v>
      </c>
      <c r="J1385" s="52"/>
      <c r="K1385" s="52"/>
      <c r="M1385" s="68">
        <v>101</v>
      </c>
      <c r="O1385" s="97">
        <v>680</v>
      </c>
    </row>
    <row r="1386" spans="1:31" x14ac:dyDescent="0.2">
      <c r="A1386">
        <v>190</v>
      </c>
      <c r="B1386">
        <v>2</v>
      </c>
      <c r="C1386" s="22">
        <v>2</v>
      </c>
      <c r="D1386" s="22">
        <v>2</v>
      </c>
      <c r="E1386" s="22">
        <v>47</v>
      </c>
      <c r="F1386">
        <v>0</v>
      </c>
      <c r="G1386" s="49">
        <v>120</v>
      </c>
      <c r="H1386" s="58">
        <v>41.3</v>
      </c>
      <c r="I1386" s="62">
        <v>108</v>
      </c>
      <c r="J1386" s="52"/>
      <c r="K1386" s="52"/>
      <c r="M1386" s="68">
        <v>101</v>
      </c>
      <c r="O1386" s="97">
        <v>631</v>
      </c>
    </row>
    <row r="1387" spans="1:31" x14ac:dyDescent="0.2">
      <c r="A1387">
        <v>190</v>
      </c>
      <c r="B1387">
        <v>2</v>
      </c>
      <c r="C1387" s="22">
        <v>2</v>
      </c>
      <c r="D1387" s="22">
        <v>2</v>
      </c>
      <c r="E1387" s="22">
        <v>47</v>
      </c>
      <c r="F1387">
        <v>2</v>
      </c>
      <c r="H1387" s="58">
        <v>6.17</v>
      </c>
      <c r="I1387" s="62">
        <v>88</v>
      </c>
      <c r="J1387" s="52">
        <f t="shared" si="40"/>
        <v>1.3296487111111113</v>
      </c>
      <c r="K1387" s="52"/>
      <c r="M1387" s="68">
        <v>26</v>
      </c>
      <c r="N1387" s="95">
        <v>48.5</v>
      </c>
      <c r="O1387" s="97">
        <v>311</v>
      </c>
    </row>
    <row r="1388" spans="1:31" x14ac:dyDescent="0.2">
      <c r="A1388">
        <v>190</v>
      </c>
      <c r="B1388">
        <v>2</v>
      </c>
      <c r="C1388" s="22">
        <v>2</v>
      </c>
      <c r="D1388" s="22">
        <v>2</v>
      </c>
      <c r="E1388" s="22">
        <v>47</v>
      </c>
      <c r="F1388">
        <v>12</v>
      </c>
      <c r="H1388" s="58">
        <v>6.99</v>
      </c>
      <c r="I1388" s="62">
        <v>75</v>
      </c>
      <c r="J1388" s="52">
        <f t="shared" si="40"/>
        <v>1.28383</v>
      </c>
      <c r="K1388" s="52"/>
      <c r="M1388" s="68">
        <v>86</v>
      </c>
      <c r="N1388" s="95">
        <v>33.200000000000003</v>
      </c>
      <c r="O1388" s="97">
        <v>746</v>
      </c>
    </row>
    <row r="1389" spans="1:31" ht="16" x14ac:dyDescent="0.2">
      <c r="A1389">
        <v>190</v>
      </c>
      <c r="B1389">
        <v>2</v>
      </c>
      <c r="C1389" s="22">
        <v>2</v>
      </c>
      <c r="D1389" s="22">
        <v>2</v>
      </c>
      <c r="E1389" s="22">
        <v>47</v>
      </c>
      <c r="F1389">
        <v>26</v>
      </c>
      <c r="G1389" s="49">
        <v>0</v>
      </c>
      <c r="H1389" s="58">
        <v>3.1</v>
      </c>
      <c r="I1389" s="62">
        <v>80</v>
      </c>
      <c r="J1389" s="52">
        <f t="shared" si="40"/>
        <v>0.60732444444444456</v>
      </c>
      <c r="K1389" s="52">
        <f t="shared" si="39"/>
        <v>7.05</v>
      </c>
      <c r="L1389" s="65">
        <v>19</v>
      </c>
      <c r="M1389" s="69">
        <v>87</v>
      </c>
      <c r="N1389" s="95">
        <v>36.299999999999997</v>
      </c>
      <c r="O1389" s="98">
        <v>810</v>
      </c>
      <c r="P1389" s="103">
        <v>77</v>
      </c>
      <c r="Q1389" s="103">
        <v>89</v>
      </c>
      <c r="R1389" s="103">
        <v>1</v>
      </c>
      <c r="S1389" s="103">
        <v>8</v>
      </c>
      <c r="T1389" s="103">
        <v>30</v>
      </c>
      <c r="U1389" s="103">
        <v>86</v>
      </c>
      <c r="V1389" s="103">
        <v>90</v>
      </c>
      <c r="W1389" s="103">
        <v>71</v>
      </c>
      <c r="X1389" s="103">
        <v>19</v>
      </c>
      <c r="Y1389" s="103">
        <v>0</v>
      </c>
      <c r="Z1389" s="103">
        <v>4</v>
      </c>
      <c r="AA1389" s="103">
        <v>12</v>
      </c>
      <c r="AB1389" s="103">
        <v>0</v>
      </c>
      <c r="AC1389" s="103">
        <v>42</v>
      </c>
      <c r="AD1389" s="103">
        <v>31</v>
      </c>
      <c r="AE1389" s="103">
        <v>14</v>
      </c>
    </row>
    <row r="1390" spans="1:31" x14ac:dyDescent="0.2">
      <c r="A1390">
        <v>190</v>
      </c>
      <c r="B1390">
        <v>2</v>
      </c>
      <c r="C1390" s="22">
        <v>2</v>
      </c>
      <c r="D1390" s="22">
        <v>2</v>
      </c>
      <c r="E1390" s="22">
        <v>47</v>
      </c>
      <c r="F1390">
        <v>26</v>
      </c>
      <c r="G1390" s="49">
        <v>15</v>
      </c>
      <c r="H1390" s="58">
        <v>27.9</v>
      </c>
      <c r="I1390" s="62">
        <v>93</v>
      </c>
      <c r="J1390" s="52"/>
      <c r="K1390" s="52"/>
      <c r="L1390" s="65">
        <v>56.3</v>
      </c>
      <c r="M1390" s="69">
        <v>196</v>
      </c>
      <c r="O1390" s="98">
        <v>729</v>
      </c>
    </row>
    <row r="1391" spans="1:31" x14ac:dyDescent="0.2">
      <c r="A1391">
        <v>190</v>
      </c>
      <c r="B1391">
        <v>2</v>
      </c>
      <c r="C1391" s="22">
        <v>2</v>
      </c>
      <c r="D1391" s="22">
        <v>2</v>
      </c>
      <c r="E1391" s="22">
        <v>47</v>
      </c>
      <c r="F1391">
        <v>26</v>
      </c>
      <c r="G1391" s="49">
        <v>30</v>
      </c>
      <c r="H1391" s="58">
        <v>31.3</v>
      </c>
      <c r="I1391" s="62">
        <v>84</v>
      </c>
      <c r="J1391" s="52"/>
      <c r="K1391" s="52"/>
      <c r="L1391" s="63">
        <v>40.1</v>
      </c>
      <c r="M1391" s="69">
        <v>193</v>
      </c>
      <c r="O1391" s="98">
        <v>716</v>
      </c>
    </row>
    <row r="1392" spans="1:31" x14ac:dyDescent="0.2">
      <c r="A1392">
        <v>190</v>
      </c>
      <c r="B1392">
        <v>2</v>
      </c>
      <c r="C1392" s="22">
        <v>2</v>
      </c>
      <c r="D1392" s="22">
        <v>2</v>
      </c>
      <c r="E1392" s="22">
        <v>47</v>
      </c>
      <c r="F1392">
        <v>26</v>
      </c>
      <c r="G1392" s="49">
        <v>60</v>
      </c>
      <c r="H1392" s="58">
        <v>10.5</v>
      </c>
      <c r="I1392" s="62">
        <v>76</v>
      </c>
      <c r="J1392" s="52"/>
      <c r="K1392" s="52"/>
      <c r="L1392" s="63">
        <v>26.6</v>
      </c>
      <c r="M1392" s="69">
        <v>165</v>
      </c>
      <c r="O1392" s="98">
        <v>696</v>
      </c>
    </row>
    <row r="1393" spans="1:31" x14ac:dyDescent="0.2">
      <c r="A1393">
        <v>190</v>
      </c>
      <c r="B1393">
        <v>2</v>
      </c>
      <c r="C1393" s="22">
        <v>2</v>
      </c>
      <c r="D1393" s="22">
        <v>2</v>
      </c>
      <c r="E1393" s="22">
        <v>47</v>
      </c>
      <c r="F1393">
        <v>26</v>
      </c>
      <c r="G1393" s="49">
        <v>90</v>
      </c>
      <c r="H1393" s="58">
        <v>7.09</v>
      </c>
      <c r="I1393" s="62">
        <v>79</v>
      </c>
      <c r="J1393" s="52"/>
      <c r="K1393" s="52"/>
      <c r="M1393" s="69">
        <v>141</v>
      </c>
      <c r="O1393" s="98">
        <v>777</v>
      </c>
    </row>
    <row r="1394" spans="1:31" x14ac:dyDescent="0.2">
      <c r="A1394">
        <v>190</v>
      </c>
      <c r="B1394">
        <v>2</v>
      </c>
      <c r="C1394" s="22">
        <v>2</v>
      </c>
      <c r="D1394" s="22">
        <v>2</v>
      </c>
      <c r="E1394" s="22">
        <v>47</v>
      </c>
      <c r="F1394">
        <v>26</v>
      </c>
      <c r="G1394" s="49">
        <v>120</v>
      </c>
      <c r="H1394" s="58">
        <v>3.67</v>
      </c>
      <c r="I1394" s="62">
        <v>70</v>
      </c>
      <c r="J1394" s="52"/>
      <c r="K1394" s="52"/>
      <c r="M1394" s="69">
        <v>114</v>
      </c>
      <c r="O1394" s="98">
        <v>847</v>
      </c>
    </row>
    <row r="1395" spans="1:31" ht="16" x14ac:dyDescent="0.2">
      <c r="A1395">
        <v>190</v>
      </c>
      <c r="B1395">
        <v>2</v>
      </c>
      <c r="C1395" s="22">
        <v>2</v>
      </c>
      <c r="D1395" s="22">
        <v>2</v>
      </c>
      <c r="E1395" s="22">
        <v>47</v>
      </c>
      <c r="F1395">
        <v>52</v>
      </c>
      <c r="G1395" s="49">
        <v>0</v>
      </c>
      <c r="H1395" s="58">
        <v>2.85</v>
      </c>
      <c r="I1395" s="62">
        <v>76</v>
      </c>
      <c r="J1395" s="52">
        <f t="shared" si="40"/>
        <v>0.53042933333333342</v>
      </c>
      <c r="K1395" s="52">
        <f t="shared" ref="K1395:K1447" si="41">(H1397-H1395)/(I1397-I1395)</f>
        <v>-18.587500000000002</v>
      </c>
      <c r="L1395" s="63">
        <v>18.05</v>
      </c>
      <c r="M1395" s="69">
        <v>69</v>
      </c>
      <c r="N1395" s="95">
        <v>40</v>
      </c>
      <c r="O1395" s="97">
        <v>829</v>
      </c>
      <c r="P1395" s="103">
        <v>39</v>
      </c>
      <c r="Q1395" s="103">
        <v>0</v>
      </c>
      <c r="R1395" s="103">
        <v>0</v>
      </c>
      <c r="S1395" s="103">
        <v>26</v>
      </c>
      <c r="T1395" s="103">
        <v>35</v>
      </c>
      <c r="U1395" s="103">
        <v>98</v>
      </c>
      <c r="V1395" s="103">
        <v>89</v>
      </c>
      <c r="W1395" s="103">
        <v>62</v>
      </c>
      <c r="X1395" s="103">
        <v>1</v>
      </c>
      <c r="Y1395" s="103">
        <v>0</v>
      </c>
      <c r="Z1395" s="103">
        <v>0</v>
      </c>
      <c r="AA1395" s="103">
        <v>9</v>
      </c>
      <c r="AB1395" s="103">
        <v>1</v>
      </c>
      <c r="AC1395" s="103">
        <v>0</v>
      </c>
      <c r="AD1395" s="103">
        <v>0</v>
      </c>
      <c r="AE1395" s="103">
        <v>0</v>
      </c>
    </row>
    <row r="1396" spans="1:31" x14ac:dyDescent="0.2">
      <c r="A1396">
        <v>190</v>
      </c>
      <c r="B1396">
        <v>2</v>
      </c>
      <c r="C1396" s="22">
        <v>2</v>
      </c>
      <c r="D1396" s="22">
        <v>2</v>
      </c>
      <c r="E1396" s="22">
        <v>47</v>
      </c>
      <c r="F1396">
        <v>52</v>
      </c>
      <c r="G1396" s="49">
        <v>15</v>
      </c>
      <c r="H1396" s="58">
        <v>77.7</v>
      </c>
      <c r="I1396" s="62">
        <v>94</v>
      </c>
      <c r="J1396" s="52"/>
      <c r="K1396" s="52"/>
      <c r="L1396" s="63">
        <v>53.8</v>
      </c>
      <c r="M1396" s="69">
        <v>255</v>
      </c>
      <c r="O1396" s="97">
        <v>630</v>
      </c>
    </row>
    <row r="1397" spans="1:31" x14ac:dyDescent="0.2">
      <c r="A1397">
        <v>190</v>
      </c>
      <c r="B1397">
        <v>2</v>
      </c>
      <c r="C1397" s="22">
        <v>2</v>
      </c>
      <c r="D1397" s="22">
        <v>2</v>
      </c>
      <c r="E1397" s="22">
        <v>47</v>
      </c>
      <c r="F1397">
        <v>52</v>
      </c>
      <c r="G1397" s="49">
        <v>30</v>
      </c>
      <c r="H1397" s="58">
        <v>77.2</v>
      </c>
      <c r="I1397" s="62">
        <v>72</v>
      </c>
      <c r="J1397" s="52"/>
      <c r="K1397" s="52"/>
      <c r="L1397" s="63">
        <v>56.21</v>
      </c>
      <c r="M1397" s="69">
        <v>264</v>
      </c>
      <c r="O1397" s="97">
        <v>548</v>
      </c>
    </row>
    <row r="1398" spans="1:31" x14ac:dyDescent="0.2">
      <c r="A1398">
        <v>190</v>
      </c>
      <c r="B1398">
        <v>2</v>
      </c>
      <c r="C1398" s="22">
        <v>2</v>
      </c>
      <c r="D1398" s="22">
        <v>2</v>
      </c>
      <c r="E1398" s="22">
        <v>47</v>
      </c>
      <c r="F1398">
        <v>52</v>
      </c>
      <c r="G1398" s="49">
        <v>60</v>
      </c>
      <c r="H1398" s="58">
        <v>13.9</v>
      </c>
      <c r="I1398" s="62">
        <v>58</v>
      </c>
      <c r="J1398" s="52"/>
      <c r="K1398" s="52"/>
      <c r="L1398" s="63">
        <v>30.68</v>
      </c>
      <c r="M1398" s="69">
        <v>220</v>
      </c>
      <c r="O1398" s="97">
        <v>549</v>
      </c>
    </row>
    <row r="1399" spans="1:31" x14ac:dyDescent="0.2">
      <c r="A1399">
        <v>190</v>
      </c>
      <c r="B1399">
        <v>2</v>
      </c>
      <c r="C1399" s="22">
        <v>2</v>
      </c>
      <c r="D1399" s="22">
        <v>2</v>
      </c>
      <c r="E1399" s="22">
        <v>47</v>
      </c>
      <c r="F1399">
        <v>52</v>
      </c>
      <c r="G1399" s="49">
        <v>90</v>
      </c>
      <c r="H1399" s="58">
        <v>8.9700000000000006</v>
      </c>
      <c r="I1399" s="62">
        <v>70</v>
      </c>
      <c r="J1399" s="52"/>
      <c r="K1399" s="52"/>
      <c r="M1399" s="69">
        <v>228</v>
      </c>
      <c r="O1399" s="97">
        <v>581</v>
      </c>
    </row>
    <row r="1400" spans="1:31" x14ac:dyDescent="0.2">
      <c r="A1400">
        <v>190</v>
      </c>
      <c r="B1400">
        <v>2</v>
      </c>
      <c r="C1400" s="22">
        <v>2</v>
      </c>
      <c r="D1400" s="22">
        <v>2</v>
      </c>
      <c r="E1400" s="22">
        <v>47</v>
      </c>
      <c r="F1400">
        <v>52</v>
      </c>
      <c r="G1400" s="49">
        <v>120</v>
      </c>
      <c r="H1400" s="58">
        <v>7.56</v>
      </c>
      <c r="I1400" s="62">
        <v>76</v>
      </c>
      <c r="J1400" s="52"/>
      <c r="K1400" s="52"/>
      <c r="M1400" s="69">
        <v>203</v>
      </c>
      <c r="O1400" s="97">
        <v>663</v>
      </c>
    </row>
    <row r="1401" spans="1:31" x14ac:dyDescent="0.2">
      <c r="A1401">
        <v>190</v>
      </c>
      <c r="B1401">
        <v>2</v>
      </c>
      <c r="C1401" s="22">
        <v>2</v>
      </c>
      <c r="D1401" s="22">
        <v>2</v>
      </c>
      <c r="E1401" s="22">
        <v>47</v>
      </c>
      <c r="F1401">
        <v>104</v>
      </c>
      <c r="G1401" s="49">
        <v>0</v>
      </c>
      <c r="H1401" s="58"/>
      <c r="I1401" s="62"/>
      <c r="J1401" s="52"/>
      <c r="K1401" s="52"/>
      <c r="M1401" s="69"/>
      <c r="O1401" s="97"/>
    </row>
    <row r="1402" spans="1:31" x14ac:dyDescent="0.2">
      <c r="A1402">
        <v>190</v>
      </c>
      <c r="B1402">
        <v>2</v>
      </c>
      <c r="C1402" s="22">
        <v>2</v>
      </c>
      <c r="D1402" s="22">
        <v>2</v>
      </c>
      <c r="E1402" s="22">
        <v>47</v>
      </c>
      <c r="F1402">
        <v>104</v>
      </c>
      <c r="G1402" s="49">
        <v>15</v>
      </c>
      <c r="H1402" s="58"/>
      <c r="I1402" s="62"/>
      <c r="J1402" s="52"/>
      <c r="K1402" s="52"/>
      <c r="M1402" s="69"/>
      <c r="O1402" s="97"/>
    </row>
    <row r="1403" spans="1:31" x14ac:dyDescent="0.2">
      <c r="A1403">
        <v>190</v>
      </c>
      <c r="B1403">
        <v>2</v>
      </c>
      <c r="C1403" s="22">
        <v>2</v>
      </c>
      <c r="D1403" s="22">
        <v>2</v>
      </c>
      <c r="E1403" s="22">
        <v>47</v>
      </c>
      <c r="F1403">
        <v>104</v>
      </c>
      <c r="G1403" s="49">
        <v>30</v>
      </c>
      <c r="H1403" s="58"/>
      <c r="I1403" s="62"/>
      <c r="J1403" s="52"/>
      <c r="K1403" s="52"/>
      <c r="M1403" s="69"/>
      <c r="O1403" s="97"/>
    </row>
    <row r="1404" spans="1:31" x14ac:dyDescent="0.2">
      <c r="A1404">
        <v>190</v>
      </c>
      <c r="B1404">
        <v>2</v>
      </c>
      <c r="C1404" s="22">
        <v>2</v>
      </c>
      <c r="D1404" s="22">
        <v>2</v>
      </c>
      <c r="E1404" s="22">
        <v>47</v>
      </c>
      <c r="F1404">
        <v>104</v>
      </c>
      <c r="G1404" s="49">
        <v>60</v>
      </c>
      <c r="H1404" s="58"/>
      <c r="I1404" s="62"/>
      <c r="J1404" s="52"/>
      <c r="K1404" s="52"/>
      <c r="M1404" s="69"/>
      <c r="O1404" s="97"/>
    </row>
    <row r="1405" spans="1:31" x14ac:dyDescent="0.2">
      <c r="A1405">
        <v>190</v>
      </c>
      <c r="B1405">
        <v>2</v>
      </c>
      <c r="C1405" s="22">
        <v>2</v>
      </c>
      <c r="D1405" s="22">
        <v>2</v>
      </c>
      <c r="E1405" s="22">
        <v>47</v>
      </c>
      <c r="F1405">
        <v>104</v>
      </c>
      <c r="G1405" s="49">
        <v>90</v>
      </c>
      <c r="H1405" s="58"/>
      <c r="I1405" s="62"/>
      <c r="J1405" s="52"/>
      <c r="K1405" s="52"/>
      <c r="M1405" s="69"/>
      <c r="O1405" s="97"/>
    </row>
    <row r="1406" spans="1:31" x14ac:dyDescent="0.2">
      <c r="A1406">
        <v>190</v>
      </c>
      <c r="B1406">
        <v>2</v>
      </c>
      <c r="C1406" s="22">
        <v>2</v>
      </c>
      <c r="D1406" s="22">
        <v>2</v>
      </c>
      <c r="E1406" s="22">
        <v>47</v>
      </c>
      <c r="F1406">
        <v>104</v>
      </c>
      <c r="G1406" s="49">
        <v>120</v>
      </c>
      <c r="H1406" s="58"/>
      <c r="I1406" s="62"/>
      <c r="J1406" s="52"/>
      <c r="K1406" s="52"/>
      <c r="M1406" s="69"/>
      <c r="O1406" s="97"/>
    </row>
    <row r="1407" spans="1:31" ht="16" x14ac:dyDescent="0.2">
      <c r="A1407">
        <v>193</v>
      </c>
      <c r="B1407">
        <v>2</v>
      </c>
      <c r="C1407" s="22">
        <v>1</v>
      </c>
      <c r="D1407" s="39">
        <v>2</v>
      </c>
      <c r="E1407" s="22">
        <v>32</v>
      </c>
      <c r="F1407">
        <v>0</v>
      </c>
      <c r="G1407" s="49">
        <v>0</v>
      </c>
      <c r="H1407" s="58">
        <v>19.899999999999999</v>
      </c>
      <c r="I1407" s="62">
        <v>88</v>
      </c>
      <c r="J1407" s="52">
        <f t="shared" si="40"/>
        <v>4.288494222222222</v>
      </c>
      <c r="K1407" s="52">
        <f t="shared" si="41"/>
        <v>9.7750000000000004</v>
      </c>
      <c r="L1407" s="63">
        <v>26.53</v>
      </c>
      <c r="M1407" s="68">
        <v>136</v>
      </c>
      <c r="N1407" s="95">
        <v>39.299999999999997</v>
      </c>
      <c r="O1407" s="97">
        <v>325</v>
      </c>
      <c r="P1407" s="103">
        <v>50</v>
      </c>
      <c r="Q1407" s="103">
        <v>5</v>
      </c>
      <c r="R1407" s="103">
        <v>23</v>
      </c>
      <c r="S1407" s="103">
        <v>73</v>
      </c>
      <c r="T1407" s="103">
        <v>3</v>
      </c>
      <c r="U1407" s="103">
        <v>67</v>
      </c>
      <c r="V1407" s="103">
        <v>64</v>
      </c>
      <c r="W1407" s="103">
        <v>9</v>
      </c>
      <c r="X1407" s="103">
        <v>4</v>
      </c>
      <c r="Y1407" s="103">
        <v>9</v>
      </c>
      <c r="Z1407" s="103">
        <v>9</v>
      </c>
      <c r="AA1407" s="103">
        <v>7</v>
      </c>
      <c r="AB1407" s="103">
        <v>5</v>
      </c>
      <c r="AC1407" s="103">
        <v>17</v>
      </c>
      <c r="AD1407" s="103">
        <v>2</v>
      </c>
      <c r="AE1407" s="103">
        <v>5</v>
      </c>
    </row>
    <row r="1408" spans="1:31" x14ac:dyDescent="0.2">
      <c r="A1408">
        <v>193</v>
      </c>
      <c r="B1408">
        <v>2</v>
      </c>
      <c r="C1408" s="22">
        <v>1</v>
      </c>
      <c r="D1408" s="39">
        <v>2</v>
      </c>
      <c r="E1408" s="22">
        <v>32</v>
      </c>
      <c r="F1408">
        <v>0</v>
      </c>
      <c r="G1408" s="49">
        <v>15</v>
      </c>
      <c r="H1408" s="58">
        <v>49.1</v>
      </c>
      <c r="I1408" s="62">
        <v>92</v>
      </c>
      <c r="J1408" s="52"/>
      <c r="K1408" s="52"/>
      <c r="L1408" s="63">
        <v>40.06</v>
      </c>
      <c r="M1408" s="68">
        <v>166</v>
      </c>
      <c r="O1408" s="97">
        <v>388</v>
      </c>
    </row>
    <row r="1409" spans="1:31" x14ac:dyDescent="0.2">
      <c r="A1409">
        <v>193</v>
      </c>
      <c r="B1409">
        <v>2</v>
      </c>
      <c r="C1409" s="22">
        <v>1</v>
      </c>
      <c r="D1409" s="39">
        <v>2</v>
      </c>
      <c r="E1409" s="22">
        <v>32</v>
      </c>
      <c r="F1409">
        <v>0</v>
      </c>
      <c r="G1409" s="49">
        <v>30</v>
      </c>
      <c r="H1409" s="58">
        <v>59</v>
      </c>
      <c r="I1409" s="62">
        <v>92</v>
      </c>
      <c r="J1409" s="52"/>
      <c r="K1409" s="52"/>
      <c r="L1409" s="63">
        <v>36.32</v>
      </c>
      <c r="M1409" s="68">
        <v>160</v>
      </c>
      <c r="O1409" s="97">
        <v>344</v>
      </c>
    </row>
    <row r="1410" spans="1:31" x14ac:dyDescent="0.2">
      <c r="A1410">
        <v>193</v>
      </c>
      <c r="B1410">
        <v>2</v>
      </c>
      <c r="C1410" s="22">
        <v>1</v>
      </c>
      <c r="D1410" s="39">
        <v>2</v>
      </c>
      <c r="E1410" s="22">
        <v>32</v>
      </c>
      <c r="F1410">
        <v>0</v>
      </c>
      <c r="G1410" s="49">
        <v>60</v>
      </c>
      <c r="H1410" s="58">
        <v>62.6</v>
      </c>
      <c r="I1410" s="62">
        <v>90</v>
      </c>
      <c r="J1410" s="52"/>
      <c r="K1410" s="52"/>
      <c r="L1410" s="63">
        <v>28.88</v>
      </c>
      <c r="M1410" s="68">
        <v>156</v>
      </c>
      <c r="O1410" s="97">
        <v>329</v>
      </c>
    </row>
    <row r="1411" spans="1:31" x14ac:dyDescent="0.2">
      <c r="A1411">
        <v>193</v>
      </c>
      <c r="B1411">
        <v>2</v>
      </c>
      <c r="C1411" s="22">
        <v>1</v>
      </c>
      <c r="D1411" s="39">
        <v>2</v>
      </c>
      <c r="E1411" s="22">
        <v>32</v>
      </c>
      <c r="F1411">
        <v>0</v>
      </c>
      <c r="G1411" s="49">
        <v>90</v>
      </c>
      <c r="H1411" s="58">
        <v>66</v>
      </c>
      <c r="I1411" s="62">
        <v>92</v>
      </c>
      <c r="J1411" s="52"/>
      <c r="K1411" s="52"/>
      <c r="M1411" s="68">
        <v>164</v>
      </c>
      <c r="O1411" s="97">
        <v>341</v>
      </c>
    </row>
    <row r="1412" spans="1:31" x14ac:dyDescent="0.2">
      <c r="A1412">
        <v>193</v>
      </c>
      <c r="B1412">
        <v>2</v>
      </c>
      <c r="C1412" s="22">
        <v>1</v>
      </c>
      <c r="D1412" s="39">
        <v>2</v>
      </c>
      <c r="E1412" s="22">
        <v>32</v>
      </c>
      <c r="F1412">
        <v>0</v>
      </c>
      <c r="G1412" s="49">
        <v>120</v>
      </c>
      <c r="H1412" s="58">
        <v>43.7</v>
      </c>
      <c r="I1412" s="62">
        <v>78</v>
      </c>
      <c r="J1412" s="52"/>
      <c r="K1412" s="52"/>
      <c r="M1412" s="68">
        <v>150</v>
      </c>
      <c r="O1412" s="97">
        <v>319</v>
      </c>
    </row>
    <row r="1413" spans="1:31" x14ac:dyDescent="0.2">
      <c r="A1413">
        <v>193</v>
      </c>
      <c r="B1413">
        <v>2</v>
      </c>
      <c r="C1413" s="22">
        <v>1</v>
      </c>
      <c r="D1413" s="39">
        <v>2</v>
      </c>
      <c r="E1413" s="22">
        <v>32</v>
      </c>
      <c r="F1413">
        <v>2</v>
      </c>
      <c r="H1413" s="58">
        <v>7.05</v>
      </c>
      <c r="I1413" s="62">
        <v>79</v>
      </c>
      <c r="J1413" s="52">
        <f t="shared" si="40"/>
        <v>1.3639086666666667</v>
      </c>
      <c r="K1413" s="52"/>
      <c r="M1413" s="68">
        <v>117</v>
      </c>
      <c r="N1413" s="95">
        <v>7.3</v>
      </c>
      <c r="O1413" s="97">
        <v>258</v>
      </c>
    </row>
    <row r="1414" spans="1:31" x14ac:dyDescent="0.2">
      <c r="A1414">
        <v>193</v>
      </c>
      <c r="B1414">
        <v>2</v>
      </c>
      <c r="C1414" s="22">
        <v>1</v>
      </c>
      <c r="D1414" s="39">
        <v>2</v>
      </c>
      <c r="E1414" s="22">
        <v>32</v>
      </c>
      <c r="F1414">
        <v>12</v>
      </c>
      <c r="H1414" s="58">
        <v>7.04</v>
      </c>
      <c r="I1414" s="62">
        <v>86</v>
      </c>
      <c r="J1414" s="52">
        <f t="shared" si="40"/>
        <v>1.4826552888888891</v>
      </c>
      <c r="K1414" s="52"/>
      <c r="M1414" s="68">
        <v>155</v>
      </c>
      <c r="N1414" s="95">
        <v>5.9</v>
      </c>
      <c r="O1414" s="97">
        <v>296</v>
      </c>
    </row>
    <row r="1415" spans="1:31" ht="16" x14ac:dyDescent="0.2">
      <c r="A1415">
        <v>193</v>
      </c>
      <c r="B1415">
        <v>2</v>
      </c>
      <c r="C1415" s="22">
        <v>1</v>
      </c>
      <c r="D1415" s="39">
        <v>2</v>
      </c>
      <c r="E1415" s="22">
        <v>32</v>
      </c>
      <c r="F1415">
        <v>26</v>
      </c>
      <c r="G1415" s="49">
        <v>0</v>
      </c>
      <c r="H1415" s="58">
        <v>4.17</v>
      </c>
      <c r="I1415" s="62">
        <v>84</v>
      </c>
      <c r="J1415" s="52">
        <f t="shared" si="40"/>
        <v>0.85779680000000003</v>
      </c>
      <c r="K1415" s="52"/>
      <c r="L1415" s="65">
        <v>28.7</v>
      </c>
      <c r="M1415" s="69">
        <v>359</v>
      </c>
      <c r="N1415" s="95">
        <v>3.9</v>
      </c>
      <c r="O1415" s="98">
        <v>423</v>
      </c>
      <c r="P1415" s="103">
        <v>34</v>
      </c>
      <c r="Q1415" s="103">
        <v>0</v>
      </c>
      <c r="R1415" s="103">
        <v>0</v>
      </c>
      <c r="S1415" s="103">
        <v>11</v>
      </c>
      <c r="T1415" s="103">
        <v>0</v>
      </c>
      <c r="U1415" s="103">
        <v>95</v>
      </c>
      <c r="V1415" s="103">
        <v>95</v>
      </c>
      <c r="W1415" s="103">
        <v>88</v>
      </c>
      <c r="X1415" s="103">
        <v>0</v>
      </c>
      <c r="Y1415" s="103">
        <v>0</v>
      </c>
      <c r="Z1415" s="103">
        <v>0</v>
      </c>
      <c r="AA1415" s="103">
        <v>0</v>
      </c>
      <c r="AB1415" s="103">
        <v>27</v>
      </c>
      <c r="AC1415" s="103">
        <v>0</v>
      </c>
      <c r="AD1415" s="103">
        <v>0</v>
      </c>
      <c r="AE1415" s="103">
        <v>0</v>
      </c>
    </row>
    <row r="1416" spans="1:31" x14ac:dyDescent="0.2">
      <c r="A1416">
        <v>193</v>
      </c>
      <c r="B1416">
        <v>2</v>
      </c>
      <c r="C1416" s="22">
        <v>1</v>
      </c>
      <c r="D1416" s="39">
        <v>2</v>
      </c>
      <c r="E1416" s="22">
        <v>32</v>
      </c>
      <c r="F1416">
        <v>26</v>
      </c>
      <c r="G1416" s="49">
        <v>15</v>
      </c>
      <c r="H1416" s="58">
        <v>136</v>
      </c>
      <c r="I1416" s="62">
        <v>117</v>
      </c>
      <c r="J1416" s="52"/>
      <c r="K1416" s="52"/>
      <c r="L1416" s="65">
        <v>75.900000000000006</v>
      </c>
      <c r="M1416" s="69">
        <v>526</v>
      </c>
      <c r="O1416" s="98">
        <v>378</v>
      </c>
    </row>
    <row r="1417" spans="1:31" x14ac:dyDescent="0.2">
      <c r="A1417">
        <v>193</v>
      </c>
      <c r="B1417">
        <v>2</v>
      </c>
      <c r="C1417" s="22">
        <v>1</v>
      </c>
      <c r="D1417" s="39">
        <v>2</v>
      </c>
      <c r="E1417" s="22">
        <v>32</v>
      </c>
      <c r="F1417">
        <v>26</v>
      </c>
      <c r="G1417" s="49">
        <v>30</v>
      </c>
      <c r="H1417" s="58">
        <v>68</v>
      </c>
      <c r="I1417" s="62">
        <v>84</v>
      </c>
      <c r="J1417" s="52"/>
      <c r="K1417" s="52"/>
      <c r="L1417" s="63">
        <v>67.8</v>
      </c>
      <c r="M1417" s="69">
        <v>485</v>
      </c>
      <c r="O1417" s="98">
        <v>366</v>
      </c>
    </row>
    <row r="1418" spans="1:31" x14ac:dyDescent="0.2">
      <c r="A1418">
        <v>193</v>
      </c>
      <c r="B1418">
        <v>2</v>
      </c>
      <c r="C1418" s="22">
        <v>1</v>
      </c>
      <c r="D1418" s="39">
        <v>2</v>
      </c>
      <c r="E1418" s="22">
        <v>32</v>
      </c>
      <c r="F1418">
        <v>26</v>
      </c>
      <c r="G1418" s="49">
        <v>60</v>
      </c>
      <c r="H1418" s="58">
        <v>34.1</v>
      </c>
      <c r="I1418" s="62">
        <v>65</v>
      </c>
      <c r="J1418" s="52"/>
      <c r="K1418" s="52"/>
      <c r="L1418" s="63">
        <v>54.7</v>
      </c>
      <c r="M1418" s="69">
        <v>419</v>
      </c>
      <c r="O1418" s="98">
        <v>355</v>
      </c>
    </row>
    <row r="1419" spans="1:31" x14ac:dyDescent="0.2">
      <c r="A1419">
        <v>193</v>
      </c>
      <c r="B1419">
        <v>2</v>
      </c>
      <c r="C1419" s="22">
        <v>1</v>
      </c>
      <c r="D1419" s="39">
        <v>2</v>
      </c>
      <c r="E1419" s="22">
        <v>32</v>
      </c>
      <c r="F1419">
        <v>26</v>
      </c>
      <c r="G1419" s="49">
        <v>90</v>
      </c>
      <c r="H1419" s="58">
        <v>17.100000000000001</v>
      </c>
      <c r="I1419" s="62">
        <v>64</v>
      </c>
      <c r="J1419" s="52"/>
      <c r="K1419" s="52"/>
      <c r="M1419" s="69">
        <v>356</v>
      </c>
      <c r="O1419" s="98">
        <v>350</v>
      </c>
    </row>
    <row r="1420" spans="1:31" x14ac:dyDescent="0.2">
      <c r="A1420">
        <v>193</v>
      </c>
      <c r="B1420">
        <v>2</v>
      </c>
      <c r="C1420" s="22">
        <v>1</v>
      </c>
      <c r="D1420" s="39">
        <v>2</v>
      </c>
      <c r="E1420" s="22">
        <v>32</v>
      </c>
      <c r="F1420">
        <v>26</v>
      </c>
      <c r="G1420" s="49">
        <v>120</v>
      </c>
      <c r="H1420" s="58">
        <v>5.3</v>
      </c>
      <c r="I1420" s="62">
        <v>71</v>
      </c>
      <c r="J1420" s="52"/>
      <c r="K1420" s="52"/>
      <c r="M1420" s="69">
        <v>331</v>
      </c>
      <c r="O1420" s="98">
        <v>322</v>
      </c>
    </row>
    <row r="1421" spans="1:31" ht="16" x14ac:dyDescent="0.2">
      <c r="A1421">
        <v>193</v>
      </c>
      <c r="B1421">
        <v>2</v>
      </c>
      <c r="C1421" s="22">
        <v>1</v>
      </c>
      <c r="D1421" s="39">
        <v>2</v>
      </c>
      <c r="E1421" s="22">
        <v>32</v>
      </c>
      <c r="F1421">
        <v>52</v>
      </c>
      <c r="G1421" s="49">
        <v>0</v>
      </c>
      <c r="H1421" s="58">
        <v>5.33</v>
      </c>
      <c r="I1421" s="62">
        <v>75</v>
      </c>
      <c r="J1421" s="52">
        <f>(H1421*I1421*0.0551)/22.5</f>
        <v>0.97894333333333339</v>
      </c>
      <c r="K1421" s="52">
        <f t="shared" si="41"/>
        <v>-69.17</v>
      </c>
      <c r="L1421" s="63">
        <v>25.66</v>
      </c>
      <c r="M1421" s="69">
        <v>89</v>
      </c>
      <c r="N1421" s="95">
        <v>7.9</v>
      </c>
      <c r="O1421" s="97">
        <v>281</v>
      </c>
      <c r="P1421" s="103">
        <v>5</v>
      </c>
      <c r="Q1421" s="103">
        <v>1</v>
      </c>
      <c r="R1421" s="103">
        <v>2</v>
      </c>
      <c r="S1421" s="103">
        <v>23</v>
      </c>
      <c r="T1421" s="103">
        <v>55</v>
      </c>
      <c r="U1421" s="103">
        <v>99</v>
      </c>
      <c r="V1421" s="103">
        <v>86</v>
      </c>
      <c r="W1421" s="103">
        <v>77</v>
      </c>
      <c r="X1421" s="104">
        <v>0</v>
      </c>
      <c r="Y1421" s="104">
        <v>0</v>
      </c>
      <c r="Z1421" s="104">
        <v>1</v>
      </c>
      <c r="AA1421" s="104">
        <v>1</v>
      </c>
      <c r="AB1421" s="104">
        <v>0</v>
      </c>
      <c r="AC1421" s="104">
        <v>72</v>
      </c>
      <c r="AD1421" s="104">
        <v>46</v>
      </c>
      <c r="AE1421" s="104">
        <v>41</v>
      </c>
    </row>
    <row r="1422" spans="1:31" x14ac:dyDescent="0.2">
      <c r="A1422">
        <v>193</v>
      </c>
      <c r="B1422">
        <v>2</v>
      </c>
      <c r="C1422" s="22">
        <v>1</v>
      </c>
      <c r="D1422" s="39">
        <v>2</v>
      </c>
      <c r="E1422" s="22">
        <v>32</v>
      </c>
      <c r="F1422">
        <v>52</v>
      </c>
      <c r="G1422" s="49">
        <v>15</v>
      </c>
      <c r="H1422" s="58">
        <v>103</v>
      </c>
      <c r="I1422" s="62">
        <v>88</v>
      </c>
      <c r="J1422" s="52"/>
      <c r="K1422" s="52"/>
      <c r="L1422" s="63">
        <v>152.03</v>
      </c>
      <c r="M1422" s="69">
        <v>294</v>
      </c>
      <c r="O1422" s="97">
        <v>250</v>
      </c>
    </row>
    <row r="1423" spans="1:31" x14ac:dyDescent="0.2">
      <c r="A1423">
        <v>193</v>
      </c>
      <c r="B1423">
        <v>2</v>
      </c>
      <c r="C1423" s="22">
        <v>1</v>
      </c>
      <c r="D1423" s="39">
        <v>2</v>
      </c>
      <c r="E1423" s="22">
        <v>32</v>
      </c>
      <c r="F1423">
        <v>52</v>
      </c>
      <c r="G1423" s="49">
        <v>30</v>
      </c>
      <c r="H1423" s="58">
        <v>74.5</v>
      </c>
      <c r="I1423" s="62">
        <v>74</v>
      </c>
      <c r="J1423" s="52"/>
      <c r="K1423" s="52"/>
      <c r="L1423" s="63">
        <v>62.2</v>
      </c>
      <c r="M1423" s="69">
        <v>265</v>
      </c>
      <c r="O1423" s="97">
        <v>249</v>
      </c>
    </row>
    <row r="1424" spans="1:31" x14ac:dyDescent="0.2">
      <c r="A1424">
        <v>193</v>
      </c>
      <c r="B1424">
        <v>2</v>
      </c>
      <c r="C1424" s="22">
        <v>1</v>
      </c>
      <c r="D1424" s="39">
        <v>2</v>
      </c>
      <c r="E1424" s="22">
        <v>32</v>
      </c>
      <c r="F1424">
        <v>52</v>
      </c>
      <c r="G1424" s="49">
        <v>60</v>
      </c>
      <c r="H1424" s="58">
        <v>17</v>
      </c>
      <c r="I1424" s="62">
        <v>73</v>
      </c>
      <c r="J1424" s="52"/>
      <c r="K1424" s="52"/>
      <c r="L1424" s="63">
        <v>39.74</v>
      </c>
      <c r="M1424" s="69">
        <v>188</v>
      </c>
      <c r="O1424" s="97">
        <v>215</v>
      </c>
    </row>
    <row r="1425" spans="1:31" x14ac:dyDescent="0.2">
      <c r="A1425">
        <v>193</v>
      </c>
      <c r="B1425">
        <v>2</v>
      </c>
      <c r="C1425" s="22">
        <v>1</v>
      </c>
      <c r="D1425" s="39">
        <v>2</v>
      </c>
      <c r="E1425" s="22">
        <v>32</v>
      </c>
      <c r="F1425">
        <v>52</v>
      </c>
      <c r="G1425" s="49">
        <v>90</v>
      </c>
      <c r="H1425" s="58">
        <v>10.5</v>
      </c>
      <c r="I1425" s="62">
        <v>72</v>
      </c>
      <c r="J1425" s="52"/>
      <c r="K1425" s="52"/>
      <c r="M1425" s="69">
        <v>168</v>
      </c>
      <c r="O1425" s="97">
        <v>210</v>
      </c>
    </row>
    <row r="1426" spans="1:31" x14ac:dyDescent="0.2">
      <c r="A1426">
        <v>193</v>
      </c>
      <c r="B1426">
        <v>2</v>
      </c>
      <c r="C1426" s="22">
        <v>1</v>
      </c>
      <c r="D1426" s="39">
        <v>2</v>
      </c>
      <c r="E1426" s="22">
        <v>32</v>
      </c>
      <c r="F1426">
        <v>52</v>
      </c>
      <c r="G1426" s="49">
        <v>120</v>
      </c>
      <c r="H1426" s="58">
        <v>10.5</v>
      </c>
      <c r="I1426" s="62">
        <v>72</v>
      </c>
      <c r="J1426" s="52"/>
      <c r="K1426" s="52"/>
      <c r="M1426" s="69">
        <v>152</v>
      </c>
      <c r="O1426" s="97">
        <v>217</v>
      </c>
    </row>
    <row r="1427" spans="1:31" x14ac:dyDescent="0.2">
      <c r="A1427">
        <v>193</v>
      </c>
      <c r="B1427">
        <v>2</v>
      </c>
      <c r="C1427" s="22">
        <v>1</v>
      </c>
      <c r="D1427" s="39">
        <v>2</v>
      </c>
      <c r="E1427" s="22">
        <v>32</v>
      </c>
      <c r="F1427">
        <v>104</v>
      </c>
      <c r="G1427" s="49">
        <v>0</v>
      </c>
      <c r="H1427" s="66">
        <v>3.07</v>
      </c>
      <c r="I1427" s="62">
        <v>79</v>
      </c>
      <c r="J1427" s="52">
        <f t="shared" si="40"/>
        <v>0.59392902222222232</v>
      </c>
      <c r="K1427" s="52">
        <f t="shared" si="41"/>
        <v>5.9757142857142851</v>
      </c>
      <c r="L1427" s="65">
        <v>18.010000000000002</v>
      </c>
      <c r="M1427" s="78">
        <v>290</v>
      </c>
      <c r="N1427" s="95">
        <v>4.8</v>
      </c>
      <c r="O1427" s="98">
        <v>422</v>
      </c>
    </row>
    <row r="1428" spans="1:31" x14ac:dyDescent="0.2">
      <c r="A1428">
        <v>193</v>
      </c>
      <c r="B1428">
        <v>2</v>
      </c>
      <c r="C1428" s="22">
        <v>1</v>
      </c>
      <c r="D1428" s="39">
        <v>2</v>
      </c>
      <c r="E1428" s="22">
        <v>32</v>
      </c>
      <c r="F1428">
        <v>104</v>
      </c>
      <c r="G1428" s="49">
        <v>15</v>
      </c>
      <c r="H1428" s="66">
        <v>44.6</v>
      </c>
      <c r="I1428" s="62">
        <v>110</v>
      </c>
      <c r="J1428" s="52"/>
      <c r="K1428" s="52"/>
      <c r="L1428" s="65">
        <v>30.96</v>
      </c>
      <c r="M1428" s="78">
        <v>405</v>
      </c>
      <c r="O1428" s="98">
        <v>412</v>
      </c>
    </row>
    <row r="1429" spans="1:31" x14ac:dyDescent="0.2">
      <c r="A1429">
        <v>193</v>
      </c>
      <c r="B1429">
        <v>2</v>
      </c>
      <c r="C1429" s="22">
        <v>1</v>
      </c>
      <c r="D1429" s="39">
        <v>2</v>
      </c>
      <c r="E1429" s="22">
        <v>32</v>
      </c>
      <c r="F1429">
        <v>104</v>
      </c>
      <c r="G1429" s="49">
        <v>30</v>
      </c>
      <c r="H1429" s="66">
        <v>44.9</v>
      </c>
      <c r="I1429" s="62">
        <v>86</v>
      </c>
      <c r="J1429" s="52"/>
      <c r="K1429" s="52"/>
      <c r="L1429" s="65">
        <v>47.4</v>
      </c>
      <c r="M1429" s="78">
        <v>470</v>
      </c>
      <c r="O1429" s="98">
        <v>368</v>
      </c>
    </row>
    <row r="1430" spans="1:31" x14ac:dyDescent="0.2">
      <c r="A1430">
        <v>193</v>
      </c>
      <c r="B1430">
        <v>2</v>
      </c>
      <c r="C1430" s="22">
        <v>1</v>
      </c>
      <c r="D1430" s="39">
        <v>2</v>
      </c>
      <c r="E1430" s="22">
        <v>32</v>
      </c>
      <c r="F1430">
        <v>104</v>
      </c>
      <c r="G1430" s="49">
        <v>60</v>
      </c>
      <c r="H1430" s="66">
        <v>15.7</v>
      </c>
      <c r="I1430" s="62">
        <v>70</v>
      </c>
      <c r="J1430" s="52"/>
      <c r="K1430" s="52"/>
      <c r="L1430" s="65">
        <v>35.97</v>
      </c>
      <c r="M1430" s="78">
        <v>394</v>
      </c>
      <c r="O1430" s="98">
        <v>354</v>
      </c>
    </row>
    <row r="1431" spans="1:31" x14ac:dyDescent="0.2">
      <c r="A1431">
        <v>193</v>
      </c>
      <c r="B1431">
        <v>2</v>
      </c>
      <c r="C1431" s="22">
        <v>1</v>
      </c>
      <c r="D1431" s="39">
        <v>2</v>
      </c>
      <c r="E1431" s="22">
        <v>32</v>
      </c>
      <c r="F1431">
        <v>104</v>
      </c>
      <c r="G1431" s="49">
        <v>90</v>
      </c>
      <c r="H1431" s="66">
        <v>9.99</v>
      </c>
      <c r="I1431" s="62">
        <v>83</v>
      </c>
      <c r="J1431" s="52"/>
      <c r="K1431" s="52"/>
      <c r="M1431" s="78">
        <v>395</v>
      </c>
      <c r="O1431" s="98">
        <v>295</v>
      </c>
    </row>
    <row r="1432" spans="1:31" x14ac:dyDescent="0.2">
      <c r="A1432">
        <v>193</v>
      </c>
      <c r="B1432">
        <v>2</v>
      </c>
      <c r="C1432" s="22">
        <v>1</v>
      </c>
      <c r="D1432" s="39">
        <v>2</v>
      </c>
      <c r="E1432" s="22">
        <v>32</v>
      </c>
      <c r="F1432">
        <v>104</v>
      </c>
      <c r="G1432" s="49">
        <v>120</v>
      </c>
      <c r="H1432" s="66">
        <v>9.02</v>
      </c>
      <c r="I1432" s="62">
        <v>78</v>
      </c>
      <c r="J1432" s="52"/>
      <c r="K1432" s="52"/>
      <c r="M1432" s="78">
        <v>403</v>
      </c>
      <c r="O1432" s="98">
        <v>309</v>
      </c>
    </row>
    <row r="1433" spans="1:31" ht="16" x14ac:dyDescent="0.2">
      <c r="A1433">
        <v>194</v>
      </c>
      <c r="B1433">
        <v>2</v>
      </c>
      <c r="C1433" s="13">
        <v>2</v>
      </c>
      <c r="D1433" s="13">
        <v>2</v>
      </c>
      <c r="E1433" s="13">
        <v>26</v>
      </c>
      <c r="F1433">
        <v>0</v>
      </c>
      <c r="G1433" s="49">
        <v>0</v>
      </c>
      <c r="H1433" s="58">
        <v>23.9</v>
      </c>
      <c r="I1433" s="62">
        <v>78</v>
      </c>
      <c r="J1433" s="52">
        <f t="shared" ref="J1433:J1511" si="42">(H1433*I1433*0.0551)/22.5</f>
        <v>4.5652186666666665</v>
      </c>
      <c r="K1433" s="52">
        <f t="shared" si="41"/>
        <v>19.619999999999997</v>
      </c>
      <c r="L1433" s="63">
        <v>22.41</v>
      </c>
      <c r="M1433" s="68">
        <v>41</v>
      </c>
      <c r="N1433" s="75">
        <v>98.2</v>
      </c>
      <c r="O1433" s="97">
        <v>357</v>
      </c>
      <c r="P1433" s="103">
        <v>11</v>
      </c>
      <c r="Q1433" s="103">
        <v>0</v>
      </c>
      <c r="R1433" s="103">
        <v>22</v>
      </c>
      <c r="S1433" s="103">
        <v>25</v>
      </c>
      <c r="T1433" s="103">
        <v>0</v>
      </c>
      <c r="U1433" s="103">
        <v>43</v>
      </c>
      <c r="V1433" s="103">
        <v>22</v>
      </c>
      <c r="W1433" s="103">
        <v>17</v>
      </c>
      <c r="X1433" s="103">
        <v>0</v>
      </c>
      <c r="Y1433" s="103">
        <v>0</v>
      </c>
      <c r="Z1433" s="103">
        <v>0</v>
      </c>
      <c r="AA1433" s="103">
        <v>0</v>
      </c>
      <c r="AB1433" s="103">
        <v>32</v>
      </c>
      <c r="AC1433" s="103">
        <v>0</v>
      </c>
      <c r="AD1433" s="103">
        <v>0</v>
      </c>
      <c r="AE1433" s="103">
        <v>0</v>
      </c>
    </row>
    <row r="1434" spans="1:31" x14ac:dyDescent="0.2">
      <c r="A1434">
        <v>194</v>
      </c>
      <c r="B1434">
        <v>2</v>
      </c>
      <c r="C1434" s="13">
        <v>2</v>
      </c>
      <c r="D1434" s="13">
        <v>2</v>
      </c>
      <c r="E1434" s="13">
        <v>26</v>
      </c>
      <c r="F1434">
        <v>0</v>
      </c>
      <c r="G1434" s="49">
        <v>15</v>
      </c>
      <c r="H1434" s="58">
        <v>39.4</v>
      </c>
      <c r="I1434" s="60">
        <v>84</v>
      </c>
      <c r="J1434" s="52"/>
      <c r="K1434" s="52"/>
      <c r="L1434" s="63">
        <v>28.68</v>
      </c>
      <c r="M1434" s="68">
        <v>66</v>
      </c>
      <c r="O1434" s="97">
        <v>364</v>
      </c>
    </row>
    <row r="1435" spans="1:31" x14ac:dyDescent="0.2">
      <c r="A1435">
        <v>194</v>
      </c>
      <c r="B1435">
        <v>2</v>
      </c>
      <c r="C1435" s="13">
        <v>2</v>
      </c>
      <c r="D1435" s="13">
        <v>2</v>
      </c>
      <c r="E1435" s="13">
        <v>26</v>
      </c>
      <c r="F1435">
        <v>0</v>
      </c>
      <c r="G1435" s="49">
        <v>30</v>
      </c>
      <c r="H1435" s="58">
        <v>122</v>
      </c>
      <c r="I1435" s="60">
        <v>83</v>
      </c>
      <c r="J1435" s="52"/>
      <c r="K1435" s="52"/>
      <c r="L1435" s="63">
        <v>31.6</v>
      </c>
      <c r="M1435" s="68">
        <v>97</v>
      </c>
      <c r="O1435" s="97">
        <v>306</v>
      </c>
    </row>
    <row r="1436" spans="1:31" x14ac:dyDescent="0.2">
      <c r="A1436">
        <v>194</v>
      </c>
      <c r="B1436">
        <v>2</v>
      </c>
      <c r="C1436" s="13">
        <v>2</v>
      </c>
      <c r="D1436" s="13">
        <v>2</v>
      </c>
      <c r="E1436" s="13">
        <v>26</v>
      </c>
      <c r="F1436">
        <v>0</v>
      </c>
      <c r="G1436" s="49">
        <v>60</v>
      </c>
      <c r="H1436" s="58">
        <v>48.6</v>
      </c>
      <c r="I1436" s="60">
        <v>78</v>
      </c>
      <c r="J1436" s="52"/>
      <c r="K1436" s="52"/>
      <c r="L1436" s="63">
        <v>25.66</v>
      </c>
      <c r="M1436" s="68">
        <v>116</v>
      </c>
      <c r="O1436" s="97">
        <v>293</v>
      </c>
    </row>
    <row r="1437" spans="1:31" x14ac:dyDescent="0.2">
      <c r="A1437">
        <v>194</v>
      </c>
      <c r="B1437">
        <v>2</v>
      </c>
      <c r="C1437" s="13">
        <v>2</v>
      </c>
      <c r="D1437" s="13">
        <v>2</v>
      </c>
      <c r="E1437" s="13">
        <v>26</v>
      </c>
      <c r="F1437">
        <v>0</v>
      </c>
      <c r="G1437" s="49">
        <v>90</v>
      </c>
      <c r="H1437" s="58">
        <v>33.700000000000003</v>
      </c>
      <c r="I1437" s="60">
        <v>89</v>
      </c>
      <c r="J1437" s="52"/>
      <c r="K1437" s="52"/>
      <c r="M1437" s="68">
        <v>87</v>
      </c>
      <c r="O1437" s="97">
        <v>276</v>
      </c>
    </row>
    <row r="1438" spans="1:31" x14ac:dyDescent="0.2">
      <c r="A1438">
        <v>194</v>
      </c>
      <c r="B1438">
        <v>2</v>
      </c>
      <c r="C1438" s="13">
        <v>2</v>
      </c>
      <c r="D1438" s="13">
        <v>2</v>
      </c>
      <c r="E1438" s="13">
        <v>26</v>
      </c>
      <c r="F1438">
        <v>0</v>
      </c>
      <c r="G1438" s="49">
        <v>120</v>
      </c>
      <c r="H1438" s="58">
        <v>41.6</v>
      </c>
      <c r="I1438" s="60">
        <v>82</v>
      </c>
      <c r="J1438" s="52"/>
      <c r="K1438" s="52"/>
      <c r="M1438" s="68">
        <v>82</v>
      </c>
      <c r="O1438" s="97">
        <v>321</v>
      </c>
    </row>
    <row r="1439" spans="1:31" x14ac:dyDescent="0.2">
      <c r="A1439">
        <v>194</v>
      </c>
      <c r="B1439">
        <v>2</v>
      </c>
      <c r="C1439" s="13">
        <v>2</v>
      </c>
      <c r="D1439" s="13">
        <v>2</v>
      </c>
      <c r="E1439" s="13">
        <v>26</v>
      </c>
      <c r="F1439">
        <v>2</v>
      </c>
      <c r="H1439" s="58">
        <v>46.5</v>
      </c>
      <c r="I1439" s="62">
        <v>88</v>
      </c>
      <c r="J1439" s="52">
        <f t="shared" si="42"/>
        <v>10.020853333333333</v>
      </c>
      <c r="K1439" s="52"/>
      <c r="M1439" s="68">
        <v>26</v>
      </c>
      <c r="N1439" s="75">
        <v>90.2</v>
      </c>
      <c r="O1439" s="97">
        <v>176</v>
      </c>
    </row>
    <row r="1440" spans="1:31" x14ac:dyDescent="0.2">
      <c r="A1440">
        <v>194</v>
      </c>
      <c r="B1440">
        <v>2</v>
      </c>
      <c r="C1440" s="13">
        <v>2</v>
      </c>
      <c r="D1440" s="13">
        <v>2</v>
      </c>
      <c r="E1440" s="13">
        <v>26</v>
      </c>
      <c r="F1440">
        <v>12</v>
      </c>
      <c r="H1440" s="58">
        <v>8.1</v>
      </c>
      <c r="I1440" s="62">
        <v>79</v>
      </c>
      <c r="J1440" s="52">
        <f t="shared" si="42"/>
        <v>1.5670440000000001</v>
      </c>
      <c r="K1440" s="52"/>
      <c r="M1440" s="68">
        <v>35</v>
      </c>
      <c r="N1440" s="75">
        <v>45</v>
      </c>
      <c r="O1440" s="97">
        <v>385</v>
      </c>
    </row>
    <row r="1441" spans="1:31" ht="16" x14ac:dyDescent="0.2">
      <c r="A1441">
        <v>194</v>
      </c>
      <c r="B1441">
        <v>2</v>
      </c>
      <c r="C1441" s="13">
        <v>2</v>
      </c>
      <c r="D1441" s="13">
        <v>2</v>
      </c>
      <c r="E1441" s="13">
        <v>26</v>
      </c>
      <c r="F1441">
        <v>26</v>
      </c>
      <c r="G1441" s="49">
        <v>0</v>
      </c>
      <c r="H1441" s="58">
        <v>4.16</v>
      </c>
      <c r="I1441" s="62">
        <v>78</v>
      </c>
      <c r="J1441" s="52">
        <f t="shared" si="42"/>
        <v>0.79461546666666671</v>
      </c>
      <c r="K1441" s="52">
        <f t="shared" si="41"/>
        <v>-0.88142857142857145</v>
      </c>
      <c r="L1441" s="63">
        <v>22.41</v>
      </c>
      <c r="M1441" s="68">
        <v>96</v>
      </c>
      <c r="N1441" s="75">
        <v>33.6</v>
      </c>
      <c r="O1441" s="98">
        <v>648</v>
      </c>
      <c r="P1441" s="103">
        <v>36</v>
      </c>
      <c r="Q1441" s="103">
        <v>1</v>
      </c>
      <c r="R1441" s="103">
        <v>30</v>
      </c>
      <c r="S1441" s="103">
        <v>4</v>
      </c>
      <c r="T1441" s="103">
        <v>3</v>
      </c>
      <c r="U1441" s="103">
        <v>92</v>
      </c>
      <c r="V1441" s="103">
        <v>58</v>
      </c>
      <c r="W1441" s="103">
        <v>44</v>
      </c>
      <c r="X1441" s="103">
        <v>2</v>
      </c>
      <c r="Y1441" s="103">
        <v>91</v>
      </c>
      <c r="Z1441" s="103">
        <v>6</v>
      </c>
      <c r="AA1441" s="103">
        <v>4</v>
      </c>
      <c r="AB1441" s="103">
        <v>26</v>
      </c>
      <c r="AC1441" s="103">
        <v>6</v>
      </c>
      <c r="AD1441" s="103">
        <v>10</v>
      </c>
      <c r="AE1441" s="103">
        <v>26</v>
      </c>
    </row>
    <row r="1442" spans="1:31" x14ac:dyDescent="0.2">
      <c r="A1442">
        <v>194</v>
      </c>
      <c r="B1442">
        <v>2</v>
      </c>
      <c r="C1442" s="13">
        <v>2</v>
      </c>
      <c r="D1442" s="13">
        <v>2</v>
      </c>
      <c r="E1442" s="13">
        <v>26</v>
      </c>
      <c r="F1442">
        <v>26</v>
      </c>
      <c r="G1442" s="49">
        <v>15</v>
      </c>
      <c r="H1442" s="58">
        <v>170</v>
      </c>
      <c r="I1442" s="60">
        <v>87</v>
      </c>
      <c r="J1442" s="52"/>
      <c r="K1442" s="52"/>
      <c r="L1442" s="63">
        <v>28.68</v>
      </c>
      <c r="M1442" s="69">
        <v>257</v>
      </c>
      <c r="O1442" s="98">
        <v>473</v>
      </c>
    </row>
    <row r="1443" spans="1:31" x14ac:dyDescent="0.2">
      <c r="A1443">
        <v>194</v>
      </c>
      <c r="B1443">
        <v>2</v>
      </c>
      <c r="C1443" s="13">
        <v>2</v>
      </c>
      <c r="D1443" s="13">
        <v>2</v>
      </c>
      <c r="E1443" s="13">
        <v>26</v>
      </c>
      <c r="F1443">
        <v>26</v>
      </c>
      <c r="G1443" s="49">
        <v>30</v>
      </c>
      <c r="H1443" s="58">
        <v>16.5</v>
      </c>
      <c r="I1443" s="60">
        <v>64</v>
      </c>
      <c r="J1443" s="52"/>
      <c r="K1443" s="52"/>
      <c r="L1443" s="63">
        <v>31.6</v>
      </c>
      <c r="M1443" s="68">
        <v>224</v>
      </c>
      <c r="O1443" s="98">
        <v>409</v>
      </c>
    </row>
    <row r="1444" spans="1:31" x14ac:dyDescent="0.2">
      <c r="A1444">
        <v>194</v>
      </c>
      <c r="B1444">
        <v>2</v>
      </c>
      <c r="C1444" s="13">
        <v>2</v>
      </c>
      <c r="D1444" s="13">
        <v>2</v>
      </c>
      <c r="E1444" s="13">
        <v>26</v>
      </c>
      <c r="F1444">
        <v>26</v>
      </c>
      <c r="G1444" s="49">
        <v>60</v>
      </c>
      <c r="H1444" s="58">
        <v>56.1</v>
      </c>
      <c r="I1444" s="60">
        <v>71</v>
      </c>
      <c r="J1444" s="52"/>
      <c r="K1444" s="52"/>
      <c r="L1444" s="63">
        <v>25.66</v>
      </c>
      <c r="M1444" s="68">
        <v>189</v>
      </c>
      <c r="O1444" s="98">
        <v>447</v>
      </c>
    </row>
    <row r="1445" spans="1:31" x14ac:dyDescent="0.2">
      <c r="A1445">
        <v>194</v>
      </c>
      <c r="B1445">
        <v>2</v>
      </c>
      <c r="C1445" s="13">
        <v>2</v>
      </c>
      <c r="D1445" s="13">
        <v>2</v>
      </c>
      <c r="E1445" s="13">
        <v>26</v>
      </c>
      <c r="F1445">
        <v>26</v>
      </c>
      <c r="G1445" s="49">
        <v>90</v>
      </c>
      <c r="H1445" s="58">
        <v>10.3</v>
      </c>
      <c r="I1445" s="60">
        <v>80</v>
      </c>
      <c r="J1445" s="52"/>
      <c r="K1445" s="52"/>
      <c r="M1445" s="68">
        <v>155</v>
      </c>
      <c r="O1445" s="98">
        <v>418</v>
      </c>
    </row>
    <row r="1446" spans="1:31" x14ac:dyDescent="0.2">
      <c r="A1446">
        <v>194</v>
      </c>
      <c r="B1446">
        <v>2</v>
      </c>
      <c r="C1446" s="13">
        <v>2</v>
      </c>
      <c r="D1446" s="13">
        <v>2</v>
      </c>
      <c r="E1446" s="13">
        <v>26</v>
      </c>
      <c r="F1446">
        <v>26</v>
      </c>
      <c r="G1446" s="49">
        <v>120</v>
      </c>
      <c r="H1446" s="58">
        <v>6.46</v>
      </c>
      <c r="I1446" s="60">
        <v>81</v>
      </c>
      <c r="J1446" s="52"/>
      <c r="K1446" s="52"/>
      <c r="M1446" s="68">
        <v>154</v>
      </c>
      <c r="O1446" s="98">
        <v>460</v>
      </c>
    </row>
    <row r="1447" spans="1:31" ht="16" x14ac:dyDescent="0.2">
      <c r="A1447">
        <v>194</v>
      </c>
      <c r="B1447">
        <v>2</v>
      </c>
      <c r="C1447" s="13">
        <v>2</v>
      </c>
      <c r="D1447" s="13">
        <v>2</v>
      </c>
      <c r="E1447" s="13">
        <v>26</v>
      </c>
      <c r="F1447">
        <v>52</v>
      </c>
      <c r="G1447" s="49">
        <v>0</v>
      </c>
      <c r="H1447" s="58">
        <v>5.15</v>
      </c>
      <c r="I1447" s="62">
        <v>77</v>
      </c>
      <c r="J1447" s="52">
        <f t="shared" si="42"/>
        <v>0.97110688888888907</v>
      </c>
      <c r="K1447" s="52">
        <f t="shared" si="41"/>
        <v>-0.625</v>
      </c>
      <c r="N1447" s="75">
        <v>37.700000000000003</v>
      </c>
      <c r="O1447" s="97">
        <v>610</v>
      </c>
      <c r="P1447" s="103">
        <v>72</v>
      </c>
      <c r="Q1447" s="103">
        <v>5</v>
      </c>
      <c r="R1447" s="103">
        <v>8</v>
      </c>
      <c r="S1447" s="103">
        <v>32</v>
      </c>
      <c r="T1447" s="103">
        <v>7</v>
      </c>
      <c r="U1447" s="103">
        <v>78</v>
      </c>
      <c r="V1447" s="103">
        <v>79</v>
      </c>
      <c r="W1447" s="103">
        <v>40</v>
      </c>
      <c r="X1447" s="103">
        <v>11</v>
      </c>
      <c r="Y1447" s="103">
        <v>4</v>
      </c>
      <c r="Z1447" s="103">
        <v>7</v>
      </c>
      <c r="AA1447" s="103">
        <v>5</v>
      </c>
      <c r="AB1447" s="103">
        <v>26</v>
      </c>
      <c r="AC1447" s="103">
        <v>3</v>
      </c>
      <c r="AD1447" s="103">
        <v>12</v>
      </c>
      <c r="AE1447" s="103">
        <v>16</v>
      </c>
    </row>
    <row r="1448" spans="1:31" x14ac:dyDescent="0.2">
      <c r="A1448">
        <v>194</v>
      </c>
      <c r="B1448">
        <v>2</v>
      </c>
      <c r="C1448" s="13">
        <v>2</v>
      </c>
      <c r="D1448" s="13">
        <v>2</v>
      </c>
      <c r="E1448" s="13">
        <v>26</v>
      </c>
      <c r="F1448">
        <v>52</v>
      </c>
      <c r="G1448" s="49">
        <v>15</v>
      </c>
      <c r="H1448" s="58">
        <v>78.7</v>
      </c>
      <c r="I1448" s="60">
        <v>52</v>
      </c>
      <c r="J1448" s="52"/>
      <c r="K1448" s="52"/>
      <c r="O1448" s="97">
        <v>549</v>
      </c>
    </row>
    <row r="1449" spans="1:31" x14ac:dyDescent="0.2">
      <c r="A1449">
        <v>194</v>
      </c>
      <c r="B1449">
        <v>2</v>
      </c>
      <c r="C1449" s="13">
        <v>2</v>
      </c>
      <c r="D1449" s="13">
        <v>2</v>
      </c>
      <c r="E1449" s="13">
        <v>26</v>
      </c>
      <c r="F1449">
        <v>52</v>
      </c>
      <c r="G1449" s="49">
        <v>30</v>
      </c>
      <c r="H1449" s="58">
        <v>26.4</v>
      </c>
      <c r="I1449" s="60">
        <v>43</v>
      </c>
      <c r="J1449" s="52"/>
      <c r="K1449" s="52"/>
      <c r="O1449" s="97">
        <v>482</v>
      </c>
    </row>
    <row r="1450" spans="1:31" x14ac:dyDescent="0.2">
      <c r="A1450">
        <v>194</v>
      </c>
      <c r="B1450">
        <v>2</v>
      </c>
      <c r="C1450" s="13">
        <v>2</v>
      </c>
      <c r="D1450" s="13">
        <v>2</v>
      </c>
      <c r="E1450" s="13">
        <v>26</v>
      </c>
      <c r="F1450">
        <v>52</v>
      </c>
      <c r="G1450" s="49">
        <v>60</v>
      </c>
      <c r="H1450" s="58">
        <v>10.4</v>
      </c>
      <c r="I1450" s="60">
        <v>53</v>
      </c>
      <c r="J1450" s="52"/>
      <c r="K1450" s="52"/>
      <c r="O1450" s="97">
        <v>419</v>
      </c>
    </row>
    <row r="1451" spans="1:31" x14ac:dyDescent="0.2">
      <c r="A1451">
        <v>194</v>
      </c>
      <c r="B1451">
        <v>2</v>
      </c>
      <c r="C1451" s="13">
        <v>2</v>
      </c>
      <c r="D1451" s="13">
        <v>2</v>
      </c>
      <c r="E1451" s="13">
        <v>26</v>
      </c>
      <c r="F1451">
        <v>52</v>
      </c>
      <c r="G1451" s="49">
        <v>90</v>
      </c>
      <c r="H1451" s="58">
        <v>6.99</v>
      </c>
      <c r="I1451" s="60">
        <v>56</v>
      </c>
      <c r="J1451" s="52"/>
      <c r="K1451" s="52"/>
      <c r="O1451" s="97">
        <v>445</v>
      </c>
    </row>
    <row r="1452" spans="1:31" x14ac:dyDescent="0.2">
      <c r="A1452">
        <v>194</v>
      </c>
      <c r="B1452">
        <v>2</v>
      </c>
      <c r="C1452" s="13">
        <v>2</v>
      </c>
      <c r="D1452" s="13">
        <v>2</v>
      </c>
      <c r="E1452" s="13">
        <v>26</v>
      </c>
      <c r="F1452">
        <v>52</v>
      </c>
      <c r="G1452" s="49">
        <v>120</v>
      </c>
      <c r="H1452" s="58">
        <v>5.63</v>
      </c>
      <c r="I1452" s="60">
        <v>72</v>
      </c>
      <c r="J1452" s="52"/>
      <c r="K1452" s="52"/>
      <c r="O1452" s="97">
        <v>421</v>
      </c>
    </row>
    <row r="1453" spans="1:31" x14ac:dyDescent="0.2">
      <c r="A1453">
        <v>194</v>
      </c>
      <c r="B1453">
        <v>2</v>
      </c>
      <c r="C1453" s="13">
        <v>2</v>
      </c>
      <c r="D1453" s="13">
        <v>2</v>
      </c>
      <c r="E1453" s="13">
        <v>26</v>
      </c>
      <c r="F1453">
        <v>104</v>
      </c>
      <c r="G1453" s="49">
        <v>0</v>
      </c>
      <c r="H1453" s="58"/>
      <c r="I1453" s="60"/>
      <c r="J1453" s="52"/>
      <c r="K1453" s="52"/>
      <c r="O1453" s="97"/>
    </row>
    <row r="1454" spans="1:31" x14ac:dyDescent="0.2">
      <c r="A1454">
        <v>194</v>
      </c>
      <c r="B1454">
        <v>2</v>
      </c>
      <c r="C1454" s="13">
        <v>2</v>
      </c>
      <c r="D1454" s="13">
        <v>2</v>
      </c>
      <c r="E1454" s="13">
        <v>26</v>
      </c>
      <c r="F1454">
        <v>104</v>
      </c>
      <c r="G1454" s="49">
        <v>15</v>
      </c>
      <c r="H1454" s="58"/>
      <c r="I1454" s="60"/>
      <c r="J1454" s="52"/>
      <c r="K1454" s="52"/>
      <c r="O1454" s="97"/>
    </row>
    <row r="1455" spans="1:31" x14ac:dyDescent="0.2">
      <c r="A1455">
        <v>194</v>
      </c>
      <c r="B1455">
        <v>2</v>
      </c>
      <c r="C1455" s="13">
        <v>2</v>
      </c>
      <c r="D1455" s="13">
        <v>2</v>
      </c>
      <c r="E1455" s="13">
        <v>26</v>
      </c>
      <c r="F1455">
        <v>104</v>
      </c>
      <c r="G1455" s="49">
        <v>30</v>
      </c>
      <c r="H1455" s="58"/>
      <c r="I1455" s="60"/>
      <c r="J1455" s="52"/>
      <c r="K1455" s="52"/>
      <c r="O1455" s="97"/>
    </row>
    <row r="1456" spans="1:31" x14ac:dyDescent="0.2">
      <c r="A1456">
        <v>194</v>
      </c>
      <c r="B1456">
        <v>2</v>
      </c>
      <c r="C1456" s="13">
        <v>2</v>
      </c>
      <c r="D1456" s="13">
        <v>2</v>
      </c>
      <c r="E1456" s="13">
        <v>26</v>
      </c>
      <c r="F1456">
        <v>104</v>
      </c>
      <c r="G1456" s="49">
        <v>60</v>
      </c>
      <c r="H1456" s="58"/>
      <c r="I1456" s="60"/>
      <c r="J1456" s="52"/>
      <c r="K1456" s="52"/>
      <c r="O1456" s="97"/>
    </row>
    <row r="1457" spans="1:15" x14ac:dyDescent="0.2">
      <c r="A1457">
        <v>194</v>
      </c>
      <c r="B1457">
        <v>2</v>
      </c>
      <c r="C1457" s="13">
        <v>2</v>
      </c>
      <c r="D1457" s="13">
        <v>2</v>
      </c>
      <c r="E1457" s="13">
        <v>26</v>
      </c>
      <c r="F1457">
        <v>104</v>
      </c>
      <c r="G1457" s="49">
        <v>90</v>
      </c>
      <c r="H1457" s="58"/>
      <c r="I1457" s="60"/>
      <c r="J1457" s="52"/>
      <c r="K1457" s="52"/>
      <c r="O1457" s="97"/>
    </row>
    <row r="1458" spans="1:15" x14ac:dyDescent="0.2">
      <c r="A1458">
        <v>194</v>
      </c>
      <c r="B1458">
        <v>2</v>
      </c>
      <c r="C1458" s="13">
        <v>2</v>
      </c>
      <c r="D1458" s="13">
        <v>2</v>
      </c>
      <c r="E1458" s="13">
        <v>26</v>
      </c>
      <c r="F1458">
        <v>104</v>
      </c>
      <c r="G1458" s="49">
        <v>120</v>
      </c>
      <c r="H1458" s="58"/>
      <c r="I1458" s="60"/>
      <c r="J1458" s="52"/>
      <c r="K1458" s="52"/>
      <c r="O1458" s="97"/>
    </row>
    <row r="1459" spans="1:15" x14ac:dyDescent="0.2">
      <c r="A1459">
        <v>200</v>
      </c>
      <c r="B1459">
        <v>2</v>
      </c>
      <c r="C1459" s="22">
        <v>2</v>
      </c>
      <c r="D1459" s="39">
        <v>2</v>
      </c>
      <c r="E1459" s="22">
        <v>38</v>
      </c>
      <c r="F1459">
        <v>0</v>
      </c>
      <c r="G1459" s="49">
        <v>0</v>
      </c>
      <c r="H1459" s="58">
        <v>18.2</v>
      </c>
      <c r="I1459" s="62">
        <v>80</v>
      </c>
      <c r="J1459" s="52">
        <f t="shared" si="42"/>
        <v>3.5655822222222224</v>
      </c>
      <c r="K1459" s="52">
        <f t="shared" ref="K1459:K1511" si="43">(H1461-H1459)/(I1461-I1459)</f>
        <v>9.2153846153846146</v>
      </c>
      <c r="L1459" s="63">
        <v>21.22</v>
      </c>
      <c r="M1459" s="68">
        <v>78</v>
      </c>
      <c r="N1459" s="95">
        <v>65.5</v>
      </c>
      <c r="O1459" s="97">
        <v>655</v>
      </c>
    </row>
    <row r="1460" spans="1:15" x14ac:dyDescent="0.2">
      <c r="A1460">
        <v>200</v>
      </c>
      <c r="B1460">
        <v>2</v>
      </c>
      <c r="C1460" s="22">
        <v>2</v>
      </c>
      <c r="D1460" s="39">
        <v>2</v>
      </c>
      <c r="E1460" s="22">
        <v>38</v>
      </c>
      <c r="F1460">
        <v>0</v>
      </c>
      <c r="G1460" s="49">
        <v>15</v>
      </c>
      <c r="H1460" s="58">
        <v>183</v>
      </c>
      <c r="I1460" s="62">
        <v>96</v>
      </c>
      <c r="J1460" s="52"/>
      <c r="K1460" s="52"/>
      <c r="L1460" s="63">
        <v>35.119999999999997</v>
      </c>
      <c r="M1460" s="68">
        <v>135</v>
      </c>
      <c r="O1460" s="97">
        <v>586</v>
      </c>
    </row>
    <row r="1461" spans="1:15" x14ac:dyDescent="0.2">
      <c r="A1461">
        <v>200</v>
      </c>
      <c r="B1461">
        <v>2</v>
      </c>
      <c r="C1461" s="22">
        <v>2</v>
      </c>
      <c r="D1461" s="39">
        <v>2</v>
      </c>
      <c r="E1461" s="22">
        <v>38</v>
      </c>
      <c r="F1461">
        <v>0</v>
      </c>
      <c r="G1461" s="49">
        <v>30</v>
      </c>
      <c r="H1461" s="58">
        <v>138</v>
      </c>
      <c r="I1461" s="62">
        <v>93</v>
      </c>
      <c r="J1461" s="52"/>
      <c r="K1461" s="52"/>
      <c r="L1461" s="63">
        <v>22.61</v>
      </c>
      <c r="M1461" s="68">
        <v>105</v>
      </c>
      <c r="O1461" s="97">
        <v>531</v>
      </c>
    </row>
    <row r="1462" spans="1:15" x14ac:dyDescent="0.2">
      <c r="A1462">
        <v>200</v>
      </c>
      <c r="B1462">
        <v>2</v>
      </c>
      <c r="C1462" s="22">
        <v>2</v>
      </c>
      <c r="D1462" s="39">
        <v>2</v>
      </c>
      <c r="E1462" s="22">
        <v>38</v>
      </c>
      <c r="F1462">
        <v>0</v>
      </c>
      <c r="G1462" s="49">
        <v>60</v>
      </c>
      <c r="H1462" s="58">
        <v>89.9</v>
      </c>
      <c r="I1462" s="62">
        <v>89</v>
      </c>
      <c r="J1462" s="52"/>
      <c r="K1462" s="52"/>
      <c r="L1462" s="63">
        <v>20.61</v>
      </c>
      <c r="M1462" s="68">
        <v>85</v>
      </c>
      <c r="O1462" s="97">
        <v>498</v>
      </c>
    </row>
    <row r="1463" spans="1:15" x14ac:dyDescent="0.2">
      <c r="A1463">
        <v>200</v>
      </c>
      <c r="B1463">
        <v>2</v>
      </c>
      <c r="C1463" s="22">
        <v>2</v>
      </c>
      <c r="D1463" s="39">
        <v>2</v>
      </c>
      <c r="E1463" s="22">
        <v>38</v>
      </c>
      <c r="F1463">
        <v>0</v>
      </c>
      <c r="G1463" s="49">
        <v>90</v>
      </c>
      <c r="H1463" s="58">
        <v>103</v>
      </c>
      <c r="I1463" s="62">
        <v>96</v>
      </c>
      <c r="J1463" s="52"/>
      <c r="K1463" s="52"/>
      <c r="M1463" s="68">
        <v>89</v>
      </c>
      <c r="O1463" s="97">
        <v>518</v>
      </c>
    </row>
    <row r="1464" spans="1:15" x14ac:dyDescent="0.2">
      <c r="A1464">
        <v>200</v>
      </c>
      <c r="B1464">
        <v>2</v>
      </c>
      <c r="C1464" s="22">
        <v>2</v>
      </c>
      <c r="D1464" s="39">
        <v>2</v>
      </c>
      <c r="E1464" s="22">
        <v>38</v>
      </c>
      <c r="F1464">
        <v>0</v>
      </c>
      <c r="G1464" s="49">
        <v>120</v>
      </c>
      <c r="H1464" s="58">
        <v>102</v>
      </c>
      <c r="I1464" s="62">
        <v>94</v>
      </c>
      <c r="J1464" s="52"/>
      <c r="K1464" s="52"/>
      <c r="M1464" s="68">
        <v>81</v>
      </c>
      <c r="O1464" s="97">
        <v>473</v>
      </c>
    </row>
    <row r="1465" spans="1:15" x14ac:dyDescent="0.2">
      <c r="A1465">
        <v>200</v>
      </c>
      <c r="B1465">
        <v>2</v>
      </c>
      <c r="C1465" s="22">
        <v>2</v>
      </c>
      <c r="D1465" s="39">
        <v>2</v>
      </c>
      <c r="E1465" s="22">
        <v>38</v>
      </c>
      <c r="F1465">
        <v>2</v>
      </c>
      <c r="H1465" s="58">
        <v>18.399999999999999</v>
      </c>
      <c r="I1465" s="62">
        <v>87</v>
      </c>
      <c r="J1465" s="52">
        <f t="shared" si="42"/>
        <v>3.9201813333333337</v>
      </c>
      <c r="K1465" s="52"/>
      <c r="N1465" s="95">
        <v>24.4</v>
      </c>
    </row>
    <row r="1466" spans="1:15" x14ac:dyDescent="0.2">
      <c r="A1466">
        <v>200</v>
      </c>
      <c r="B1466">
        <v>2</v>
      </c>
      <c r="C1466" s="22">
        <v>2</v>
      </c>
      <c r="D1466" s="39">
        <v>2</v>
      </c>
      <c r="E1466" s="22">
        <v>38</v>
      </c>
      <c r="F1466">
        <v>12</v>
      </c>
      <c r="H1466" s="58">
        <v>8.6300000000000008</v>
      </c>
      <c r="I1466" s="62">
        <v>86</v>
      </c>
      <c r="J1466" s="52">
        <f t="shared" si="42"/>
        <v>1.8175163555555558</v>
      </c>
      <c r="K1466" s="52"/>
      <c r="M1466" s="68">
        <v>77</v>
      </c>
      <c r="N1466" s="95">
        <v>28.1</v>
      </c>
      <c r="O1466" s="97">
        <v>324</v>
      </c>
    </row>
    <row r="1467" spans="1:15" x14ac:dyDescent="0.2">
      <c r="A1467">
        <v>200</v>
      </c>
      <c r="B1467">
        <v>2</v>
      </c>
      <c r="C1467" s="22">
        <v>2</v>
      </c>
      <c r="D1467" s="39">
        <v>2</v>
      </c>
      <c r="E1467" s="22">
        <v>38</v>
      </c>
      <c r="F1467">
        <v>26</v>
      </c>
      <c r="G1467" s="49">
        <v>0</v>
      </c>
      <c r="H1467" s="58">
        <v>7.1</v>
      </c>
      <c r="I1467" s="62">
        <v>75</v>
      </c>
      <c r="J1467" s="52">
        <f t="shared" si="42"/>
        <v>1.3040333333333334</v>
      </c>
      <c r="K1467" s="52">
        <f t="shared" si="43"/>
        <v>8.8571428571428559</v>
      </c>
      <c r="L1467" s="65">
        <v>22.8</v>
      </c>
      <c r="M1467" s="69">
        <v>141</v>
      </c>
      <c r="N1467" s="95">
        <v>7.1</v>
      </c>
      <c r="O1467" s="98">
        <v>455</v>
      </c>
    </row>
    <row r="1468" spans="1:15" x14ac:dyDescent="0.2">
      <c r="A1468">
        <v>200</v>
      </c>
      <c r="B1468">
        <v>2</v>
      </c>
      <c r="C1468" s="22">
        <v>2</v>
      </c>
      <c r="D1468" s="39">
        <v>2</v>
      </c>
      <c r="E1468" s="22">
        <v>38</v>
      </c>
      <c r="F1468">
        <v>26</v>
      </c>
      <c r="G1468" s="49">
        <v>15</v>
      </c>
      <c r="H1468" s="58">
        <v>121</v>
      </c>
      <c r="I1468" s="62">
        <v>110</v>
      </c>
      <c r="J1468" s="52"/>
      <c r="K1468" s="52"/>
      <c r="L1468" s="65">
        <v>50.7</v>
      </c>
      <c r="M1468" s="69">
        <v>173</v>
      </c>
      <c r="O1468" s="98">
        <v>382</v>
      </c>
    </row>
    <row r="1469" spans="1:15" x14ac:dyDescent="0.2">
      <c r="A1469">
        <v>200</v>
      </c>
      <c r="B1469">
        <v>2</v>
      </c>
      <c r="C1469" s="22">
        <v>2</v>
      </c>
      <c r="D1469" s="39">
        <v>2</v>
      </c>
      <c r="E1469" s="22">
        <v>38</v>
      </c>
      <c r="F1469">
        <v>26</v>
      </c>
      <c r="G1469" s="49">
        <v>30</v>
      </c>
      <c r="H1469" s="58">
        <v>69.099999999999994</v>
      </c>
      <c r="I1469" s="62">
        <v>82</v>
      </c>
      <c r="J1469" s="52"/>
      <c r="K1469" s="52"/>
      <c r="L1469" s="63">
        <v>27.62</v>
      </c>
      <c r="M1469" s="69">
        <v>162</v>
      </c>
      <c r="O1469" s="98">
        <v>373</v>
      </c>
    </row>
    <row r="1470" spans="1:15" x14ac:dyDescent="0.2">
      <c r="A1470">
        <v>200</v>
      </c>
      <c r="B1470">
        <v>2</v>
      </c>
      <c r="C1470" s="22">
        <v>2</v>
      </c>
      <c r="D1470" s="39">
        <v>2</v>
      </c>
      <c r="E1470" s="22">
        <v>38</v>
      </c>
      <c r="F1470">
        <v>26</v>
      </c>
      <c r="G1470" s="49">
        <v>60</v>
      </c>
      <c r="H1470" s="58">
        <v>22.7</v>
      </c>
      <c r="I1470" s="62">
        <v>64</v>
      </c>
      <c r="J1470" s="52"/>
      <c r="K1470" s="52"/>
      <c r="L1470" s="63">
        <v>19.39</v>
      </c>
      <c r="M1470" s="69">
        <v>148</v>
      </c>
      <c r="O1470" s="98">
        <v>339</v>
      </c>
    </row>
    <row r="1471" spans="1:15" x14ac:dyDescent="0.2">
      <c r="A1471">
        <v>200</v>
      </c>
      <c r="B1471">
        <v>2</v>
      </c>
      <c r="C1471" s="22">
        <v>2</v>
      </c>
      <c r="D1471" s="39">
        <v>2</v>
      </c>
      <c r="E1471" s="22">
        <v>38</v>
      </c>
      <c r="F1471">
        <v>26</v>
      </c>
      <c r="G1471" s="49">
        <v>90</v>
      </c>
      <c r="H1471" s="58">
        <v>10.3</v>
      </c>
      <c r="I1471" s="62">
        <v>66</v>
      </c>
      <c r="J1471" s="52"/>
      <c r="K1471" s="52"/>
      <c r="M1471" s="69">
        <v>170</v>
      </c>
      <c r="O1471" s="98">
        <v>384</v>
      </c>
    </row>
    <row r="1472" spans="1:15" x14ac:dyDescent="0.2">
      <c r="A1472">
        <v>200</v>
      </c>
      <c r="B1472">
        <v>2</v>
      </c>
      <c r="C1472" s="22">
        <v>2</v>
      </c>
      <c r="D1472" s="39">
        <v>2</v>
      </c>
      <c r="E1472" s="22">
        <v>38</v>
      </c>
      <c r="F1472">
        <v>26</v>
      </c>
      <c r="G1472" s="49">
        <v>120</v>
      </c>
      <c r="H1472" s="58">
        <v>10.6</v>
      </c>
      <c r="I1472" s="62">
        <v>76</v>
      </c>
      <c r="J1472" s="52"/>
      <c r="K1472" s="52"/>
      <c r="M1472" s="69">
        <v>183</v>
      </c>
      <c r="O1472" s="98">
        <v>372</v>
      </c>
    </row>
    <row r="1473" spans="1:15" x14ac:dyDescent="0.2">
      <c r="A1473">
        <v>200</v>
      </c>
      <c r="B1473">
        <v>2</v>
      </c>
      <c r="C1473" s="22">
        <v>2</v>
      </c>
      <c r="D1473" s="39">
        <v>2</v>
      </c>
      <c r="E1473" s="22">
        <v>38</v>
      </c>
      <c r="F1473">
        <v>52</v>
      </c>
      <c r="G1473" s="49">
        <v>0</v>
      </c>
      <c r="H1473" s="58">
        <v>4.99</v>
      </c>
      <c r="I1473" s="62">
        <v>77</v>
      </c>
      <c r="J1473" s="52">
        <f t="shared" si="42"/>
        <v>0.94093657777777795</v>
      </c>
      <c r="K1473" s="52">
        <f t="shared" si="43"/>
        <v>37.003333333333337</v>
      </c>
      <c r="L1473" s="63">
        <v>8.25</v>
      </c>
      <c r="M1473" s="69">
        <v>158</v>
      </c>
      <c r="N1473" s="95">
        <v>12.2</v>
      </c>
      <c r="O1473" s="97">
        <v>334</v>
      </c>
    </row>
    <row r="1474" spans="1:15" x14ac:dyDescent="0.2">
      <c r="A1474">
        <v>200</v>
      </c>
      <c r="B1474">
        <v>2</v>
      </c>
      <c r="C1474" s="22">
        <v>2</v>
      </c>
      <c r="D1474" s="39">
        <v>2</v>
      </c>
      <c r="E1474" s="22">
        <v>38</v>
      </c>
      <c r="F1474">
        <v>52</v>
      </c>
      <c r="G1474" s="49">
        <v>15</v>
      </c>
      <c r="H1474" s="58">
        <v>176</v>
      </c>
      <c r="I1474" s="62">
        <v>99</v>
      </c>
      <c r="J1474" s="52"/>
      <c r="K1474" s="52"/>
      <c r="L1474" s="63">
        <v>34.56</v>
      </c>
      <c r="M1474" s="69">
        <v>313</v>
      </c>
      <c r="O1474" s="97">
        <v>307</v>
      </c>
    </row>
    <row r="1475" spans="1:15" x14ac:dyDescent="0.2">
      <c r="A1475">
        <v>200</v>
      </c>
      <c r="B1475">
        <v>2</v>
      </c>
      <c r="C1475" s="22">
        <v>2</v>
      </c>
      <c r="D1475" s="39">
        <v>2</v>
      </c>
      <c r="E1475" s="22">
        <v>38</v>
      </c>
      <c r="F1475">
        <v>52</v>
      </c>
      <c r="G1475" s="49">
        <v>30</v>
      </c>
      <c r="H1475" s="58">
        <v>116</v>
      </c>
      <c r="I1475" s="62">
        <v>80</v>
      </c>
      <c r="J1475" s="52"/>
      <c r="K1475" s="52"/>
      <c r="L1475" s="63">
        <v>42.37</v>
      </c>
      <c r="M1475" s="69">
        <v>335</v>
      </c>
      <c r="O1475" s="97">
        <v>310</v>
      </c>
    </row>
    <row r="1476" spans="1:15" x14ac:dyDescent="0.2">
      <c r="A1476">
        <v>200</v>
      </c>
      <c r="B1476">
        <v>2</v>
      </c>
      <c r="C1476" s="22">
        <v>2</v>
      </c>
      <c r="D1476" s="39">
        <v>2</v>
      </c>
      <c r="E1476" s="22">
        <v>38</v>
      </c>
      <c r="F1476">
        <v>52</v>
      </c>
      <c r="G1476" s="49">
        <v>60</v>
      </c>
      <c r="H1476" s="58">
        <v>23.8</v>
      </c>
      <c r="I1476" s="62">
        <v>53</v>
      </c>
      <c r="J1476" s="52"/>
      <c r="K1476" s="52"/>
      <c r="L1476" s="63">
        <v>24.99</v>
      </c>
      <c r="M1476" s="69">
        <v>317</v>
      </c>
      <c r="O1476" s="97">
        <v>294</v>
      </c>
    </row>
    <row r="1477" spans="1:15" x14ac:dyDescent="0.2">
      <c r="A1477">
        <v>200</v>
      </c>
      <c r="B1477">
        <v>2</v>
      </c>
      <c r="C1477" s="22">
        <v>2</v>
      </c>
      <c r="D1477" s="39">
        <v>2</v>
      </c>
      <c r="E1477" s="22">
        <v>38</v>
      </c>
      <c r="F1477">
        <v>52</v>
      </c>
      <c r="G1477" s="49">
        <v>90</v>
      </c>
      <c r="H1477" s="58">
        <v>13.3</v>
      </c>
      <c r="I1477" s="62">
        <v>64</v>
      </c>
      <c r="J1477" s="52"/>
      <c r="K1477" s="52"/>
      <c r="M1477" s="69">
        <v>316</v>
      </c>
      <c r="O1477" s="97">
        <v>276</v>
      </c>
    </row>
    <row r="1478" spans="1:15" x14ac:dyDescent="0.2">
      <c r="A1478">
        <v>200</v>
      </c>
      <c r="B1478">
        <v>2</v>
      </c>
      <c r="C1478" s="22">
        <v>2</v>
      </c>
      <c r="D1478" s="39">
        <v>2</v>
      </c>
      <c r="E1478" s="22">
        <v>38</v>
      </c>
      <c r="F1478">
        <v>52</v>
      </c>
      <c r="G1478" s="49">
        <v>120</v>
      </c>
      <c r="H1478" s="58">
        <v>10.5</v>
      </c>
      <c r="I1478" s="62">
        <v>74</v>
      </c>
      <c r="J1478" s="52"/>
      <c r="K1478" s="52"/>
      <c r="M1478" s="69">
        <v>307</v>
      </c>
      <c r="O1478" s="97">
        <v>272</v>
      </c>
    </row>
    <row r="1479" spans="1:15" x14ac:dyDescent="0.2">
      <c r="A1479">
        <v>200</v>
      </c>
      <c r="B1479">
        <v>2</v>
      </c>
      <c r="C1479" s="22">
        <v>2</v>
      </c>
      <c r="D1479" s="39">
        <v>2</v>
      </c>
      <c r="E1479" s="22">
        <v>38</v>
      </c>
      <c r="F1479">
        <v>104</v>
      </c>
      <c r="G1479" s="49">
        <v>0</v>
      </c>
      <c r="H1479" s="66">
        <v>5.48</v>
      </c>
      <c r="I1479" s="62">
        <v>81</v>
      </c>
      <c r="J1479" s="52">
        <f t="shared" si="42"/>
        <v>1.0870128000000001</v>
      </c>
      <c r="K1479" s="52">
        <f t="shared" si="43"/>
        <v>-19.419999999999998</v>
      </c>
      <c r="L1479" s="65">
        <v>14.48</v>
      </c>
      <c r="M1479" s="78">
        <v>145</v>
      </c>
      <c r="N1479" s="95">
        <v>11.8</v>
      </c>
      <c r="O1479" s="98">
        <v>368</v>
      </c>
    </row>
    <row r="1480" spans="1:15" x14ac:dyDescent="0.2">
      <c r="A1480">
        <v>200</v>
      </c>
      <c r="B1480">
        <v>2</v>
      </c>
      <c r="C1480" s="22">
        <v>2</v>
      </c>
      <c r="D1480" s="39">
        <v>2</v>
      </c>
      <c r="E1480" s="22">
        <v>38</v>
      </c>
      <c r="F1480">
        <v>104</v>
      </c>
      <c r="G1480" s="49">
        <v>15</v>
      </c>
      <c r="H1480" s="66">
        <v>254</v>
      </c>
      <c r="I1480" s="62">
        <v>115</v>
      </c>
      <c r="J1480" s="52"/>
      <c r="K1480" s="52"/>
      <c r="L1480" s="65">
        <v>48.18</v>
      </c>
      <c r="M1480" s="78">
        <v>318</v>
      </c>
      <c r="O1480" s="98">
        <v>312</v>
      </c>
    </row>
    <row r="1481" spans="1:15" x14ac:dyDescent="0.2">
      <c r="A1481">
        <v>200</v>
      </c>
      <c r="B1481">
        <v>2</v>
      </c>
      <c r="C1481" s="22">
        <v>2</v>
      </c>
      <c r="D1481" s="39">
        <v>2</v>
      </c>
      <c r="E1481" s="22">
        <v>38</v>
      </c>
      <c r="F1481">
        <v>104</v>
      </c>
      <c r="G1481" s="49">
        <v>30</v>
      </c>
      <c r="H1481" s="66">
        <v>122</v>
      </c>
      <c r="I1481" s="62">
        <v>75</v>
      </c>
      <c r="J1481" s="52"/>
      <c r="K1481" s="52"/>
      <c r="L1481" s="65">
        <v>46.51</v>
      </c>
      <c r="M1481" s="78">
        <v>328</v>
      </c>
      <c r="O1481" s="98">
        <v>315</v>
      </c>
    </row>
    <row r="1482" spans="1:15" x14ac:dyDescent="0.2">
      <c r="A1482">
        <v>200</v>
      </c>
      <c r="B1482">
        <v>2</v>
      </c>
      <c r="C1482" s="22">
        <v>2</v>
      </c>
      <c r="D1482" s="39">
        <v>2</v>
      </c>
      <c r="E1482" s="22">
        <v>38</v>
      </c>
      <c r="F1482">
        <v>104</v>
      </c>
      <c r="G1482" s="49">
        <v>60</v>
      </c>
      <c r="H1482" s="66">
        <v>29.9</v>
      </c>
      <c r="I1482" s="62">
        <v>47</v>
      </c>
      <c r="J1482" s="52"/>
      <c r="K1482" s="52"/>
      <c r="L1482" s="65">
        <v>25.73</v>
      </c>
      <c r="M1482" s="78">
        <v>224</v>
      </c>
      <c r="O1482" s="98">
        <v>295</v>
      </c>
    </row>
    <row r="1483" spans="1:15" x14ac:dyDescent="0.2">
      <c r="A1483">
        <v>200</v>
      </c>
      <c r="B1483">
        <v>2</v>
      </c>
      <c r="C1483" s="22">
        <v>2</v>
      </c>
      <c r="D1483" s="39">
        <v>2</v>
      </c>
      <c r="E1483" s="22">
        <v>38</v>
      </c>
      <c r="F1483">
        <v>104</v>
      </c>
      <c r="G1483" s="49">
        <v>90</v>
      </c>
      <c r="H1483" s="66">
        <v>16.600000000000001</v>
      </c>
      <c r="I1483" s="62">
        <v>63</v>
      </c>
      <c r="J1483" s="52"/>
      <c r="K1483" s="52"/>
      <c r="M1483" s="78">
        <v>197</v>
      </c>
      <c r="O1483" s="98">
        <v>298</v>
      </c>
    </row>
    <row r="1484" spans="1:15" x14ac:dyDescent="0.2">
      <c r="A1484">
        <v>200</v>
      </c>
      <c r="B1484">
        <v>2</v>
      </c>
      <c r="C1484" s="22">
        <v>2</v>
      </c>
      <c r="D1484" s="39">
        <v>2</v>
      </c>
      <c r="E1484" s="22">
        <v>38</v>
      </c>
      <c r="F1484">
        <v>104</v>
      </c>
      <c r="G1484" s="49">
        <v>120</v>
      </c>
      <c r="H1484" s="66">
        <v>9.4600000000000009</v>
      </c>
      <c r="I1484" s="62">
        <v>74</v>
      </c>
      <c r="J1484" s="52"/>
      <c r="K1484" s="52"/>
      <c r="M1484" s="78">
        <v>157</v>
      </c>
      <c r="O1484" s="98">
        <v>317</v>
      </c>
    </row>
    <row r="1485" spans="1:15" x14ac:dyDescent="0.2">
      <c r="A1485">
        <v>210</v>
      </c>
      <c r="B1485">
        <v>2</v>
      </c>
      <c r="C1485" s="22">
        <v>2</v>
      </c>
      <c r="D1485" s="22">
        <v>2</v>
      </c>
      <c r="E1485" s="22">
        <v>31</v>
      </c>
      <c r="F1485">
        <v>0</v>
      </c>
      <c r="G1485" s="49">
        <v>0</v>
      </c>
      <c r="H1485" s="58">
        <v>14.1</v>
      </c>
      <c r="I1485" s="62">
        <v>82</v>
      </c>
      <c r="J1485" s="52">
        <f t="shared" si="42"/>
        <v>2.8314053333333336</v>
      </c>
      <c r="K1485" s="52">
        <f t="shared" si="43"/>
        <v>-4.8199999999999994</v>
      </c>
      <c r="L1485" s="63">
        <v>23.67</v>
      </c>
      <c r="M1485" s="68">
        <v>51</v>
      </c>
      <c r="N1485" s="95">
        <v>56</v>
      </c>
      <c r="O1485" s="97">
        <v>432</v>
      </c>
    </row>
    <row r="1486" spans="1:15" x14ac:dyDescent="0.2">
      <c r="A1486">
        <v>210</v>
      </c>
      <c r="B1486">
        <v>2</v>
      </c>
      <c r="C1486" s="22">
        <v>2</v>
      </c>
      <c r="D1486" s="22">
        <v>2</v>
      </c>
      <c r="E1486" s="22">
        <v>31</v>
      </c>
      <c r="F1486">
        <v>0</v>
      </c>
      <c r="G1486" s="49">
        <v>15</v>
      </c>
      <c r="H1486" s="58">
        <v>81.7</v>
      </c>
      <c r="I1486" s="62">
        <v>81</v>
      </c>
      <c r="J1486" s="52"/>
      <c r="K1486" s="52"/>
      <c r="L1486" s="63">
        <v>38.32</v>
      </c>
      <c r="M1486" s="68">
        <v>110</v>
      </c>
      <c r="O1486" s="97">
        <v>341</v>
      </c>
    </row>
    <row r="1487" spans="1:15" x14ac:dyDescent="0.2">
      <c r="A1487">
        <v>210</v>
      </c>
      <c r="B1487">
        <v>2</v>
      </c>
      <c r="C1487" s="22">
        <v>2</v>
      </c>
      <c r="D1487" s="22">
        <v>2</v>
      </c>
      <c r="E1487" s="22">
        <v>31</v>
      </c>
      <c r="F1487">
        <v>0</v>
      </c>
      <c r="G1487" s="49">
        <v>30</v>
      </c>
      <c r="H1487" s="58">
        <v>62.3</v>
      </c>
      <c r="I1487" s="62">
        <v>72</v>
      </c>
      <c r="J1487" s="52"/>
      <c r="K1487" s="52"/>
      <c r="L1487" s="63">
        <v>34.97</v>
      </c>
      <c r="M1487" s="68">
        <v>80</v>
      </c>
      <c r="O1487" s="97">
        <v>360</v>
      </c>
    </row>
    <row r="1488" spans="1:15" x14ac:dyDescent="0.2">
      <c r="A1488">
        <v>210</v>
      </c>
      <c r="B1488">
        <v>2</v>
      </c>
      <c r="C1488" s="22">
        <v>2</v>
      </c>
      <c r="D1488" s="22">
        <v>2</v>
      </c>
      <c r="E1488" s="22">
        <v>31</v>
      </c>
      <c r="F1488">
        <v>0</v>
      </c>
      <c r="G1488" s="49">
        <v>60</v>
      </c>
      <c r="H1488" s="58">
        <v>41.7</v>
      </c>
      <c r="I1488" s="62">
        <v>77</v>
      </c>
      <c r="J1488" s="52"/>
      <c r="K1488" s="52"/>
      <c r="L1488" s="63">
        <v>36.659999999999997</v>
      </c>
      <c r="M1488" s="68">
        <v>91</v>
      </c>
      <c r="O1488" s="97">
        <v>375</v>
      </c>
    </row>
    <row r="1489" spans="1:15" x14ac:dyDescent="0.2">
      <c r="A1489">
        <v>210</v>
      </c>
      <c r="B1489">
        <v>2</v>
      </c>
      <c r="C1489" s="22">
        <v>2</v>
      </c>
      <c r="D1489" s="22">
        <v>2</v>
      </c>
      <c r="E1489" s="22">
        <v>31</v>
      </c>
      <c r="F1489">
        <v>0</v>
      </c>
      <c r="G1489" s="49">
        <v>90</v>
      </c>
      <c r="H1489" s="58">
        <v>32.799999999999997</v>
      </c>
      <c r="I1489" s="62">
        <v>86</v>
      </c>
      <c r="J1489" s="52"/>
      <c r="K1489" s="52"/>
      <c r="M1489" s="68">
        <v>124</v>
      </c>
      <c r="O1489" s="97">
        <v>404</v>
      </c>
    </row>
    <row r="1490" spans="1:15" x14ac:dyDescent="0.2">
      <c r="A1490">
        <v>210</v>
      </c>
      <c r="B1490">
        <v>2</v>
      </c>
      <c r="C1490" s="22">
        <v>2</v>
      </c>
      <c r="D1490" s="22">
        <v>2</v>
      </c>
      <c r="E1490" s="22">
        <v>31</v>
      </c>
      <c r="F1490">
        <v>0</v>
      </c>
      <c r="G1490" s="49">
        <v>120</v>
      </c>
      <c r="H1490" s="58">
        <v>24.7</v>
      </c>
      <c r="I1490" s="62">
        <v>81</v>
      </c>
      <c r="J1490" s="52"/>
      <c r="K1490" s="52"/>
      <c r="M1490" s="68">
        <v>88</v>
      </c>
      <c r="O1490" s="97">
        <v>383</v>
      </c>
    </row>
    <row r="1491" spans="1:15" x14ac:dyDescent="0.2">
      <c r="A1491">
        <v>210</v>
      </c>
      <c r="B1491">
        <v>2</v>
      </c>
      <c r="C1491" s="22">
        <v>2</v>
      </c>
      <c r="D1491" s="22">
        <v>2</v>
      </c>
      <c r="E1491" s="22">
        <v>31</v>
      </c>
      <c r="F1491">
        <v>2</v>
      </c>
      <c r="I1491" s="87"/>
      <c r="J1491" s="52">
        <f t="shared" si="42"/>
        <v>0</v>
      </c>
      <c r="K1491" s="52"/>
      <c r="N1491" s="95">
        <v>18</v>
      </c>
    </row>
    <row r="1492" spans="1:15" x14ac:dyDescent="0.2">
      <c r="A1492">
        <v>210</v>
      </c>
      <c r="B1492">
        <v>2</v>
      </c>
      <c r="C1492" s="22">
        <v>2</v>
      </c>
      <c r="D1492" s="22">
        <v>2</v>
      </c>
      <c r="E1492" s="22">
        <v>31</v>
      </c>
      <c r="F1492">
        <v>12</v>
      </c>
      <c r="H1492" s="58">
        <v>8.6300000000000008</v>
      </c>
      <c r="I1492" s="62">
        <v>86</v>
      </c>
      <c r="J1492" s="52">
        <f t="shared" si="42"/>
        <v>1.8175163555555558</v>
      </c>
      <c r="K1492" s="52"/>
      <c r="M1492" s="68">
        <v>10</v>
      </c>
      <c r="O1492" s="97">
        <v>499</v>
      </c>
    </row>
    <row r="1493" spans="1:15" x14ac:dyDescent="0.2">
      <c r="A1493">
        <v>210</v>
      </c>
      <c r="B1493">
        <v>2</v>
      </c>
      <c r="C1493" s="22">
        <v>2</v>
      </c>
      <c r="D1493" s="22">
        <v>2</v>
      </c>
      <c r="E1493" s="22">
        <v>31</v>
      </c>
      <c r="F1493">
        <v>26</v>
      </c>
      <c r="G1493" s="49">
        <v>0</v>
      </c>
      <c r="H1493" s="58">
        <v>6.4</v>
      </c>
      <c r="I1493" s="62">
        <v>79</v>
      </c>
      <c r="J1493" s="52">
        <f t="shared" si="42"/>
        <v>1.2381582222222225</v>
      </c>
      <c r="K1493" s="52">
        <f t="shared" si="43"/>
        <v>-0.78064516129032269</v>
      </c>
      <c r="L1493" s="65">
        <v>10.46</v>
      </c>
      <c r="M1493" s="68">
        <v>69</v>
      </c>
      <c r="N1493" s="95">
        <v>7.1</v>
      </c>
      <c r="O1493" s="98">
        <v>794</v>
      </c>
    </row>
    <row r="1494" spans="1:15" x14ac:dyDescent="0.2">
      <c r="A1494">
        <v>210</v>
      </c>
      <c r="B1494">
        <v>2</v>
      </c>
      <c r="C1494" s="22">
        <v>2</v>
      </c>
      <c r="D1494" s="22">
        <v>2</v>
      </c>
      <c r="E1494" s="22">
        <v>31</v>
      </c>
      <c r="F1494">
        <v>26</v>
      </c>
      <c r="G1494" s="49">
        <v>15</v>
      </c>
      <c r="H1494" s="58">
        <v>73.599999999999994</v>
      </c>
      <c r="I1494" s="62">
        <v>61</v>
      </c>
      <c r="J1494" s="52"/>
      <c r="K1494" s="52"/>
      <c r="L1494" s="65">
        <v>34.61</v>
      </c>
      <c r="M1494" s="68">
        <v>284</v>
      </c>
      <c r="O1494" s="98">
        <v>565</v>
      </c>
    </row>
    <row r="1495" spans="1:15" x14ac:dyDescent="0.2">
      <c r="A1495">
        <v>210</v>
      </c>
      <c r="B1495">
        <v>2</v>
      </c>
      <c r="C1495" s="22">
        <v>2</v>
      </c>
      <c r="D1495" s="22">
        <v>2</v>
      </c>
      <c r="E1495" s="22">
        <v>31</v>
      </c>
      <c r="F1495">
        <v>26</v>
      </c>
      <c r="G1495" s="49">
        <v>30</v>
      </c>
      <c r="H1495" s="58">
        <v>30.6</v>
      </c>
      <c r="I1495" s="62">
        <v>48</v>
      </c>
      <c r="J1495" s="52"/>
      <c r="K1495" s="52"/>
      <c r="L1495" s="63">
        <v>29.85</v>
      </c>
      <c r="M1495" s="69">
        <v>264</v>
      </c>
      <c r="O1495" s="98">
        <v>643</v>
      </c>
    </row>
    <row r="1496" spans="1:15" x14ac:dyDescent="0.2">
      <c r="A1496">
        <v>210</v>
      </c>
      <c r="B1496">
        <v>2</v>
      </c>
      <c r="C1496" s="22">
        <v>2</v>
      </c>
      <c r="D1496" s="22">
        <v>2</v>
      </c>
      <c r="E1496" s="22">
        <v>31</v>
      </c>
      <c r="F1496">
        <v>26</v>
      </c>
      <c r="G1496" s="49">
        <v>60</v>
      </c>
      <c r="H1496" s="58">
        <v>14.2</v>
      </c>
      <c r="I1496" s="62">
        <v>54</v>
      </c>
      <c r="J1496" s="52"/>
      <c r="K1496" s="52"/>
      <c r="L1496" s="63">
        <v>24.5</v>
      </c>
      <c r="M1496" s="68">
        <v>253</v>
      </c>
      <c r="O1496" s="98">
        <v>740</v>
      </c>
    </row>
    <row r="1497" spans="1:15" x14ac:dyDescent="0.2">
      <c r="A1497">
        <v>210</v>
      </c>
      <c r="B1497">
        <v>2</v>
      </c>
      <c r="C1497" s="22">
        <v>2</v>
      </c>
      <c r="D1497" s="22">
        <v>2</v>
      </c>
      <c r="E1497" s="22">
        <v>31</v>
      </c>
      <c r="F1497">
        <v>26</v>
      </c>
      <c r="G1497" s="49">
        <v>90</v>
      </c>
      <c r="H1497" s="58">
        <v>9.0299999999999994</v>
      </c>
      <c r="I1497" s="62">
        <v>63</v>
      </c>
      <c r="J1497" s="52"/>
      <c r="K1497" s="52"/>
      <c r="M1497" s="68">
        <v>258</v>
      </c>
      <c r="O1497" s="98">
        <v>672</v>
      </c>
    </row>
    <row r="1498" spans="1:15" x14ac:dyDescent="0.2">
      <c r="A1498">
        <v>210</v>
      </c>
      <c r="B1498">
        <v>2</v>
      </c>
      <c r="C1498" s="22">
        <v>2</v>
      </c>
      <c r="D1498" s="22">
        <v>2</v>
      </c>
      <c r="E1498" s="22">
        <v>31</v>
      </c>
      <c r="F1498">
        <v>26</v>
      </c>
      <c r="G1498" s="49">
        <v>120</v>
      </c>
      <c r="H1498" s="58">
        <v>7.38</v>
      </c>
      <c r="I1498" s="62">
        <v>74</v>
      </c>
      <c r="J1498" s="52"/>
      <c r="K1498" s="52"/>
      <c r="M1498" s="68">
        <v>224</v>
      </c>
      <c r="O1498" s="98">
        <v>596</v>
      </c>
    </row>
    <row r="1499" spans="1:15" x14ac:dyDescent="0.2">
      <c r="A1499">
        <v>210</v>
      </c>
      <c r="B1499">
        <v>2</v>
      </c>
      <c r="C1499" s="22">
        <v>2</v>
      </c>
      <c r="D1499" s="22">
        <v>2</v>
      </c>
      <c r="E1499" s="22">
        <v>31</v>
      </c>
      <c r="F1499">
        <v>52</v>
      </c>
      <c r="G1499" s="49">
        <v>0</v>
      </c>
      <c r="H1499" s="58">
        <v>2.69</v>
      </c>
      <c r="I1499" s="87"/>
      <c r="J1499" s="52"/>
      <c r="K1499" s="52"/>
      <c r="L1499" s="63">
        <v>16.29</v>
      </c>
      <c r="M1499" s="69">
        <v>92</v>
      </c>
      <c r="N1499" s="95">
        <v>12.2</v>
      </c>
    </row>
    <row r="1500" spans="1:15" x14ac:dyDescent="0.2">
      <c r="A1500">
        <v>210</v>
      </c>
      <c r="B1500">
        <v>2</v>
      </c>
      <c r="C1500" s="22">
        <v>2</v>
      </c>
      <c r="D1500" s="22">
        <v>2</v>
      </c>
      <c r="E1500" s="22">
        <v>31</v>
      </c>
      <c r="F1500">
        <v>52</v>
      </c>
      <c r="G1500" s="49">
        <v>15</v>
      </c>
      <c r="H1500" s="58"/>
      <c r="I1500" s="87"/>
      <c r="J1500" s="52"/>
      <c r="K1500" s="52"/>
      <c r="L1500" s="63">
        <v>32.659999999999997</v>
      </c>
      <c r="M1500" s="69"/>
    </row>
    <row r="1501" spans="1:15" x14ac:dyDescent="0.2">
      <c r="A1501">
        <v>210</v>
      </c>
      <c r="B1501">
        <v>2</v>
      </c>
      <c r="C1501" s="22">
        <v>2</v>
      </c>
      <c r="D1501" s="22">
        <v>2</v>
      </c>
      <c r="E1501" s="22">
        <v>31</v>
      </c>
      <c r="F1501">
        <v>52</v>
      </c>
      <c r="G1501" s="49">
        <v>30</v>
      </c>
      <c r="H1501" s="58">
        <v>22.9</v>
      </c>
      <c r="I1501" s="87"/>
      <c r="J1501" s="52"/>
      <c r="K1501" s="52"/>
      <c r="L1501" s="63"/>
      <c r="M1501" s="69">
        <v>156</v>
      </c>
    </row>
    <row r="1502" spans="1:15" x14ac:dyDescent="0.2">
      <c r="A1502">
        <v>210</v>
      </c>
      <c r="B1502">
        <v>2</v>
      </c>
      <c r="C1502" s="22">
        <v>2</v>
      </c>
      <c r="D1502" s="22">
        <v>2</v>
      </c>
      <c r="E1502" s="22">
        <v>31</v>
      </c>
      <c r="F1502">
        <v>52</v>
      </c>
      <c r="G1502" s="49">
        <v>60</v>
      </c>
      <c r="H1502" s="58">
        <v>4.82</v>
      </c>
      <c r="I1502" s="87"/>
      <c r="J1502" s="52"/>
      <c r="K1502" s="52"/>
      <c r="L1502" s="63">
        <v>13.05</v>
      </c>
      <c r="M1502" s="69">
        <v>154</v>
      </c>
    </row>
    <row r="1503" spans="1:15" x14ac:dyDescent="0.2">
      <c r="A1503">
        <v>210</v>
      </c>
      <c r="B1503">
        <v>2</v>
      </c>
      <c r="C1503" s="22">
        <v>2</v>
      </c>
      <c r="D1503" s="22">
        <v>2</v>
      </c>
      <c r="E1503" s="22">
        <v>31</v>
      </c>
      <c r="F1503">
        <v>52</v>
      </c>
      <c r="G1503" s="49">
        <v>90</v>
      </c>
      <c r="H1503" s="58">
        <v>3.57</v>
      </c>
      <c r="I1503" s="87"/>
      <c r="J1503" s="52"/>
      <c r="K1503" s="52"/>
      <c r="M1503" s="69"/>
    </row>
    <row r="1504" spans="1:15" x14ac:dyDescent="0.2">
      <c r="A1504">
        <v>210</v>
      </c>
      <c r="B1504">
        <v>2</v>
      </c>
      <c r="C1504" s="22">
        <v>2</v>
      </c>
      <c r="D1504" s="22">
        <v>2</v>
      </c>
      <c r="E1504" s="22">
        <v>31</v>
      </c>
      <c r="F1504">
        <v>52</v>
      </c>
      <c r="G1504" s="49">
        <v>120</v>
      </c>
      <c r="H1504" s="58">
        <v>3.39</v>
      </c>
      <c r="I1504" s="87"/>
      <c r="J1504" s="52"/>
      <c r="K1504" s="52"/>
      <c r="M1504" s="69">
        <v>124.5</v>
      </c>
    </row>
    <row r="1505" spans="1:15" x14ac:dyDescent="0.2">
      <c r="A1505">
        <v>210</v>
      </c>
      <c r="B1505">
        <v>2</v>
      </c>
      <c r="C1505" s="22">
        <v>2</v>
      </c>
      <c r="D1505" s="22">
        <v>2</v>
      </c>
      <c r="E1505" s="22">
        <v>31</v>
      </c>
      <c r="F1505">
        <v>104</v>
      </c>
      <c r="G1505" s="49">
        <v>0</v>
      </c>
      <c r="H1505" s="66">
        <v>7.84</v>
      </c>
      <c r="I1505" s="87"/>
      <c r="J1505" s="52"/>
      <c r="K1505" s="52"/>
      <c r="M1505" s="69"/>
    </row>
    <row r="1506" spans="1:15" x14ac:dyDescent="0.2">
      <c r="A1506">
        <v>210</v>
      </c>
      <c r="B1506">
        <v>2</v>
      </c>
      <c r="C1506" s="22">
        <v>2</v>
      </c>
      <c r="D1506" s="22">
        <v>2</v>
      </c>
      <c r="E1506" s="22">
        <v>31</v>
      </c>
      <c r="F1506">
        <v>104</v>
      </c>
      <c r="G1506" s="49">
        <v>15</v>
      </c>
      <c r="H1506" s="66">
        <v>81.7</v>
      </c>
      <c r="I1506" s="87"/>
      <c r="J1506" s="52"/>
      <c r="K1506" s="52"/>
      <c r="M1506" s="69"/>
    </row>
    <row r="1507" spans="1:15" x14ac:dyDescent="0.2">
      <c r="A1507">
        <v>210</v>
      </c>
      <c r="B1507">
        <v>2</v>
      </c>
      <c r="C1507" s="22">
        <v>2</v>
      </c>
      <c r="D1507" s="22">
        <v>2</v>
      </c>
      <c r="E1507" s="22">
        <v>31</v>
      </c>
      <c r="F1507">
        <v>104</v>
      </c>
      <c r="G1507" s="49">
        <v>30</v>
      </c>
      <c r="H1507" s="66">
        <v>25.4</v>
      </c>
      <c r="I1507" s="87"/>
      <c r="J1507" s="52"/>
      <c r="K1507" s="52"/>
      <c r="M1507" s="69"/>
    </row>
    <row r="1508" spans="1:15" x14ac:dyDescent="0.2">
      <c r="A1508">
        <v>210</v>
      </c>
      <c r="B1508">
        <v>2</v>
      </c>
      <c r="C1508" s="22">
        <v>2</v>
      </c>
      <c r="D1508" s="22">
        <v>2</v>
      </c>
      <c r="E1508" s="22">
        <v>31</v>
      </c>
      <c r="F1508">
        <v>104</v>
      </c>
      <c r="G1508" s="49">
        <v>60</v>
      </c>
      <c r="H1508" s="66">
        <v>9.6199999999999992</v>
      </c>
      <c r="I1508" s="87"/>
      <c r="J1508" s="52"/>
      <c r="K1508" s="52"/>
      <c r="M1508" s="69"/>
    </row>
    <row r="1509" spans="1:15" x14ac:dyDescent="0.2">
      <c r="A1509">
        <v>210</v>
      </c>
      <c r="B1509">
        <v>2</v>
      </c>
      <c r="C1509" s="22">
        <v>2</v>
      </c>
      <c r="D1509" s="22">
        <v>2</v>
      </c>
      <c r="E1509" s="22">
        <v>31</v>
      </c>
      <c r="F1509">
        <v>104</v>
      </c>
      <c r="G1509" s="49">
        <v>90</v>
      </c>
      <c r="H1509" s="66">
        <v>6.94</v>
      </c>
      <c r="I1509" s="87"/>
      <c r="J1509" s="52"/>
      <c r="K1509" s="52"/>
      <c r="M1509" s="69"/>
    </row>
    <row r="1510" spans="1:15" x14ac:dyDescent="0.2">
      <c r="A1510">
        <v>210</v>
      </c>
      <c r="B1510">
        <v>2</v>
      </c>
      <c r="C1510" s="22">
        <v>2</v>
      </c>
      <c r="D1510" s="22">
        <v>2</v>
      </c>
      <c r="E1510" s="22">
        <v>31</v>
      </c>
      <c r="F1510">
        <v>104</v>
      </c>
      <c r="G1510" s="49">
        <v>120</v>
      </c>
      <c r="H1510" s="66">
        <v>6.12</v>
      </c>
      <c r="I1510" s="87"/>
      <c r="J1510" s="52"/>
      <c r="K1510" s="52"/>
      <c r="M1510" s="69"/>
    </row>
    <row r="1511" spans="1:15" x14ac:dyDescent="0.2">
      <c r="A1511">
        <v>211</v>
      </c>
      <c r="B1511">
        <v>2</v>
      </c>
      <c r="C1511" s="22">
        <v>1</v>
      </c>
      <c r="D1511" s="22">
        <v>1</v>
      </c>
      <c r="E1511" s="22">
        <v>60</v>
      </c>
      <c r="F1511">
        <v>0</v>
      </c>
      <c r="G1511" s="49">
        <v>0</v>
      </c>
      <c r="H1511" s="58">
        <v>89.8</v>
      </c>
      <c r="I1511" s="62">
        <v>147</v>
      </c>
      <c r="J1511" s="52">
        <f t="shared" si="42"/>
        <v>32.326802666666666</v>
      </c>
      <c r="K1511" s="52">
        <f t="shared" si="43"/>
        <v>39.1</v>
      </c>
      <c r="L1511" s="63">
        <v>97.33</v>
      </c>
      <c r="M1511" s="68">
        <v>153</v>
      </c>
      <c r="N1511" s="95">
        <v>60.4</v>
      </c>
      <c r="O1511" s="97">
        <v>502</v>
      </c>
    </row>
    <row r="1512" spans="1:15" x14ac:dyDescent="0.2">
      <c r="A1512">
        <v>211</v>
      </c>
      <c r="B1512">
        <v>2</v>
      </c>
      <c r="C1512" s="22">
        <v>1</v>
      </c>
      <c r="D1512" s="22">
        <v>1</v>
      </c>
      <c r="E1512" s="22">
        <v>60</v>
      </c>
      <c r="F1512">
        <v>0</v>
      </c>
      <c r="G1512" s="49">
        <v>15</v>
      </c>
      <c r="H1512" s="58">
        <v>139</v>
      </c>
      <c r="I1512" s="62">
        <v>139</v>
      </c>
      <c r="J1512" s="52"/>
      <c r="K1512" s="52"/>
      <c r="L1512" s="63">
        <v>85.3</v>
      </c>
      <c r="M1512" s="68">
        <v>161</v>
      </c>
      <c r="O1512" s="97">
        <v>547</v>
      </c>
    </row>
    <row r="1513" spans="1:15" x14ac:dyDescent="0.2">
      <c r="A1513">
        <v>211</v>
      </c>
      <c r="B1513">
        <v>2</v>
      </c>
      <c r="C1513" s="22">
        <v>1</v>
      </c>
      <c r="D1513" s="22">
        <v>1</v>
      </c>
      <c r="E1513" s="22">
        <v>60</v>
      </c>
      <c r="F1513">
        <v>0</v>
      </c>
      <c r="G1513" s="49">
        <v>30</v>
      </c>
      <c r="H1513" s="58">
        <v>168</v>
      </c>
      <c r="I1513" s="62">
        <v>149</v>
      </c>
      <c r="J1513" s="52"/>
      <c r="K1513" s="52"/>
      <c r="L1513" s="63">
        <v>86.64</v>
      </c>
      <c r="M1513" s="68">
        <v>163</v>
      </c>
      <c r="O1513" s="97">
        <v>538</v>
      </c>
    </row>
    <row r="1514" spans="1:15" x14ac:dyDescent="0.2">
      <c r="A1514">
        <v>211</v>
      </c>
      <c r="B1514">
        <v>2</v>
      </c>
      <c r="C1514" s="22">
        <v>1</v>
      </c>
      <c r="D1514" s="22">
        <v>1</v>
      </c>
      <c r="E1514" s="22">
        <v>60</v>
      </c>
      <c r="F1514">
        <v>0</v>
      </c>
      <c r="G1514" s="49">
        <v>60</v>
      </c>
      <c r="H1514" s="58">
        <v>184</v>
      </c>
      <c r="I1514" s="62">
        <v>156</v>
      </c>
      <c r="J1514" s="52"/>
      <c r="K1514" s="52"/>
      <c r="L1514" s="63">
        <v>79.84</v>
      </c>
      <c r="M1514" s="68">
        <v>149</v>
      </c>
      <c r="O1514" s="97">
        <v>438</v>
      </c>
    </row>
    <row r="1515" spans="1:15" x14ac:dyDescent="0.2">
      <c r="A1515">
        <v>211</v>
      </c>
      <c r="B1515">
        <v>2</v>
      </c>
      <c r="C1515" s="22">
        <v>1</v>
      </c>
      <c r="D1515" s="22">
        <v>1</v>
      </c>
      <c r="E1515" s="22">
        <v>60</v>
      </c>
      <c r="F1515">
        <v>0</v>
      </c>
      <c r="G1515" s="49">
        <v>90</v>
      </c>
      <c r="H1515" s="58">
        <v>219</v>
      </c>
      <c r="I1515" s="62">
        <v>172</v>
      </c>
      <c r="J1515" s="52"/>
      <c r="K1515" s="52"/>
      <c r="M1515" s="68">
        <v>160</v>
      </c>
      <c r="O1515" s="97">
        <v>508</v>
      </c>
    </row>
    <row r="1516" spans="1:15" x14ac:dyDescent="0.2">
      <c r="A1516">
        <v>211</v>
      </c>
      <c r="B1516">
        <v>2</v>
      </c>
      <c r="C1516" s="22">
        <v>1</v>
      </c>
      <c r="D1516" s="22">
        <v>1</v>
      </c>
      <c r="E1516" s="22">
        <v>60</v>
      </c>
      <c r="F1516">
        <v>0</v>
      </c>
      <c r="G1516" s="49">
        <v>120</v>
      </c>
      <c r="H1516" s="58">
        <v>114</v>
      </c>
      <c r="I1516" s="62">
        <v>153</v>
      </c>
      <c r="J1516" s="52"/>
      <c r="K1516" s="52"/>
      <c r="M1516" s="68">
        <v>168</v>
      </c>
      <c r="O1516" s="97">
        <v>558</v>
      </c>
    </row>
    <row r="1517" spans="1:15" x14ac:dyDescent="0.2">
      <c r="A1517">
        <v>211</v>
      </c>
      <c r="B1517">
        <v>2</v>
      </c>
      <c r="C1517" s="22">
        <v>1</v>
      </c>
      <c r="D1517" s="22">
        <v>1</v>
      </c>
      <c r="E1517" s="22">
        <v>60</v>
      </c>
      <c r="F1517">
        <v>2</v>
      </c>
      <c r="I1517" s="87"/>
      <c r="J1517" s="52"/>
      <c r="K1517" s="52"/>
      <c r="N1517" s="95">
        <v>60.4</v>
      </c>
    </row>
    <row r="1518" spans="1:15" x14ac:dyDescent="0.2">
      <c r="A1518">
        <v>211</v>
      </c>
      <c r="B1518">
        <v>2</v>
      </c>
      <c r="C1518" s="22">
        <v>1</v>
      </c>
      <c r="D1518" s="22">
        <v>1</v>
      </c>
      <c r="E1518" s="22">
        <v>60</v>
      </c>
      <c r="F1518">
        <v>12</v>
      </c>
      <c r="H1518" s="58">
        <v>48.3</v>
      </c>
      <c r="I1518" s="62">
        <v>105</v>
      </c>
      <c r="J1518" s="52">
        <f t="shared" ref="J1518:J1525" si="44">(H1518*I1518*0.0551)/22.5</f>
        <v>12.419540000000001</v>
      </c>
      <c r="K1518" s="52"/>
      <c r="M1518" s="68">
        <v>245</v>
      </c>
      <c r="N1518" s="95">
        <v>13</v>
      </c>
      <c r="O1518" s="87" t="s">
        <v>95</v>
      </c>
    </row>
    <row r="1519" spans="1:15" x14ac:dyDescent="0.2">
      <c r="A1519">
        <v>211</v>
      </c>
      <c r="B1519">
        <v>2</v>
      </c>
      <c r="C1519" s="22">
        <v>1</v>
      </c>
      <c r="D1519" s="22">
        <v>1</v>
      </c>
      <c r="E1519" s="22">
        <v>60</v>
      </c>
      <c r="F1519">
        <v>26</v>
      </c>
      <c r="G1519" s="49">
        <v>0</v>
      </c>
      <c r="I1519" s="87"/>
      <c r="J1519" s="52"/>
      <c r="K1519" s="52"/>
    </row>
    <row r="1520" spans="1:15" x14ac:dyDescent="0.2">
      <c r="A1520">
        <v>211</v>
      </c>
      <c r="B1520">
        <v>2</v>
      </c>
      <c r="C1520" s="22">
        <v>1</v>
      </c>
      <c r="D1520" s="22">
        <v>1</v>
      </c>
      <c r="E1520" s="22">
        <v>60</v>
      </c>
      <c r="F1520">
        <v>26</v>
      </c>
      <c r="G1520" s="49">
        <v>15</v>
      </c>
      <c r="I1520" s="87"/>
      <c r="J1520" s="52"/>
      <c r="K1520" s="52"/>
    </row>
    <row r="1521" spans="1:14" x14ac:dyDescent="0.2">
      <c r="A1521">
        <v>211</v>
      </c>
      <c r="B1521">
        <v>2</v>
      </c>
      <c r="C1521" s="22">
        <v>1</v>
      </c>
      <c r="D1521" s="22">
        <v>1</v>
      </c>
      <c r="E1521" s="22">
        <v>60</v>
      </c>
      <c r="F1521">
        <v>26</v>
      </c>
      <c r="G1521" s="49">
        <v>30</v>
      </c>
      <c r="I1521" s="87"/>
      <c r="J1521" s="52"/>
      <c r="K1521" s="52"/>
    </row>
    <row r="1522" spans="1:14" x14ac:dyDescent="0.2">
      <c r="A1522">
        <v>211</v>
      </c>
      <c r="B1522">
        <v>2</v>
      </c>
      <c r="C1522" s="22">
        <v>1</v>
      </c>
      <c r="D1522" s="22">
        <v>1</v>
      </c>
      <c r="E1522" s="22">
        <v>60</v>
      </c>
      <c r="F1522">
        <v>26</v>
      </c>
      <c r="G1522" s="49">
        <v>60</v>
      </c>
      <c r="I1522" s="87"/>
      <c r="J1522" s="52"/>
      <c r="K1522" s="52"/>
    </row>
    <row r="1523" spans="1:14" x14ac:dyDescent="0.2">
      <c r="A1523">
        <v>211</v>
      </c>
      <c r="B1523">
        <v>2</v>
      </c>
      <c r="C1523" s="22">
        <v>1</v>
      </c>
      <c r="D1523" s="22">
        <v>1</v>
      </c>
      <c r="E1523" s="22">
        <v>60</v>
      </c>
      <c r="F1523">
        <v>26</v>
      </c>
      <c r="G1523" s="49">
        <v>90</v>
      </c>
      <c r="I1523" s="87"/>
      <c r="J1523" s="52"/>
      <c r="K1523" s="52"/>
    </row>
    <row r="1524" spans="1:14" x14ac:dyDescent="0.2">
      <c r="A1524">
        <v>211</v>
      </c>
      <c r="B1524">
        <v>2</v>
      </c>
      <c r="C1524" s="22">
        <v>1</v>
      </c>
      <c r="D1524" s="22">
        <v>1</v>
      </c>
      <c r="E1524" s="22">
        <v>60</v>
      </c>
      <c r="F1524">
        <v>26</v>
      </c>
      <c r="G1524" s="49">
        <v>120</v>
      </c>
      <c r="I1524" s="87"/>
      <c r="J1524" s="52"/>
      <c r="K1524" s="52"/>
    </row>
    <row r="1525" spans="1:14" x14ac:dyDescent="0.2">
      <c r="A1525">
        <v>211</v>
      </c>
      <c r="B1525">
        <v>2</v>
      </c>
      <c r="C1525" s="22">
        <v>1</v>
      </c>
      <c r="D1525" s="22">
        <v>1</v>
      </c>
      <c r="E1525" s="22">
        <v>60</v>
      </c>
      <c r="F1525">
        <v>52</v>
      </c>
      <c r="G1525" s="49">
        <v>0</v>
      </c>
      <c r="H1525" s="58">
        <v>27.9</v>
      </c>
      <c r="I1525" s="62">
        <v>91</v>
      </c>
      <c r="J1525" s="52">
        <f t="shared" si="44"/>
        <v>6.2174840000000007</v>
      </c>
      <c r="K1525" s="52">
        <f t="shared" ref="K1525" si="45">(H1527-H1525)/(I1527-I1525)</f>
        <v>3.0807692307692305</v>
      </c>
      <c r="L1525" s="63">
        <v>26.83</v>
      </c>
      <c r="M1525" s="69">
        <v>107.2</v>
      </c>
      <c r="N1525" s="95">
        <v>12.1</v>
      </c>
    </row>
    <row r="1526" spans="1:14" x14ac:dyDescent="0.2">
      <c r="A1526">
        <v>211</v>
      </c>
      <c r="B1526">
        <v>2</v>
      </c>
      <c r="C1526" s="22">
        <v>1</v>
      </c>
      <c r="D1526" s="22">
        <v>1</v>
      </c>
      <c r="E1526" s="22">
        <v>60</v>
      </c>
      <c r="F1526">
        <v>52</v>
      </c>
      <c r="G1526" s="49">
        <v>15</v>
      </c>
      <c r="H1526" s="58">
        <v>140</v>
      </c>
      <c r="I1526" s="62">
        <v>126</v>
      </c>
      <c r="J1526" s="52"/>
      <c r="K1526" s="52"/>
      <c r="L1526" s="63">
        <v>46</v>
      </c>
      <c r="M1526" s="69">
        <v>274</v>
      </c>
    </row>
    <row r="1527" spans="1:14" x14ac:dyDescent="0.2">
      <c r="A1527">
        <v>211</v>
      </c>
      <c r="B1527">
        <v>2</v>
      </c>
      <c r="C1527" s="22">
        <v>1</v>
      </c>
      <c r="D1527" s="22">
        <v>1</v>
      </c>
      <c r="E1527" s="22">
        <v>60</v>
      </c>
      <c r="F1527">
        <v>52</v>
      </c>
      <c r="G1527" s="49">
        <v>30</v>
      </c>
      <c r="H1527" s="58">
        <v>108</v>
      </c>
      <c r="I1527" s="62">
        <v>117</v>
      </c>
      <c r="J1527" s="52"/>
      <c r="K1527" s="52"/>
      <c r="L1527" s="63">
        <v>53.96</v>
      </c>
      <c r="M1527" s="69">
        <v>287.60000000000002</v>
      </c>
    </row>
    <row r="1528" spans="1:14" x14ac:dyDescent="0.2">
      <c r="A1528">
        <v>211</v>
      </c>
      <c r="B1528">
        <v>2</v>
      </c>
      <c r="C1528" s="22">
        <v>1</v>
      </c>
      <c r="D1528" s="22">
        <v>1</v>
      </c>
      <c r="E1528" s="22">
        <v>60</v>
      </c>
      <c r="F1528">
        <v>52</v>
      </c>
      <c r="G1528" s="49">
        <v>60</v>
      </c>
      <c r="H1528" s="58">
        <v>125</v>
      </c>
      <c r="I1528" s="62">
        <v>120</v>
      </c>
      <c r="J1528" s="52"/>
      <c r="K1528" s="52"/>
      <c r="L1528" s="63">
        <v>23.15</v>
      </c>
      <c r="M1528" s="69">
        <v>244.9</v>
      </c>
    </row>
    <row r="1529" spans="1:14" x14ac:dyDescent="0.2">
      <c r="A1529">
        <v>211</v>
      </c>
      <c r="B1529">
        <v>2</v>
      </c>
      <c r="C1529" s="22">
        <v>1</v>
      </c>
      <c r="D1529" s="22">
        <v>1</v>
      </c>
      <c r="E1529" s="22">
        <v>60</v>
      </c>
      <c r="F1529">
        <v>52</v>
      </c>
      <c r="G1529" s="49">
        <v>90</v>
      </c>
      <c r="H1529" s="58">
        <v>96.3</v>
      </c>
      <c r="I1529" s="62">
        <v>99</v>
      </c>
      <c r="J1529" s="52"/>
      <c r="K1529" s="52"/>
      <c r="M1529" s="69">
        <v>233</v>
      </c>
    </row>
    <row r="1530" spans="1:14" x14ac:dyDescent="0.2">
      <c r="A1530">
        <v>211</v>
      </c>
      <c r="B1530">
        <v>2</v>
      </c>
      <c r="C1530" s="22">
        <v>1</v>
      </c>
      <c r="D1530" s="22">
        <v>1</v>
      </c>
      <c r="E1530" s="22">
        <v>60</v>
      </c>
      <c r="F1530">
        <v>52</v>
      </c>
      <c r="G1530" s="49">
        <v>120</v>
      </c>
      <c r="H1530" s="58">
        <v>60.9</v>
      </c>
      <c r="I1530" s="62">
        <v>102</v>
      </c>
      <c r="J1530" s="52"/>
      <c r="K1530" s="52"/>
      <c r="M1530" s="69">
        <v>197</v>
      </c>
    </row>
    <row r="1531" spans="1:14" x14ac:dyDescent="0.2">
      <c r="A1531">
        <v>211</v>
      </c>
      <c r="B1531">
        <v>2</v>
      </c>
      <c r="C1531" s="22">
        <v>1</v>
      </c>
      <c r="D1531" s="22">
        <v>1</v>
      </c>
      <c r="E1531" s="22">
        <v>60</v>
      </c>
      <c r="F1531">
        <v>104</v>
      </c>
      <c r="G1531" s="49">
        <v>0</v>
      </c>
      <c r="H1531" s="66">
        <v>30</v>
      </c>
      <c r="K1531" s="52"/>
    </row>
    <row r="1532" spans="1:14" x14ac:dyDescent="0.2">
      <c r="A1532">
        <v>211</v>
      </c>
      <c r="B1532">
        <v>2</v>
      </c>
      <c r="C1532" s="22">
        <v>1</v>
      </c>
      <c r="D1532" s="22">
        <v>1</v>
      </c>
      <c r="E1532" s="22">
        <v>60</v>
      </c>
      <c r="F1532">
        <v>104</v>
      </c>
      <c r="G1532" s="49">
        <v>15</v>
      </c>
      <c r="H1532" s="66">
        <v>78</v>
      </c>
      <c r="K1532" s="52"/>
    </row>
    <row r="1533" spans="1:14" x14ac:dyDescent="0.2">
      <c r="A1533">
        <v>211</v>
      </c>
      <c r="B1533">
        <v>2</v>
      </c>
      <c r="C1533" s="22">
        <v>1</v>
      </c>
      <c r="D1533" s="22">
        <v>1</v>
      </c>
      <c r="E1533" s="22">
        <v>60</v>
      </c>
      <c r="F1533">
        <v>104</v>
      </c>
      <c r="G1533" s="49">
        <v>30</v>
      </c>
      <c r="H1533" s="66">
        <v>180</v>
      </c>
      <c r="K1533" s="52"/>
    </row>
    <row r="1534" spans="1:14" x14ac:dyDescent="0.2">
      <c r="A1534">
        <v>211</v>
      </c>
      <c r="B1534">
        <v>2</v>
      </c>
      <c r="C1534" s="22">
        <v>1</v>
      </c>
      <c r="D1534" s="22">
        <v>1</v>
      </c>
      <c r="E1534" s="22">
        <v>60</v>
      </c>
      <c r="F1534">
        <v>104</v>
      </c>
      <c r="G1534" s="49">
        <v>60</v>
      </c>
      <c r="H1534" s="66">
        <v>288</v>
      </c>
      <c r="K1534" s="52"/>
    </row>
    <row r="1535" spans="1:14" x14ac:dyDescent="0.2">
      <c r="A1535">
        <v>211</v>
      </c>
      <c r="B1535">
        <v>2</v>
      </c>
      <c r="C1535" s="22">
        <v>1</v>
      </c>
      <c r="D1535" s="22">
        <v>1</v>
      </c>
      <c r="E1535" s="22">
        <v>60</v>
      </c>
      <c r="F1535">
        <v>104</v>
      </c>
      <c r="G1535" s="49">
        <v>90</v>
      </c>
      <c r="H1535" s="66">
        <v>98.5</v>
      </c>
      <c r="K1535" s="52"/>
    </row>
    <row r="1536" spans="1:14" x14ac:dyDescent="0.2">
      <c r="A1536">
        <v>211</v>
      </c>
      <c r="B1536">
        <v>2</v>
      </c>
      <c r="C1536" s="22">
        <v>1</v>
      </c>
      <c r="D1536" s="22">
        <v>1</v>
      </c>
      <c r="E1536" s="22">
        <v>60</v>
      </c>
      <c r="F1536">
        <v>104</v>
      </c>
      <c r="G1536" s="49">
        <v>120</v>
      </c>
      <c r="H1536" s="66">
        <v>44.2</v>
      </c>
      <c r="K1536" s="52"/>
    </row>
  </sheetData>
  <pageMargins left="0.7" right="0.7" top="0.75" bottom="0.75" header="0.3" footer="0.3"/>
  <pageSetup orientation="portrait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weight prospective</vt:lpstr>
      <vt:lpstr>Weight</vt:lpstr>
      <vt:lpstr>Gut hormones + VAS</vt:lpstr>
    </vt:vector>
  </TitlesOfParts>
  <Company>Columbia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stall</dc:creator>
  <cp:lastModifiedBy>Microsoft Office User</cp:lastModifiedBy>
  <dcterms:created xsi:type="dcterms:W3CDTF">2017-11-27T18:05:10Z</dcterms:created>
  <dcterms:modified xsi:type="dcterms:W3CDTF">2020-05-20T19:19:32Z</dcterms:modified>
</cp:coreProperties>
</file>